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1.xml" ContentType="application/vnd.openxmlformats-officedocument.drawing+xml"/>
  <Override PartName="/xl/drawings/drawing2.xml" ContentType="application/vnd.openxmlformats-officedocument.drawing+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hopef\Desktop\"/>
    </mc:Choice>
  </mc:AlternateContent>
  <xr:revisionPtr revIDLastSave="0" documentId="8_{1E253318-A6D0-4A19-A474-31AC64B2FEF1}" xr6:coauthVersionLast="47" xr6:coauthVersionMax="47" xr10:uidLastSave="{00000000-0000-0000-0000-000000000000}"/>
  <bookViews>
    <workbookView xWindow="768" yWindow="600" windowWidth="18912" windowHeight="12360" activeTab="7" xr2:uid="{76C8121F-EAA4-420D-8510-63E4F3156B6D}"/>
  </bookViews>
  <sheets>
    <sheet name="S1" sheetId="7" r:id="rId1"/>
    <sheet name="S2" sheetId="2" r:id="rId2"/>
    <sheet name="S3" sheetId="3" r:id="rId3"/>
    <sheet name="S4" sheetId="4" r:id="rId4"/>
    <sheet name="S5" sheetId="5" r:id="rId5"/>
    <sheet name="S6" sheetId="6" r:id="rId6"/>
    <sheet name="S7" sheetId="9" r:id="rId7"/>
    <sheet name="S8" sheetId="8" r:id="rId8"/>
    <sheet name="S9" sheetId="10" r:id="rId9"/>
    <sheet name="S10" sheetId="11" r:id="rId10"/>
    <sheet name="S11" sheetId="1"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9" i="9" l="1"/>
  <c r="K19" i="9"/>
  <c r="G19" i="9"/>
  <c r="F19" i="9"/>
  <c r="L19" i="9"/>
  <c r="I19" i="9"/>
  <c r="J19" i="9"/>
  <c r="N19" i="9"/>
  <c r="M19" i="9"/>
  <c r="H19" i="9"/>
</calcChain>
</file>

<file path=xl/sharedStrings.xml><?xml version="1.0" encoding="utf-8"?>
<sst xmlns="http://schemas.openxmlformats.org/spreadsheetml/2006/main" count="20856" uniqueCount="5252">
  <si>
    <r>
      <rPr>
        <b/>
        <sz val="11"/>
        <color theme="1"/>
        <rFont val="Calibri"/>
        <family val="2"/>
        <scheme val="minor"/>
      </rPr>
      <t xml:space="preserve">Supplementary Table S1. </t>
    </r>
    <r>
      <rPr>
        <sz val="11"/>
        <color theme="1"/>
        <rFont val="Calibri"/>
        <family val="2"/>
        <scheme val="minor"/>
      </rPr>
      <t xml:space="preserve">Comparison of breast cancer statuses in EGFR-mutated versus non-EGFR-mutated lung adenocarcinoma patients. </t>
    </r>
  </si>
  <si>
    <t>Breast cancer status </t>
  </si>
  <si>
    <r>
      <t xml:space="preserve">Breast cancer receptor positives for </t>
    </r>
    <r>
      <rPr>
        <i/>
        <sz val="11"/>
        <rFont val="Calibri"/>
        <family val="2"/>
        <scheme val="minor"/>
      </rPr>
      <t>EGFR+</t>
    </r>
    <r>
      <rPr>
        <sz val="11"/>
        <rFont val="Calibri"/>
        <family val="2"/>
        <scheme val="minor"/>
      </rPr>
      <t xml:space="preserve"> LUADs </t>
    </r>
  </si>
  <si>
    <r>
      <t xml:space="preserve">Breast cancer receptor positives for </t>
    </r>
    <r>
      <rPr>
        <i/>
        <sz val="11"/>
        <rFont val="Calibri"/>
        <family val="2"/>
        <scheme val="minor"/>
      </rPr>
      <t>EGFR-</t>
    </r>
    <r>
      <rPr>
        <sz val="11"/>
        <rFont val="Calibri"/>
        <family val="2"/>
        <scheme val="minor"/>
      </rPr>
      <t xml:space="preserve"> LUADs </t>
    </r>
  </si>
  <si>
    <t>Odds ratio </t>
  </si>
  <si>
    <r>
      <rPr>
        <i/>
        <sz val="11"/>
        <rFont val="Calibri"/>
        <family val="2"/>
        <scheme val="minor"/>
      </rPr>
      <t>p</t>
    </r>
    <r>
      <rPr>
        <sz val="11"/>
        <rFont val="Calibri"/>
        <family val="2"/>
        <scheme val="minor"/>
      </rPr>
      <t>-value </t>
    </r>
  </si>
  <si>
    <t>ER+ </t>
  </si>
  <si>
    <t>24/29 (82.8%) </t>
  </si>
  <si>
    <t>7/9 (77.8%) </t>
  </si>
  <si>
    <t>1.36 (0.11–10.90) </t>
  </si>
  <si>
    <t>1.000 </t>
  </si>
  <si>
    <t>PR+ </t>
  </si>
  <si>
    <t>20/28 (71.4%) </t>
  </si>
  <si>
    <t>5/9 (55.6%) </t>
  </si>
  <si>
    <t>1.96 (0.31–12.05) </t>
  </si>
  <si>
    <t>0.432 </t>
  </si>
  <si>
    <t>ER+ and/or PR+ </t>
  </si>
  <si>
    <t>25/28 (89.3%) </t>
  </si>
  <si>
    <t>2.32 (0.16–24.85) </t>
  </si>
  <si>
    <t>0.577 </t>
  </si>
  <si>
    <t>HER2+ </t>
  </si>
  <si>
    <t>0/20 (0.0%) </t>
  </si>
  <si>
    <t>1/6 (16.7%) </t>
  </si>
  <si>
    <t>0.00 (0.00–11.70) </t>
  </si>
  <si>
    <t>0.231 </t>
  </si>
  <si>
    <t>BRCA1/2+ </t>
  </si>
  <si>
    <t>4/32 (12.5%) </t>
  </si>
  <si>
    <t>2/12 (16.7%) </t>
  </si>
  <si>
    <t>0.72 (0.09–9.12) </t>
  </si>
  <si>
    <t>0.658 </t>
  </si>
  <si>
    <r>
      <t>EGFR+</t>
    </r>
    <r>
      <rPr>
        <sz val="11"/>
        <color theme="1"/>
        <rFont val="Calibri"/>
        <family val="2"/>
        <scheme val="minor"/>
      </rPr>
      <t xml:space="preserve"> and </t>
    </r>
    <r>
      <rPr>
        <i/>
        <sz val="11"/>
        <color theme="1"/>
        <rFont val="Calibri"/>
        <family val="2"/>
        <scheme val="minor"/>
      </rPr>
      <t>EGFR-</t>
    </r>
    <r>
      <rPr>
        <sz val="11"/>
        <color theme="1"/>
        <rFont val="Calibri"/>
        <family val="2"/>
        <scheme val="minor"/>
      </rPr>
      <t xml:space="preserve"> refer to somatic mutations, while </t>
    </r>
    <r>
      <rPr>
        <i/>
        <sz val="11"/>
        <color theme="1"/>
        <rFont val="Calibri"/>
        <family val="2"/>
        <scheme val="minor"/>
      </rPr>
      <t>BRCA1/2+</t>
    </r>
    <r>
      <rPr>
        <sz val="11"/>
        <color theme="1"/>
        <rFont val="Calibri"/>
        <family val="2"/>
        <scheme val="minor"/>
      </rPr>
      <t xml:space="preserve"> refers to germline mutations.</t>
    </r>
  </si>
  <si>
    <r>
      <rPr>
        <b/>
        <sz val="11"/>
        <color theme="1"/>
        <rFont val="Calibri"/>
        <family val="2"/>
        <scheme val="minor"/>
      </rPr>
      <t xml:space="preserve">Supplementary Table S2. </t>
    </r>
    <r>
      <rPr>
        <sz val="11"/>
        <color theme="1"/>
        <rFont val="Calibri"/>
        <family val="2"/>
        <scheme val="minor"/>
      </rPr>
      <t>List of well-evidenced ClinVar null variants in genes with PVS1 variants.</t>
    </r>
  </si>
  <si>
    <t>Gene</t>
  </si>
  <si>
    <t>ClinVar Variant</t>
  </si>
  <si>
    <t>Consequence</t>
  </si>
  <si>
    <t>Evidence</t>
  </si>
  <si>
    <t>Conditions</t>
  </si>
  <si>
    <t>FANCA</t>
  </si>
  <si>
    <t>rs915983602 (C)</t>
  </si>
  <si>
    <t>Splicing</t>
  </si>
  <si>
    <t>Criteria provided, Multiple submitters, No conflicts</t>
  </si>
  <si>
    <t>Fanconi anemia complementation group A; Fanconi anemia</t>
  </si>
  <si>
    <t>rs915983602 (G)</t>
  </si>
  <si>
    <t>Neuroblastoma; Fanconi anemia complementation group A; Fanconi anemia</t>
  </si>
  <si>
    <t>rs1555532944 (AC)</t>
  </si>
  <si>
    <t>rs940187828 (C)</t>
  </si>
  <si>
    <t>Stop-gain</t>
  </si>
  <si>
    <t>rs2062046121 (TC)</t>
  </si>
  <si>
    <t>Frameshift insertion</t>
  </si>
  <si>
    <t>Fanconi anemia</t>
  </si>
  <si>
    <t>rs1220672299 (C)</t>
  </si>
  <si>
    <t>rs776969626 (C)</t>
  </si>
  <si>
    <t>Frameshift deletion</t>
  </si>
  <si>
    <t>rs747892390 (G)</t>
  </si>
  <si>
    <t>rs762902309 (A)</t>
  </si>
  <si>
    <t>rs2062067746 (G)</t>
  </si>
  <si>
    <t>Fanconi anemia complementation group A</t>
  </si>
  <si>
    <t>rs2151712879 (T)</t>
  </si>
  <si>
    <t>rs1555533693 (A)</t>
  </si>
  <si>
    <t>rs771775516 (G)</t>
  </si>
  <si>
    <t>rs1228394297 (C)</t>
  </si>
  <si>
    <t>chr16:g.89740009G&gt;GA</t>
  </si>
  <si>
    <t>rs986710868 (C)</t>
  </si>
  <si>
    <t>rs986710868 (T)</t>
  </si>
  <si>
    <t>rs1432988639 (T)</t>
  </si>
  <si>
    <t>rs1555534521 (GT)</t>
  </si>
  <si>
    <t>rs2062169243 (A)</t>
  </si>
  <si>
    <t>chr16:g.89742802C&gt;CCT</t>
  </si>
  <si>
    <t>rs868273545 (C)</t>
  </si>
  <si>
    <t>rs794726660 (A)</t>
  </si>
  <si>
    <t>rs1555535527 (C)</t>
  </si>
  <si>
    <t>rs1374769712 (GA)</t>
  </si>
  <si>
    <t>rs1313006784 (A)</t>
  </si>
  <si>
    <t>rs747851434 (TC)</t>
  </si>
  <si>
    <t>rs1555537347 (AG)</t>
  </si>
  <si>
    <t>rs769862233 (T)</t>
  </si>
  <si>
    <t>rs751266148 (T)</t>
  </si>
  <si>
    <t>rs2143139166 (C)</t>
  </si>
  <si>
    <t>rs1278836130 (C)</t>
  </si>
  <si>
    <t>rs927630499 (T)</t>
  </si>
  <si>
    <t>rs1285346388 (C)</t>
  </si>
  <si>
    <t>rs947311062 (G)</t>
  </si>
  <si>
    <t>rs745568821 (C)</t>
  </si>
  <si>
    <t>rs756367276 (GA)</t>
  </si>
  <si>
    <t>rs1283284704 (TCAGCTTCAGGTTGAATTTC)</t>
  </si>
  <si>
    <t>rs1458001028 (G)</t>
  </si>
  <si>
    <t>rs140180549 (T)</t>
  </si>
  <si>
    <t>rs1555545421 (C)</t>
  </si>
  <si>
    <t>rs1060501880 (A)</t>
  </si>
  <si>
    <t>rs1555545517 (T)</t>
  </si>
  <si>
    <t>rs1487360770 (A)</t>
  </si>
  <si>
    <t>rs1555545592 (A)</t>
  </si>
  <si>
    <t>rs1188581065 (A)</t>
  </si>
  <si>
    <t>rs752160950 (A)</t>
  </si>
  <si>
    <t>rs761469030 (T)</t>
  </si>
  <si>
    <t>chr16:g.89767205CAG&gt;C</t>
  </si>
  <si>
    <t>rs1247378731 (T)</t>
  </si>
  <si>
    <t>rs1205909298 (G)</t>
  </si>
  <si>
    <t>rs2039260856 (T)</t>
  </si>
  <si>
    <t>rs1555547474 (A)</t>
  </si>
  <si>
    <t>rs1555547935 (T)</t>
  </si>
  <si>
    <t>rs1555547955 (AC)</t>
  </si>
  <si>
    <t>rs1555548512 (A)</t>
  </si>
  <si>
    <t>rs1448463647 (A)</t>
  </si>
  <si>
    <t>rs2143366568 (TG)</t>
  </si>
  <si>
    <t>rs1555549451 (G)</t>
  </si>
  <si>
    <t>rs2143393148 (G)</t>
  </si>
  <si>
    <t>rs555449842 (T)</t>
  </si>
  <si>
    <t>rs2143393518 (C)</t>
  </si>
  <si>
    <t>rs1343140664 (TA)</t>
  </si>
  <si>
    <t>rs1555552006 (CACGGG)</t>
  </si>
  <si>
    <t>rs753980264 (A)</t>
  </si>
  <si>
    <t>rs757504102 (C)</t>
  </si>
  <si>
    <t>rs1266348463 (A)</t>
  </si>
  <si>
    <t>chr16:g.89784864C&gt;CG</t>
  </si>
  <si>
    <t>rs1438828232 (A)</t>
  </si>
  <si>
    <t>rs1555561294 (G)</t>
  </si>
  <si>
    <t>rs149551759 (C)</t>
  </si>
  <si>
    <t>rs1211579979 (A)</t>
  </si>
  <si>
    <t>rs1416639878 (GA)</t>
  </si>
  <si>
    <t>rs774026652 (A)</t>
  </si>
  <si>
    <t>rs773906241 (C)</t>
  </si>
  <si>
    <t>rs1280130060 (A)</t>
  </si>
  <si>
    <t>rs2040090995 (A)</t>
  </si>
  <si>
    <t>rs397507552 (G)</t>
  </si>
  <si>
    <t>rs878853660 (T)</t>
  </si>
  <si>
    <t>rs769580546 (A)</t>
  </si>
  <si>
    <t>rs746236214 (C)</t>
  </si>
  <si>
    <t>rs772359099 (T)</t>
  </si>
  <si>
    <t>rs764122657 (C)</t>
  </si>
  <si>
    <t>rs976556567 (C)</t>
  </si>
  <si>
    <t>rs148100796 (A)</t>
  </si>
  <si>
    <t>rs1291524243 (A)</t>
  </si>
  <si>
    <t>rs372163487 (A)</t>
  </si>
  <si>
    <t>rs1184639006 (A)</t>
  </si>
  <si>
    <t>rs1555571116 (G)</t>
  </si>
  <si>
    <t>rs753211631 (G)</t>
  </si>
  <si>
    <t>rs147945881 (G)</t>
  </si>
  <si>
    <t>rs1384166265 (A)</t>
  </si>
  <si>
    <t>rs758528624 (T)</t>
  </si>
  <si>
    <t>rs539460201 (A)</t>
  </si>
  <si>
    <t>rs1555575253 (AG)</t>
  </si>
  <si>
    <t>rs985886242 (A)</t>
  </si>
  <si>
    <t>rs1057516430 (A)</t>
  </si>
  <si>
    <t>rs1232171121 (A)</t>
  </si>
  <si>
    <t>rs1452688134 (T)</t>
  </si>
  <si>
    <t>rs1336033143 (A)</t>
  </si>
  <si>
    <t>rs864622187 (C)</t>
  </si>
  <si>
    <t>rs765277254 (A)</t>
  </si>
  <si>
    <t>rs183350210 (A)</t>
  </si>
  <si>
    <t>rs1555580427 (A)</t>
  </si>
  <si>
    <t>rs773159223 (A)</t>
  </si>
  <si>
    <t>rs772858764 (A)</t>
  </si>
  <si>
    <t>rs2041102320 (A)</t>
  </si>
  <si>
    <t>rs761341952 (T)</t>
  </si>
  <si>
    <t>rs1484087361 (T)</t>
  </si>
  <si>
    <t>rs769479800 (G)</t>
  </si>
  <si>
    <t>Start-loss</t>
  </si>
  <si>
    <t>rs772751654 (A)</t>
  </si>
  <si>
    <t>rs772751654 (C)</t>
  </si>
  <si>
    <t>rs772751654 (G)</t>
  </si>
  <si>
    <t>PALB2</t>
  </si>
  <si>
    <t>rs118203998 (C)</t>
  </si>
  <si>
    <t>Fanconi anemia complementation group N; Pancreatic cancer, susceptibility to, 3; Hereditary cancer-predisposing syndrome; Familial cancer of breast; Breast cancer, susceptibility to; PALB2-Related Disorders</t>
  </si>
  <si>
    <t>rs118203998 (T)</t>
  </si>
  <si>
    <t>Hereditary breast ovarian cancer syndrome; Fanconi anemia complementation group N; Pancreatic cancer, susceptibility to, 3; Hereditary cancer-predisposing syndrome; Familial cancer of breast</t>
  </si>
  <si>
    <t>rs1555457841 (A)</t>
  </si>
  <si>
    <t>Hereditary cancer-predisposing syndrome; Familial cancer of breast</t>
  </si>
  <si>
    <t>rs587776428 (T)</t>
  </si>
  <si>
    <t>Hereditary breast ovarian cancer syndrome; Fanconi anemia complementation group N; Hereditary cancer-predisposing syndrome; Familial cancer of breast; PALB2-Related Disorders</t>
  </si>
  <si>
    <t>rs587782217 (T)</t>
  </si>
  <si>
    <t>rs879254113 (T)</t>
  </si>
  <si>
    <t>rs1597062038 (A)</t>
  </si>
  <si>
    <t>rs2142253220 (C)</t>
  </si>
  <si>
    <t>rs587776426 (GT)</t>
  </si>
  <si>
    <t>rs1555457867 (T)</t>
  </si>
  <si>
    <t>rs879254033 (A)</t>
  </si>
  <si>
    <t>rs587776424 (G)</t>
  </si>
  <si>
    <t>rs587776425 (GT)</t>
  </si>
  <si>
    <t>rs1057517563 (T)</t>
  </si>
  <si>
    <t>rs1555457878 (C)</t>
  </si>
  <si>
    <t>rs1555457878 (T)</t>
  </si>
  <si>
    <t>Familial cancer of breast</t>
  </si>
  <si>
    <t>rs876660492 (T)</t>
  </si>
  <si>
    <t>rs876660574 (C)</t>
  </si>
  <si>
    <t>rs1597062296 (T)</t>
  </si>
  <si>
    <t>Hereditary cancer-predisposing syndrome</t>
  </si>
  <si>
    <t>rs515726117 (A)</t>
  </si>
  <si>
    <t>Hereditary breast ovarian cancer syndrome; Malignant tumor of breast; Hereditary cancer-predisposing syndrome; Familial cancer of breast; Breast and/or ovarian cancer</t>
  </si>
  <si>
    <t>rs876658773 (A)</t>
  </si>
  <si>
    <t>rs1567206756 (A)</t>
  </si>
  <si>
    <t>rs1597066595 (A)</t>
  </si>
  <si>
    <t>rs1218512317 (C)</t>
  </si>
  <si>
    <t>rs180177135 (G)</t>
  </si>
  <si>
    <t>Hereditary breast ovarian cancer syndrome; Malignant tumor of breast; Fanconi anemia complementation group N; Pancreatic cancer, susceptibility to, 3; Hereditary cancer-predisposing syndrome; Familial cancer of breast</t>
  </si>
  <si>
    <t>rs1060499828 (A)</t>
  </si>
  <si>
    <t>rs1555458187 (CGCTGAGAG)</t>
  </si>
  <si>
    <t>rs1567206804 (T)</t>
  </si>
  <si>
    <t>rs1567206813 (A)</t>
  </si>
  <si>
    <t>rs1567206823 (TA)</t>
  </si>
  <si>
    <t>rs1966508003 (C)</t>
  </si>
  <si>
    <t>rs864622138 (A)</t>
  </si>
  <si>
    <t>rs587781890 (A)</t>
  </si>
  <si>
    <t>rs1057517600 (C)</t>
  </si>
  <si>
    <t>rs587776527 (A)</t>
  </si>
  <si>
    <t>Hereditary breast ovarian cancer syndrome; Malignant tumor of breast; Fanconi anemia complementation group N; Pancreatic cancer, susceptibility to, 3; Hereditary cancer-predisposing syndrome; Familial cancer of breast; PALB2-Related Disorders</t>
  </si>
  <si>
    <t>rs886039503 (A)</t>
  </si>
  <si>
    <t>Hereditary breast ovarian cancer syndrome; Hereditary cancer-predisposing syndrome; Familial cancer of breast</t>
  </si>
  <si>
    <t>rs879254060 (C)</t>
  </si>
  <si>
    <t>rs886039634 (T)</t>
  </si>
  <si>
    <t>rs515726111 (T)</t>
  </si>
  <si>
    <t>Fanconi anemia complementation group N; Pancreatic cancer, susceptibility to, 3; Hereditary cancer-predisposing syndrome; Familial cancer of breast</t>
  </si>
  <si>
    <t>rs869312774 (C)</t>
  </si>
  <si>
    <t>rs1021662947 (A)</t>
  </si>
  <si>
    <t>rs876658157 (C)</t>
  </si>
  <si>
    <t>rs876658157 (T)</t>
  </si>
  <si>
    <t>rs1555458815 (G)</t>
  </si>
  <si>
    <t>rs766394024 (A)</t>
  </si>
  <si>
    <t>rs1555458828 (GT)</t>
  </si>
  <si>
    <t>rs180177133 (A)</t>
  </si>
  <si>
    <t>Malignant tumor of breast; Fanconi anemia complementation group N; Pancreatic cancer, susceptibility to, 3; Hereditary cancer-predisposing syndrome; Familial cancer of breast; Breast cancer, susceptibility to</t>
  </si>
  <si>
    <t>rs778345761 (T)</t>
  </si>
  <si>
    <t>rs180177132 (T)</t>
  </si>
  <si>
    <t>Hereditary breast ovarian cancer syndrome; Malignant tumor of breast; Fanconi anemia complementation group N; Pancreatic cancer, susceptibility to, 3; Hereditary cancer-predisposing syndrome; Familial cancer of breast; Breast cancer, susceptibility to; PALB2-Related Disorders</t>
  </si>
  <si>
    <t>rs1555459386 (A)</t>
  </si>
  <si>
    <t>rs1597079711 (TCC)</t>
  </si>
  <si>
    <t>rs2142327117 (A)</t>
  </si>
  <si>
    <t>rs515726104 (C)</t>
  </si>
  <si>
    <t>rs1966771907 (A)</t>
  </si>
  <si>
    <t>rs876659378 (C)</t>
  </si>
  <si>
    <t>rs180177131 (A)</t>
  </si>
  <si>
    <t>rs886039683 (C)</t>
  </si>
  <si>
    <t>rs786203488 (T)</t>
  </si>
  <si>
    <t>Fanconi anemia complementation group N; Hereditary cancer-predisposing syndrome; Familial cancer of breast</t>
  </si>
  <si>
    <t>rs786203775 (A)</t>
  </si>
  <si>
    <t>Malignant tumor of breast; Hereditary cancer-predisposing syndrome; Familial cancer of breast</t>
  </si>
  <si>
    <t>rs180177127 (CA)</t>
  </si>
  <si>
    <t>rs1555459520 (CAT)</t>
  </si>
  <si>
    <t>rs1966798806 (C)</t>
  </si>
  <si>
    <t>Pancreatic cancer, susceptibility to, 3; Hereditary cancer-predisposing syndrome; Breast cancer, susceptibility to</t>
  </si>
  <si>
    <t>rs876659036 (A)</t>
  </si>
  <si>
    <t>Breast neoplasm; Hereditary cancer-predisposing syndrome; Familial cancer of breast</t>
  </si>
  <si>
    <t>rs875989792 (TACTTGTTG)</t>
  </si>
  <si>
    <t>rs587781840 (C)</t>
  </si>
  <si>
    <t>Fanconi anemia complementation group N; Pancreatic cancer, susceptibility to, 3; Hereditary cancer-predisposing syndrome; Familial cancer of breast; Breast cancer, susceptibility to</t>
  </si>
  <si>
    <t>rs118203999 (A)</t>
  </si>
  <si>
    <t>Fanconi anemia complementation group N; Hereditary cancer-predisposing syndrome; Familial cancer of breast; Breast cancer, susceptibility to</t>
  </si>
  <si>
    <t>rs1597081202 (G)</t>
  </si>
  <si>
    <t>rs1966800194 (A)</t>
  </si>
  <si>
    <t>rs1555459540 (C)</t>
  </si>
  <si>
    <t>rs1060502781 (A)</t>
  </si>
  <si>
    <t>rs587782570 (CT)</t>
  </si>
  <si>
    <t>BAP1-related tumor predisposition syndrome; Hereditary cancer-predisposing syndrome; Familial cancer of breast</t>
  </si>
  <si>
    <t>rs180177126 (C)</t>
  </si>
  <si>
    <t>rs1555459553 (C)</t>
  </si>
  <si>
    <t>rs587776420 (A)</t>
  </si>
  <si>
    <t>rs1064795824 (A)</t>
  </si>
  <si>
    <t>rs1567213829 (A)</t>
  </si>
  <si>
    <t>rs1219715328 (A)</t>
  </si>
  <si>
    <t>rs879254015 (A)</t>
  </si>
  <si>
    <t>rs1060499824 (A)</t>
  </si>
  <si>
    <t>rs515726099 (G)</t>
  </si>
  <si>
    <t>rs864622481 (G)</t>
  </si>
  <si>
    <t>rs587776419 (A)</t>
  </si>
  <si>
    <t>rs587776419 (G)</t>
  </si>
  <si>
    <t>rs587776419 (T)</t>
  </si>
  <si>
    <t>Malignant tumor of breast; Fanconi anemia complementation group N; Pancreatic cancer, susceptibility to, 3; Hereditary cancer-predisposing syndrome; Familial cancer of breast</t>
  </si>
  <si>
    <t>rs1060499823 (T)</t>
  </si>
  <si>
    <t>rs1224428422 (A)</t>
  </si>
  <si>
    <t>chr16:g.23624054T&gt;TTA</t>
  </si>
  <si>
    <t>rs1597082866 (ACTGG)</t>
  </si>
  <si>
    <t>rs1567214484 (C)</t>
  </si>
  <si>
    <t>rs1567214493 (C)</t>
  </si>
  <si>
    <t>rs786203892 (C)</t>
  </si>
  <si>
    <t>rs753153576 (A)</t>
  </si>
  <si>
    <t>rs753153576 (G)</t>
  </si>
  <si>
    <t>rs753153576 (T)</t>
  </si>
  <si>
    <t>rs1555459925 (T)</t>
  </si>
  <si>
    <t>rs995629797 (T)</t>
  </si>
  <si>
    <t>rs730881869 (T)</t>
  </si>
  <si>
    <t>rs1555459934 (T)</t>
  </si>
  <si>
    <t>rs180177122 (T)</t>
  </si>
  <si>
    <t>rs587781457 (T)</t>
  </si>
  <si>
    <t>rs1060502726 (T)</t>
  </si>
  <si>
    <t>rs876658983 (T)</t>
  </si>
  <si>
    <t>chr16:g.23626297G&gt;GA</t>
  </si>
  <si>
    <t>rs45476495 (A)</t>
  </si>
  <si>
    <t>rs78179744 (T)</t>
  </si>
  <si>
    <t>rs1304351755 (A)</t>
  </si>
  <si>
    <t>rs730881868 (ACAAC)</t>
  </si>
  <si>
    <t>rs876660643 (C)</t>
  </si>
  <si>
    <t>rs1555459999 (A)</t>
  </si>
  <si>
    <t>rs876660678 (T)</t>
  </si>
  <si>
    <t>chr16:g.23626376C&gt;CG</t>
  </si>
  <si>
    <t>rs767633741 (C)</t>
  </si>
  <si>
    <t>rs752513498 (C)</t>
  </si>
  <si>
    <t>rs1057517539 (T)</t>
  </si>
  <si>
    <t>rs770996884 (A)</t>
  </si>
  <si>
    <t>rs750650768 (A)</t>
  </si>
  <si>
    <t>rs587778587 (A)</t>
  </si>
  <si>
    <t>Hereditary breast ovarian cancer syndrome; Pancreatic cancer, susceptibility to, 3; Hereditary cancer-predisposing syndrome; Familial cancer of breast</t>
  </si>
  <si>
    <t>rs876658813 (T)</t>
  </si>
  <si>
    <t>rs1555460315 (A)</t>
  </si>
  <si>
    <t>rs1597088811 (G)</t>
  </si>
  <si>
    <t>rs863224521 (CA)</t>
  </si>
  <si>
    <t>rs876658348 (C)</t>
  </si>
  <si>
    <t>rs1555460323 (A)</t>
  </si>
  <si>
    <t>rs1555460325 (G)</t>
  </si>
  <si>
    <t>rs1966856088 (C)</t>
  </si>
  <si>
    <t>rs1555460334 (G)</t>
  </si>
  <si>
    <t>Fanconi anemia complementation group N; Pancreatic cancer, susceptibility to, 3; Familial cancer of breast</t>
  </si>
  <si>
    <t>rs747148023 (C)</t>
  </si>
  <si>
    <t>Hereditary breast ovarian cancer syndrome; Fanconi anemia complementation group N; Hereditary cancer-predisposing syndrome; Familial cancer of breast</t>
  </si>
  <si>
    <t>rs1966856585 (T)</t>
  </si>
  <si>
    <t>rs1966856604 (A)</t>
  </si>
  <si>
    <t>rs587780211 (G)</t>
  </si>
  <si>
    <t>rs1966856749 (TAG)</t>
  </si>
  <si>
    <t>rs1555460360 (G)</t>
  </si>
  <si>
    <t>rs1060502768 (A)</t>
  </si>
  <si>
    <t>rs180177112 (A)</t>
  </si>
  <si>
    <t>rs1060502748 (C)</t>
  </si>
  <si>
    <t>Fanconi anemia complementation group N; Familial cancer of breast</t>
  </si>
  <si>
    <t>rs886039480 (A)</t>
  </si>
  <si>
    <t>Hereditary cancer-predisposing syndrome; Familial cancer of breast; Fanconi anemia; Hereditary cancer</t>
  </si>
  <si>
    <t>rs2142374907 (T)</t>
  </si>
  <si>
    <t>rs764509489 (C)</t>
  </si>
  <si>
    <t>rs1966857445 (C)</t>
  </si>
  <si>
    <t>rs876659997 (AT)</t>
  </si>
  <si>
    <t>Hereditary cancer-predisposing syndrome; Familial cancer of breast; Breast and/or ovarian cancer</t>
  </si>
  <si>
    <t>rs180177111 (A)</t>
  </si>
  <si>
    <t>Malignant tumor of breast; Hereditary cancer-predisposing syndrome; Familial cancer of breast; Breast cancer, susceptibility to</t>
  </si>
  <si>
    <t>rs1597089434 (A)</t>
  </si>
  <si>
    <t>rs1555460407 (CT)</t>
  </si>
  <si>
    <t>rs876658170 (T)</t>
  </si>
  <si>
    <t>rs1555460410 (C)</t>
  </si>
  <si>
    <t>rs876659571 (T)</t>
  </si>
  <si>
    <t>Pancreatic cancer, susceptibility to, 3; Hereditary cancer-predisposing syndrome; Familial cancer of breast</t>
  </si>
  <si>
    <t>rs755471995 (GAGCAAGTTGGGGTGTGC)</t>
  </si>
  <si>
    <t>rs180177110 (A)</t>
  </si>
  <si>
    <t>Hereditary breast ovarian cancer syndrome; Malignant tumor of breast; Fanconi anemia complementation group N; Hereditary cancer-predisposing syndrome; Familial cancer of breast</t>
  </si>
  <si>
    <t>rs1555460431 (A)</t>
  </si>
  <si>
    <t>rs1966858562 (C)</t>
  </si>
  <si>
    <t>rs730881888 (T)</t>
  </si>
  <si>
    <t>rs1597089741 (C)</t>
  </si>
  <si>
    <t>rs1555460442 (C)</t>
  </si>
  <si>
    <t>rs1555460445 (A)</t>
  </si>
  <si>
    <t>rs587782892 (C)</t>
  </si>
  <si>
    <t>rs1567217898 (C)</t>
  </si>
  <si>
    <t>rs1597089845 (GT)</t>
  </si>
  <si>
    <t>rs587776416 (C)</t>
  </si>
  <si>
    <t>Breast neoplasm; Hereditary breast ovarian cancer syndrome; Fanconi anemia complementation group N; Pancreatic cancer, susceptibility to, 3; Hereditary cancer-predisposing syndrome; Familial cancer of breast; Cancer of the pancreas</t>
  </si>
  <si>
    <t>rs1597089904 (G)</t>
  </si>
  <si>
    <t>rs876660193 (A)</t>
  </si>
  <si>
    <t>rs515726081 (T)</t>
  </si>
  <si>
    <t>rs587780210 (A)</t>
  </si>
  <si>
    <t>Pancreatic cancer, susceptibility to, 3; Hereditary cancer-predisposing syndrome; Familial cancer of breast; Breast cancer, susceptibility to</t>
  </si>
  <si>
    <t>rs1555460490 (A)</t>
  </si>
  <si>
    <t>Hereditary breast ovarian cancer syndrome; Familial cancer of breast</t>
  </si>
  <si>
    <t>rs752592662 (C)</t>
  </si>
  <si>
    <t>rs1060499819 (A)</t>
  </si>
  <si>
    <t>rs587776415 (A)</t>
  </si>
  <si>
    <t>rs749602688 (T)</t>
  </si>
  <si>
    <t>rs587782680 (T)</t>
  </si>
  <si>
    <t>rs730881866 (A)</t>
  </si>
  <si>
    <t>rs1966861886 (CA)</t>
  </si>
  <si>
    <t>rs755263466 (C)</t>
  </si>
  <si>
    <t>rs587778584 (C)</t>
  </si>
  <si>
    <t>rs2142384044 (AGAAC)</t>
  </si>
  <si>
    <t>rs1555460533 (A)</t>
  </si>
  <si>
    <t>rs2142384476 (T)</t>
  </si>
  <si>
    <t>rs1555460548 (T)</t>
  </si>
  <si>
    <t>rs786204129 (GGAAAAATACAGCTTCCTCT)</t>
  </si>
  <si>
    <t>chr16:g.23630188G&gt;GA</t>
  </si>
  <si>
    <t>rs1597090596 (G)</t>
  </si>
  <si>
    <t>rs515726075 (CT)</t>
  </si>
  <si>
    <t>rs1555460579 (A)</t>
  </si>
  <si>
    <t>rs1966863209 (TA)</t>
  </si>
  <si>
    <t>rs730881865 (A)</t>
  </si>
  <si>
    <t>rs760094988 (C)</t>
  </si>
  <si>
    <t>rs760094988 (T)</t>
  </si>
  <si>
    <t>rs1555460593 (C)</t>
  </si>
  <si>
    <t>rs1597090894 (A)</t>
  </si>
  <si>
    <t>rs1597090903 (T)</t>
  </si>
  <si>
    <t>rs1555460609 (T)</t>
  </si>
  <si>
    <t>rs1966864847 (C)</t>
  </si>
  <si>
    <t>rs1057517602 (C)</t>
  </si>
  <si>
    <t>rs1060499818 (G)</t>
  </si>
  <si>
    <t>rs876660475 (A)</t>
  </si>
  <si>
    <t>rs1966865838 (C)</t>
  </si>
  <si>
    <t>rs1555460650 (A)</t>
  </si>
  <si>
    <t>rs1555460670 (T)</t>
  </si>
  <si>
    <t>rs1555460671 (G)</t>
  </si>
  <si>
    <t>rs2142390444 (AGC)</t>
  </si>
  <si>
    <t>chr16:g.23630428T&gt;TC</t>
  </si>
  <si>
    <t>rs730881876 (T)</t>
  </si>
  <si>
    <t>rs1597091425 (C)</t>
  </si>
  <si>
    <t>chr16:g.23630446CTT&gt;C</t>
  </si>
  <si>
    <t>rs1060502759 (C)</t>
  </si>
  <si>
    <t>Breast carcinoma; Hereditary cancer-predisposing syndrome; Familial cancer of breast</t>
  </si>
  <si>
    <t>chr16:g.23630451TG&gt;T</t>
  </si>
  <si>
    <t>rs876659354 (A)</t>
  </si>
  <si>
    <t>chr16:g.23634868CT&gt;C</t>
  </si>
  <si>
    <t>rs587780206 (CA)</t>
  </si>
  <si>
    <t>B Acute Lymphoblastic Leukemia; Malignant tumor of breast; Fanconi anemia complementation group N; Pancreatic cancer, susceptibility to, 3; Hereditary cancer-predisposing syndrome; Familial cancer of breast</t>
  </si>
  <si>
    <t>rs1555461154 (A)</t>
  </si>
  <si>
    <t>rs1060502734 (G)</t>
  </si>
  <si>
    <t>Colonic neoplasm; Hereditary cancer-predisposing syndrome; Familial cancer of breast</t>
  </si>
  <si>
    <t>rs2142410052 (G)</t>
  </si>
  <si>
    <t>rs118203997 (C)</t>
  </si>
  <si>
    <t>rs118203997 (T)</t>
  </si>
  <si>
    <t>rs1555461178 (A)</t>
  </si>
  <si>
    <t>rs1241049372 (C)</t>
  </si>
  <si>
    <t>rs180177103 (A)</t>
  </si>
  <si>
    <t>rs1555461192 (GT)</t>
  </si>
  <si>
    <t>rs1966952995 (G)</t>
  </si>
  <si>
    <t>rs786203346 (TAA)</t>
  </si>
  <si>
    <t>chr16:g.23634953CA&gt;C</t>
  </si>
  <si>
    <t>Hereditary cancer-predisposing syndrome; Familial cancer of breast; Breast cancer, susceptibility to</t>
  </si>
  <si>
    <t>rs587776413 (C)</t>
  </si>
  <si>
    <t>chr16:g.23634980TG&gt;T</t>
  </si>
  <si>
    <t>Malignant tumor of breast; Familial cancer of breast</t>
  </si>
  <si>
    <t>rs1060502805 (C)</t>
  </si>
  <si>
    <t>rs1060502805 (T)</t>
  </si>
  <si>
    <t>rs1567220758 (G)</t>
  </si>
  <si>
    <t>rs2142412914 (T)</t>
  </si>
  <si>
    <t>chr16:g.23634999C&gt;CT</t>
  </si>
  <si>
    <t>rs587781560 (C)</t>
  </si>
  <si>
    <t>rs879253892 (T)</t>
  </si>
  <si>
    <t>rs1966959467 (GT)</t>
  </si>
  <si>
    <t>Breast-ovarian cancer, familial, susceptibility to, 1; Familial cancer of breast</t>
  </si>
  <si>
    <t>rs1567220802 (T)</t>
  </si>
  <si>
    <t>rs886039620 (T)</t>
  </si>
  <si>
    <t>rs1555461253 (A)</t>
  </si>
  <si>
    <t>rs1555461256 (C)</t>
  </si>
  <si>
    <t>rs515726071 (T)</t>
  </si>
  <si>
    <t>rs879253960 (G)</t>
  </si>
  <si>
    <t>rs786203714 (C)</t>
  </si>
  <si>
    <t>Hereditary breast ovarian cancer syndrome; Hereditary cancer-predisposing syndrome</t>
  </si>
  <si>
    <t>rs786203714 (T)</t>
  </si>
  <si>
    <t>Hereditary breast ovarian cancer syndrome; Malignant tumor of breast; Hereditary cancer-predisposing syndrome; Familial cancer of breast; Basal cell carcinoma</t>
  </si>
  <si>
    <t>rs1966967463 (T)</t>
  </si>
  <si>
    <t>rs1057520736 (C)</t>
  </si>
  <si>
    <t>rs1057520736 (T)</t>
  </si>
  <si>
    <t>rs1555461278 (G)</t>
  </si>
  <si>
    <t>rs1555461280 (T)</t>
  </si>
  <si>
    <t>rs1057520653 (A)</t>
  </si>
  <si>
    <t>rs1060502761 (A)</t>
  </si>
  <si>
    <t>rs1555461287 (G)</t>
  </si>
  <si>
    <t>rs2142416277 (TC)</t>
  </si>
  <si>
    <t>rs1184981956 (C)</t>
  </si>
  <si>
    <t>rs876659341 (TA)</t>
  </si>
  <si>
    <t>rs1555461294 (TG)</t>
  </si>
  <si>
    <t>rs1555461295 (T)</t>
  </si>
  <si>
    <t>rs886039479 (C)</t>
  </si>
  <si>
    <t>chr16:g.23635145GC&gt;G</t>
  </si>
  <si>
    <t>rs1597096243 (A)</t>
  </si>
  <si>
    <t>chr16:g.23635167TG&gt;CA</t>
  </si>
  <si>
    <t>rs876658166 (A)</t>
  </si>
  <si>
    <t>rs2142418150 (T)</t>
  </si>
  <si>
    <t>rs1060502785 (A)</t>
  </si>
  <si>
    <t>rs1597096326 (TA)</t>
  </si>
  <si>
    <t>rs1555461339 (A)</t>
  </si>
  <si>
    <t>rs515726067 (A)</t>
  </si>
  <si>
    <t>rs786203057 (A)</t>
  </si>
  <si>
    <t>rs1555461358 (A)</t>
  </si>
  <si>
    <t>rs1555461366 (C)</t>
  </si>
  <si>
    <t>Hereditary cancer-predisposing syndrome; Familial cancer of breast; PALB2-Related Disorders</t>
  </si>
  <si>
    <t>rs587782446 (A)</t>
  </si>
  <si>
    <t>rs1966981959 (A)</t>
  </si>
  <si>
    <t>rs180177100 (A)</t>
  </si>
  <si>
    <t>chr16:g.23635311GT&gt;G</t>
  </si>
  <si>
    <t>rs1555461385 (C)</t>
  </si>
  <si>
    <t>rs1555461386 (T)</t>
  </si>
  <si>
    <t>rs876659741 (G)</t>
  </si>
  <si>
    <t>rs876658431 (G)</t>
  </si>
  <si>
    <t>rs1555461407 (A)</t>
  </si>
  <si>
    <t>Neoplasm of uterus; Family history of cancer; Malignant tumor of breast; Hereditary cancer-predisposing syndrome; Familial cancer of breast</t>
  </si>
  <si>
    <t>rs1555461408 (C)</t>
  </si>
  <si>
    <t>rs1555461413 (CA)</t>
  </si>
  <si>
    <t>rs1555461415 (G)</t>
  </si>
  <si>
    <t>chr16:g.23635366G&gt;GT</t>
  </si>
  <si>
    <t>rs1966988658 (GA)</t>
  </si>
  <si>
    <t>chr16:g.23635382A&gt;AG</t>
  </si>
  <si>
    <t>chr16:g.23635389G&gt;GT</t>
  </si>
  <si>
    <t>rs1597096949 (G)</t>
  </si>
  <si>
    <t>rs1567221493 (C)</t>
  </si>
  <si>
    <t>rs1257545151 (T)</t>
  </si>
  <si>
    <t>rs1567221521 (A)</t>
  </si>
  <si>
    <t>rs929474806 (A)</t>
  </si>
  <si>
    <t>chr16:g.23635428TC&gt;T</t>
  </si>
  <si>
    <t>rs1597097072 (A)</t>
  </si>
  <si>
    <t>rs1060499815 (CT)</t>
  </si>
  <si>
    <t>rs587776411 (A)</t>
  </si>
  <si>
    <t>rs1555461451 (A)</t>
  </si>
  <si>
    <t>rs786203399 (C)</t>
  </si>
  <si>
    <t>rs1597097182 (A)</t>
  </si>
  <si>
    <t>rs2142426807 (G)</t>
  </si>
  <si>
    <t>rs1064795168 (TTA)</t>
  </si>
  <si>
    <t>chr16:g.23635484AG&gt;A</t>
  </si>
  <si>
    <t>rs730881872 (A)</t>
  </si>
  <si>
    <t>rs180177099 (T)</t>
  </si>
  <si>
    <t>rs515726060 (C)</t>
  </si>
  <si>
    <t>rs1060502788 (A)</t>
  </si>
  <si>
    <t>rs1555461484 (A)</t>
  </si>
  <si>
    <t>rs1597097408 (T)</t>
  </si>
  <si>
    <t>rs375699023 (A)</t>
  </si>
  <si>
    <t>Hereditary breast ovarian cancer syndrome; Malignant tumor of breast; Hereditary cancer-predisposing syndrome; Familial cancer of breast</t>
  </si>
  <si>
    <t>rs587776410 (G)</t>
  </si>
  <si>
    <t>rs1060499812 (A)</t>
  </si>
  <si>
    <t>rs1555461488 (AAG)</t>
  </si>
  <si>
    <t>rs1485260432 (G)</t>
  </si>
  <si>
    <t>rs180177097 (A)</t>
  </si>
  <si>
    <t>rs2142428256 (A)</t>
  </si>
  <si>
    <t>rs45494092 (C)</t>
  </si>
  <si>
    <t>rs2142429230 (TTA)</t>
  </si>
  <si>
    <t>rs1555461517 (GA)</t>
  </si>
  <si>
    <t>rs1060502800 (A)</t>
  </si>
  <si>
    <t>rs730881871 (T)</t>
  </si>
  <si>
    <t>rs786203821 (A)</t>
  </si>
  <si>
    <t>rs1060502772 (TG)</t>
  </si>
  <si>
    <t>rs1555461551 (A)</t>
  </si>
  <si>
    <t>rs1967011347 (T)</t>
  </si>
  <si>
    <t>rs2142432029 (C)</t>
  </si>
  <si>
    <t>chr16:g.23635659A&gt;AT</t>
  </si>
  <si>
    <t>rs587776408 (A)</t>
  </si>
  <si>
    <t>rs1597097936 (TC)</t>
  </si>
  <si>
    <t>rs753676934 (A)</t>
  </si>
  <si>
    <t>rs1567222143 (A)</t>
  </si>
  <si>
    <t>rs864622301 (TA)</t>
  </si>
  <si>
    <t>rs1555461586 (A)</t>
  </si>
  <si>
    <t>rs1555461597 (G)</t>
  </si>
  <si>
    <t>rs2142433522 (G)</t>
  </si>
  <si>
    <t>rs1555461611 (GT)</t>
  </si>
  <si>
    <t>rs1555461618 (TTA)</t>
  </si>
  <si>
    <t>rs730881870 (C)</t>
  </si>
  <si>
    <t>rs864622695 (C)</t>
  </si>
  <si>
    <t>rs864622695 (T)</t>
  </si>
  <si>
    <t>rs1060499830 (A)</t>
  </si>
  <si>
    <t>rs515726126 (TA)</t>
  </si>
  <si>
    <t>rs180177092 (T)</t>
  </si>
  <si>
    <t>rs180177091 (A)</t>
  </si>
  <si>
    <t>rs1567222476 (C)</t>
  </si>
  <si>
    <t>rs779278389 (A)</t>
  </si>
  <si>
    <t>rs876658192 (GA)</t>
  </si>
  <si>
    <t>rs1967027806 (GT)</t>
  </si>
  <si>
    <t>rs180177090 (A)</t>
  </si>
  <si>
    <t>rs1060502769 (A)</t>
  </si>
  <si>
    <t>chr16:g.23635852C&gt;CT</t>
  </si>
  <si>
    <t>rs730881905 (A)</t>
  </si>
  <si>
    <t>rs1327399690 (A)</t>
  </si>
  <si>
    <t>rs587782531 (TA)</t>
  </si>
  <si>
    <t>rs876659328 (C)</t>
  </si>
  <si>
    <t>rs1567222580 (G)</t>
  </si>
  <si>
    <t>rs587781697 (C)</t>
  </si>
  <si>
    <t>Malignant tumor of breast; Hereditary cancer-predisposing syndrome; Familial cancer of breast; Breast and/or ovarian cancer</t>
  </si>
  <si>
    <t>rs1555461693 (A)</t>
  </si>
  <si>
    <t>Breast neoplasm; Familial cancer of breast</t>
  </si>
  <si>
    <t>rs1555461695 (T)</t>
  </si>
  <si>
    <t>rs1555461704 (T)</t>
  </si>
  <si>
    <t>rs886041220 (CT)</t>
  </si>
  <si>
    <t>rs587782081 (T)</t>
  </si>
  <si>
    <t>chr16:g.23635988A&gt;AT</t>
  </si>
  <si>
    <t>rs1064795953 (A)</t>
  </si>
  <si>
    <t>rs886039614 (A)</t>
  </si>
  <si>
    <t>rs864622280 (A)</t>
  </si>
  <si>
    <t>chr16:g.23636007TC&gt;AAAGGAACTA</t>
  </si>
  <si>
    <t>rs1567222725 (T)</t>
  </si>
  <si>
    <t>rs1597098996 (TTG)</t>
  </si>
  <si>
    <t>rs1555461765 (C)</t>
  </si>
  <si>
    <t>rs876660719 (A)</t>
  </si>
  <si>
    <t>rs515726123 (A)</t>
  </si>
  <si>
    <t>Breast carcinoma; Carcinoma of pancreas; Malignant tumor of breast; Fanconi anemia complementation group N; Pancreatic cancer, susceptibility to, 3; Hereditary cancer-predisposing syndrome; Familial cancer of breast; Breast cancer, susceptibility to; Breast and/or ovarian cancer; PALB2-Related Disorders</t>
  </si>
  <si>
    <t>rs515726122 (C)</t>
  </si>
  <si>
    <t>rs1555461777 (GA)</t>
  </si>
  <si>
    <t>rs515726122 (T)</t>
  </si>
  <si>
    <t>rs745533713 (G)</t>
  </si>
  <si>
    <t>rs1597099149 (G)</t>
  </si>
  <si>
    <t>rs1555461788 (A)</t>
  </si>
  <si>
    <t>rs879254197 (A)</t>
  </si>
  <si>
    <t>rs876659405 (A)</t>
  </si>
  <si>
    <t>rs1555461790 (CTCTTCTGCTGCTTCTT)</t>
  </si>
  <si>
    <t>rs587776407 (A)</t>
  </si>
  <si>
    <t>rs1555461796 (T)</t>
  </si>
  <si>
    <t>rs587782005 (A)</t>
  </si>
  <si>
    <t>chr16:g.23636126C&gt;CT</t>
  </si>
  <si>
    <t>rs1567222943 (C)</t>
  </si>
  <si>
    <t>rs180177085 (G)</t>
  </si>
  <si>
    <t>rs1060502760 (T)</t>
  </si>
  <si>
    <t>rs876660465 (T)</t>
  </si>
  <si>
    <t>rs1597099523 (A)</t>
  </si>
  <si>
    <t>rs2142445986 (A)</t>
  </si>
  <si>
    <t>rs180177084 (C)</t>
  </si>
  <si>
    <t>Colorectal cancer; Hereditary cancer-predisposing syndrome; Familial cancer of breast; Breast and/or ovarian cancer</t>
  </si>
  <si>
    <t>rs1555461870 (C)</t>
  </si>
  <si>
    <t>rs1064795640 (A)</t>
  </si>
  <si>
    <t>rs587782443 (A)</t>
  </si>
  <si>
    <t>Fanconi anemia complementation group N; Pancreatic cancer, susceptibility to, 3; BAP1-related tumor predisposition syndrome; Hereditary cancer-predisposing syndrome; Familial cancer of breast; Breast cancer, susceptibility to</t>
  </si>
  <si>
    <t>rs1555461875 (A)</t>
  </si>
  <si>
    <t>rs1597099910 (T)</t>
  </si>
  <si>
    <t>rs730881879 (C)</t>
  </si>
  <si>
    <t>rs1555462026 (A)</t>
  </si>
  <si>
    <t>rs1555462031 (G)</t>
  </si>
  <si>
    <t>rs180177083 (A)</t>
  </si>
  <si>
    <t>Hereditary breast ovarian cancer syndrome; Hereditary cancer-predisposing syndrome; Familial cancer of breast; Breast and/or ovarian cancer</t>
  </si>
  <si>
    <t>chr16:g.23637875AT&gt;A</t>
  </si>
  <si>
    <t>rs886039747 (A)</t>
  </si>
  <si>
    <t>rs180177143 (G)</t>
  </si>
  <si>
    <t>Hereditary breast ovarian cancer syndrome; Colorectal cancer; Fanconi anemia complementation group N; Pancreatic cancer, susceptibility to, 3; Hereditary cancer-predisposing syndrome; Familial cancer of breast; Breast and/or ovarian cancer</t>
  </si>
  <si>
    <t>rs587776406 (C)</t>
  </si>
  <si>
    <t>rs2142457035 (T)</t>
  </si>
  <si>
    <t>rs876659319 (A)</t>
  </si>
  <si>
    <t>rs757369748 (A)</t>
  </si>
  <si>
    <t>rs864622498 (GT)</t>
  </si>
  <si>
    <t>rs878855122 (A)</t>
  </si>
  <si>
    <t>Malignant tumor of breast; Lung cancer; Fanconi anemia complementation group N; Pancreatic cancer, susceptibility to, 3; Hereditary cancer-predisposing syndrome; Familial cancer of breast</t>
  </si>
  <si>
    <t>rs1597101885 (C)</t>
  </si>
  <si>
    <t>rs1248579792 (A)</t>
  </si>
  <si>
    <t>rs180177142 (T)</t>
  </si>
  <si>
    <t>rs769240800 (C)</t>
  </si>
  <si>
    <t>rs515726118 (A)</t>
  </si>
  <si>
    <t>rs730881884 (A)</t>
  </si>
  <si>
    <t>rs373287455 (A)</t>
  </si>
  <si>
    <t>rs876659063 (C)</t>
  </si>
  <si>
    <t>rs879254062 (GA)</t>
  </si>
  <si>
    <t>rs878855123 (A)</t>
  </si>
  <si>
    <t>BRCA2</t>
  </si>
  <si>
    <t>rs1555280053 (G)</t>
  </si>
  <si>
    <t>Hereditary breast ovarian cancer syndrome; Breast-ovarian cancer, familial, susceptibility to, 2</t>
  </si>
  <si>
    <t>rs80358547 (A)</t>
  </si>
  <si>
    <t>Hereditary breast ovarian cancer syndrome</t>
  </si>
  <si>
    <t>rs80358547 (C)</t>
  </si>
  <si>
    <t>Hereditary breast ovarian cancer syndrome; Breast-ovarian cancer, familial, susceptibility to, 2; Hereditary cancer-predisposing syndrome</t>
  </si>
  <si>
    <t>rs80358547 (G)</t>
  </si>
  <si>
    <t>rs80359418 (T)</t>
  </si>
  <si>
    <t>Hereditary breast ovarian cancer syndrome; Breast-ovarian cancer, familial, susceptibility to, 2; Hereditary cancer-predisposing syndrome; Familial cancer of breast</t>
  </si>
  <si>
    <t>rs80358650 (A)</t>
  </si>
  <si>
    <t>Reviewed by expert panel</t>
  </si>
  <si>
    <t>Hereditary breast ovarian cancer syndrome; Breast-ovarian cancer, familial, susceptibility to, 2; Hereditary cancer-predisposing syndrome; Familial cancer of breast; Breast and/or ovarian cancer</t>
  </si>
  <si>
    <t>rs397507820 (G)</t>
  </si>
  <si>
    <t>Breast-ovarian cancer, familial, susceptibility to, 2</t>
  </si>
  <si>
    <t>rs397507571 (T)</t>
  </si>
  <si>
    <t>Hereditary breast ovarian cancer syndrome; Breast-ovarian cancer, familial, susceptibility to, 2; Hereditary cancer-predisposing syndrome; Breast and/or ovarian cancer</t>
  </si>
  <si>
    <t>rs1064795072 (T)</t>
  </si>
  <si>
    <t>Medulloblastoma; Malignant tumor of prostate; Wilms tumor 1; Fanconi anemia complementation group D1; Breast-ovarian cancer, familial, susceptibility to, 2; Glioma susceptibility 3; Pancreatic cancer, susceptibility to, 2; Hereditary cancer-predisposing syndrome; Familial cancer of breast</t>
  </si>
  <si>
    <t>rs80359298 (C)</t>
  </si>
  <si>
    <t>chr13:g.32316477AAG&gt;A</t>
  </si>
  <si>
    <t>rs80359343 (G)</t>
  </si>
  <si>
    <t>Hereditary breast ovarian cancer syndrome; Malignant tumor of breast; Breast-ovarian cancer, familial, susceptibility to, 2; Hereditary cancer-predisposing syndrome; Breast and/or ovarian cancer</t>
  </si>
  <si>
    <t>chr13:g.32316490A&gt;AT</t>
  </si>
  <si>
    <t>chr13:g.32316490AT&gt;A</t>
  </si>
  <si>
    <t>rs397507687 (T)</t>
  </si>
  <si>
    <t>rs80359400 (GT)</t>
  </si>
  <si>
    <t>rs80358622 (T)</t>
  </si>
  <si>
    <t>chr13:g.32316497GAAATTTTTAAGACACGCTGCAAC&gt;G</t>
  </si>
  <si>
    <t>rs2138698372 (AT)</t>
  </si>
  <si>
    <t>rs886040552 (AG)</t>
  </si>
  <si>
    <t>rs80359483 (G)</t>
  </si>
  <si>
    <t>Hereditary breast ovarian cancer syndrome; Malignant tumor of breast; Breast-ovarian cancer, familial, susceptibility to, 2; Hereditary cancer-predisposing syndrome; Familial cancer of breast</t>
  </si>
  <si>
    <t>rs886040574 (G)</t>
  </si>
  <si>
    <t>rs397507772 (CA)</t>
  </si>
  <si>
    <t>rs80359582 (C)</t>
  </si>
  <si>
    <t>rs886040931 (A)</t>
  </si>
  <si>
    <t>Breast-ovarian cancer, familial, susceptibility to, 2; Hereditary cancer-predisposing syndrome</t>
  </si>
  <si>
    <t>rs81002796 (A)</t>
  </si>
  <si>
    <t>rs81002796 (C)</t>
  </si>
  <si>
    <t>Breast neoplasm; Hereditary breast ovarian cancer syndrome; Breast-ovarian cancer, familial, susceptibility to, 2; Hereditary cancer-predisposing syndrome</t>
  </si>
  <si>
    <t>rs81002796 (T)</t>
  </si>
  <si>
    <t>rs81002885 (C)</t>
  </si>
  <si>
    <t>rs81002885 (G)</t>
  </si>
  <si>
    <t>rs397507903 (A)</t>
  </si>
  <si>
    <t>rs80359637 (A)</t>
  </si>
  <si>
    <t>rs397507902 (A)</t>
  </si>
  <si>
    <t>rs397507902 (G)</t>
  </si>
  <si>
    <t>rs80358961 (T)</t>
  </si>
  <si>
    <t>rs80359722 (C)</t>
  </si>
  <si>
    <t>rs397508045 (A)</t>
  </si>
  <si>
    <t>Medulloblastoma;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t>
  </si>
  <si>
    <t>rs80359214 (A)</t>
  </si>
  <si>
    <t>rs397508065 (T)</t>
  </si>
  <si>
    <t>rs80358391 (T)</t>
  </si>
  <si>
    <t>rs886040340 (AC)</t>
  </si>
  <si>
    <t>rs1555280340 (A)</t>
  </si>
  <si>
    <t>rs886040341 (A)</t>
  </si>
  <si>
    <t>rs80359262 (CT)</t>
  </si>
  <si>
    <t>rs886040344 (T)</t>
  </si>
  <si>
    <t>rs886040346 (A)</t>
  </si>
  <si>
    <t>rs886040346 (G)</t>
  </si>
  <si>
    <t>rs397507573 (A)</t>
  </si>
  <si>
    <t>rs886038047 (T)</t>
  </si>
  <si>
    <t>rs483353112 (CCTATAATT)</t>
  </si>
  <si>
    <t>rs886040353 (A)</t>
  </si>
  <si>
    <t>rs80359275 (T)</t>
  </si>
  <si>
    <t>rs886040354 (T)</t>
  </si>
  <si>
    <t>rs397507581 (T)</t>
  </si>
  <si>
    <t>Breast-ovarian cancer, familial, susceptibility to, 2; Familial cancer of breast</t>
  </si>
  <si>
    <t>rs2072285588 (A)</t>
  </si>
  <si>
    <t>rs864622434 (G)</t>
  </si>
  <si>
    <t>rs80358435 (T)</t>
  </si>
  <si>
    <t>Medulloblastoma; Malignant tumor of prostate;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t>
  </si>
  <si>
    <t>rs80359287 (T)</t>
  </si>
  <si>
    <t>chr13:g.32319165T&gt;TA</t>
  </si>
  <si>
    <t>chr13:g.32319165TA&gt;T</t>
  </si>
  <si>
    <t>Breast neoplasm; Breast-ovarian cancer, familial, susceptibility to, 2; Hereditary cancer-predisposing syndrome</t>
  </si>
  <si>
    <t>rs878853297 (T)</t>
  </si>
  <si>
    <t>rs1064794059 (A)</t>
  </si>
  <si>
    <t>rs80359299 (TA)</t>
  </si>
  <si>
    <t>rs1555280367 (A)</t>
  </si>
  <si>
    <t>rs201523522 (A)</t>
  </si>
  <si>
    <t>rs201523522 (G)</t>
  </si>
  <si>
    <t>rs397507603 (T)</t>
  </si>
  <si>
    <t>Hereditary breast ovarian cancer syndrome; Breast-ovarian cancer, familial, susceptibility to, 2; Familial cancer of breast</t>
  </si>
  <si>
    <t>rs876660504 (A)</t>
  </si>
  <si>
    <t>rs398122733 (A)</t>
  </si>
  <si>
    <t>rs397507617 (T)</t>
  </si>
  <si>
    <t>rs886040400 (GGA)</t>
  </si>
  <si>
    <t>chr13:g.32319210G&gt;GA</t>
  </si>
  <si>
    <t>rs80359320 (G)</t>
  </si>
  <si>
    <t>rs1064792960 (G)</t>
  </si>
  <si>
    <t>rs886040406 (TA)</t>
  </si>
  <si>
    <t>rs398122741 (T)</t>
  </si>
  <si>
    <t>rs1064793061 (C)</t>
  </si>
  <si>
    <t>rs1555280388 (GA)</t>
  </si>
  <si>
    <t>rs886040414 (CA)</t>
  </si>
  <si>
    <t>rs80358498 (G)</t>
  </si>
  <si>
    <t>chr13:g.32319252C&gt;CA</t>
  </si>
  <si>
    <t>rs397507630 (C)</t>
  </si>
  <si>
    <t>Malignant tumor of breast; Breast-ovarian cancer, familial, susceptibility to, 2</t>
  </si>
  <si>
    <t>rs397507628 (T)</t>
  </si>
  <si>
    <t>rs886040429 (A)</t>
  </si>
  <si>
    <t>rs886040428 (T)</t>
  </si>
  <si>
    <t>rs886040432 (G)</t>
  </si>
  <si>
    <t>rs80358515 (T)</t>
  </si>
  <si>
    <t>rs276174825 (A)</t>
  </si>
  <si>
    <t>Hereditary breast ovarian cancer syndrome; Breast-ovarian cancer, familial, susceptibility to, 1; Breast-ovarian cancer, familial, susceptibility to, 2; Hereditary cancer-predisposing syndrome</t>
  </si>
  <si>
    <t>rs80359339 (C)</t>
  </si>
  <si>
    <t>rs80359341 (G)</t>
  </si>
  <si>
    <t>rs1064795043 (C)</t>
  </si>
  <si>
    <t>rs886040441 (G)</t>
  </si>
  <si>
    <t>rs145988146 (A)</t>
  </si>
  <si>
    <t>rs145988146 (G)</t>
  </si>
  <si>
    <t>rs80359345 (CA)</t>
  </si>
  <si>
    <t>rs80358529 (T)</t>
  </si>
  <si>
    <t>rs1555280427 (ACCAT)</t>
  </si>
  <si>
    <t>chr13:g.32319286TCTCCTGTAAAAGAATTAGATAAATTCAAATTAGACTTAGGTAAGTAATGCAATATGGTAGACTGGGGAGAACTACAAACTAGGAATTTAGGCAAACCTGTGTTAAAATCTTAGCTCATTCATTAATTGTGTCATGCTGGGCAAATCAGTCTCTCTGGCCTCTTTTTCCTCACTCGAAAAATGGAGACGATGAAAATAATGTCTCATAGGTTTGGATTAAATTAAATAATGTAGGTACTTAGTAAATGTTCTCTTTCATCCCTCCTTTGATAAATTTGCCAACTGAGATTTGCTGAATTACGTCTTTCTTATGCCAAAAAAACCTAGGACTTGTTTTGATGTTAATTAAACTAAACTATATTTCTGCAAGCTATCACAGAGGACAGAGATTATTTTACCGATATACTATAAGTATCATGATTTGGAAGGAGTTTCCCTGGCGTAGGTGCCGCATGTTTCTAAGCAATTATGTAATAAGATTATATATTCAGTCATTCAAATAATTATTACCTACTTGACATAAGTAATGAACTTTCCCTTTTCTTCAGAGTGTTAATCTCTAGTAAGGGGAATAAAGAGTACACAGATAAAGTATAGTGTAAGGTTGAATGTAGTATGTGCTAAGAGAAAAATATAAAAAAGTATAATGAGAGTTGAGAAGAAAGAGCAAATAGTATTGGGCAAAGTTAGGCAATTATTCCTTTGAGCTAAACCTTGAAGGATAGGTGAGAGATTAAGAAATTTGAAGATGTGGTAGAGTGATAATGTTCTAGGCAGAGGGAACAACATGAGGAAGAATATGTAGTGTGTTCAGGAAATAGCAAGTAATTCAGGTTGGCTTTGGTTGTTTTGTGTCTGAAAGGGACCAATAGACAAGGCAAAAAGGCAGACTAAAGGCAGGCATTGAATGCCAAGCTAAAGAAATTGAATTTGTTTGGTTGGTTGGTGAGCAGAGAAATCACATGCAAATTTCATCATGCTACTTATTGTGTCAAACCTTAGATCACCTCCCTTTGTCCTTATAGCAAAATCTAAACTTGATATGGCTTTCAAGTTCCTTTGTGATCAGGCCCCTGATTTACACTCTTGGCTCAGCTTGCCATATTCATCCTCTCACCTATCTTCATTTGCCATTCATTCCTACTGAATTTCTTTTCGTTACCAAAACCACAATGCTCTCTGGCTCTTTATTAAACATATTGTTACCTCTACCCACAACCTACTTTTTCCCTACTTTTTGTCTAGCTAATTTGCGTGCTCGTCTTTCAGATCTTGGCTTATTTCTGCTTCTGAGAAATACTTCCTGTCTGCCCTCGTTGAGCTTCTAGTGAAGGAGACATACATAAGCAATTATAGTGTGATACATGCTTTGAAAGAAATTCATGGCTATAGGGAGTGCATATACAAAGGGAATATAGGTAATGGGCAAATATTTACATGTATGTTATTGGATACCAAATGGTATACATAGGATTCAGTAAATATTTGTAGAGTGAGTATTAGTATTATTTGCTTTAGAAAGCCTAATGATCAAACAGCAGTCTTTGGAGATAACGTTTTTCAAAATGTCATGTCTGTGCCATTAGAATCTTCTAGACTGCTCATTGAAAGGACAGATTCCAGGCCCCACTCTGAATCTCTTAATTTATAATTTTTGGAAATGATGCCCATGAGTCTACATTTTAAACTACCTGAATGATCCCTATAGAAAGAGAAAACTGGAGGTAGGAAGATCAGTTAGGGGATGTGTAATGGTCTAGGTGATAGAGACAAGTGCCTGAATTACAGTAATAACAGTGAAAGTAAATATGGAACATAAAACTATAGGACCTTGCAGTAGTCTAGATATGGAGGATTCAAAAAAAGGAACAAATGACAGGGCAAAGCATATGCAGAACACAGTAGTAACAGTCATAGAAATGGATAAGGGAGTCATCCATTCTGCAAATACTTAGTGCTTACTTGTGTCTGGCAACCTGCTCGGCATTAAGGATACAAATATGAATAAGATGTCCTTTGACCTCTAAGTACTCAGTCTCGTAAGCACGTCTTGTAAGCACATCTTGGTTGCTTCCATAAAAATAAATACACTAGTGTGATATGTTATAAGAGCATGTACCAAGTGCATGAAAAGTGAGCAGCCATCTCTGGTTGGTCAGAAAAAGCTCCATAAAGCAGTTTTTGCTGAATCTTGAAAGATATACCTAAGGTCAAATGGTTAATTCTTTAATCATAACCTGCTAGAATTGATCTATAACCAAGGAAGGATAGTAAGGAATTAATAAGGCCACTCTCAACTCACTGCAAAGGAGTTAACTTTTTGAAGGCTGTAATACATAAATCTGCTGACTAGTCTCTTGAGACCTTTTGCTTTTACGTTTACTTTAGATTCAGTATTGAAAAGTAAGAGTAATGGACTTAAGCTGTGTTTTTCAACCTGTTTTGTTCAGTTCTAACATGTAATATTTTTTAAAAAATTATTCCTAAAGTTCTATGAGGAATTGTGCTGTTTCTGCCTCTCAGCAGTCCTTCCTTTTGCATTAAATCATAGGCATTTCTGTTACCATTCTTCAGCTTATTAATGAGATCCTCAGGTTATTTGGGAAATGTTTATTTGGTAATTAACTCTTTTTCACCTAGTTCATTTTTTTAACTTTTTTTTTTAAATAGCCGAGTTTCTTTTCATTGCTGAACTAAAATGGATGTGTTATTATTAGCTGAACTCCTTAGTTTACTTTAGAGTTCACCCTTTGTATGGTTCTATGGATTTTGACAAATTGTATAATGTCGTATATCTGCCATTATGGCATTATACAGAATAATTTTGCTGCCCTAAAAATCTCCCGAGTTCCACCTGCTCACCCATCCCTCCTCCTGAGCCCCTGGCAGCCACTGATCTTTTTACTGTCTGTATAGTTTTGCCTTTTCCAGAATGTCATGTAGTTGGAATCATACAGAATATAGCATTTTCAGACTGGCTTCTTTCACTTAGCAATATGCCGAGACCAGCTCGATTGTAGAGACCCTAACCCAGCGGCACTAGAGGAATTAAAGGCACACAGAAATATAGCGGTGTGGAGTGGGAAATCAGGGGTCTCACAGCCTTTTGACAGCAAGCCAGTGATAAGCATTGTTTCTATAGATTATAGATTAACTGAAAGTATTCCTTAGGGGAAATAAAGGGCTGGGCCGAAGTAAAGGGATGGGTCTGGCTAGTTATCTGCAGCAGGAGAATGTCCTTAAGGCACAGGTCGCTCATGATAGTTTGTGGTTTAAGAACGCCTTTAAGCGGTTTTCTGCCCCGGGTGGGCCAGGTGTTCCTTGCCCTCATTCCGGTAAACCCACAAGCTTCCAGCGTGGGTGTCATGGCCATCACGAACATGTCACAGTGCTGCAGAGATTTTGTTTATGGCCAGTTTTGGGGCCAGTTCCCAACAGCAATATGTGTTTAAGGTTCTTCCATGTCTTTTAATGATTTCATGCTGAATAATATTCCATCGTATTGATGTACCACAGCTTGTTTATCCATTCATCTATTGAAGGACATCTTGATTGCTTCCAAATTTTGGCAATTATGAATAAAGCTGGTATAAATATTCACATACAGGTTTGTGTGTGAATATATTTTCAACTCATTTTGGTTCACACCAAAGAGCACGATTGTGGGATCATATAGTAAGAGTATGTTTAGTTTTATGAGAAACTACAAGCTTTCTTCCAAAGTAGCTGTTGCATTTTGTATTCCCACCAGCAGTGAATGAGAGTTCTTGTTGCTCACATCCTCACCAGCATTTGGTGTGTCAGTGTTTTGAATTCTAGCCATTCTAACAAGTGTGTAGTGGTACCTCATTGTTTGTTTTATTTAATTTTTTTTTTTTTTTTTTGGAGATGAAATCTCGCTTTGTCGCCCAGGCTGGAGTGCAGTGGCGTGATCTTGGCTCACTGCAAGCTCCGCCTCCCAGGTTCACGCCATTCTCCTGCCTTAGCCTCCTGAGTAGCTGGGACTACAGGCACCCGCCACCACACCTGGCTGATTTTTTTGTATTTTTAGTAGAGACGGGGTTTCACTGTGTTAGCCAGGATGGTCTTGATCTCCTGACCTCGTGATCCGCTCGCCTCGGCCTCCCAAAGTGCTGGGATTACAGGCGTGAGCCATCATGCCCGGCCTGTTTTATTTTTTAAAGTCAATTTTCTTTCAAGAATTAGCTACTTTTTAGTATCTTTAATTAAAAATCTCATTAGAGAAGGAGGTTGGATATTTTGTTGAAGTGGGGTTTTTAAGTTACACATCCATTTGCTTTATTAGTGATTATGTCTAGTCCATGTTAACTTGAAAAATGAGACTATAATGAGACATTTTATTTAGGCTGCTACAAACAGTTTTAAATTTGGTCTTCACTTTATTTTAGTAACATTGATAGAGCTTATTTTTCCCAAAAGCTAAGTTAGAGATTATAGGACCAACCGAAGCAACTATTTTCTAAGAGTAATAATAAGTGACTCAGGTGCCAAATTTGTAGTTACCATCAACTATTGGAACCATATGAGTACTTAATGCCCTGGAGAGTCAAATATAATCTACTCTAATACAGAAAATAGAAATATTGAAAAACTGTAAATTGGATTTCATATTGTTAAAGCCACCTATAGCTTTAGAAACTCTGAACATTATTTTCTTAGAAAATGGATGTGTTCAATAAGAATAGAAATTATGTATTACTGTCTGCAACTCACTTTGTCTAATTATATCCAATTTATTCATCCAGTCAATATTTCAGGAGTGACTAATATACCAGACATTTTTGTAGTTGCTAGGGATACAGTGACAAATAAGACAAAATCTCTACCTCAGATTGCTCACAGCCTAGTAGGGGGAAAAAGAACAGTGTATGATCAAACTCTTCAGGGAACACATAGGGGGGCAAACACTTAATCTTACCTTAGGGATCACTACAGTTTTCTGGAGGAGGTAGTTTCTAAATGGAAGCCTGAAAGAGTTGTTCCAGGTCAAGAAAAGCAAAGAAGGGGAAACAGCTTGTACAAAGTCCTAGAGGTTAAAGAAAAC&gt;CCAT</t>
  </si>
  <si>
    <t>rs397507646 (T)</t>
  </si>
  <si>
    <t>rs1085308035 (G)</t>
  </si>
  <si>
    <t>rs80358546 (T)</t>
  </si>
  <si>
    <t>Hereditary breast ovarian cancer syndrome; Breast-ovarian cancer, familial, susceptibility to, 1; Breast-ovarian cancer, familial, susceptibility to, 2</t>
  </si>
  <si>
    <t>chr13:g.32319312C&gt;CA</t>
  </si>
  <si>
    <t>chr13:g.32319315A&gt;AT</t>
  </si>
  <si>
    <t>rs1057517572 (A)</t>
  </si>
  <si>
    <t>rs1593882934 (C)</t>
  </si>
  <si>
    <t>rs2138705929 (C)</t>
  </si>
  <si>
    <t>rs80358561 (G)</t>
  </si>
  <si>
    <t>rs397507303 (A)</t>
  </si>
  <si>
    <t>rs397507303 (T)</t>
  </si>
  <si>
    <t>rs81002805 (C)</t>
  </si>
  <si>
    <t>rs878853568 (C)</t>
  </si>
  <si>
    <t>rs1555280845 (AT)</t>
  </si>
  <si>
    <t>rs1064794115 (G)</t>
  </si>
  <si>
    <t>rs397507680 (G)</t>
  </si>
  <si>
    <t>rs397507681 (T)</t>
  </si>
  <si>
    <t>rs886040488 (A)</t>
  </si>
  <si>
    <t>rs886040490 (A)</t>
  </si>
  <si>
    <t>rs879255321 (CA)</t>
  </si>
  <si>
    <t>rs1555280859 (T)</t>
  </si>
  <si>
    <t>rs2072334992 (G)</t>
  </si>
  <si>
    <t>rs397507318 (G)</t>
  </si>
  <si>
    <t>rs397507320 (A)</t>
  </si>
  <si>
    <t>rs1566218217 (TCTAAATTC)</t>
  </si>
  <si>
    <t>rs80359425 (T)</t>
  </si>
  <si>
    <t>rs876658850 (T)</t>
  </si>
  <si>
    <t>rs80359427 (T)</t>
  </si>
  <si>
    <t>rs886038050 (A)</t>
  </si>
  <si>
    <t>rs886040925 (T)</t>
  </si>
  <si>
    <t>rs398122779 (G)</t>
  </si>
  <si>
    <t>Hereditary breast ovarian cancer syndrome; Malignant tumor of breast; Breast-ovarian cancer, familial, susceptibility to, 2; Hereditary cancer-predisposing syndrome</t>
  </si>
  <si>
    <t>chr13:g.32326101T&gt;TC</t>
  </si>
  <si>
    <t>rs587781945 (C)</t>
  </si>
  <si>
    <t>rs886040523 (T)</t>
  </si>
  <si>
    <t>rs397507716 (T)</t>
  </si>
  <si>
    <t>rs397507717 (T)</t>
  </si>
  <si>
    <t>rs886040529 (C)</t>
  </si>
  <si>
    <t>rs876659317 (ATG)</t>
  </si>
  <si>
    <t>rs2072343917 (GT)</t>
  </si>
  <si>
    <t>rs80359459 (C)</t>
  </si>
  <si>
    <t>Rhabdomyosarcoma; Hereditary breast ovarian cancer syndrome; Fanconi anemia complementation group D1; Breast-ovarian cancer, familial, susceptibility to, 2; Hereditary cancer-predisposing syndrome; Breast and/or ovarian cancer</t>
  </si>
  <si>
    <t>rs886040542 (A)</t>
  </si>
  <si>
    <t>rs397507735 (A)</t>
  </si>
  <si>
    <t>rs1555280954 (AT)</t>
  </si>
  <si>
    <t>rs1555280955 (AT)</t>
  </si>
  <si>
    <t>chr13:g.32326143T&gt;TA</t>
  </si>
  <si>
    <t>rs886040544 (T)</t>
  </si>
  <si>
    <t>rs397507739 (T)</t>
  </si>
  <si>
    <t>rs80359463 (T)</t>
  </si>
  <si>
    <t>rs886040543 (AT)</t>
  </si>
  <si>
    <t>rs1593886887 (T)</t>
  </si>
  <si>
    <t>rs1060502395 (A)</t>
  </si>
  <si>
    <t>rs886040546 (GA)</t>
  </si>
  <si>
    <t>rs80358701 (A)</t>
  </si>
  <si>
    <t>rs80358701 (G)</t>
  </si>
  <si>
    <t>rs81002797 (A)</t>
  </si>
  <si>
    <t>rs81002797 (T)</t>
  </si>
  <si>
    <t>rs1555280966 (C)</t>
  </si>
  <si>
    <t>chr13:g.32326238CCAG&gt;T</t>
  </si>
  <si>
    <t>rs81002853 (C)</t>
  </si>
  <si>
    <t>rs81002853 (G)</t>
  </si>
  <si>
    <t>rs397507340 (A)</t>
  </si>
  <si>
    <t>rs587780653 (T)</t>
  </si>
  <si>
    <t>Hereditary breast ovarian cancer syndrome; Breast-ovarian cancer, familial, susceptibility to, 2; Hereditary cancer-predisposing syndrome; Fanconi anemia</t>
  </si>
  <si>
    <t>rs1555280989 (AG)</t>
  </si>
  <si>
    <t>rs397507747 (A)</t>
  </si>
  <si>
    <t>rs120074205 (TG)</t>
  </si>
  <si>
    <t>rs80358717 (A)</t>
  </si>
  <si>
    <t>rs1135401890 (G)</t>
  </si>
  <si>
    <t>rs886040563 (C)</t>
  </si>
  <si>
    <t>rs398122793 (GT)</t>
  </si>
  <si>
    <t>rs1555281000 (AC)</t>
  </si>
  <si>
    <t>rs397507762 (A)</t>
  </si>
  <si>
    <t>rs397507762 (C)</t>
  </si>
  <si>
    <t>rs397507762 (T)</t>
  </si>
  <si>
    <t>rs397507764 (A)</t>
  </si>
  <si>
    <t>rs81002858 (G)</t>
  </si>
  <si>
    <t>rs80359492 (A)</t>
  </si>
  <si>
    <t>rs81002849 (A)</t>
  </si>
  <si>
    <t>rs1060502465 (G)</t>
  </si>
  <si>
    <t>rs750385844 (T)</t>
  </si>
  <si>
    <t>chr13:g.32326517C&gt;CAT</t>
  </si>
  <si>
    <t>rs80359510 (C)</t>
  </si>
  <si>
    <t>rs1566219199 (AT)</t>
  </si>
  <si>
    <t>rs276174857 (A)</t>
  </si>
  <si>
    <t>rs2137452259 (A)</t>
  </si>
  <si>
    <t>rs1555281066 (TG)</t>
  </si>
  <si>
    <t>rs886040605 (G)</t>
  </si>
  <si>
    <t>rs886040603 (AG)</t>
  </si>
  <si>
    <t>rs1555281068 (CAACG)</t>
  </si>
  <si>
    <t>rs886040606 (CAACG)</t>
  </si>
  <si>
    <t>rs80359533 (G)</t>
  </si>
  <si>
    <t>rs397507802 (TA)</t>
  </si>
  <si>
    <t>Breast-ovarian cancer, familial, susceptibility to, 2; bilateral breast cancer</t>
  </si>
  <si>
    <t>rs80358809 (A)</t>
  </si>
  <si>
    <t>Medulloblastoma;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 Breast and/or ovarian cancer</t>
  </si>
  <si>
    <t>rs80358810 (A)</t>
  </si>
  <si>
    <t>rs886040615 (G)</t>
  </si>
  <si>
    <t>rs886038053 (G)</t>
  </si>
  <si>
    <t>rs886040622 (T)</t>
  </si>
  <si>
    <t>rs886040620 (TAGCTA)</t>
  </si>
  <si>
    <t>chr13:g.32326575TAGC&gt;AGG</t>
  </si>
  <si>
    <t>rs397507816 (AGCTAC)</t>
  </si>
  <si>
    <t>chr13:g.32326589A&gt;AC</t>
  </si>
  <si>
    <t>rs80359560 (A)</t>
  </si>
  <si>
    <t>rs397507830 (CCTTA)</t>
  </si>
  <si>
    <t>rs1555281102 (TTGAG)</t>
  </si>
  <si>
    <t>rs1555281101 (ATGAG)</t>
  </si>
  <si>
    <t>rs1555281103 (A)</t>
  </si>
  <si>
    <t>rs81002897 (A)</t>
  </si>
  <si>
    <t>Hereditary breast ovarian cancer syndrome; Breast-ovarian cancer, familial, susceptibility to, 1; Fanconi anemia complementation group D1; Breast-ovarian cancer, familial, susceptibility to, 2; Hereditary cancer-predisposing syndrome</t>
  </si>
  <si>
    <t>rs81002899 (A)</t>
  </si>
  <si>
    <t>rs81002899 (G)</t>
  </si>
  <si>
    <t>Hereditary breast ovarian cancer syndrome; Malignant tumor of breast; Fanconi anemia complementation group D1; Breast-ovarian cancer, familial, susceptibility to, 2; Hereditary cancer-predisposing syndrome; Fanconi anemia; Breast and/or ovarian cancer</t>
  </si>
  <si>
    <t>rs397507842 (G)</t>
  </si>
  <si>
    <t>rs81002820 (A)</t>
  </si>
  <si>
    <t>rs80359575 (C)</t>
  </si>
  <si>
    <t>rs774539540 (T)</t>
  </si>
  <si>
    <t>rs80358884 (T)</t>
  </si>
  <si>
    <t>rs80359604 (C)</t>
  </si>
  <si>
    <t>Medulloblastoma; Malignant tumor of prostate; Hereditary breast ovarian cancer syndrome; Malignant tumor of breast; Wilms tumor 1; Breast-ovarian cancer, familial, susceptibility to, 1; Fanconi anemia complementation group D1; Breast-ovarian cancer, familial, susceptibility to, 2; Glioma susceptibility 3; Pancreatic cancer, susceptibility to, 2; Hereditary cancer-predisposing syndrome; Familial cancer of breast; Breast and/or ovarian cancer</t>
  </si>
  <si>
    <t>rs80359609 (A)</t>
  </si>
  <si>
    <t>rs886040671 (T)</t>
  </si>
  <si>
    <t>rs876659261 (C)</t>
  </si>
  <si>
    <t>rs730881601 (TGATA)</t>
  </si>
  <si>
    <t>rs397507880 (T)</t>
  </si>
  <si>
    <t>rs886038054 (A)</t>
  </si>
  <si>
    <t>rs886038055 (A)</t>
  </si>
  <si>
    <t>rs878853287 (C)</t>
  </si>
  <si>
    <t>rs878853287 (G)</t>
  </si>
  <si>
    <t>rs81002831 (C)</t>
  </si>
  <si>
    <t>rs80358913 (T)</t>
  </si>
  <si>
    <t>rs2072384782 (AG)</t>
  </si>
  <si>
    <t>rs886040677 (CT)</t>
  </si>
  <si>
    <t>rs80359630 (A)</t>
  </si>
  <si>
    <t>rs397507892 (T)</t>
  </si>
  <si>
    <t>chr13:g.32330949G&gt;GA</t>
  </si>
  <si>
    <t>rs56383036 (T)</t>
  </si>
  <si>
    <t>rs431825350 (G)</t>
  </si>
  <si>
    <t>rs1555281459 (G)</t>
  </si>
  <si>
    <t>rs876659100 (T)</t>
  </si>
  <si>
    <t>rs886040694 (A)</t>
  </si>
  <si>
    <t>chr13:g.32330960G&gt;GA</t>
  </si>
  <si>
    <t>rs886040697 (G)</t>
  </si>
  <si>
    <t>rs1555281462 (AC)</t>
  </si>
  <si>
    <t>rs886040698 (AT)</t>
  </si>
  <si>
    <t>rs80359645 (A)</t>
  </si>
  <si>
    <t>rs1555281463 (TC)</t>
  </si>
  <si>
    <t>rs1408096224 (G)</t>
  </si>
  <si>
    <t>Breast neoplasm; Hereditary breast ovarian cancer syndrome</t>
  </si>
  <si>
    <t>rs876658927 (T)</t>
  </si>
  <si>
    <t>rs886040701 (T)</t>
  </si>
  <si>
    <t>rs80358959 (T)</t>
  </si>
  <si>
    <t>rs886040705 (T)</t>
  </si>
  <si>
    <t>rs1555281465 (AAG)</t>
  </si>
  <si>
    <t>rs886040708 (G)</t>
  </si>
  <si>
    <t>rs1555281467 (T)</t>
  </si>
  <si>
    <t>rs80359654 (T)</t>
  </si>
  <si>
    <t>rs80359659 (T)</t>
  </si>
  <si>
    <t>Hereditary breast ovarian cancer syndrome; Malignant tumor of breast; Breast-ovarian cancer, familial, susceptibility to, 2; Hereditary cancer-predisposing syndrome; Familial cancer of breast; Breast and/or ovarian cancer</t>
  </si>
  <si>
    <t>rs886038056 (C)</t>
  </si>
  <si>
    <t>rs80359661 (G)</t>
  </si>
  <si>
    <t>rs80359662 (G)</t>
  </si>
  <si>
    <t>rs80359663 (A)</t>
  </si>
  <si>
    <t>rs886040719 (C)</t>
  </si>
  <si>
    <t>rs1555281474 (GA)</t>
  </si>
  <si>
    <t>rs80359670 (A)</t>
  </si>
  <si>
    <t>rs397507930 (A)</t>
  </si>
  <si>
    <t>rs80359671 (A)</t>
  </si>
  <si>
    <t>Breast carcinoma; Hereditary breast ovarian cancer syndrome; Breast-ovarian cancer, familial, susceptibility to, 1; Breast-ovarian cancer, familial, susceptibility to, 2; Hereditary cancer-predisposing syndrome; Familial cancer of breast</t>
  </si>
  <si>
    <t>rs80358998 (T)</t>
  </si>
  <si>
    <t>chr13:g.32331009CA&gt;C</t>
  </si>
  <si>
    <t>rs75096777 (C)</t>
  </si>
  <si>
    <t>rs1555281477 (C)</t>
  </si>
  <si>
    <t>rs80359677 (A)</t>
  </si>
  <si>
    <t>rs397507937 (T)</t>
  </si>
  <si>
    <t>Breast-ovarian cancer, familial, susceptibility to, 1; Breast-ovarian cancer, familial, susceptibility to, 2; Familial cancer of breast</t>
  </si>
  <si>
    <t>rs690016538 (CA)</t>
  </si>
  <si>
    <t>rs81002846 (A)</t>
  </si>
  <si>
    <t>rs81002846 (C)</t>
  </si>
  <si>
    <t>rs81002846 (T)</t>
  </si>
  <si>
    <t>rs886040942 (G)</t>
  </si>
  <si>
    <t>rs886040739 (A)</t>
  </si>
  <si>
    <t>rs1555281594 (TG)</t>
  </si>
  <si>
    <t>Breast neoplasm; Breast-ovarian cancer, familial, susceptibility to, 2</t>
  </si>
  <si>
    <t>rs786202796 (T)</t>
  </si>
  <si>
    <t>rs886040744 (GA)</t>
  </si>
  <si>
    <t>rs276174902 (G)</t>
  </si>
  <si>
    <t>rs1555281599 (A)</t>
  </si>
  <si>
    <t>rs80359068 (A)</t>
  </si>
  <si>
    <t>rs80359068 (G)</t>
  </si>
  <si>
    <t>rs397507400 (T)</t>
  </si>
  <si>
    <t>rs886040759 (AT)</t>
  </si>
  <si>
    <t>rs1555281604 (A)</t>
  </si>
  <si>
    <t>rs886038057 (A)</t>
  </si>
  <si>
    <t>rs876658861 (G)</t>
  </si>
  <si>
    <t>rs886040773 (G)</t>
  </si>
  <si>
    <t>rs886040776 (C)</t>
  </si>
  <si>
    <t>rs876660385 (GTCAA)</t>
  </si>
  <si>
    <t>rs1131692035 (G)</t>
  </si>
  <si>
    <t>rs397508009 (T)</t>
  </si>
  <si>
    <t>rs886040795 (G)</t>
  </si>
  <si>
    <t>rs876659359 (A)</t>
  </si>
  <si>
    <t>rs879255298 (T)</t>
  </si>
  <si>
    <t>rs1555281622 (TC)</t>
  </si>
  <si>
    <t>rs80359735 (TC)</t>
  </si>
  <si>
    <t>rs80359738 (AG)</t>
  </si>
  <si>
    <t>rs1555281627 (TA)</t>
  </si>
  <si>
    <t>rs397508033 (A)</t>
  </si>
  <si>
    <t>rs886040815 (CA)</t>
  </si>
  <si>
    <t>rs80359169 (T)</t>
  </si>
  <si>
    <t>rs1555281630 (A)</t>
  </si>
  <si>
    <t>rs397508039 (AT)</t>
  </si>
  <si>
    <t>rs886040824 (AT)</t>
  </si>
  <si>
    <t>chr13:g.32332398G&gt;GT</t>
  </si>
  <si>
    <t>rs1555281638 (TC)</t>
  </si>
  <si>
    <t>rs886038059 (A)</t>
  </si>
  <si>
    <t>rs886038059 (G)</t>
  </si>
  <si>
    <t>rs886040828 (C)</t>
  </si>
  <si>
    <t>rs80359755 (T)</t>
  </si>
  <si>
    <t>rs886040843 (G)</t>
  </si>
  <si>
    <t>chr13:g.32332428C&gt;CA</t>
  </si>
  <si>
    <t>Hereditary breast ovarian cancer syndrome; Fanconi anemia complementation group D1; Breast-ovarian cancer, familial, susceptibility to, 2; Hereditary cancer-predisposing syndrome; Familial cancer of breast</t>
  </si>
  <si>
    <t>rs80359770 (C)</t>
  </si>
  <si>
    <t>rs397508060 (T)</t>
  </si>
  <si>
    <t>rs1060502454 (C)</t>
  </si>
  <si>
    <t>rs80359234 (T)</t>
  </si>
  <si>
    <t>rs1566222463 (C)</t>
  </si>
  <si>
    <t>rs886040847 (A)</t>
  </si>
  <si>
    <t>rs886040848 (T)</t>
  </si>
  <si>
    <t>rs80359242 (T)</t>
  </si>
  <si>
    <t>chr13:g.32332465G&gt;GA</t>
  </si>
  <si>
    <t>chr13:g.32332465G&gt;GAA</t>
  </si>
  <si>
    <t>chr13:g.32332465GA&gt;G</t>
  </si>
  <si>
    <t>rs80359777 (G)</t>
  </si>
  <si>
    <t>rs1555281681 (AG)</t>
  </si>
  <si>
    <t>rs397507437 (AT)</t>
  </si>
  <si>
    <t>rs276174931 (TA)</t>
  </si>
  <si>
    <t>rs276174931 (TG)</t>
  </si>
  <si>
    <t>rs2072402499 (CA)</t>
  </si>
  <si>
    <t>rs1593891760 (A)</t>
  </si>
  <si>
    <t>rs886040339 (A)</t>
  </si>
  <si>
    <t>chr13:g.32332502G&gt;GA</t>
  </si>
  <si>
    <t>rs80359260 (G)</t>
  </si>
  <si>
    <t>rs794726967 (T)</t>
  </si>
  <si>
    <t>chr13:g.32332526G&gt;GA</t>
  </si>
  <si>
    <t>rs2072403231 (T)</t>
  </si>
  <si>
    <t>rs886040342 (G)</t>
  </si>
  <si>
    <t>rs1003779807 (T)</t>
  </si>
  <si>
    <t>rs80359261 (AT)</t>
  </si>
  <si>
    <t>rs886038060 (TA)</t>
  </si>
  <si>
    <t>rs879255322 (C)</t>
  </si>
  <si>
    <t>rs769368098 (A)</t>
  </si>
  <si>
    <t>rs769368098 (G)</t>
  </si>
  <si>
    <t>rs886040343 (T)</t>
  </si>
  <si>
    <t>rs397507569 (C)</t>
  </si>
  <si>
    <t>rs397507570 (AT)</t>
  </si>
  <si>
    <t>rs886040345 (G)</t>
  </si>
  <si>
    <t>rs80358407 (A)</t>
  </si>
  <si>
    <t>rs80358407 (G)</t>
  </si>
  <si>
    <t>rs397507572 (T)</t>
  </si>
  <si>
    <t>rs80359263 (C)</t>
  </si>
  <si>
    <t>rs876658589 (G)</t>
  </si>
  <si>
    <t>rs80359264 (G)</t>
  </si>
  <si>
    <t>Hereditary breast ovarian cancer syndrome; Breast-ovarian cancer, familial, susceptibility to, 2; Hereditary cancer-predisposing syndrome; BRCA2-Related Disorders</t>
  </si>
  <si>
    <t>rs80359265 (C)</t>
  </si>
  <si>
    <t>rs2137468157 (C)</t>
  </si>
  <si>
    <t>rs80358411 (T)</t>
  </si>
  <si>
    <t>rs397507262 (A)</t>
  </si>
  <si>
    <t>rs1593892076 (T)</t>
  </si>
  <si>
    <t>rs886038061 (T)</t>
  </si>
  <si>
    <t>rs786202789 (GTACC)</t>
  </si>
  <si>
    <t>rs397507574 (C)</t>
  </si>
  <si>
    <t>rs786201237 (A)</t>
  </si>
  <si>
    <t>rs397507575 (T)</t>
  </si>
  <si>
    <t>rs886040347 (A)</t>
  </si>
  <si>
    <t>rs886039315 (A)</t>
  </si>
  <si>
    <t>rs886038062 (G)</t>
  </si>
  <si>
    <t>rs1555281766 (CTTTA)</t>
  </si>
  <si>
    <t>rs1555281769 (TCAAC)</t>
  </si>
  <si>
    <t>rs1555281768 (TCCAA)</t>
  </si>
  <si>
    <t>rs1555281767 (TTTAG)</t>
  </si>
  <si>
    <t>rs397515635 (CTTAG)</t>
  </si>
  <si>
    <t>rs397515635 (CTTAT)</t>
  </si>
  <si>
    <t>rs760815829 (T)</t>
  </si>
  <si>
    <t>Breast carcinoma; Hereditary breast ovarian cancer syndrome; Breast-ovarian cancer, familial, susceptibility to, 2; Hereditary cancer-predisposing syndrome; Familial cancer of breast</t>
  </si>
  <si>
    <t>rs80359266 (ATTAG)</t>
  </si>
  <si>
    <t>rs1060502403 (A)</t>
  </si>
  <si>
    <t>rs886040348 (T)</t>
  </si>
  <si>
    <t>rs80358413 (A)</t>
  </si>
  <si>
    <t>rs80358413 (G)</t>
  </si>
  <si>
    <t>rs397507265 (A)</t>
  </si>
  <si>
    <t>rs2137468789 (CT)</t>
  </si>
  <si>
    <t>rs1555281775 (TA)</t>
  </si>
  <si>
    <t>rs886039504 (A)</t>
  </si>
  <si>
    <t>rs80359267 (G)</t>
  </si>
  <si>
    <t>rs781079248 (T)</t>
  </si>
  <si>
    <t>rs80359268 (T)</t>
  </si>
  <si>
    <t>rs886038063 (G)</t>
  </si>
  <si>
    <t>rs80359269 (G)</t>
  </si>
  <si>
    <t>rs80359270 (TA)</t>
  </si>
  <si>
    <t>rs2072407210 (T)</t>
  </si>
  <si>
    <t>rs886040351 (A)</t>
  </si>
  <si>
    <t>rs80359271 (C)</t>
  </si>
  <si>
    <t>rs397507576 (A)</t>
  </si>
  <si>
    <t>rs886040352 (A)</t>
  </si>
  <si>
    <t>rs397507266 (A)</t>
  </si>
  <si>
    <t>rs397507266 (G)</t>
  </si>
  <si>
    <t>rs80359272 (G)</t>
  </si>
  <si>
    <t>rs80358419 (T)</t>
  </si>
  <si>
    <t>rs80359273 (C)</t>
  </si>
  <si>
    <t>rs80359274 (G)</t>
  </si>
  <si>
    <t>rs886040355 (ATT)</t>
  </si>
  <si>
    <t>rs886040356 (G)</t>
  </si>
  <si>
    <t>rs886040357 (TA)</t>
  </si>
  <si>
    <t>rs886038064 (G)</t>
  </si>
  <si>
    <t>rs80359276 (C)</t>
  </si>
  <si>
    <t>rs886040358 (GA)</t>
  </si>
  <si>
    <t>rs397507577 (C)</t>
  </si>
  <si>
    <t>chr13:g.32332778AAAAG&gt;A</t>
  </si>
  <si>
    <t>Neoplasm of ovary; Hereditary breast ovarian cancer syndrome; Malignant tumor of breast; Breast-ovarian cancer, familial, susceptibility to, 2; Hereditary cancer-predisposing syndrome; Familial cancer of breast; Breast and/or ovarian cancer</t>
  </si>
  <si>
    <t>chr13:g.32332782GA&gt;G</t>
  </si>
  <si>
    <t>rs80359278 (G)</t>
  </si>
  <si>
    <t>rs786201950 (A)</t>
  </si>
  <si>
    <t>rs397507578 (G)</t>
  </si>
  <si>
    <t>rs886038065 (A)</t>
  </si>
  <si>
    <t>chr13:g.32332791A&gt;ATT</t>
  </si>
  <si>
    <t>rs886040359 (A)</t>
  </si>
  <si>
    <t>rs886040360 (TTC)</t>
  </si>
  <si>
    <t>rs1064793572 (T)</t>
  </si>
  <si>
    <t>rs80359281 (TA)</t>
  </si>
  <si>
    <t>rs2137470202 (C)</t>
  </si>
  <si>
    <t>rs80358421 (A)</t>
  </si>
  <si>
    <t>rs80358421 (G)</t>
  </si>
  <si>
    <t>rs397507579 (T)</t>
  </si>
  <si>
    <t>rs869320781 (A)</t>
  </si>
  <si>
    <t>rs1555281841 (AT)</t>
  </si>
  <si>
    <t>rs1135401892 (A)</t>
  </si>
  <si>
    <t>rs886040361 (T)</t>
  </si>
  <si>
    <t>rs397507580 (C)</t>
  </si>
  <si>
    <t>rs1555281845 (A)</t>
  </si>
  <si>
    <t>chr13:g.32332836C&gt;CA</t>
  </si>
  <si>
    <t>rs80359282 (C)</t>
  </si>
  <si>
    <t>chr13:g.32332842C&gt;CAG</t>
  </si>
  <si>
    <t>rs2072410817 (G)</t>
  </si>
  <si>
    <t>Breast carcinoma; Hereditary cancer-predisposing syndrome</t>
  </si>
  <si>
    <t>rs397507583 (C)</t>
  </si>
  <si>
    <t>rs1593892663 (G)</t>
  </si>
  <si>
    <t>rs886040363 (A)</t>
  </si>
  <si>
    <t>rs587781799 (G)</t>
  </si>
  <si>
    <t>Hereditary breast ovarian cancer syndrome; Malignant tumor of breast; Breast-ovarian cancer, familial, susceptibility to, 2</t>
  </si>
  <si>
    <t>rs1064793945 (T)</t>
  </si>
  <si>
    <t>rs587782159 (T)</t>
  </si>
  <si>
    <t>rs1593892698 (T)</t>
  </si>
  <si>
    <t>rs1566223465 (G)</t>
  </si>
  <si>
    <t>rs397507584 (C)</t>
  </si>
  <si>
    <t>Malignant tumor of breast; Breast-ovarian cancer, familial, susceptibility to, 2; Hereditary cancer-predisposing syndrome; Familial cancer of breast</t>
  </si>
  <si>
    <t>rs80359283 (C)</t>
  </si>
  <si>
    <t>Hereditary breast ovarian cancer syndrome; Breast-ovarian cancer, familial, susceptibility to, 2; Hereditary cancer-predisposing syndrome; Familial cancer of breast; BRCA2-Related Disorders</t>
  </si>
  <si>
    <t>rs1555281888 (GT)</t>
  </si>
  <si>
    <t>rs398122726 (T)</t>
  </si>
  <si>
    <t>rs886040364 (T)</t>
  </si>
  <si>
    <t>rs80358427 (T)</t>
  </si>
  <si>
    <t>Medulloblastoma; Breast neoplasm;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t>
  </si>
  <si>
    <t>chr13:g.32332877AAG&gt;A</t>
  </si>
  <si>
    <t>rs80359284 (TG)</t>
  </si>
  <si>
    <t>rs80358428 (T)</t>
  </si>
  <si>
    <t>rs80358429 (T)</t>
  </si>
  <si>
    <t>Breast carcinoma; Hereditary breast ovarian cancer syndrome; Breast-ovarian cancer, familial, susceptibility to, 2; Hereditary cancer-predisposing syndrome; Familial cancer of breast; Breast and/or ovarian cancer</t>
  </si>
  <si>
    <t>rs397507587 (T)</t>
  </si>
  <si>
    <t>rs587781804 (C)</t>
  </si>
  <si>
    <t>rs1555281909 (T)</t>
  </si>
  <si>
    <t>rs886040365 (T)</t>
  </si>
  <si>
    <t>rs1555281911 (A)</t>
  </si>
  <si>
    <t>rs397507588 (T)</t>
  </si>
  <si>
    <t>rs587782611 (TG)</t>
  </si>
  <si>
    <t>rs886040366 (GCAGT)</t>
  </si>
  <si>
    <t>rs886040367 (T)</t>
  </si>
  <si>
    <t>rs80358434 (T)</t>
  </si>
  <si>
    <t>rs1593892953 (A)</t>
  </si>
  <si>
    <t>rs886040368 (G)</t>
  </si>
  <si>
    <t>rs886040369 (GC)</t>
  </si>
  <si>
    <t>rs1064794018 (G)</t>
  </si>
  <si>
    <t>rs1566223700 (T)</t>
  </si>
  <si>
    <t>rs80359285 (C)</t>
  </si>
  <si>
    <t>rs397507591 (A)</t>
  </si>
  <si>
    <t>Neoplasm of ovary; Hereditary breast ovarian cancer syndrome; Breast-ovarian cancer, familial, susceptibility to, 2; Hereditary cancer-predisposing syndrome</t>
  </si>
  <si>
    <t>rs886040370 (A)</t>
  </si>
  <si>
    <t>chr13:g.32332981CA&gt;C</t>
  </si>
  <si>
    <t>rs886038066 (C)</t>
  </si>
  <si>
    <t>rs80359286 (G)</t>
  </si>
  <si>
    <t>rs397507592 (A)</t>
  </si>
  <si>
    <t>rs886040372 (A)</t>
  </si>
  <si>
    <t>rs80358438 (T)</t>
  </si>
  <si>
    <t>Hereditary breast ovarian cancer syndrome; Breast-ovarian cancer, familial, susceptibility to, 1; Breast-ovarian cancer, familial, susceptibility to, 2; Familial cancer of breast; Breast and/or ovarian cancer</t>
  </si>
  <si>
    <t>rs1555281935 (A)</t>
  </si>
  <si>
    <t>rs1593893158 (T)</t>
  </si>
  <si>
    <t>rs886040373 (T)</t>
  </si>
  <si>
    <t>rs1555281938 (T)</t>
  </si>
  <si>
    <t>rs397507593 (AG)</t>
  </si>
  <si>
    <t>rs80359288 (AG)</t>
  </si>
  <si>
    <t>chr13:g.32333022CT&gt;C</t>
  </si>
  <si>
    <t>rs1555281944 (T)</t>
  </si>
  <si>
    <t>rs786201986 (T)</t>
  </si>
  <si>
    <t>chr13:g.32333034G&gt;GT</t>
  </si>
  <si>
    <t>rs886040374 (G)</t>
  </si>
  <si>
    <t>rs863224824 (C)</t>
  </si>
  <si>
    <t>rs397507594 (T)</t>
  </si>
  <si>
    <t>rs1555281966 (CA)</t>
  </si>
  <si>
    <t>rs886040375 (T)</t>
  </si>
  <si>
    <t>chr13:g.32333065T&gt;TA</t>
  </si>
  <si>
    <t>chr13:g.32333065TA&gt;T</t>
  </si>
  <si>
    <t>rs879255325 (T)</t>
  </si>
  <si>
    <t>rs886040377 (A)</t>
  </si>
  <si>
    <t>rs138734772 (T)</t>
  </si>
  <si>
    <t>chr13:g.32333072GA&gt;G</t>
  </si>
  <si>
    <t>rs80359292 (G)</t>
  </si>
  <si>
    <t>rs80359291 (G)</t>
  </si>
  <si>
    <t>rs80359293 (C)</t>
  </si>
  <si>
    <t>rs276174811 (CT)</t>
  </si>
  <si>
    <t>rs397507597 (A)</t>
  </si>
  <si>
    <t>rs80359294 (G)</t>
  </si>
  <si>
    <t>rs886040378 (T)</t>
  </si>
  <si>
    <t>rs80359295 (A)</t>
  </si>
  <si>
    <t>rs397507598 (G)</t>
  </si>
  <si>
    <t>rs398122729 (T)</t>
  </si>
  <si>
    <t>rs397507599 (A)</t>
  </si>
  <si>
    <t>rs80359296 (AG)</t>
  </si>
  <si>
    <t>rs80359297 (C)</t>
  </si>
  <si>
    <t>rs876659627 (G)</t>
  </si>
  <si>
    <t>rs879255437 (C)</t>
  </si>
  <si>
    <t>rs886040379 (T)</t>
  </si>
  <si>
    <t>rs886040380 (T)</t>
  </si>
  <si>
    <t>rs397507600 (T)</t>
  </si>
  <si>
    <t>rs80358452 (G)</t>
  </si>
  <si>
    <t>rs397507601 (T)</t>
  </si>
  <si>
    <t>rs1555282011 (A)</t>
  </si>
  <si>
    <t>rs886040381 (T)</t>
  </si>
  <si>
    <t>rs80358455 (T)</t>
  </si>
  <si>
    <t>rs876659278 (T)</t>
  </si>
  <si>
    <t>rs1566224110 (A)</t>
  </si>
  <si>
    <t>rs886040382 (G)</t>
  </si>
  <si>
    <t>rs80358456 (A)</t>
  </si>
  <si>
    <t>rs1555282016 (C)</t>
  </si>
  <si>
    <t>rs886040383 (C)</t>
  </si>
  <si>
    <t>rs1555282023 (CG)</t>
  </si>
  <si>
    <t>rs886038067 (AG)</t>
  </si>
  <si>
    <t>rs80359300 (A)</t>
  </si>
  <si>
    <t>rs397507274 (T)</t>
  </si>
  <si>
    <t>rs886040384 (C)</t>
  </si>
  <si>
    <t>rs397507602 (A)</t>
  </si>
  <si>
    <t>rs879255326 (A)</t>
  </si>
  <si>
    <t>rs1131692274 (G)</t>
  </si>
  <si>
    <t>rs886040385 (T)</t>
  </si>
  <si>
    <t>rs397507605 (C)</t>
  </si>
  <si>
    <t>rs397507604 (A)</t>
  </si>
  <si>
    <t>rs80359301 (G)</t>
  </si>
  <si>
    <t>rs80359302 (A)</t>
  </si>
  <si>
    <t>Medulloblastoma;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 BRCA2-Related Disorders</t>
  </si>
  <si>
    <t>rs1555282048 (T)</t>
  </si>
  <si>
    <t>rs1566224246 (G)</t>
  </si>
  <si>
    <t>rs397507275 (T)</t>
  </si>
  <si>
    <t>rs1555282054 (A)</t>
  </si>
  <si>
    <t>chr13:g.32333238CAAAT&gt;C</t>
  </si>
  <si>
    <t>rs80359303 (C)</t>
  </si>
  <si>
    <t>rs2137474660 (TA)</t>
  </si>
  <si>
    <t>rs397507606 (T)</t>
  </si>
  <si>
    <t>rs80359304 (G)</t>
  </si>
  <si>
    <t>rs1566224293 (A)</t>
  </si>
  <si>
    <t>rs886040387 (T)</t>
  </si>
  <si>
    <t>rs1555282073 (C)</t>
  </si>
  <si>
    <t>rs886040388 (G)</t>
  </si>
  <si>
    <t>chr13:g.32333267G&gt;GA</t>
  </si>
  <si>
    <t>rs80358461 (T)</t>
  </si>
  <si>
    <t>rs886040389 (G)</t>
  </si>
  <si>
    <t>rs276174813 (C)</t>
  </si>
  <si>
    <t>rs397507607 (C)</t>
  </si>
  <si>
    <t>rs1135401894 (T)</t>
  </si>
  <si>
    <t>rs886040390 (T)</t>
  </si>
  <si>
    <t>rs80358464 (A)</t>
  </si>
  <si>
    <t>rs80358464 (G)</t>
  </si>
  <si>
    <t>rs397507608 (A)</t>
  </si>
  <si>
    <t>Neoplasm of ovary; Breast-ovarian cancer, familial, susceptibility to, 2; Hereditary cancer-predisposing syndrome; Familial cancer of breast</t>
  </si>
  <si>
    <t>chr13:g.32333283G&gt;GA</t>
  </si>
  <si>
    <t>Breast carcinoma; Hereditary breast ovarian cancer syndrome; Carcinoma of pancreas; Breast-ovarian cancer, familial, susceptibility to, 1; Breast-ovarian cancer, familial, susceptibility to, 2; Hereditary cancer-predisposing syndrome; Familial cancer of breast; Breast and/or ovarian cancer; BRCA2-Related Disorders</t>
  </si>
  <si>
    <t>rs80359306 (G)</t>
  </si>
  <si>
    <t>rs1555282094 (AC)</t>
  </si>
  <si>
    <t>rs80359310 (TA)</t>
  </si>
  <si>
    <t>rs587779358 (TTT)</t>
  </si>
  <si>
    <t>rs879255327 (GA)</t>
  </si>
  <si>
    <t>rs80358471 (T)</t>
  </si>
  <si>
    <t>rs80358472 (T)</t>
  </si>
  <si>
    <t>rs80359311 (A)</t>
  </si>
  <si>
    <t>rs80358474 (A)</t>
  </si>
  <si>
    <t>rs80358474 (G)</t>
  </si>
  <si>
    <t>rs1064796073 (C)</t>
  </si>
  <si>
    <t>rs886040392 (C)</t>
  </si>
  <si>
    <t>rs80359312 (AT)</t>
  </si>
  <si>
    <t>rs886040393 (A)</t>
  </si>
  <si>
    <t>rs1566224496 (C)</t>
  </si>
  <si>
    <t>rs397507278 (A)</t>
  </si>
  <si>
    <t>rs397507610 (CA)</t>
  </si>
  <si>
    <t>rs397507278 (G)</t>
  </si>
  <si>
    <t>rs2137475631 (AG)</t>
  </si>
  <si>
    <t>chr13:g.32333330G&gt;GC</t>
  </si>
  <si>
    <t>rs397507611 (G)</t>
  </si>
  <si>
    <t>rs1555282128 (CA)</t>
  </si>
  <si>
    <t>rs80359313 (CA)</t>
  </si>
  <si>
    <t>rs80358476 (T)</t>
  </si>
  <si>
    <t>rs2072424360 (TA)</t>
  </si>
  <si>
    <t>rs397507612 (C)</t>
  </si>
  <si>
    <t>rs1555282146 (C)</t>
  </si>
  <si>
    <t>rs80359314 (TA)</t>
  </si>
  <si>
    <t>rs80359314 (TAA)</t>
  </si>
  <si>
    <t>rs1555282148 (TAC)</t>
  </si>
  <si>
    <t>rs886040394 (T)</t>
  </si>
  <si>
    <t>rs80359315 (A)</t>
  </si>
  <si>
    <t>rs397507613 (ATT)</t>
  </si>
  <si>
    <t>rs886040395 (GTT)</t>
  </si>
  <si>
    <t>rs397507614 (G)</t>
  </si>
  <si>
    <t>rs878853298 (A)</t>
  </si>
  <si>
    <t>rs1555282156 (A)</t>
  </si>
  <si>
    <t>rs431825288 (G)</t>
  </si>
  <si>
    <t>rs587781629 (A)</t>
  </si>
  <si>
    <t>Medulloblastoma; Malignant tumor of prostate; Hereditary breast ovarian cancer syndrome; Wilms tumor 1; Breast-ovarian cancer, familial, susceptibility to, 1; Fanconi anemia complementation group D1; Breast-ovarian cancer, familial, susceptibility to, 2; Glioma susceptibility 3; Pancreatic cancer, susceptibility to, 2; Hereditary cancer-predisposing syndrome; Familial cancer of breast</t>
  </si>
  <si>
    <t>rs1228762581 (T)</t>
  </si>
  <si>
    <t>rs1566225769 (T)</t>
  </si>
  <si>
    <t>rs886040396 (G)</t>
  </si>
  <si>
    <t>rs1555282353 (CAT)</t>
  </si>
  <si>
    <t>rs886040397 (CTA)</t>
  </si>
  <si>
    <t>rs80359316 (T)</t>
  </si>
  <si>
    <t>rs397507616 (G)</t>
  </si>
  <si>
    <t>rs876658660 (T)</t>
  </si>
  <si>
    <t>rs886040398 (G)</t>
  </si>
  <si>
    <t>rs398122735 (T)</t>
  </si>
  <si>
    <t>rs786203845 (T)</t>
  </si>
  <si>
    <t>rs1555282375 (A)</t>
  </si>
  <si>
    <t>rs397507279 (A)</t>
  </si>
  <si>
    <t>rs886040399 (ACTAG)</t>
  </si>
  <si>
    <t>rs1060502455 (A)</t>
  </si>
  <si>
    <t>rs886038068 (C)</t>
  </si>
  <si>
    <t>Carcinoma of pancreas; Breast-ovarian cancer, familial, susceptibility to, 2</t>
  </si>
  <si>
    <t>rs1555282390 (T)</t>
  </si>
  <si>
    <t>rs879255439 (T)</t>
  </si>
  <si>
    <t>rs886040401 (G)</t>
  </si>
  <si>
    <t>rs398122737 (C)</t>
  </si>
  <si>
    <t>rs886040402 (C)</t>
  </si>
  <si>
    <t>rs80359317 (A)</t>
  </si>
  <si>
    <t>rs879255440 (A)</t>
  </si>
  <si>
    <t>rs80359318 (T)</t>
  </si>
  <si>
    <t>rs879254122 (A)</t>
  </si>
  <si>
    <t>chr13:g.32336399ATC&gt;A</t>
  </si>
  <si>
    <t>rs80359319 (A)</t>
  </si>
  <si>
    <t>rs587782780 (T)</t>
  </si>
  <si>
    <t>rs80358485 (G)</t>
  </si>
  <si>
    <t>rs80359321 (T)</t>
  </si>
  <si>
    <t>chr13:g.32336441G&gt;GA</t>
  </si>
  <si>
    <t>rs431825291 (T)</t>
  </si>
  <si>
    <t>rs431825292 (G)</t>
  </si>
  <si>
    <t>rs80359322 (A)</t>
  </si>
  <si>
    <t>rs80359323 (T)</t>
  </si>
  <si>
    <t>rs886040403 (T)</t>
  </si>
  <si>
    <t>rs878853559 (T)</t>
  </si>
  <si>
    <t>rs80359324 (G)</t>
  </si>
  <si>
    <t>rs1555282449 (A)</t>
  </si>
  <si>
    <t>rs2072450488 (A)</t>
  </si>
  <si>
    <t>rs1555282454 (A)</t>
  </si>
  <si>
    <t>rs886040404 (A)</t>
  </si>
  <si>
    <t>rs879255441 (T)</t>
  </si>
  <si>
    <t>rs886040405 (G)</t>
  </si>
  <si>
    <t>rs2137483571 (ATGCC)</t>
  </si>
  <si>
    <t>rs535547513 (A)</t>
  </si>
  <si>
    <t>rs886040407 (T)</t>
  </si>
  <si>
    <t>rs886040408 (CA)</t>
  </si>
  <si>
    <t>rs2137483697 (T)</t>
  </si>
  <si>
    <t>rs1555282477 (C)</t>
  </si>
  <si>
    <t>rs878853560 (A)</t>
  </si>
  <si>
    <t>rs397507618 (T)</t>
  </si>
  <si>
    <t>rs876660512 (A)</t>
  </si>
  <si>
    <t>rs1555282489 (A)</t>
  </si>
  <si>
    <t>chr13:g.32336517C&gt;CA</t>
  </si>
  <si>
    <t>rs2072451752 (C)</t>
  </si>
  <si>
    <t>chr13:g.32336524C&gt;CA</t>
  </si>
  <si>
    <t>Breast neoplasm; Hereditary breast ovarian cancer syndrome; Breast-ovarian cancer, familial, susceptibility to, 2</t>
  </si>
  <si>
    <t>rs276174819 (C)</t>
  </si>
  <si>
    <t>rs2137483902 (T)</t>
  </si>
  <si>
    <t>rs1555282499 (A)</t>
  </si>
  <si>
    <t>rs1064793627 (A)</t>
  </si>
  <si>
    <t>rs886040409 (A)</t>
  </si>
  <si>
    <t>rs1555282521 (TAA)</t>
  </si>
  <si>
    <t>rs886040410 (GAA)</t>
  </si>
  <si>
    <t>rs886040411 (T)</t>
  </si>
  <si>
    <t>rs886040413 (G)</t>
  </si>
  <si>
    <t>rs886040412 (C)</t>
  </si>
  <si>
    <t>rs80359325 (AT)</t>
  </si>
  <si>
    <t>rs398122742 (A)</t>
  </si>
  <si>
    <t>rs80358494 (T)</t>
  </si>
  <si>
    <t>rs886038070 (C)</t>
  </si>
  <si>
    <t>rs397507282 (A)</t>
  </si>
  <si>
    <t>rs397507282 (G)</t>
  </si>
  <si>
    <t>rs1060502484 (C)</t>
  </si>
  <si>
    <t>rs878853561 (T)</t>
  </si>
  <si>
    <t>rs879255442 (T)</t>
  </si>
  <si>
    <t>rs886040415 (CATTCAAAAGTGGAATTCAAA)</t>
  </si>
  <si>
    <t>rs1555282569 (CTTCAAAAGTGGAATTCAAAA)</t>
  </si>
  <si>
    <t>rs1555282563 (G)</t>
  </si>
  <si>
    <t>rs886040416 (TA)</t>
  </si>
  <si>
    <t>rs80359326 (T)</t>
  </si>
  <si>
    <t>rs398122744 (C)</t>
  </si>
  <si>
    <t>rs886040417 (GA)</t>
  </si>
  <si>
    <t>rs876659318 (A)</t>
  </si>
  <si>
    <t>rs397507621 (C)</t>
  </si>
  <si>
    <t>chr13:g.32336618T&gt;TC</t>
  </si>
  <si>
    <t>rs1057518637 (T)</t>
  </si>
  <si>
    <t>chr13:g.32336623GA&gt;G</t>
  </si>
  <si>
    <t>rs886040420 (G)</t>
  </si>
  <si>
    <t>rs886040419 (T)</t>
  </si>
  <si>
    <t>rs1064795934 (A)</t>
  </si>
  <si>
    <t>rs2137484897 (T)</t>
  </si>
  <si>
    <t>chr13:g.32336630CT&gt;C</t>
  </si>
  <si>
    <t>rs886038071 (C)</t>
  </si>
  <si>
    <t>rs770648856 (T)</t>
  </si>
  <si>
    <t>rs80359327 (T)</t>
  </si>
  <si>
    <t>rs1593896605 (C)</t>
  </si>
  <si>
    <t>rs587782095 (G)</t>
  </si>
  <si>
    <t>rs774808238 (C)</t>
  </si>
  <si>
    <t>rs397507284 (T)</t>
  </si>
  <si>
    <t>rs80359328 (GA)</t>
  </si>
  <si>
    <t>Malignant tumor of prostate; Hereditary breast ovarian cancer syndrome; Malignant tumor of breast; Breast-ovarian cancer, familial, susceptibility to, 2; Hereditary cancer-predisposing syndrome; Familial cancer of breast; Breast and/or ovarian cancer</t>
  </si>
  <si>
    <t>rs1064793467 (C)</t>
  </si>
  <si>
    <t>rs2137485485 (T)</t>
  </si>
  <si>
    <t>rs587781471 (G)</t>
  </si>
  <si>
    <t>rs886038074 (G)</t>
  </si>
  <si>
    <t>rs398122746 (T)</t>
  </si>
  <si>
    <t>rs398122747 (G)</t>
  </si>
  <si>
    <t>rs397507624 (A)</t>
  </si>
  <si>
    <t>rs397507624 (G)</t>
  </si>
  <si>
    <t>Breast-ovarian cancer, familial, susceptibility to, 1</t>
  </si>
  <si>
    <t>rs80358503 (A)</t>
  </si>
  <si>
    <t>rs730881602 (CA)</t>
  </si>
  <si>
    <t>rs80358503 (G)</t>
  </si>
  <si>
    <t>rs886040422 (C)</t>
  </si>
  <si>
    <t>rs1555282658 (AAGGTAACAATTATGAATCTGATGTTG)</t>
  </si>
  <si>
    <t>chr13:g.32336752A&gt;AG</t>
  </si>
  <si>
    <t>Neoplasm of ovary; Hereditary breast ovarian cancer syndrome; Breast-ovarian cancer, familial, susceptibility to, 2</t>
  </si>
  <si>
    <t>rs1566226658 (G)</t>
  </si>
  <si>
    <t>rs397507625 (T)</t>
  </si>
  <si>
    <t>rs886040923 (A)</t>
  </si>
  <si>
    <t>rs2072457050 (AT)</t>
  </si>
  <si>
    <t>rs80358504 (G)</t>
  </si>
  <si>
    <t>rs886040424 (GT)</t>
  </si>
  <si>
    <t>rs397507285 (G)</t>
  </si>
  <si>
    <t>rs886040425 (C)</t>
  </si>
  <si>
    <t>chr13:g.32336785C&gt;CA</t>
  </si>
  <si>
    <t>rs80359329 (C)</t>
  </si>
  <si>
    <t>rs276174822 (AT)</t>
  </si>
  <si>
    <t>rs397507627 (T)</t>
  </si>
  <si>
    <t>rs80359330 (T)</t>
  </si>
  <si>
    <t>rs80359331 (G)</t>
  </si>
  <si>
    <t>rs886040426 (AAG)</t>
  </si>
  <si>
    <t>rs397507629 (T)</t>
  </si>
  <si>
    <t>rs886040427 (C)</t>
  </si>
  <si>
    <t>rs276174823 (T)</t>
  </si>
  <si>
    <t>rs397507631 (G)</t>
  </si>
  <si>
    <t>rs1060502437 (T)</t>
  </si>
  <si>
    <t>rs397507286 (GA)</t>
  </si>
  <si>
    <t>rs1555282700 (AT)</t>
  </si>
  <si>
    <t>rs886040430 (CT)</t>
  </si>
  <si>
    <t>rs786202875 (T)</t>
  </si>
  <si>
    <t>rs876659862 (G)</t>
  </si>
  <si>
    <t>rs886040431 (T)</t>
  </si>
  <si>
    <t>chr13:g.32336864G&gt;GA</t>
  </si>
  <si>
    <t>rs886040433 (G)</t>
  </si>
  <si>
    <t>Breast-ovarian cancer, familial, susceptibility to, 2; Polyposis syndrome, hereditary mixed, 1</t>
  </si>
  <si>
    <t>rs747578057 (T)</t>
  </si>
  <si>
    <t>rs1593897122 (TA)</t>
  </si>
  <si>
    <t>rs80358516 (A)</t>
  </si>
  <si>
    <t>rs80359332 (TA)</t>
  </si>
  <si>
    <t>rs886040436 (CA)</t>
  </si>
  <si>
    <t>rs80358518 (G)</t>
  </si>
  <si>
    <t>rs886040435 (T)</t>
  </si>
  <si>
    <t>rs2072459783 (G)</t>
  </si>
  <si>
    <t>rs80359333 (A)</t>
  </si>
  <si>
    <t>rs886038075 (T)</t>
  </si>
  <si>
    <t>rs886040437 (T)</t>
  </si>
  <si>
    <t>rs80359334 (A)</t>
  </si>
  <si>
    <t>rs587782361 (CT)</t>
  </si>
  <si>
    <t>chr13:g.32336936C&gt;CA</t>
  </si>
  <si>
    <t>rs773356478 (T)</t>
  </si>
  <si>
    <t>rs80359336 (A)</t>
  </si>
  <si>
    <t>rs397507632 (A)</t>
  </si>
  <si>
    <t>rs1060502414 (T)</t>
  </si>
  <si>
    <t>rs587782014 (T)</t>
  </si>
  <si>
    <t>rs483353111 (G)</t>
  </si>
  <si>
    <t>rs397507633 (G)</t>
  </si>
  <si>
    <t>rs276174824 (A)</t>
  </si>
  <si>
    <t>rs80358523 (G)</t>
  </si>
  <si>
    <t>rs876658929 (AT)</t>
  </si>
  <si>
    <t>rs397507634 (A)</t>
  </si>
  <si>
    <t>Malignant tumor of prostate; Hereditary breast ovarian cancer syndrome; Malignant tumor of breast; Breast-ovarian cancer, familial, susceptibility to, 2; Hereditary cancer-predisposing syndrome; Familial cancer of breast</t>
  </si>
  <si>
    <t>chr13:g.32336967C&gt;CA</t>
  </si>
  <si>
    <t>rs397507634 (G)</t>
  </si>
  <si>
    <t>chr13:g.32336967C&gt;TTT</t>
  </si>
  <si>
    <t>rs397507290 (A)</t>
  </si>
  <si>
    <t>rs398122749 (AT)</t>
  </si>
  <si>
    <t>rs1555282757 (CG)</t>
  </si>
  <si>
    <t>rs886038076 (CT)</t>
  </si>
  <si>
    <t>rs876658928 (C)</t>
  </si>
  <si>
    <t>rs276174826 (A)</t>
  </si>
  <si>
    <t>rs397507636 (C)</t>
  </si>
  <si>
    <t>rs876658648 (T)</t>
  </si>
  <si>
    <t>rs1555282764 (A)</t>
  </si>
  <si>
    <t>rs886038077 (C)</t>
  </si>
  <si>
    <t>rs886040438 (C)</t>
  </si>
  <si>
    <t>rs80359340 (T)</t>
  </si>
  <si>
    <t>rs777421358 (A)</t>
  </si>
  <si>
    <t>rs777421358 (G)</t>
  </si>
  <si>
    <t>rs764019690 (G)</t>
  </si>
  <si>
    <t>rs886040439 (C)</t>
  </si>
  <si>
    <t>rs753953146 (ATG)</t>
  </si>
  <si>
    <t>rs397507291 (A)</t>
  </si>
  <si>
    <t>rs1555282786 (A)</t>
  </si>
  <si>
    <t>rs2072462600 (GT)</t>
  </si>
  <si>
    <t>rs879254111 (T)</t>
  </si>
  <si>
    <t>rs80359342 (G)</t>
  </si>
  <si>
    <t>rs398122752 (T)</t>
  </si>
  <si>
    <t>rs979372317 (T)</t>
  </si>
  <si>
    <t>rs397507637 (T)</t>
  </si>
  <si>
    <t>rs886040440 (C)</t>
  </si>
  <si>
    <t>rs2137489159 (GGAAA)</t>
  </si>
  <si>
    <t>rs876659767 (TA)</t>
  </si>
  <si>
    <t>rs80359344 (T)</t>
  </si>
  <si>
    <t>rs786204752 (A)</t>
  </si>
  <si>
    <t>rs2137489438 (CTTGTG)</t>
  </si>
  <si>
    <t>rs886040442 (C)</t>
  </si>
  <si>
    <t>rs886040443 (G)</t>
  </si>
  <si>
    <t>rs397507638 (A)</t>
  </si>
  <si>
    <t>rs886040444 (T)</t>
  </si>
  <si>
    <t>rs1555282830 (A)</t>
  </si>
  <si>
    <t>rs1555282834 (AATGG)</t>
  </si>
  <si>
    <t>rs80359346 (A)</t>
  </si>
  <si>
    <t>Breast-ovarian cancer, familial, susceptibility to, 2; Breast and/or ovarian cancer</t>
  </si>
  <si>
    <t>rs886040445 (CATGG)</t>
  </si>
  <si>
    <t>rs397507639 (AT)</t>
  </si>
  <si>
    <t>rs886040446 (T)</t>
  </si>
  <si>
    <t>rs397507641 (A)</t>
  </si>
  <si>
    <t>rs397507640 (CT)</t>
  </si>
  <si>
    <t>rs886040447 (CT)</t>
  </si>
  <si>
    <t>rs1064793063 (C)</t>
  </si>
  <si>
    <t>rs886040448 (A)</t>
  </si>
  <si>
    <t>chr13:g.32337137G&gt;GT</t>
  </si>
  <si>
    <t>rs80359347 (G)</t>
  </si>
  <si>
    <t>rs80359348 (G)</t>
  </si>
  <si>
    <t>rs80359349 (A)</t>
  </si>
  <si>
    <t>rs2137490061 (A)</t>
  </si>
  <si>
    <t>rs80359350 (G)</t>
  </si>
  <si>
    <t>rs398122753 (T)</t>
  </si>
  <si>
    <t>rs80359351 (T)</t>
  </si>
  <si>
    <t>Breast neoplasm; Hereditary breast ovarian cancer syndrome; Malignant tumor of breast; Breast-ovarian cancer, familial, susceptibility to, 1; Breast-ovarian cancer, familial, susceptibility to, 2; Hereditary cancer-predisposing syndrome; Familial cancer of breast; Breast and/or ovarian cancer; BRCA2-Related Disorders</t>
  </si>
  <si>
    <t>rs80359354 (A)</t>
  </si>
  <si>
    <t>rs2137490179 (T)</t>
  </si>
  <si>
    <t>rs80359353 (C)</t>
  </si>
  <si>
    <t>rs80358532 (T)</t>
  </si>
  <si>
    <t>rs397507643 (C)</t>
  </si>
  <si>
    <t>Breast neoplasm; Hereditary breast ovarian cancer syndrome; Breast-ovarian cancer, familial, susceptibility to, 2; Familial cancer of breast</t>
  </si>
  <si>
    <t>chr13:g.32337184T&gt;TA</t>
  </si>
  <si>
    <t>chr13:g.32337184TA&gt;T</t>
  </si>
  <si>
    <t>chr13:g.32337184TAA&gt;T</t>
  </si>
  <si>
    <t>rs80358533 (T)</t>
  </si>
  <si>
    <t>Neoplasm of ovary; Hereditary breast ovarian cancer syndrome; Malignant tumor of breast; Fanconi anemia complementation group D1; Breast-ovarian cancer, familial, susceptibility to, 2; Hereditary cancer-predisposing syndrome; Familial cancer of breast</t>
  </si>
  <si>
    <t>rs1555282889 (ATT)</t>
  </si>
  <si>
    <t>rs80359355 (ATT)</t>
  </si>
  <si>
    <t>rs80359357 (A)</t>
  </si>
  <si>
    <t>rs80359358 (A)</t>
  </si>
  <si>
    <t>rs431825300 (A)</t>
  </si>
  <si>
    <t>rs80359359 (TG)</t>
  </si>
  <si>
    <t>rs397507644 (G)</t>
  </si>
  <si>
    <t>rs886040449 (A)</t>
  </si>
  <si>
    <t>rs886040450 (G)</t>
  </si>
  <si>
    <t>rs1555282911 (T)</t>
  </si>
  <si>
    <t>rs397507645 (C)</t>
  </si>
  <si>
    <t>rs886040451 (A)</t>
  </si>
  <si>
    <t>rs80358538 (T)</t>
  </si>
  <si>
    <t>rs2072467220 (C)</t>
  </si>
  <si>
    <t>rs2072467270 (AT)</t>
  </si>
  <si>
    <t>rs2137490962 (T)</t>
  </si>
  <si>
    <t>rs886040452 (GA)</t>
  </si>
  <si>
    <t>rs80359361 (A)</t>
  </si>
  <si>
    <t>rs886038080 (T)</t>
  </si>
  <si>
    <t>rs397507647 (G)</t>
  </si>
  <si>
    <t>rs397507296 (A)</t>
  </si>
  <si>
    <t>rs80359364 (C)</t>
  </si>
  <si>
    <t>rs886040453 (A)</t>
  </si>
  <si>
    <t>chr13:g.32337305G&gt;GA</t>
  </si>
  <si>
    <t>rs397507648 (T)</t>
  </si>
  <si>
    <t>chr13:g.32337305GA&gt;G</t>
  </si>
  <si>
    <t>rs80359365 (G)</t>
  </si>
  <si>
    <t>rs1555282974 (AG)</t>
  </si>
  <si>
    <t>rs1555282969 (AG)</t>
  </si>
  <si>
    <t>rs1593898209 (A)</t>
  </si>
  <si>
    <t>rs886040455 (TA)</t>
  </si>
  <si>
    <t>rs886038082 (A)</t>
  </si>
  <si>
    <t>rs886040456 (T)</t>
  </si>
  <si>
    <t>rs1060502391 (C)</t>
  </si>
  <si>
    <t>rs80358543 (A)</t>
  </si>
  <si>
    <t>rs80358544 (A)</t>
  </si>
  <si>
    <t>rs886040457 (T)</t>
  </si>
  <si>
    <t>rs397507649 (A)</t>
  </si>
  <si>
    <t>rs397507649 (G)</t>
  </si>
  <si>
    <t>rs1555283001 (G)</t>
  </si>
  <si>
    <t>rs397507300 (T)</t>
  </si>
  <si>
    <t>rs730881604 (C)</t>
  </si>
  <si>
    <t>chr13:g.32337366G&gt;GTT</t>
  </si>
  <si>
    <t>rs886038083 (T)</t>
  </si>
  <si>
    <t>rs397507651 (G)</t>
  </si>
  <si>
    <t>rs1064794550 (A)</t>
  </si>
  <si>
    <t>rs1555283011 (C)</t>
  </si>
  <si>
    <t>rs2137492443 (G)</t>
  </si>
  <si>
    <t>rs397507652 (T)</t>
  </si>
  <si>
    <t>rs748508287 (T)</t>
  </si>
  <si>
    <t>rs80359367 (T)</t>
  </si>
  <si>
    <t>rs876661270 (G)</t>
  </si>
  <si>
    <t>rs1064794821 (C)</t>
  </si>
  <si>
    <t>rs80359369 (G)</t>
  </si>
  <si>
    <t>rs886040458 (AT)</t>
  </si>
  <si>
    <t>chr13:g.32337421T&gt;TA</t>
  </si>
  <si>
    <t>rs80359368 (T)</t>
  </si>
  <si>
    <t>rs1555283031 (A)</t>
  </si>
  <si>
    <t>rs876658555 (A)</t>
  </si>
  <si>
    <t>rs80358550 (T)</t>
  </si>
  <si>
    <t>rs1060502475 (G)</t>
  </si>
  <si>
    <t>rs587779362 (TT)</t>
  </si>
  <si>
    <t>rs80358552 (T)</t>
  </si>
  <si>
    <t>rs2072472083 (AT)</t>
  </si>
  <si>
    <t>rs1135401898 (C)</t>
  </si>
  <si>
    <t>rs1555283051 (G)</t>
  </si>
  <si>
    <t>rs886040460 (TA)</t>
  </si>
  <si>
    <t>rs80358556 (T)</t>
  </si>
  <si>
    <t>Rhabdomyosarcoma; Hereditary breast ovarian cancer syndrome; Breast-ovarian cancer, familial, susceptibility to, 2; Hereditary cancer-predisposing syndrome</t>
  </si>
  <si>
    <t>rs1060502449 (T)</t>
  </si>
  <si>
    <t>rs80358557 (T)</t>
  </si>
  <si>
    <t>chr13:g.32337477G&gt;GT</t>
  </si>
  <si>
    <t>rs80359370 (T)</t>
  </si>
  <si>
    <t>rs80359371 (T)</t>
  </si>
  <si>
    <t>rs41293477 (G)</t>
  </si>
  <si>
    <t>rs79728106 (T)</t>
  </si>
  <si>
    <t>chr13:g.32337521CA&gt;C</t>
  </si>
  <si>
    <t>rs80359372 (C)</t>
  </si>
  <si>
    <t>rs80359373 (C)</t>
  </si>
  <si>
    <t>rs886040463 (A)</t>
  </si>
  <si>
    <t>rs1555283079 (GA)</t>
  </si>
  <si>
    <t>rs730881521 (T)</t>
  </si>
  <si>
    <t>rs886038084 (A)</t>
  </si>
  <si>
    <t>rs587782022 (C)</t>
  </si>
  <si>
    <t>rs397507304 (C)</t>
  </si>
  <si>
    <t>rs80359374 (C)</t>
  </si>
  <si>
    <t>rs1555283086 (CG)</t>
  </si>
  <si>
    <t>rs876657678 (T)</t>
  </si>
  <si>
    <t>rs864622609 (A)</t>
  </si>
  <si>
    <t>rs864622609 (G)</t>
  </si>
  <si>
    <t>rs80359375 (C)</t>
  </si>
  <si>
    <t>rs397507657 (A)</t>
  </si>
  <si>
    <t>rs80359377 (T)</t>
  </si>
  <si>
    <t>rs864622672 (C)</t>
  </si>
  <si>
    <t>rs397507658 (T)</t>
  </si>
  <si>
    <t>rs1555283098 (GTATAATTGCAGTCAATTAA)</t>
  </si>
  <si>
    <t>rs1555283099 (G)</t>
  </si>
  <si>
    <t>rs886040464 (T)</t>
  </si>
  <si>
    <t>rs397507659 (A)</t>
  </si>
  <si>
    <t>rs1135401899 (G)</t>
  </si>
  <si>
    <t>rs80359378 (T)</t>
  </si>
  <si>
    <t>rs397507660 (G)</t>
  </si>
  <si>
    <t>chr13:g.32337598T&gt;TA</t>
  </si>
  <si>
    <t>rs886040466 (T)</t>
  </si>
  <si>
    <t>rs886040465 (T)</t>
  </si>
  <si>
    <t>rs2072475980 (T)</t>
  </si>
  <si>
    <t>rs876658618 (C)</t>
  </si>
  <si>
    <t>chr13:g.32337614A&gt;AC</t>
  </si>
  <si>
    <t>rs80359379 (A)</t>
  </si>
  <si>
    <t>rs80359380 (CT)</t>
  </si>
  <si>
    <t>Medulloblastoma; Malignant tumor of prostate; Neoplasm of ovary; Hereditary breast ovarian cancer syndrome; Wilms tumor 1; Fanconi anemia complementation group D1; Breast-ovarian cancer, familial, susceptibility to, 2; Glioma susceptibility 3; Pancreatic cancer, susceptibility to, 2; Hereditary cancer-predisposing syndrome; Familial cancer of breast</t>
  </si>
  <si>
    <t>rs80359380 (CTT)</t>
  </si>
  <si>
    <t>rs80358573 (T)</t>
  </si>
  <si>
    <t>rs397507661 (C)</t>
  </si>
  <si>
    <t>rs80359381 (A)</t>
  </si>
  <si>
    <t>rs1555283134 (T)</t>
  </si>
  <si>
    <t>rs80359382 (G)</t>
  </si>
  <si>
    <t>rs1064795577 (A)</t>
  </si>
  <si>
    <t>rs276174833 (A)</t>
  </si>
  <si>
    <t>rs690016539 (T)</t>
  </si>
  <si>
    <t>rs886040468 (G)</t>
  </si>
  <si>
    <t>rs397507662 (T)</t>
  </si>
  <si>
    <t>rs690016540 (AT)</t>
  </si>
  <si>
    <t>rs690016541 (T)</t>
  </si>
  <si>
    <t>rs80359383 (A)</t>
  </si>
  <si>
    <t>rs397507663 (A)</t>
  </si>
  <si>
    <t>rs397507663 (G)</t>
  </si>
  <si>
    <t>rs886040469 (CCATAATTTAACACCTAGCCAAAAGGCAGAAATTA)</t>
  </si>
  <si>
    <t>chr13:g.32337660A&gt;ATT</t>
  </si>
  <si>
    <t>rs1555283160 (A)</t>
  </si>
  <si>
    <t>rs397507305 (G)</t>
  </si>
  <si>
    <t>rs80358578 (T)</t>
  </si>
  <si>
    <t>rs869320782 (C)</t>
  </si>
  <si>
    <t>rs1555283169 (T)</t>
  </si>
  <si>
    <t>rs398122762 (G)</t>
  </si>
  <si>
    <t>rs1555283173 (T)</t>
  </si>
  <si>
    <t>rs886040470 (A)</t>
  </si>
  <si>
    <t>rs398122763 (C)</t>
  </si>
  <si>
    <t>rs886040471 (C)</t>
  </si>
  <si>
    <t>rs1555283184 (C)</t>
  </si>
  <si>
    <t>rs1135401900 (T)</t>
  </si>
  <si>
    <t>rs1555283186 (CTA)</t>
  </si>
  <si>
    <t>rs886040472 (T)</t>
  </si>
  <si>
    <t>rs878853567 (T)</t>
  </si>
  <si>
    <t>rs587781436 (T)</t>
  </si>
  <si>
    <t>rs397507664 (T)</t>
  </si>
  <si>
    <t>rs786203329 (T)</t>
  </si>
  <si>
    <t>rs80359384 (T)</t>
  </si>
  <si>
    <t>rs587782672 (A)</t>
  </si>
  <si>
    <t>rs80358579 (A)</t>
  </si>
  <si>
    <t>rs80358579 (G)</t>
  </si>
  <si>
    <t>rs786202160 (A)</t>
  </si>
  <si>
    <t>chr13:g.32337719GGAAGTC&gt;ATTCTTCTAATTAATTGAATCAATTAAATTCAAACTG</t>
  </si>
  <si>
    <t>rs397507665 (G)</t>
  </si>
  <si>
    <t>rs1555283206 (T)</t>
  </si>
  <si>
    <t>rs397507666 (A)</t>
  </si>
  <si>
    <t>rs431825305 (CA)</t>
  </si>
  <si>
    <t>rs1555283209 (T)</t>
  </si>
  <si>
    <t>rs886040473 (G)</t>
  </si>
  <si>
    <t>chr13:g.32337747G&gt;GA</t>
  </si>
  <si>
    <t>rs876658427 (G)</t>
  </si>
  <si>
    <t>rs1555283219 (A)</t>
  </si>
  <si>
    <t>rs876659258 (A)</t>
  </si>
  <si>
    <t>rs886040474 (A)</t>
  </si>
  <si>
    <t>rs587781850 (TG)</t>
  </si>
  <si>
    <t>rs587782613 (T)</t>
  </si>
  <si>
    <t>rs879255311 (A)</t>
  </si>
  <si>
    <t>rs1237049560 (T)</t>
  </si>
  <si>
    <t>rs397507667 (T)</t>
  </si>
  <si>
    <t>rs1555283245 (AAG)</t>
  </si>
  <si>
    <t>rs397507668 (CT)</t>
  </si>
  <si>
    <t>rs886040475 (C)</t>
  </si>
  <si>
    <t>rs397507669 (AT)</t>
  </si>
  <si>
    <t>rs397507670 (T)</t>
  </si>
  <si>
    <t>rs80359385 (CT)</t>
  </si>
  <si>
    <t>rs80359385 (CTT)</t>
  </si>
  <si>
    <t>rs1555283251 (C)</t>
  </si>
  <si>
    <t>rs80358593 (A)</t>
  </si>
  <si>
    <t>rs80358593 (G)</t>
  </si>
  <si>
    <t>chr13:g.32337810T&gt;TA</t>
  </si>
  <si>
    <t>rs80359386 (T)</t>
  </si>
  <si>
    <t>rs1555283256 (A)</t>
  </si>
  <si>
    <t>rs397507671 (C)</t>
  </si>
  <si>
    <t>rs80358595 (T)</t>
  </si>
  <si>
    <t>rs431825307 (A)</t>
  </si>
  <si>
    <t>rs878853569 (CAG)</t>
  </si>
  <si>
    <t>chr13:g.32337833AGAG&gt;TGAGGA</t>
  </si>
  <si>
    <t>rs1555283262 (A)</t>
  </si>
  <si>
    <t>rs397507672 (T)</t>
  </si>
  <si>
    <t>rs886040476 (A)</t>
  </si>
  <si>
    <t>rs886040477 (CT)</t>
  </si>
  <si>
    <t>rs2137497218 (T)</t>
  </si>
  <si>
    <t>rs886040478 (G)</t>
  </si>
  <si>
    <t>rs80359387 (C)</t>
  </si>
  <si>
    <t>rs886040479 (TA)</t>
  </si>
  <si>
    <t>rs80358600 (A)</t>
  </si>
  <si>
    <t>rs886040480 (T)</t>
  </si>
  <si>
    <t>rs886040481 (T)</t>
  </si>
  <si>
    <t>rs397507673 (A)</t>
  </si>
  <si>
    <t>chr13:g.32337898AT&gt;A</t>
  </si>
  <si>
    <t>rs80359388 (A)</t>
  </si>
  <si>
    <t>Hereditary breast ovarian cancer syndrome; Carcinoma of pancreas; Malignant tumor of breast; Breast-ovarian cancer, familial, susceptibility to, 2; Hereditary cancer-predisposing syndrome; Breast and/or ovarian cancer</t>
  </si>
  <si>
    <t>rs80359389 (T)</t>
  </si>
  <si>
    <t>rs397507675 (A)</t>
  </si>
  <si>
    <t>rs397507676 (C)</t>
  </si>
  <si>
    <t>rs886040483 (T)</t>
  </si>
  <si>
    <t>rs80359390 (C)</t>
  </si>
  <si>
    <t>chr13:g.32337938CT&gt;C</t>
  </si>
  <si>
    <t>chr13:g.32337943G&gt;GA</t>
  </si>
  <si>
    <t>rs397507677 (G)</t>
  </si>
  <si>
    <t>rs886040484 (A)</t>
  </si>
  <si>
    <t>rs80359391 (C)</t>
  </si>
  <si>
    <t>Rhabdomyosarcoma; Chordoma; Hereditary breast ovarian cancer syndrome; Breast-ovarian cancer, familial, susceptibility to, 1; Breast-ovarian cancer, familial, susceptibility to, 2; Hereditary cancer-predisposing syndrome</t>
  </si>
  <si>
    <t>rs886038089 (T)</t>
  </si>
  <si>
    <t>rs2137498229 (GT)</t>
  </si>
  <si>
    <t>rs786203359 (A)</t>
  </si>
  <si>
    <t>rs886040485 (A)</t>
  </si>
  <si>
    <t>rs1555283318 (C)</t>
  </si>
  <si>
    <t>rs886040486 (T)</t>
  </si>
  <si>
    <t>rs1555283322 (G)</t>
  </si>
  <si>
    <t>Hereditary breast ovarian cancer syndrome; Breast-ovarian cancer, familial, susceptibility to, 1; Hereditary cancer-predisposing syndrome</t>
  </si>
  <si>
    <t>rs876659656 (A)</t>
  </si>
  <si>
    <t>rs886040487 (T)</t>
  </si>
  <si>
    <t>rs1566228876 (T)</t>
  </si>
  <si>
    <t>rs80359394 (G)</t>
  </si>
  <si>
    <t>rs886038091 (A)</t>
  </si>
  <si>
    <t>rs397507678 (GT)</t>
  </si>
  <si>
    <t>rs690016542 (G)</t>
  </si>
  <si>
    <t>chr13:g.32338000G&gt;GT</t>
  </si>
  <si>
    <t>rs864622134 (T)</t>
  </si>
  <si>
    <t>rs1555283351 (CA)</t>
  </si>
  <si>
    <t>rs1555283355 (A)</t>
  </si>
  <si>
    <t>rs80359395 (C)</t>
  </si>
  <si>
    <t>rs80359396 (C)</t>
  </si>
  <si>
    <t>rs886038092 (T)</t>
  </si>
  <si>
    <t>chr13:g.32338036GA&gt;G</t>
  </si>
  <si>
    <t>rs886040489 (A)</t>
  </si>
  <si>
    <t>rs80359397 (T)</t>
  </si>
  <si>
    <t>rs878853573 (G)</t>
  </si>
  <si>
    <t>rs869312759 (T)</t>
  </si>
  <si>
    <t>rs80359398 (T)</t>
  </si>
  <si>
    <t>chr13:g.32338058C&gt;CA</t>
  </si>
  <si>
    <t>rs1555283366 (T)</t>
  </si>
  <si>
    <t>rs1555283371 (G)</t>
  </si>
  <si>
    <t>chr13:g.32338069GA&gt;G</t>
  </si>
  <si>
    <t>rs80359401 (G)</t>
  </si>
  <si>
    <t>rs1555283373 (C)</t>
  </si>
  <si>
    <t>rs886038093 (C)</t>
  </si>
  <si>
    <t>rs886040491 (G)</t>
  </si>
  <si>
    <t>rs886040492 (TA)</t>
  </si>
  <si>
    <t>rs886040493 (GA)</t>
  </si>
  <si>
    <t>rs80359402 (G)</t>
  </si>
  <si>
    <t>rs1555283381 (A)</t>
  </si>
  <si>
    <t>rs886040494 (T)</t>
  </si>
  <si>
    <t>rs886040495 (A)</t>
  </si>
  <si>
    <t>rs80359403 (T)</t>
  </si>
  <si>
    <t>rs397507683 (GA)</t>
  </si>
  <si>
    <t>Breast carcinoma; Hereditary breast ovarian cancer syndrome; Breast-ovarian cancer, familial, susceptibility to, 2; Hereditary cancer-predisposing syndrome</t>
  </si>
  <si>
    <t>rs80358615 (T)</t>
  </si>
  <si>
    <t>rs397507684 (C)</t>
  </si>
  <si>
    <t>rs397507685 (A)</t>
  </si>
  <si>
    <t>rs886038094 (T)</t>
  </si>
  <si>
    <t>rs2137499896 (AAGTTTATC)</t>
  </si>
  <si>
    <t>chr13:g.32338131G&gt;GT</t>
  </si>
  <si>
    <t>chr13:g.32338131GT&gt;G</t>
  </si>
  <si>
    <t>rs397507686 (G)</t>
  </si>
  <si>
    <t>rs1555283397 (G)</t>
  </si>
  <si>
    <t>rs80358620 (A)</t>
  </si>
  <si>
    <t>rs80358620 (G)</t>
  </si>
  <si>
    <t>chr13:g.32338156TTC&gt;T</t>
  </si>
  <si>
    <t>rs886038095 (T)</t>
  </si>
  <si>
    <t>rs80358623 (A)</t>
  </si>
  <si>
    <t>rs80358623 (G)</t>
  </si>
  <si>
    <t>rs1555283406 (AC)</t>
  </si>
  <si>
    <t>rs886040497 (AC)</t>
  </si>
  <si>
    <t>rs886040498 (GT)</t>
  </si>
  <si>
    <t>rs730881620 (T)</t>
  </si>
  <si>
    <t>rs397507688 (A)</t>
  </si>
  <si>
    <t>rs1555283411 (G)</t>
  </si>
  <si>
    <t>chr13:g.32338181GA&gt;G</t>
  </si>
  <si>
    <t>rs397507689 (G)</t>
  </si>
  <si>
    <t>rs886037803 (C)</t>
  </si>
  <si>
    <t>chr13:g.32338189T&gt;TA</t>
  </si>
  <si>
    <t>rs397507690 (T)</t>
  </si>
  <si>
    <t>rs80359404 (A)</t>
  </si>
  <si>
    <t>rs80359405 (C)</t>
  </si>
  <si>
    <t>Rhabdomyosarcoma; Medulloblastoma; Breast carcinoma; Malignant tumor of prostate; Neoplasm of ovary;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 Breast and/or ovarian cancer</t>
  </si>
  <si>
    <t>rs397507691 (T)</t>
  </si>
  <si>
    <t>rs397507692 (T)</t>
  </si>
  <si>
    <t>rs397507317 (GT)</t>
  </si>
  <si>
    <t>Hereditary breast ovarian cancer syndrome; Breast-ovarian cancer, familial, susceptibility to, 2; BRCA2-Related Disorders</t>
  </si>
  <si>
    <t>rs886038096 (AT)</t>
  </si>
  <si>
    <t>chr13:g.32338208G&gt;GA</t>
  </si>
  <si>
    <t>chr13:g.32338208GA&gt;G</t>
  </si>
  <si>
    <t>chr13:g.32338208GAA&gt;G</t>
  </si>
  <si>
    <t>rs80359406 (G)</t>
  </si>
  <si>
    <t>rs80359410 (A)</t>
  </si>
  <si>
    <t>rs1555283431 (A)</t>
  </si>
  <si>
    <t>rs886040500 (A)</t>
  </si>
  <si>
    <t>rs397507693 (TA)</t>
  </si>
  <si>
    <t>rs80359412 (T)</t>
  </si>
  <si>
    <t>rs886038098 (A)</t>
  </si>
  <si>
    <t>chr13:g.32338219T&gt;TA</t>
  </si>
  <si>
    <t>rs397507694 (T)</t>
  </si>
  <si>
    <t>rs1555283442 (AAAT)</t>
  </si>
  <si>
    <t>rs886040501 (A)</t>
  </si>
  <si>
    <t>rs1555283445 (A)</t>
  </si>
  <si>
    <t>rs80358631 (T)</t>
  </si>
  <si>
    <t>rs398122772 (C)</t>
  </si>
  <si>
    <t>rs1593900808 (G)</t>
  </si>
  <si>
    <t>rs1064794921 (A)</t>
  </si>
  <si>
    <t>rs80358632 (A)</t>
  </si>
  <si>
    <t>rs80358632 (G)</t>
  </si>
  <si>
    <t>rs879255309 (T)</t>
  </si>
  <si>
    <t>Breast neoplasm; Hereditary breast ovarian cancer syndrome; Breast-ovarian cancer, familial, susceptibility to, 2; Hereditary cancer-predisposing syndrome; Breast cancer, susceptibility to</t>
  </si>
  <si>
    <t>rs397507695 (C)</t>
  </si>
  <si>
    <t>rs80359415 (A)</t>
  </si>
  <si>
    <t>chr13:g.32338266CT&gt;C</t>
  </si>
  <si>
    <t>rs397507698 (C)</t>
  </si>
  <si>
    <t>rs80359416 (T)</t>
  </si>
  <si>
    <t>rs886040503 (G)</t>
  </si>
  <si>
    <t>rs80358638 (T)</t>
  </si>
  <si>
    <t>rs397507699 (A)</t>
  </si>
  <si>
    <t>rs1555283478 (T)</t>
  </si>
  <si>
    <t>rs397507700 (A)</t>
  </si>
  <si>
    <t>rs1566229421 (A)</t>
  </si>
  <si>
    <t>rs276174838 (A)</t>
  </si>
  <si>
    <t>rs80358641 (A)</t>
  </si>
  <si>
    <t>rs80358641 (G)</t>
  </si>
  <si>
    <t>rs80359417 (A)</t>
  </si>
  <si>
    <t>rs886040504 (A)</t>
  </si>
  <si>
    <t>rs80358644 (T)</t>
  </si>
  <si>
    <t>rs886040505 (C)</t>
  </si>
  <si>
    <t>rs80358648 (T)</t>
  </si>
  <si>
    <t>rs886040506 (A)</t>
  </si>
  <si>
    <t>rs886040507 (A)</t>
  </si>
  <si>
    <t>rs397515636 (CTGCT)</t>
  </si>
  <si>
    <t>Breast carcinoma; Malignant tumor of prostate; Hereditary breast ovarian cancer syndrome; Breast-ovarian cancer, familial, susceptibility to, 1; Breast-ovarian cancer, familial, susceptibility to, 2; Hereditary cancer-predisposing syndrome; Familial cancer of breast</t>
  </si>
  <si>
    <t>rs1555283488 (TTTGC)</t>
  </si>
  <si>
    <t>rs398122775 (C)</t>
  </si>
  <si>
    <t>rs80358652 (A)</t>
  </si>
  <si>
    <t>rs397507701 (GA)</t>
  </si>
  <si>
    <t>rs747070579 (T)</t>
  </si>
  <si>
    <t>rs80359419 (TA)</t>
  </si>
  <si>
    <t>rs80359419 (TCATC)</t>
  </si>
  <si>
    <t>rs878853577 (TCATC)</t>
  </si>
  <si>
    <t>rs80359420 (TCATC)</t>
  </si>
  <si>
    <t>chr13:g.32338366T&gt;TGG</t>
  </si>
  <si>
    <t>rs397507321 (T)</t>
  </si>
  <si>
    <t>rs276174839 (CGG)</t>
  </si>
  <si>
    <t>chr13:g.32338374A&gt;AT</t>
  </si>
  <si>
    <t>rs397507702 (A)</t>
  </si>
  <si>
    <t>rs1135401901 (A)</t>
  </si>
  <si>
    <t>rs1593901208 (A)</t>
  </si>
  <si>
    <t>rs1162394508 (A)</t>
  </si>
  <si>
    <t>rs80359421 (A)</t>
  </si>
  <si>
    <t>chr13:g.32338394G&gt;GT</t>
  </si>
  <si>
    <t>rs80359422 (TC)</t>
  </si>
  <si>
    <t>rs80359423 (T)</t>
  </si>
  <si>
    <t>rs886040510 (T)</t>
  </si>
  <si>
    <t>rs397507322 (T)</t>
  </si>
  <si>
    <t>rs80359424 (A)</t>
  </si>
  <si>
    <t>rs431825315 (C)</t>
  </si>
  <si>
    <t>rs80359426 (C)</t>
  </si>
  <si>
    <t>rs876658329 (TA)</t>
  </si>
  <si>
    <t>rs876658329 (TAA)</t>
  </si>
  <si>
    <t>rs1555283548 (GTCCA)</t>
  </si>
  <si>
    <t>rs397507703 (G)</t>
  </si>
  <si>
    <t>rs80358658 (A)</t>
  </si>
  <si>
    <t>rs397507704 (TCATC)</t>
  </si>
  <si>
    <t>chr13:g.32338453T&gt;TA</t>
  </si>
  <si>
    <t>rs886040511 (TCATC)</t>
  </si>
  <si>
    <t>rs397507705 (T)</t>
  </si>
  <si>
    <t>rs2137502904 (T)</t>
  </si>
  <si>
    <t>rs1555283552 (A)</t>
  </si>
  <si>
    <t>rs730881606 (CA)</t>
  </si>
  <si>
    <t>rs80358659 (T)</t>
  </si>
  <si>
    <t>rs397507707 (G)</t>
  </si>
  <si>
    <t>rs886040512 (G)</t>
  </si>
  <si>
    <t>rs397507323 (G)</t>
  </si>
  <si>
    <t>rs80359428 (G)</t>
  </si>
  <si>
    <t>rs80359430 (A)</t>
  </si>
  <si>
    <t>rs80359429 (CTGAGGA)</t>
  </si>
  <si>
    <t>rs1555283588 (T)</t>
  </si>
  <si>
    <t>rs397507708 (CA)</t>
  </si>
  <si>
    <t>rs80359431 (C)</t>
  </si>
  <si>
    <t>rs276174842 (ATT)</t>
  </si>
  <si>
    <t>chr13:g.32338499G&gt;T</t>
  </si>
  <si>
    <t>rs886040513 (A)</t>
  </si>
  <si>
    <t>rs886037799 (G)</t>
  </si>
  <si>
    <t>rs397507710 (A)</t>
  </si>
  <si>
    <t>rs397507325 (A)</t>
  </si>
  <si>
    <t>rs886038101 (A)</t>
  </si>
  <si>
    <t>rs886038101 (G)</t>
  </si>
  <si>
    <t>rs765444423 (TGGAAG)</t>
  </si>
  <si>
    <t>rs750704702 (A)</t>
  </si>
  <si>
    <t>chr13:g.32338518C&gt;CT</t>
  </si>
  <si>
    <t>chr13:g.32338518CT&gt;C</t>
  </si>
  <si>
    <t>rs80359433 (C)</t>
  </si>
  <si>
    <t>chr13:g.32338524T&gt;TG</t>
  </si>
  <si>
    <t>rs397507711 (T)</t>
  </si>
  <si>
    <t>rs878853579 (T)</t>
  </si>
  <si>
    <t>rs863224825 (G)</t>
  </si>
  <si>
    <t>rs876659977 (TG)</t>
  </si>
  <si>
    <t>rs80359434 (C)</t>
  </si>
  <si>
    <t>rs1339703491 (A)</t>
  </si>
  <si>
    <t>rs786203340 (T)</t>
  </si>
  <si>
    <t>rs398122777 (T)</t>
  </si>
  <si>
    <t>rs41293489 (G)</t>
  </si>
  <si>
    <t>rs80359435 (T)</t>
  </si>
  <si>
    <t>rs886040515 (G)</t>
  </si>
  <si>
    <t>rs80358663 (T)</t>
  </si>
  <si>
    <t>rs397507712 (C)</t>
  </si>
  <si>
    <t>rs1057520636 (A)</t>
  </si>
  <si>
    <t>rs879255450 (TA)</t>
  </si>
  <si>
    <t>rs886040516 (CA)</t>
  </si>
  <si>
    <t>rs397507327 (T)</t>
  </si>
  <si>
    <t>rs767234936 (A)</t>
  </si>
  <si>
    <t>rs786202421 (T)</t>
  </si>
  <si>
    <t>chr13:g.32338607ATAA&gt;T</t>
  </si>
  <si>
    <t>chr13:g.32338608TA&gt;T</t>
  </si>
  <si>
    <t>rs80359436 (A)</t>
  </si>
  <si>
    <t>rs1555283664 (AT)</t>
  </si>
  <si>
    <t>rs886040517 (T)</t>
  </si>
  <si>
    <t>rs1555283667 (T)</t>
  </si>
  <si>
    <t>rs80359437 (T)</t>
  </si>
  <si>
    <t>rs1060502426 (T)</t>
  </si>
  <si>
    <t>rs80359438 (TA)</t>
  </si>
  <si>
    <t>rs730881608 (A)</t>
  </si>
  <si>
    <t>chr13:g.32338633A&gt;AT</t>
  </si>
  <si>
    <t>Medulloblastoma; Malignant tumor of prostate;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 Breast and/or ovarian cancer</t>
  </si>
  <si>
    <t>rs886040518 (CT)</t>
  </si>
  <si>
    <t>rs80358665 (T)</t>
  </si>
  <si>
    <t>rs886040520 (G)</t>
  </si>
  <si>
    <t>rs886040522 (A)</t>
  </si>
  <si>
    <t>rs886040521 (A)</t>
  </si>
  <si>
    <t>rs1064794168 (AGT)</t>
  </si>
  <si>
    <t>rs80359441 (T)</t>
  </si>
  <si>
    <t>rs2072501463 (C)</t>
  </si>
  <si>
    <t>rs397507328 (C)</t>
  </si>
  <si>
    <t>rs1593902043 (A)</t>
  </si>
  <si>
    <t>rs80358670 (A)</t>
  </si>
  <si>
    <t>rs80358670 (G)</t>
  </si>
  <si>
    <t>rs1566230089 (T)</t>
  </si>
  <si>
    <t>rs886040524 (A)</t>
  </si>
  <si>
    <t>rs80359443 (T)</t>
  </si>
  <si>
    <t>rs1555283735 (A)</t>
  </si>
  <si>
    <t>chr13:g.32338702C&gt;CT</t>
  </si>
  <si>
    <t>rs1555283736 (G)</t>
  </si>
  <si>
    <t>rs431825319 (T)</t>
  </si>
  <si>
    <t>rs1593902131 (A)</t>
  </si>
  <si>
    <t>rs1566230144 (T)</t>
  </si>
  <si>
    <t>rs876659847 (T)</t>
  </si>
  <si>
    <t>rs1555283752 (T)</t>
  </si>
  <si>
    <t>rs397507715 (C)</t>
  </si>
  <si>
    <t>rs876660510 (C)</t>
  </si>
  <si>
    <t>rs886040525 (CT)</t>
  </si>
  <si>
    <t>rs80359444 (A)</t>
  </si>
  <si>
    <t>rs886040526 (A)</t>
  </si>
  <si>
    <t>rs1555283766 (TA)</t>
  </si>
  <si>
    <t>rs886040527 (TA)</t>
  </si>
  <si>
    <t>rs886040528 (CT)</t>
  </si>
  <si>
    <t>rs397507331 (C)</t>
  </si>
  <si>
    <t>rs80359446 (C)</t>
  </si>
  <si>
    <t>rs397507718 (C)</t>
  </si>
  <si>
    <t>rs397507333 (T)</t>
  </si>
  <si>
    <t>rs397507332 (G)</t>
  </si>
  <si>
    <t>rs1566230263 (A)</t>
  </si>
  <si>
    <t>rs886038103 (G)</t>
  </si>
  <si>
    <t>rs1064794337 (A)</t>
  </si>
  <si>
    <t>rs80359447 (C)</t>
  </si>
  <si>
    <t>rs886040530 (AT)</t>
  </si>
  <si>
    <t>rs886040531 (C)</t>
  </si>
  <si>
    <t>rs397507719 (G)</t>
  </si>
  <si>
    <t>rs876660755 (G)</t>
  </si>
  <si>
    <t>rs80359448 (C)</t>
  </si>
  <si>
    <t>rs80359449 (A)</t>
  </si>
  <si>
    <t>rs886040532 (G)</t>
  </si>
  <si>
    <t>rs876660026 (T)</t>
  </si>
  <si>
    <t>rs397507720 (A)</t>
  </si>
  <si>
    <t>rs886038104 (T)</t>
  </si>
  <si>
    <t>rs397507334 (TA)</t>
  </si>
  <si>
    <t>rs80359451 (T)</t>
  </si>
  <si>
    <t>rs80359452 (C)</t>
  </si>
  <si>
    <t>rs80359454 (T)</t>
  </si>
  <si>
    <t>Hereditary breast ovarian cancer syndrome; Diffuse intrinsic pontine glioma; Malignant tumor of breast; Breast-ovarian cancer, familial, susceptibility to, 2; Hereditary cancer-predisposing syndrome</t>
  </si>
  <si>
    <t>chr13:g.32338828G&gt;GA</t>
  </si>
  <si>
    <t>rs886040534 (G)</t>
  </si>
  <si>
    <t>rs1057517636 (T)</t>
  </si>
  <si>
    <t>rs786203492 (A)</t>
  </si>
  <si>
    <t>rs80359453 (GA)</t>
  </si>
  <si>
    <t>rs886038105 (A)</t>
  </si>
  <si>
    <t>rs1555283813 (AT)</t>
  </si>
  <si>
    <t>rs863224827 (T)</t>
  </si>
  <si>
    <t>Hereditary breast ovarian cancer syndrome; Fanconi anemia complementation group D1; Breast-ovarian cancer, familial, susceptibility to, 2; Hereditary cancer-predisposing syndrome</t>
  </si>
  <si>
    <t>rs886040536 (G)</t>
  </si>
  <si>
    <t>rs431825321 (T)</t>
  </si>
  <si>
    <t>rs80358683 (T)</t>
  </si>
  <si>
    <t>Hereditary breast ovarian cancer syndrome; Breast-ovarian cancer, familial, susceptibility to, 2; Hereditary cancer-predisposing syndrome; Familial cancer of breast; Cancer of the pancreas</t>
  </si>
  <si>
    <t>rs886040537 (A)</t>
  </si>
  <si>
    <t>Breast-ovarian cancer, familial, susceptibility to, 1; Breast-ovarian cancer, familial, susceptibility to, 2; Hereditary cancer-predisposing syndrome</t>
  </si>
  <si>
    <t>rs886038106 (G)</t>
  </si>
  <si>
    <t>rs397507723 (C)</t>
  </si>
  <si>
    <t>rs397507724 (GTGAT)</t>
  </si>
  <si>
    <t>rs1555283829 (TGATC)</t>
  </si>
  <si>
    <t>chr13:g.32338895G&gt;GA</t>
  </si>
  <si>
    <t>rs886040538 (GCGAT)</t>
  </si>
  <si>
    <t>rs397507725 (G)</t>
  </si>
  <si>
    <t>Hereditary breast ovarian cancer syndrome; Breast-ovarian cancer, familial, susceptibility to, 2; Familial cancer of breast; Breast and/or ovarian cancer</t>
  </si>
  <si>
    <t>rs80359456 (GA)</t>
  </si>
  <si>
    <t>rs1064793413 (T)</t>
  </si>
  <si>
    <t>rs80359457 (C)</t>
  </si>
  <si>
    <t>rs398122783 (A)</t>
  </si>
  <si>
    <t>rs397507727 (T)</t>
  </si>
  <si>
    <t>rs80359458 (G)</t>
  </si>
  <si>
    <t>rs2137507601 (A)</t>
  </si>
  <si>
    <t>rs397507728 (A)</t>
  </si>
  <si>
    <t>rs483353115 (C)</t>
  </si>
  <si>
    <t>rs1057517565 (T)</t>
  </si>
  <si>
    <t>rs886040539 (TA)</t>
  </si>
  <si>
    <t>rs745456776 (CG)</t>
  </si>
  <si>
    <t>chr13:g.32338942G&gt;GA</t>
  </si>
  <si>
    <t>chr13:g.32338942GA&gt;G</t>
  </si>
  <si>
    <t>rs397507731 (G)</t>
  </si>
  <si>
    <t>rs80358692 (T)</t>
  </si>
  <si>
    <t>rs1555283865 (T)</t>
  </si>
  <si>
    <t>rs879254138 (A)</t>
  </si>
  <si>
    <t>rs2072508654 (A)</t>
  </si>
  <si>
    <t>rs886038107 (A)</t>
  </si>
  <si>
    <t>rs1555283867 (TA)</t>
  </si>
  <si>
    <t>rs869320783 (C)</t>
  </si>
  <si>
    <t>rs869320793 (G)</t>
  </si>
  <si>
    <t>rs886040540 (G)</t>
  </si>
  <si>
    <t>chr13:g.32338981G&gt;GA</t>
  </si>
  <si>
    <t>rs80359460 (G)</t>
  </si>
  <si>
    <t>rs876658654 (A)</t>
  </si>
  <si>
    <t>rs2137508514 (A)</t>
  </si>
  <si>
    <t>chr13:g.32338988C&gt;CT</t>
  </si>
  <si>
    <t>rs80359462 (C)</t>
  </si>
  <si>
    <t>rs1593902988 (A)</t>
  </si>
  <si>
    <t>rs397507734 (A)</t>
  </si>
  <si>
    <t>rs80358695 (T)</t>
  </si>
  <si>
    <t>Hereditary breast ovarian cancer syndrome; Fanconi anemia complementation group D1; Breast-ovarian cancer, familial, susceptibility to, 2; Hereditary cancer-predisposing syndrome; Fanconi anemia</t>
  </si>
  <si>
    <t>rs876661062 (T)</t>
  </si>
  <si>
    <t>rs1555283889 (A)</t>
  </si>
  <si>
    <t>rs1064794708 (G)</t>
  </si>
  <si>
    <t>rs397507737 (T)</t>
  </si>
  <si>
    <t>rs886038108 (A)</t>
  </si>
  <si>
    <t>rs786204209 (GC)</t>
  </si>
  <si>
    <t>rs1593903166 (C)</t>
  </si>
  <si>
    <t>Hereditary breast ovarian cancer syndrome; Malignant tumor of breast; Hereditary cancer-predisposing syndrome</t>
  </si>
  <si>
    <t>rs397507738 (AGACC)</t>
  </si>
  <si>
    <t>rs1555283907 (CT)</t>
  </si>
  <si>
    <t>rs1555283911 (T)</t>
  </si>
  <si>
    <t>rs878853585 (A)</t>
  </si>
  <si>
    <t>rs878853585 (G)</t>
  </si>
  <si>
    <t>rs80359464 (C)</t>
  </si>
  <si>
    <t>rs1555283915 (G)</t>
  </si>
  <si>
    <t>chr13:g.32339074T&gt;TA</t>
  </si>
  <si>
    <t>chr13:g.32339084G&gt;GA</t>
  </si>
  <si>
    <t>rs397507740 (G)</t>
  </si>
  <si>
    <t>rs2137509604 (G)</t>
  </si>
  <si>
    <t>Hereditary breast ovarian cancer syndrome; Fanconi anemia complementation group D1</t>
  </si>
  <si>
    <t>rs2137509636 (T)</t>
  </si>
  <si>
    <t>rs864622401 (ATG)</t>
  </si>
  <si>
    <t>rs276174847 (ATG)</t>
  </si>
  <si>
    <t>rs1555283928 (A)</t>
  </si>
  <si>
    <t>rs397507741 (G)</t>
  </si>
  <si>
    <t>chr13:g.32339121CA&gt;C</t>
  </si>
  <si>
    <t>rs886040548 (T)</t>
  </si>
  <si>
    <t>rs397507742 (G)</t>
  </si>
  <si>
    <t>rs886040549 (T)</t>
  </si>
  <si>
    <t>rs2137510225 (T)</t>
  </si>
  <si>
    <t>Medulloblastoma; Malignant tumor of prostate; Hereditary breast ovarian cancer syndrome; Wilms tumor 1; Fanconi anemia complementation group D1; Breast-ovarian cancer, familial, susceptibility to, 2; Glioma susceptibility 3; Pancreatic cancer, susceptibility to, 2; Familial cancer of breast</t>
  </si>
  <si>
    <t>rs747418290 (C)</t>
  </si>
  <si>
    <t>rs80359465 (A)</t>
  </si>
  <si>
    <t>rs886040550 (T)</t>
  </si>
  <si>
    <t>rs2072513173 (AT)</t>
  </si>
  <si>
    <t>chr13:g.32339158T&gt;TA</t>
  </si>
  <si>
    <t>chr13:g.32339158TA&gt;T</t>
  </si>
  <si>
    <t>rs1555283942 (AC)</t>
  </si>
  <si>
    <t>rs80359467 (CA)</t>
  </si>
  <si>
    <t>rs1593903507 (T)</t>
  </si>
  <si>
    <t>rs769017108 (T)</t>
  </si>
  <si>
    <t>rs730881610 (T)</t>
  </si>
  <si>
    <t>rs80359468 (C)</t>
  </si>
  <si>
    <t>rs397507744 (TG)</t>
  </si>
  <si>
    <t>rs80359469 (G)</t>
  </si>
  <si>
    <t>rs1135401903 (T)</t>
  </si>
  <si>
    <t>rs398122786 (G)</t>
  </si>
  <si>
    <t>rs397507746 (T)</t>
  </si>
  <si>
    <t>rs80358710 (G)</t>
  </si>
  <si>
    <t>chr13:g.32339226CTG&gt;C</t>
  </si>
  <si>
    <t>chr13:g.32339228G&gt;GA</t>
  </si>
  <si>
    <t>rs80359470 (G)</t>
  </si>
  <si>
    <t>rs1555283971 (C)</t>
  </si>
  <si>
    <t>rs80358711 (A)</t>
  </si>
  <si>
    <t>rs80358711 (G)</t>
  </si>
  <si>
    <t>chr13:g.32339244CA&gt;C</t>
  </si>
  <si>
    <t>rs397507748 (A)</t>
  </si>
  <si>
    <t>chr13:g.32339254C&gt;CT</t>
  </si>
  <si>
    <t>rs80359471 (C)</t>
  </si>
  <si>
    <t>rs886038110 (A)</t>
  </si>
  <si>
    <t>rs1064794377 (A)</t>
  </si>
  <si>
    <t>rs786203494 (TA)</t>
  </si>
  <si>
    <t>rs886040553 (T)</t>
  </si>
  <si>
    <t>rs397507749 (T)</t>
  </si>
  <si>
    <t>rs397507344 (T)</t>
  </si>
  <si>
    <t>rs1566231364 (T)</t>
  </si>
  <si>
    <t>rs397507750 (G)</t>
  </si>
  <si>
    <t>rs886040554 (T)</t>
  </si>
  <si>
    <t>chr13:g.32339285GA&gt;G</t>
  </si>
  <si>
    <t>rs80359473 (A)</t>
  </si>
  <si>
    <t>rs80358719 (T)</t>
  </si>
  <si>
    <t>rs431825323 (A)</t>
  </si>
  <si>
    <t>rs773286595 (A)</t>
  </si>
  <si>
    <t>rs886040555 (GA)</t>
  </si>
  <si>
    <t>rs886038111 (T)</t>
  </si>
  <si>
    <t>rs397507751 (A)</t>
  </si>
  <si>
    <t>rs886038112 (A)</t>
  </si>
  <si>
    <t>rs2137511937 (G)</t>
  </si>
  <si>
    <t>rs80359474 (C)</t>
  </si>
  <si>
    <t>rs397507752 (T)</t>
  </si>
  <si>
    <t>rs886040556 (CT)</t>
  </si>
  <si>
    <t>rs886040557 (G)</t>
  </si>
  <si>
    <t>Carcinoma of colon; Breast-ovarian cancer, familial, susceptibility to, 2; Hereditary cancer-predisposing syndrome</t>
  </si>
  <si>
    <t>rs1057518638 (A)</t>
  </si>
  <si>
    <t>rs398122789 (TA)</t>
  </si>
  <si>
    <t>rs80359475 (A)</t>
  </si>
  <si>
    <t>rs80358721 (A)</t>
  </si>
  <si>
    <t>rs80358721 (G)</t>
  </si>
  <si>
    <t>Medulloblastoma; Malignant tumor of prostate; Neoplasm of ovary;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t>
  </si>
  <si>
    <t>chr13:g.32339320C&gt;GA</t>
  </si>
  <si>
    <t>rs886038114 (T)</t>
  </si>
  <si>
    <t>rs1555284013 (A)</t>
  </si>
  <si>
    <t>rs1555284014 (TG)</t>
  </si>
  <si>
    <t>rs886040558 (C)</t>
  </si>
  <si>
    <t>rs1555284020 (TG)</t>
  </si>
  <si>
    <t>chr13:g.32339335T&gt;TTGAA</t>
  </si>
  <si>
    <t>rs80359476 (TG)</t>
  </si>
  <si>
    <t>rs1060499833 (G)</t>
  </si>
  <si>
    <t>rs397507753 (T)</t>
  </si>
  <si>
    <t>rs886040559 (G)</t>
  </si>
  <si>
    <t>rs398122790 (C)</t>
  </si>
  <si>
    <t>rs397507754 (AT)</t>
  </si>
  <si>
    <t>rs397507346 (G)</t>
  </si>
  <si>
    <t>rs397507755 (CT)</t>
  </si>
  <si>
    <t>rs864622073 (G)</t>
  </si>
  <si>
    <t>chr13:g.32339385GA&gt;G</t>
  </si>
  <si>
    <t>rs886040560 (T)</t>
  </si>
  <si>
    <t>rs80359478 (C)</t>
  </si>
  <si>
    <t>rs397507756 (A)</t>
  </si>
  <si>
    <t>rs1555284044 (T)</t>
  </si>
  <si>
    <t>rs886040561 (C)</t>
  </si>
  <si>
    <t>rs886040562 (C)</t>
  </si>
  <si>
    <t>rs1593904263 (GT)</t>
  </si>
  <si>
    <t>rs398122791 (A)</t>
  </si>
  <si>
    <t>rs398122791 (G)</t>
  </si>
  <si>
    <t>rs886038115 (A)</t>
  </si>
  <si>
    <t>rs2137513621 (GA)</t>
  </si>
  <si>
    <t>rs2137513666 (G)</t>
  </si>
  <si>
    <t>chr13:g.32339421C&gt;CA</t>
  </si>
  <si>
    <t>Medulloblastoma; Malignant tumor of prostate; Hereditary breast ovarian cancer syndrome; Carcinoma of pancreas; Wilms tumor 1; Breast-ovarian cancer, familial, susceptibility to, 1; Fanconi anemia complementation group D1; Breast-ovarian cancer, familial, susceptibility to, 2; Glioma susceptibility 3; Pancreatic cancer, susceptibility to, 2; Hereditary cancer-predisposing syndrome; Familial cancer of breast; Breast and/or ovarian cancer</t>
  </si>
  <si>
    <t>chr13:g.32339421CA&gt;C</t>
  </si>
  <si>
    <t>rs80359479 (C)</t>
  </si>
  <si>
    <t>rs886038116 (T)</t>
  </si>
  <si>
    <t>rs80359482 (TA)</t>
  </si>
  <si>
    <t>rs876660524 (T)</t>
  </si>
  <si>
    <t>rs200265692 (T)</t>
  </si>
  <si>
    <t>rs1555284062 (GA)</t>
  </si>
  <si>
    <t>rs938190132 (T)</t>
  </si>
  <si>
    <t>rs397507757 (GA)</t>
  </si>
  <si>
    <t>rs397507758 (T)</t>
  </si>
  <si>
    <t>rs879254123 (C)</t>
  </si>
  <si>
    <t>rs80358735 (T)</t>
  </si>
  <si>
    <t>rs886040564 (G)</t>
  </si>
  <si>
    <t>rs1064795652 (T)</t>
  </si>
  <si>
    <t>rs276174853 (G)</t>
  </si>
  <si>
    <t>rs397507759 (T)</t>
  </si>
  <si>
    <t>rs886040567 (TA)</t>
  </si>
  <si>
    <t>rs886040566 (T)</t>
  </si>
  <si>
    <t>rs886039318 (A)</t>
  </si>
  <si>
    <t>rs886040568 (C)</t>
  </si>
  <si>
    <t>rs80359484 (T)</t>
  </si>
  <si>
    <t>rs886038118 (A)</t>
  </si>
  <si>
    <t>rs397507760 (T)</t>
  </si>
  <si>
    <t>rs80359486 (T)</t>
  </si>
  <si>
    <t>rs876661056 (T)</t>
  </si>
  <si>
    <t>rs886038120 (G)</t>
  </si>
  <si>
    <t>rs80359487 (A)</t>
  </si>
  <si>
    <t>rs276174854 (T)</t>
  </si>
  <si>
    <t>rs886040569 (T)</t>
  </si>
  <si>
    <t>rs886040570 (A)</t>
  </si>
  <si>
    <t>rs80359488 (T)</t>
  </si>
  <si>
    <t>rs886040571 (A)</t>
  </si>
  <si>
    <t>rs80359489 (AT)</t>
  </si>
  <si>
    <t>rs1057519559 (T)</t>
  </si>
  <si>
    <t>rs80358740 (A)</t>
  </si>
  <si>
    <t>rs80358740 (G)</t>
  </si>
  <si>
    <t>rs1555284090 (C)</t>
  </si>
  <si>
    <t>rs397507765 (AACAGT)</t>
  </si>
  <si>
    <t>rs2137514578 (AC)</t>
  </si>
  <si>
    <t>rs80359490 (C)</t>
  </si>
  <si>
    <t>rs869320794 (GT)</t>
  </si>
  <si>
    <t>rs587782075 (CTA)</t>
  </si>
  <si>
    <t>rs886038121 (TA)</t>
  </si>
  <si>
    <t>rs397507767 (A)</t>
  </si>
  <si>
    <t>chr13:g.32339531G&gt;GA</t>
  </si>
  <si>
    <t>rs80359491 (G)</t>
  </si>
  <si>
    <t>rs1555284094 (G)</t>
  </si>
  <si>
    <t>rs1566231879 (C)</t>
  </si>
  <si>
    <t>rs876660228 (A)</t>
  </si>
  <si>
    <t>rs587779363 (C)</t>
  </si>
  <si>
    <t>rs397507771 (CT)</t>
  </si>
  <si>
    <t>rs886040573 (TCC)</t>
  </si>
  <si>
    <t>rs1555284103 (CG)</t>
  </si>
  <si>
    <t>rs786202543 (T)</t>
  </si>
  <si>
    <t>chr13:g.32339555GA&gt;G</t>
  </si>
  <si>
    <t>rs886040575 (A)</t>
  </si>
  <si>
    <t>rs886037802 (T)</t>
  </si>
  <si>
    <t>rs397507774 (C)</t>
  </si>
  <si>
    <t>rs397507773 (C)</t>
  </si>
  <si>
    <t>rs80359493 (A)</t>
  </si>
  <si>
    <t>Hereditary breast ovarian cancer syndrome; Breast-ovarian cancer, familial, susceptibility to, 1; Breast-ovarian cancer, familial, susceptibility to, 2; Pancreatic cancer, susceptibility to, 2; Hereditary cancer-predisposing syndrome</t>
  </si>
  <si>
    <t>rs1566231964 (TA)</t>
  </si>
  <si>
    <t>rs886040577 (A)</t>
  </si>
  <si>
    <t>rs398122796 (C)</t>
  </si>
  <si>
    <t>rs80359494 (C)</t>
  </si>
  <si>
    <t>rs80359497 (T)</t>
  </si>
  <si>
    <t>Malignant tumor of prostate; Hereditary breast ovarian cancer syndrome; Breast-ovarian cancer, familial, susceptibility to, 2; Pancreatic cancer, susceptibility to, 2</t>
  </si>
  <si>
    <t>rs886040578 (TA)</t>
  </si>
  <si>
    <t>rs80359495 (T)</t>
  </si>
  <si>
    <t>rs886040581 (T)</t>
  </si>
  <si>
    <t>chr13:g.32339571A&gt;AT</t>
  </si>
  <si>
    <t>rs886040582 (A)</t>
  </si>
  <si>
    <t>rs80359496 (A)</t>
  </si>
  <si>
    <t>rs80358746 (A)</t>
  </si>
  <si>
    <t>rs80358746 (G)</t>
  </si>
  <si>
    <t>chr13:g.32339572TT&gt;A</t>
  </si>
  <si>
    <t>chr13:g.32339572TT&gt;C</t>
  </si>
  <si>
    <t>rs886040580 (T)</t>
  </si>
  <si>
    <t>rs1555284115 (TTA)</t>
  </si>
  <si>
    <t>rs80359498 (T)</t>
  </si>
  <si>
    <t>rs1555284127 (GTC)</t>
  </si>
  <si>
    <t>rs80359499 (CT)</t>
  </si>
  <si>
    <t>rs1555284129 (AAT)</t>
  </si>
  <si>
    <t>rs80359500 (AT)</t>
  </si>
  <si>
    <t>rs879255457 (A)</t>
  </si>
  <si>
    <t>rs749980674 (CTA)</t>
  </si>
  <si>
    <t>rs1566232050 (G)</t>
  </si>
  <si>
    <t>rs397507776 (T)</t>
  </si>
  <si>
    <t>rs397507777 (A)</t>
  </si>
  <si>
    <t>rs1555284133 (A)</t>
  </si>
  <si>
    <t>rs886040584 (T)</t>
  </si>
  <si>
    <t>rs80359501 (G)</t>
  </si>
  <si>
    <t>rs80359502 (G)</t>
  </si>
  <si>
    <t>rs886040585 (T)</t>
  </si>
  <si>
    <t>rs1555284139 (A)</t>
  </si>
  <si>
    <t>rs80358751 (G)</t>
  </si>
  <si>
    <t>rs886038122 (T)</t>
  </si>
  <si>
    <t>rs80359503 (A)</t>
  </si>
  <si>
    <t>rs80358754 (A)</t>
  </si>
  <si>
    <t>rs80358754 (G)</t>
  </si>
  <si>
    <t>chr13:g.32339646C&gt;CA</t>
  </si>
  <si>
    <t>rs397507778 (G)</t>
  </si>
  <si>
    <t>Hereditary breast ovarian cancer syndrome; Breast-ovarian cancer, familial, susceptibility to, 1; Breast-ovarian cancer, familial, susceptibility to, 2; Hereditary cancer-predisposing syndrome; Familial cancer of breast</t>
  </si>
  <si>
    <t>rs879255458 (T)</t>
  </si>
  <si>
    <t>rs1064795500 (A)</t>
  </si>
  <si>
    <t>rs886040586 (A)</t>
  </si>
  <si>
    <t>rs886038123 (C)</t>
  </si>
  <si>
    <t>rs80359505 (C)</t>
  </si>
  <si>
    <t>rs876659236 (A)</t>
  </si>
  <si>
    <t>rs1566232201 (T)</t>
  </si>
  <si>
    <t>rs1555284173 (AT)</t>
  </si>
  <si>
    <t>rs876658888 (A)</t>
  </si>
  <si>
    <t>rs886040589 (TG)</t>
  </si>
  <si>
    <t>rs1555284179 (GA)</t>
  </si>
  <si>
    <t>rs80359506 (T)</t>
  </si>
  <si>
    <t>chr13:g.32339699C&gt;CA</t>
  </si>
  <si>
    <t>Breast carcinoma; Neoplasm of ovary; Hereditary breast ovarian cancer syndrome; Breast-ovarian cancer, familial, susceptibility to, 1; Breast-ovarian cancer, familial, susceptibility to, 2; Hereditary cancer-predisposing syndrome; Breast and/or ovarian cancer</t>
  </si>
  <si>
    <t>chr13:g.32339699C&gt;CAA</t>
  </si>
  <si>
    <t>rs80358757 (T)</t>
  </si>
  <si>
    <t>chr13:g.32339699CA&gt;C</t>
  </si>
  <si>
    <t>chr13:g.32339699CAA&gt;C</t>
  </si>
  <si>
    <t>Hereditary breast ovarian cancer syndrome; Malignant tumor of breast; Fanconi anemia complementation group D1; Breast-ovarian cancer, familial, susceptibility to, 2; Hereditary cancer-predisposing syndrome; Breast and/or ovarian cancer; BRCA2-Related Disorders</t>
  </si>
  <si>
    <t>rs397507780 (A)</t>
  </si>
  <si>
    <t>rs1555284188 (AC)</t>
  </si>
  <si>
    <t>rs398122531 (A)</t>
  </si>
  <si>
    <t>rs886040590 (CA)</t>
  </si>
  <si>
    <t>rs786202385 (C)</t>
  </si>
  <si>
    <t>rs397507781 (CT)</t>
  </si>
  <si>
    <t>rs1555284191 (C)</t>
  </si>
  <si>
    <t>rs876659482 (A)</t>
  </si>
  <si>
    <t>chr13:g.32339712G&gt;GT</t>
  </si>
  <si>
    <t>rs587779364 (TC)</t>
  </si>
  <si>
    <t>rs587782240 (T)</t>
  </si>
  <si>
    <t>rs1593905291 (A)</t>
  </si>
  <si>
    <t>rs431825330 (C)</t>
  </si>
  <si>
    <t>rs879255329 (ATT)</t>
  </si>
  <si>
    <t>rs397507782 (T)</t>
  </si>
  <si>
    <t>rs587782598 (A)</t>
  </si>
  <si>
    <t>rs587776467 (A)</t>
  </si>
  <si>
    <t>rs397507783 (T)</t>
  </si>
  <si>
    <t>rs730882168 (G)</t>
  </si>
  <si>
    <t>rs780919805 (G)</t>
  </si>
  <si>
    <t>rs80358763 (T)</t>
  </si>
  <si>
    <t>rs80359512 (C)</t>
  </si>
  <si>
    <t>rs1555284212 (AT)</t>
  </si>
  <si>
    <t>rs587781585 (G)</t>
  </si>
  <si>
    <t>rs2072529051 (A)</t>
  </si>
  <si>
    <t>rs397507784 (G)</t>
  </si>
  <si>
    <t>rs80358767 (T)</t>
  </si>
  <si>
    <t>rs397507351 (G)</t>
  </si>
  <si>
    <t>rs397507785 (C)</t>
  </si>
  <si>
    <t>rs886040591 (GTGAC)</t>
  </si>
  <si>
    <t>rs1566232471 (A)</t>
  </si>
  <si>
    <t>Fanconi anemia complementation group D1; Hereditary cancer-predisposing syndrome</t>
  </si>
  <si>
    <t>rs80359513 (C)</t>
  </si>
  <si>
    <t>rs886040592 (TGC)</t>
  </si>
  <si>
    <t>chr13:g.32339815C&gt;CA</t>
  </si>
  <si>
    <t>rs80359514 (AT)</t>
  </si>
  <si>
    <t>chr13:g.32339821T&gt;TA</t>
  </si>
  <si>
    <t>chr13:g.32339821TA&gt;T</t>
  </si>
  <si>
    <t>rs80359515 (T)</t>
  </si>
  <si>
    <t>rs886040593 (TA)</t>
  </si>
  <si>
    <t>rs80359516 (C)</t>
  </si>
  <si>
    <t>rs886038124 (A)</t>
  </si>
  <si>
    <t>rs80359517 (AT)</t>
  </si>
  <si>
    <t>rs786203853 (CT)</t>
  </si>
  <si>
    <t>rs397507353 (T)</t>
  </si>
  <si>
    <t>rs80359518 (C)</t>
  </si>
  <si>
    <t>rs80359519 (C)</t>
  </si>
  <si>
    <t>chr13:g.32339902TA&gt;T</t>
  </si>
  <si>
    <t>rs886040594 (T)</t>
  </si>
  <si>
    <t>rs886040596 (C)</t>
  </si>
  <si>
    <t>chr13:g.32339909G&gt;GT</t>
  </si>
  <si>
    <t>Breast carcinoma; Hereditary breast ovarian cancer syndrome; Breast-ovarian cancer, familial, susceptibility to, 2</t>
  </si>
  <si>
    <t>rs587782011 (G)</t>
  </si>
  <si>
    <t>rs397507787 (T)</t>
  </si>
  <si>
    <t>Breast-ovarian cancer, familial, susceptibility to, 1; Breast-ovarian cancer, familial, susceptibility to, 2; Hereditary cancer-predisposing syndrome; Familial cancer of breast</t>
  </si>
  <si>
    <t>rs886038125 (A)</t>
  </si>
  <si>
    <t>rs397507788 (T)</t>
  </si>
  <si>
    <t>rs80358778 (T)</t>
  </si>
  <si>
    <t>rs80359520 (C)</t>
  </si>
  <si>
    <t>Hereditary breast ovarian cancer syndrome; Malignant tumor of breast; Fanconi anemia complementation group D1; Breast-ovarian cancer, familial, susceptibility to, 2; Hereditary cancer-predisposing syndrome; Familial cancer of breast; Breast and/or ovarian cancer</t>
  </si>
  <si>
    <t>rs397507355 (A)</t>
  </si>
  <si>
    <t>rs80359522 (T)</t>
  </si>
  <si>
    <t>chr13:g.32339932T&gt;TA</t>
  </si>
  <si>
    <t>chr13:g.32339932TA&gt;T</t>
  </si>
  <si>
    <t>rs397507790 (T)</t>
  </si>
  <si>
    <t>rs431825332 (T)</t>
  </si>
  <si>
    <t>rs397507789 (A)</t>
  </si>
  <si>
    <t>Breast-ovarian cancer, familial, susceptibility to, 2; Hereditary cancer-predisposing syndrome; Familial cancer of breast</t>
  </si>
  <si>
    <t>rs398122535 (A)</t>
  </si>
  <si>
    <t>rs80359523 (G)</t>
  </si>
  <si>
    <t>rs886040598 (A)</t>
  </si>
  <si>
    <t>rs879255460 (A)</t>
  </si>
  <si>
    <t>rs397507791 (G)</t>
  </si>
  <si>
    <t>rs1064795789 (C)</t>
  </si>
  <si>
    <t>rs80359524 (C)</t>
  </si>
  <si>
    <t>rs397507356 (T)</t>
  </si>
  <si>
    <t>rs773229361 (G)</t>
  </si>
  <si>
    <t>rs1555284298 (GC)</t>
  </si>
  <si>
    <t>rs886040599 (GT)</t>
  </si>
  <si>
    <t>rs276174859 (AG)</t>
  </si>
  <si>
    <t>Hereditary breast ovarian cancer syndrome; Breast-ovarian cancer, familial, susceptibility to, 1; Fanconi anemia complementation group D1; Breast-ovarian cancer, familial, susceptibility to, 2; BAP1-related tumor predisposition syndrome; Hereditary cancer-predisposing syndrome</t>
  </si>
  <si>
    <t>rs80359525 (C)</t>
  </si>
  <si>
    <t>rs886040929 (T)</t>
  </si>
  <si>
    <t>rs80358783 (T)</t>
  </si>
  <si>
    <t>rs80359526 (G)</t>
  </si>
  <si>
    <t>Breast carcinoma; Hereditary breast ovarian cancer syndrome; Malignant tumor of breast; Breast-ovarian cancer, familial, susceptibility to, 2; Hereditary cancer-predisposing syndrome</t>
  </si>
  <si>
    <t>rs397507792 (T)</t>
  </si>
  <si>
    <t>rs886040600 (T)</t>
  </si>
  <si>
    <t>rs397507793 (T)</t>
  </si>
  <si>
    <t>rs876660636 (G)</t>
  </si>
  <si>
    <t>rs397507357 (A)</t>
  </si>
  <si>
    <t>rs55996097 (T)</t>
  </si>
  <si>
    <t>rs276174860 (G)</t>
  </si>
  <si>
    <t>rs1555284326 (A)</t>
  </si>
  <si>
    <t>rs80358785 (A)</t>
  </si>
  <si>
    <t>Medulloblastoma; Breast carcinoma; Breast neoplasm; Malignant tumor of prostate; Neoplasm of ovary; Hereditary breast ovarian cancer syndrome; Wilms tumor 1; Fanconi anemia complementation group D1; Breast-ovarian cancer, familial, susceptibility to, 2; Glioma susceptibility 3; Pancreatic cancer, susceptibility to, 2; Hereditary cancer-predisposing syndrome; Familial cancer of breast; Metastatic Prostate Small Cell Carcinoma; Breast and/or ovarian cancer</t>
  </si>
  <si>
    <t>rs1555284330 (CA)</t>
  </si>
  <si>
    <t>rs80358785 (G)</t>
  </si>
  <si>
    <t>Medulloblastoma; Hereditary breast ovarian cancer syndrome; Wilms tumor 1; Breast-ovarian cancer, familial, susceptibility to, 2; Glioma susceptibility 3; Hereditary cancer-predisposing syndrome</t>
  </si>
  <si>
    <t>rs397507794 (A)</t>
  </si>
  <si>
    <t>chr13:g.32340005A&gt;AT</t>
  </si>
  <si>
    <t>rs886040602 (A)</t>
  </si>
  <si>
    <t>rs886040601 (TA)</t>
  </si>
  <si>
    <t>rs276174861 (GCC)</t>
  </si>
  <si>
    <t>rs80358789 (A)</t>
  </si>
  <si>
    <t>rs80358790 (T)</t>
  </si>
  <si>
    <t>rs397507796 (G)</t>
  </si>
  <si>
    <t>rs876660311 (T)</t>
  </si>
  <si>
    <t>rs1593906164 (A)</t>
  </si>
  <si>
    <t>rs1555284348 (TA)</t>
  </si>
  <si>
    <t>rs886040604 (TA)</t>
  </si>
  <si>
    <t>rs80359527 (TA)</t>
  </si>
  <si>
    <t>rs41293497 (A)</t>
  </si>
  <si>
    <t>rs41293497 (G)</t>
  </si>
  <si>
    <t>Medulloblastoma; Malignant tumor of prostate; Neoplasm of ovary; Hereditary breast ovarian cancer syndrome; Ovarian cancer; Wilms tumor 1; Fanconi anemia complementation group D1; Breast-ovarian cancer, familial, susceptibility to, 2; Glioma susceptibility 3; Pancreatic cancer, susceptibility to, 2; Hereditary cancer-predisposing syndrome; Familial cancer of breast; Breast and/or ovarian cancer</t>
  </si>
  <si>
    <t>rs398122539 (T)</t>
  </si>
  <si>
    <t>rs886040607 (A)</t>
  </si>
  <si>
    <t>rs397507797 (A)</t>
  </si>
  <si>
    <t>rs397507797 (G)</t>
  </si>
  <si>
    <t>rs80359528 (C)</t>
  </si>
  <si>
    <t>rs587782901 (AT)</t>
  </si>
  <si>
    <t>rs80359529 (A)</t>
  </si>
  <si>
    <t>rs1135401910 (A)</t>
  </si>
  <si>
    <t>chr13:g.32340072ACT&gt;A</t>
  </si>
  <si>
    <t>Medulloblastoma; Malignant tumor of prostate; Hereditary breast ovarian cancer syndrome; Wilms tumor 1; Breast-ovarian cancer, familial, susceptibility to, 1; Fanconi anemia complementation group D1; Breast-ovarian cancer, familial, susceptibility to, 2; Glioma susceptibility 3; Pancreatic cancer, susceptibility to, 2; Hereditary cancer-predisposing syndrome; Familial cancer of breast; Breast and/or ovarian cancer</t>
  </si>
  <si>
    <t>rs80359530 (A)</t>
  </si>
  <si>
    <t>rs886040608 (C)</t>
  </si>
  <si>
    <t>rs794727014 (C)</t>
  </si>
  <si>
    <t>rs80359532 (T)</t>
  </si>
  <si>
    <t>rs1593906350 (TG)</t>
  </si>
  <si>
    <t>rs397507800 (T)</t>
  </si>
  <si>
    <t>rs397507801 (A)</t>
  </si>
  <si>
    <t>rs886040609 (A)</t>
  </si>
  <si>
    <t>rs886040609 (G)</t>
  </si>
  <si>
    <t>rs397507803 (C)</t>
  </si>
  <si>
    <t>chr13:g.32340113G&gt;GT</t>
  </si>
  <si>
    <t>rs80359534 (G)</t>
  </si>
  <si>
    <t>rs80359535 (A)</t>
  </si>
  <si>
    <t>rs80358806 (T)</t>
  </si>
  <si>
    <t>rs397507804 (C)</t>
  </si>
  <si>
    <t>rs80359536 (A)</t>
  </si>
  <si>
    <t>rs886038130 (G)</t>
  </si>
  <si>
    <t>rs886038131 (T)</t>
  </si>
  <si>
    <t>rs56253082 (T)</t>
  </si>
  <si>
    <t>rs397507806 (A)</t>
  </si>
  <si>
    <t>rs397507805 (A)</t>
  </si>
  <si>
    <t>rs397507805 (G)</t>
  </si>
  <si>
    <t>rs80358807 (T)</t>
  </si>
  <si>
    <t>rs80359537 (C)</t>
  </si>
  <si>
    <t>rs80359538 (T)</t>
  </si>
  <si>
    <t>rs397507807 (A)</t>
  </si>
  <si>
    <t>rs886040610 (T)</t>
  </si>
  <si>
    <t>rs1555284404 (A)</t>
  </si>
  <si>
    <t>rs886040611 (A)</t>
  </si>
  <si>
    <t>rs886040612 (C)</t>
  </si>
  <si>
    <t>rs80359539 (G)</t>
  </si>
  <si>
    <t>rs80359540 (G)</t>
  </si>
  <si>
    <t>Malignant tumor of prostate; Hereditary breast ovarian cancer syndrome; Breast-ovarian cancer, familial, susceptibility to, 2; Hereditary cancer-predisposing syndrome</t>
  </si>
  <si>
    <t>chr13:g.32340175GAA&gt;G</t>
  </si>
  <si>
    <t>rs1555284412 (G)</t>
  </si>
  <si>
    <t>rs80359541 (T)</t>
  </si>
  <si>
    <t>rs397507808 (C)</t>
  </si>
  <si>
    <t>rs1555284417 (AG)</t>
  </si>
  <si>
    <t>rs886040613 (ATATCACCT)</t>
  </si>
  <si>
    <t>rs886040614 (TA)</t>
  </si>
  <si>
    <t>rs397507809 (TATCACCTTG)</t>
  </si>
  <si>
    <t>rs80359542 (TA)</t>
  </si>
  <si>
    <t>rs398122541 (C)</t>
  </si>
  <si>
    <t>rs1555284423 (G)</t>
  </si>
  <si>
    <t>chr13:g.32340202T&gt;TGTTA</t>
  </si>
  <si>
    <t>rs80359543 (T)</t>
  </si>
  <si>
    <t>rs886040616 (TTTAG)</t>
  </si>
  <si>
    <t>rs375064902 (A)</t>
  </si>
  <si>
    <t>rs80359545 (T)</t>
  </si>
  <si>
    <t>rs80358814 (T)</t>
  </si>
  <si>
    <t>Medulloblastoma; Malignant tumor of prostate;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 Breast and/or ovarian cancer; BRCA2-Related Disorders</t>
  </si>
  <si>
    <t>rs80359546 (C)</t>
  </si>
  <si>
    <t>rs786202700 (C)</t>
  </si>
  <si>
    <t>rs80358815 (A)</t>
  </si>
  <si>
    <t>rs80358815 (G)</t>
  </si>
  <si>
    <t>rs2137521888 (T)</t>
  </si>
  <si>
    <t>rs276174864 (G)</t>
  </si>
  <si>
    <t>rs397507811 (A)</t>
  </si>
  <si>
    <t>rs80359547 (A)</t>
  </si>
  <si>
    <t>rs886040617 (CA)</t>
  </si>
  <si>
    <t>rs80358824 (A)</t>
  </si>
  <si>
    <t>rs1555284457 (A)</t>
  </si>
  <si>
    <t>rs1555284458 (T)</t>
  </si>
  <si>
    <t>rs886040618 (C)</t>
  </si>
  <si>
    <t>rs886040619 (A)</t>
  </si>
  <si>
    <t>rs1555284465 (G)</t>
  </si>
  <si>
    <t>rs80358825 (A)</t>
  </si>
  <si>
    <t>chr13:g.32340284A&gt;AT</t>
  </si>
  <si>
    <t>rs886038133 (AT)</t>
  </si>
  <si>
    <t>rs796460349 (C)</t>
  </si>
  <si>
    <t>rs397507812 (AG)</t>
  </si>
  <si>
    <t>rs80359550 (G)</t>
  </si>
  <si>
    <t>Breast neoplasm; Neoplasm of ovary; Hereditary breast ovarian cancer syndrome; Fanconi anemia complementation group D1; Breast-ovarian cancer, familial, susceptibility to, 2; Pancreatic cancer, susceptibility to, 2; Hereditary cancer-predisposing syndrome; Familial cancer of breast; Breast and/or ovarian cancer; BRCA2-Related Disorders</t>
  </si>
  <si>
    <t>rs80359549 (G)</t>
  </si>
  <si>
    <t>rs397507813 (G)</t>
  </si>
  <si>
    <t>rs886040621 (T)</t>
  </si>
  <si>
    <t>chr13:g.32340303G&gt;GA</t>
  </si>
  <si>
    <t>rs80359551 (A)</t>
  </si>
  <si>
    <t>rs80358828 (T)</t>
  </si>
  <si>
    <t>chr13:g.32340315A&gt;AG</t>
  </si>
  <si>
    <t>rs876661236 (A)</t>
  </si>
  <si>
    <t>rs2072542766 (GT)</t>
  </si>
  <si>
    <t>rs397507817 (G)</t>
  </si>
  <si>
    <t>rs886040623 (TC)</t>
  </si>
  <si>
    <t>rs886038134 (A)</t>
  </si>
  <si>
    <t>rs276174865 (CA)</t>
  </si>
  <si>
    <t>rs886038134 (G)</t>
  </si>
  <si>
    <t>rs80359552 (C)</t>
  </si>
  <si>
    <t>rs886038135 (G)</t>
  </si>
  <si>
    <t>rs80358830 (G)</t>
  </si>
  <si>
    <t>rs768242833 (G)</t>
  </si>
  <si>
    <t>rs2137522893 (TA)</t>
  </si>
  <si>
    <t>chr13:g.32340335C&gt;CA</t>
  </si>
  <si>
    <t>rs80358831 (T)</t>
  </si>
  <si>
    <t>rs886040624 (CA)</t>
  </si>
  <si>
    <t>rs397507819 (T)</t>
  </si>
  <si>
    <t>rs886040625 (C)</t>
  </si>
  <si>
    <t>rs886038136 (C)</t>
  </si>
  <si>
    <t>rs1555284495 (GT)</t>
  </si>
  <si>
    <t>rs80359553 (G)</t>
  </si>
  <si>
    <t>rs1593907194 (G)</t>
  </si>
  <si>
    <t>rs397507362 (A)</t>
  </si>
  <si>
    <t>rs886038137 (A)</t>
  </si>
  <si>
    <t>rs761799851 (T)</t>
  </si>
  <si>
    <t>rs886040627 (G)</t>
  </si>
  <si>
    <t>rs1057518635 (A)</t>
  </si>
  <si>
    <t>rs2137523279 (G)</t>
  </si>
  <si>
    <t>rs886040628 (T)</t>
  </si>
  <si>
    <t>rs398122545 (GTA)</t>
  </si>
  <si>
    <t>rs863224467 (T)</t>
  </si>
  <si>
    <t>rs80359554 (AG)</t>
  </si>
  <si>
    <t>rs80358838 (T)</t>
  </si>
  <si>
    <t>chr13:g.32340385C&gt;CT</t>
  </si>
  <si>
    <t>chr13:g.32340385CT&gt;C</t>
  </si>
  <si>
    <t>rs397507823 (C)</t>
  </si>
  <si>
    <t>rs1555284507 (TTG)</t>
  </si>
  <si>
    <t>rs397507824 (TTG)</t>
  </si>
  <si>
    <t>rs1555284508 (T)</t>
  </si>
  <si>
    <t>rs876660637 (C)</t>
  </si>
  <si>
    <t>rs80358840 (T)</t>
  </si>
  <si>
    <t>rs587776468 (A)</t>
  </si>
  <si>
    <t>Breast-ovarian cancer, familial, susceptibility to, 2; Hereditary cancer-predisposing syndrome; Breast and/or ovarian cancer</t>
  </si>
  <si>
    <t>rs886040629 (G)</t>
  </si>
  <si>
    <t>rs886040630 (T)</t>
  </si>
  <si>
    <t>rs886040631 (A)</t>
  </si>
  <si>
    <t>rs80358842 (T)</t>
  </si>
  <si>
    <t>rs398122546 (G)</t>
  </si>
  <si>
    <t>rs397507825 (A)</t>
  </si>
  <si>
    <t>rs886040632 (T)</t>
  </si>
  <si>
    <t>rs80359555 (T)</t>
  </si>
  <si>
    <t>rs80358843 (G)</t>
  </si>
  <si>
    <t>rs80358844 (T)</t>
  </si>
  <si>
    <t>rs80359556 (C)</t>
  </si>
  <si>
    <t>rs1060502444 (G)</t>
  </si>
  <si>
    <t>rs397507826 (CA)</t>
  </si>
  <si>
    <t>rs80359557 (C)</t>
  </si>
  <si>
    <t>rs80359558 (C)</t>
  </si>
  <si>
    <t>rs886040634 (A)</t>
  </si>
  <si>
    <t>rs886040633 (GA)</t>
  </si>
  <si>
    <t>rs397507827 (T)</t>
  </si>
  <si>
    <t>rs886040635 (G)</t>
  </si>
  <si>
    <t>rs397507828 (T)</t>
  </si>
  <si>
    <t>rs587782717 (TA)</t>
  </si>
  <si>
    <t>rs886038138 (A)</t>
  </si>
  <si>
    <t>rs397507829 (CT)</t>
  </si>
  <si>
    <t>rs1555284549 (AT)</t>
  </si>
  <si>
    <t>rs886040636 (T)</t>
  </si>
  <si>
    <t>rs80359559 (T)</t>
  </si>
  <si>
    <t>rs886038139 (C)</t>
  </si>
  <si>
    <t>chr13:g.32340479C&gt;CA</t>
  </si>
  <si>
    <t>rs80358851 (T)</t>
  </si>
  <si>
    <t>rs80359561 (C)</t>
  </si>
  <si>
    <t>rs886038140 (C)</t>
  </si>
  <si>
    <t>rs886040638 (T)</t>
  </si>
  <si>
    <t>rs1466688245 (G)</t>
  </si>
  <si>
    <t>rs1555284562 (TA)</t>
  </si>
  <si>
    <t>rs886040639 (T)</t>
  </si>
  <si>
    <t>chr13:g.32340504TA&gt;T</t>
  </si>
  <si>
    <t>rs80359562 (A)</t>
  </si>
  <si>
    <t>rs1566234047 (TC)</t>
  </si>
  <si>
    <t>rs786202461 (A)</t>
  </si>
  <si>
    <t>rs786202461 (G)</t>
  </si>
  <si>
    <t>chr13:g.32340516C&gt;CT</t>
  </si>
  <si>
    <t>rs397507831 (C)</t>
  </si>
  <si>
    <t>rs80358856 (T)</t>
  </si>
  <si>
    <t>rs786204278 (A)</t>
  </si>
  <si>
    <t>rs80359563 (T)</t>
  </si>
  <si>
    <t>chr13:g.32340551GT&gt;G</t>
  </si>
  <si>
    <t>rs80359564 (G)</t>
  </si>
  <si>
    <t>rs80359565 (T)</t>
  </si>
  <si>
    <t>rs397507833 (CA)</t>
  </si>
  <si>
    <t>rs397507834 (A)</t>
  </si>
  <si>
    <t>rs80359566 (TA)</t>
  </si>
  <si>
    <t>rs80358859 (G)</t>
  </si>
  <si>
    <t>rs276174866 (T)</t>
  </si>
  <si>
    <t>rs431825338 (G)</t>
  </si>
  <si>
    <t>rs80359567 (T)</t>
  </si>
  <si>
    <t>rs80359568 (TA)</t>
  </si>
  <si>
    <t>rs1060502400 (A)</t>
  </si>
  <si>
    <t>rs886040641 (CA)</t>
  </si>
  <si>
    <t>rs587782799 (A)</t>
  </si>
  <si>
    <t>rs878853595 (AG)</t>
  </si>
  <si>
    <t>rs397507835 (A)</t>
  </si>
  <si>
    <t>rs80359569 (G)</t>
  </si>
  <si>
    <t>rs80358864 (G)</t>
  </si>
  <si>
    <t>rs80359570 (TA)</t>
  </si>
  <si>
    <t>rs2072549980 (A)</t>
  </si>
  <si>
    <t>rs886040642 (T)</t>
  </si>
  <si>
    <t>rs886040643 (G)</t>
  </si>
  <si>
    <t>rs864622082 (G)</t>
  </si>
  <si>
    <t>rs886040644 (T)</t>
  </si>
  <si>
    <t>rs886040645 (A)</t>
  </si>
  <si>
    <t>rs886040646 (G)</t>
  </si>
  <si>
    <t>rs1064794647 (A)</t>
  </si>
  <si>
    <t>rs730881611 (AGCAT)</t>
  </si>
  <si>
    <t>rs886040647 (A)</t>
  </si>
  <si>
    <t>rs876658425 (A)</t>
  </si>
  <si>
    <t>rs397507836 (G)</t>
  </si>
  <si>
    <t>rs80359571 (C)</t>
  </si>
  <si>
    <t>rs1555284618 (GA)</t>
  </si>
  <si>
    <t>rs1064793860 (TA)</t>
  </si>
  <si>
    <t>rs397507837 (C)</t>
  </si>
  <si>
    <t>rs11571658 (C)</t>
  </si>
  <si>
    <t>rs80359572 (C)</t>
  </si>
  <si>
    <t>rs886038143 (TC)</t>
  </si>
  <si>
    <t>rs80359573 (A)</t>
  </si>
  <si>
    <t>chr13:g.32340653C&gt;CA</t>
  </si>
  <si>
    <t>rs397507839 (C)</t>
  </si>
  <si>
    <t>rs886040648 (A)</t>
  </si>
  <si>
    <t>rs1555284628 (GT)</t>
  </si>
  <si>
    <t>rs80358870 (A)</t>
  </si>
  <si>
    <t>rs80358870 (G)</t>
  </si>
  <si>
    <t>rs886040649 (C)</t>
  </si>
  <si>
    <t>rs886040650 (T)</t>
  </si>
  <si>
    <t>rs276174871 (C)</t>
  </si>
  <si>
    <t>rs1555284637 (GT)</t>
  </si>
  <si>
    <t>rs876659617 (TA)</t>
  </si>
  <si>
    <t>rs587781470 (T)</t>
  </si>
  <si>
    <t>rs397507369 (T)</t>
  </si>
  <si>
    <t>rs80359574 (A)</t>
  </si>
  <si>
    <t>rs886040651 (A)</t>
  </si>
  <si>
    <t>rs587781566 (CT)</t>
  </si>
  <si>
    <t>rs80359576 (C)</t>
  </si>
  <si>
    <t>rs397507844 (G)</t>
  </si>
  <si>
    <t>rs876659368 (A)</t>
  </si>
  <si>
    <t>chr13:g.32340708T&gt;TA</t>
  </si>
  <si>
    <t>rs397507845 (G)</t>
  </si>
  <si>
    <t>rs886038144 (C)</t>
  </si>
  <si>
    <t>rs786203430 (GGAAA)</t>
  </si>
  <si>
    <t>chr13:g.32340722G&gt;GA</t>
  </si>
  <si>
    <t>chr13:g.32340722G&gt;GAA</t>
  </si>
  <si>
    <t>rs80359577 (G)</t>
  </si>
  <si>
    <t>rs80359579 (CA)</t>
  </si>
  <si>
    <t>rs1064795216 (C)</t>
  </si>
  <si>
    <t>rs80358875 (T)</t>
  </si>
  <si>
    <t>rs886040653 (T)</t>
  </si>
  <si>
    <t>Neoplasm of ovary; Breast-ovarian cancer, familial, susceptibility to, 2; Hereditary cancer-predisposing syndrome</t>
  </si>
  <si>
    <t>rs2137526963 (G)</t>
  </si>
  <si>
    <t>rs397507848 (AT)</t>
  </si>
  <si>
    <t>rs398122555 (T)</t>
  </si>
  <si>
    <t>rs886038145 (T)</t>
  </si>
  <si>
    <t>rs80359580 (AT)</t>
  </si>
  <si>
    <t>rs397507849 (A)</t>
  </si>
  <si>
    <t>rs1555284658 (G)</t>
  </si>
  <si>
    <t>rs886040654 (TA)</t>
  </si>
  <si>
    <t>rs431825342 (AT)</t>
  </si>
  <si>
    <t>rs80359583 (C)</t>
  </si>
  <si>
    <t>rs80359584 (A)</t>
  </si>
  <si>
    <t>Breast carcinoma; Breast neoplasm; Hereditary breast ovarian cancer syndrome; Breast-ovarian cancer, familial, susceptibility to, 1; Breast-ovarian cancer, familial, susceptibility to, 2; Hereditary cancer-predisposing syndrome; Familial cancer of breast; Cancer of the pancreas; Breast and/or ovarian cancer; BRCA2-Related Disorders</t>
  </si>
  <si>
    <t>rs398122556 (A)</t>
  </si>
  <si>
    <t>rs397507850 (C)</t>
  </si>
  <si>
    <t>rs80359586 (C)</t>
  </si>
  <si>
    <t>rs397507851 (C)</t>
  </si>
  <si>
    <t>Hereditary breast ovarian cancer syndrome; Breast-ovarian cancer, familial, susceptibility to, 2; Hereditary cancer-predisposing syndrome; Cancer of the pancreas</t>
  </si>
  <si>
    <t>chr13:g.32340762T&gt;TA</t>
  </si>
  <si>
    <t>chr13:g.32340762TA&gt;T</t>
  </si>
  <si>
    <t>rs886040656 (A)</t>
  </si>
  <si>
    <t>rs1555284677 (GA)</t>
  </si>
  <si>
    <t>rs397507852 (TA)</t>
  </si>
  <si>
    <t>rs397507853 (TG)</t>
  </si>
  <si>
    <t>rs397507854 (T)</t>
  </si>
  <si>
    <t>rs149330893 (A)</t>
  </si>
  <si>
    <t>rs149330893 (G)</t>
  </si>
  <si>
    <t>rs80359587 (G)</t>
  </si>
  <si>
    <t>rs397507371 (A)</t>
  </si>
  <si>
    <t>rs397507855 (T)</t>
  </si>
  <si>
    <t>rs80359589 (A)</t>
  </si>
  <si>
    <t>rs80359590 (CT)</t>
  </si>
  <si>
    <t>chr13:g.32340798C&gt;CTA</t>
  </si>
  <si>
    <t>rs398122557 (C)</t>
  </si>
  <si>
    <t>rs80359592 (C)</t>
  </si>
  <si>
    <t>rs80359591 (C)</t>
  </si>
  <si>
    <t>rs397507856 (T)</t>
  </si>
  <si>
    <t>rs80359593 (T)</t>
  </si>
  <si>
    <t>rs886040657 (A)</t>
  </si>
  <si>
    <t>rs876660421 (A)</t>
  </si>
  <si>
    <t>rs397507858 (TTA)</t>
  </si>
  <si>
    <t>rs397507857 (T)</t>
  </si>
  <si>
    <t>chr13:g.32340802T&gt;TA</t>
  </si>
  <si>
    <t>chr13:g.32340802T&gt;TAA</t>
  </si>
  <si>
    <t>chr13:g.32340802TA&gt;T</t>
  </si>
  <si>
    <t>rs80359594 (T)</t>
  </si>
  <si>
    <t>Hereditary breast ovarian cancer syndrome; Breast-ovarian cancer, familial, susceptibility to, 2; Breast and/or ovarian cancer</t>
  </si>
  <si>
    <t>rs276174872 (AAT)</t>
  </si>
  <si>
    <t>rs786203660 (T)</t>
  </si>
  <si>
    <t>chr13:g.32340816A&gt;ATC</t>
  </si>
  <si>
    <t>chr13:g.32340816ATC&gt;A</t>
  </si>
  <si>
    <t>Neoplasm of ovary; Hereditary breast ovarian cancer syndrome; Colorectal cancer; Breast-ovarian cancer, familial, susceptibility to, 1; Breast-ovarian cancer, familial, susceptibility to, 2; Hereditary cancer-predisposing syndrome</t>
  </si>
  <si>
    <t>rs80359596 (A)</t>
  </si>
  <si>
    <t>rs80358883 (G)</t>
  </si>
  <si>
    <t>rs397507859 (T)</t>
  </si>
  <si>
    <t>rs1555284710 (AT)</t>
  </si>
  <si>
    <t>rs398122558 (T)</t>
  </si>
  <si>
    <t>rs886040658 (T)</t>
  </si>
  <si>
    <t>rs1064793471 (C)</t>
  </si>
  <si>
    <t>rs886039319 (A)</t>
  </si>
  <si>
    <t>rs80359598 (G)</t>
  </si>
  <si>
    <t>Breast carcinoma; Hereditary breast ovarian cancer syndrome; Breast-ovarian cancer, familial, susceptibility to, 2; Hereditary cancer-predisposing syndrome; Breast and/or ovarian cancer</t>
  </si>
  <si>
    <t>rs886040659 (C)</t>
  </si>
  <si>
    <t>rs2137528047 (AC)</t>
  </si>
  <si>
    <t>rs398122559 (T)</t>
  </si>
  <si>
    <t>rs80359599 (A)</t>
  </si>
  <si>
    <t>rs397507860 (T)</t>
  </si>
  <si>
    <t>rs1135401914 (C)</t>
  </si>
  <si>
    <t>rs397507862 (C)</t>
  </si>
  <si>
    <t>rs397507863 (C)</t>
  </si>
  <si>
    <t>rs276174874 (G)</t>
  </si>
  <si>
    <t>rs730881543 (A)</t>
  </si>
  <si>
    <t>rs886040660 (T)</t>
  </si>
  <si>
    <t>chr13:g.32340862C&gt;CA</t>
  </si>
  <si>
    <t>rs80359600 (C)</t>
  </si>
  <si>
    <t>rs1555284730 (A)</t>
  </si>
  <si>
    <t>rs886040662 (G)</t>
  </si>
  <si>
    <t>rs886040663 (A)</t>
  </si>
  <si>
    <t>rs2072558268 (C)</t>
  </si>
  <si>
    <t>rs397507864 (G)</t>
  </si>
  <si>
    <t>rs1555284738 (ACATTCATG)</t>
  </si>
  <si>
    <t>rs397507865 (A)</t>
  </si>
  <si>
    <t>rs886040664 (AT)</t>
  </si>
  <si>
    <t>rs886037798 (TC)</t>
  </si>
  <si>
    <t>rs1555284745 (CT)</t>
  </si>
  <si>
    <t>rs1555284746 (TA)</t>
  </si>
  <si>
    <t>rs1555284737 (TG)</t>
  </si>
  <si>
    <t>rs80359601 (GA)</t>
  </si>
  <si>
    <t>rs886040665 (TA)</t>
  </si>
  <si>
    <t>rs371067421 (T)</t>
  </si>
  <si>
    <t>rs1566234899 (A)</t>
  </si>
  <si>
    <t>rs397507866 (T)</t>
  </si>
  <si>
    <t>rs80358887 (T)</t>
  </si>
  <si>
    <t>rs80359603 (A)</t>
  </si>
  <si>
    <t>rs397507867 (A)</t>
  </si>
  <si>
    <t>rs397507867 (G)</t>
  </si>
  <si>
    <t>chr13:g.32340916T&gt;TA</t>
  </si>
  <si>
    <t>rs397507373 (T)</t>
  </si>
  <si>
    <t>rs876660676 (A)</t>
  </si>
  <si>
    <t>rs1060502392 (T)</t>
  </si>
  <si>
    <t>rs886040667 (A)</t>
  </si>
  <si>
    <t>rs886038149 (A)</t>
  </si>
  <si>
    <t>chr13:g.32340932G&gt;GA</t>
  </si>
  <si>
    <t>rs886040669 (GT)</t>
  </si>
  <si>
    <t>chr13:g.32340940TA&gt;T</t>
  </si>
  <si>
    <t>rs397507868 (T)</t>
  </si>
  <si>
    <t>rs398122561 (T)</t>
  </si>
  <si>
    <t>rs80359606 (C)</t>
  </si>
  <si>
    <t>rs80359605 (C)</t>
  </si>
  <si>
    <t>Malignant tumor of prostate; Hereditary breast ovarian cancer syndrome; Breast-ovarian cancer, familial, susceptibility to, 2; Hereditary cancer-predisposing syndrome; Breast and/or ovarian cancer</t>
  </si>
  <si>
    <t>rs876658294 (A)</t>
  </si>
  <si>
    <t>chr13:g.32340951CT&gt;C</t>
  </si>
  <si>
    <t>rs80359607 (C)</t>
  </si>
  <si>
    <t>rs431825343 (T)</t>
  </si>
  <si>
    <t>rs80359608 (C)</t>
  </si>
  <si>
    <t>chr13:g.32340964T&gt;TC</t>
  </si>
  <si>
    <t>rs1135401915 (T)</t>
  </si>
  <si>
    <t>rs886038150 (C)</t>
  </si>
  <si>
    <t>chr13:g.32340977A&gt;AAT</t>
  </si>
  <si>
    <t>rs80359610 (A)</t>
  </si>
  <si>
    <t>rs886040670 (TA)</t>
  </si>
  <si>
    <t>rs397507870 (A)</t>
  </si>
  <si>
    <t>rs80359611 (G)</t>
  </si>
  <si>
    <t>rs397507871 (A)</t>
  </si>
  <si>
    <t>rs397507872 (T)</t>
  </si>
  <si>
    <t>rs80359612 (T)</t>
  </si>
  <si>
    <t>rs80359613 (AC)</t>
  </si>
  <si>
    <t>rs80359614 (C)</t>
  </si>
  <si>
    <t>rs886038151 (TC)</t>
  </si>
  <si>
    <t>rs80359615 (TA)</t>
  </si>
  <si>
    <t>rs80359616 (T)</t>
  </si>
  <si>
    <t>rs606231404 (T)</t>
  </si>
  <si>
    <t>rs886040672 (A)</t>
  </si>
  <si>
    <t>rs80358892 (G)</t>
  </si>
  <si>
    <t>rs1555284779 (T)</t>
  </si>
  <si>
    <t>rs1085308037 (A)</t>
  </si>
  <si>
    <t>rs397507874 (AG)</t>
  </si>
  <si>
    <t>rs1085308038 (A)</t>
  </si>
  <si>
    <t>rs80358893 (G)</t>
  </si>
  <si>
    <t>Medulloblastoma; Malignant tumor of prostate; Hereditary breast ovarian cancer syndrome; Malignant tumor of breast; Wilms tumor 1; Fanconi anemia complementation group D1; Breast-ovarian cancer, familial, susceptibility to, 2; Glioma susceptibility 3; Pancreatic cancer, susceptibility to, 2; Hereditary cancer-predisposing syndrome; Familial cancer of breast; BRCA2-Related Disorders</t>
  </si>
  <si>
    <t>rs80359617 (C)</t>
  </si>
  <si>
    <t>rs80359618 (C)</t>
  </si>
  <si>
    <t>rs1064794812 (G)</t>
  </si>
  <si>
    <t>rs1555284786 (AAAAG)</t>
  </si>
  <si>
    <t>rs786202157 (CAAAG)</t>
  </si>
  <si>
    <t>rs276174875 (G)</t>
  </si>
  <si>
    <t>rs80359619 (C)</t>
  </si>
  <si>
    <t>rs775859905 (T)</t>
  </si>
  <si>
    <t>rs80359620 (G)</t>
  </si>
  <si>
    <t>rs1555284790 (CA)</t>
  </si>
  <si>
    <t>rs80359621 (AG)</t>
  </si>
  <si>
    <t>rs397507876 (T)</t>
  </si>
  <si>
    <t>rs730881548 (T)</t>
  </si>
  <si>
    <t>rs397507877 (G)</t>
  </si>
  <si>
    <t>rs886038153 (G)</t>
  </si>
  <si>
    <t>rs878853301 (T)</t>
  </si>
  <si>
    <t>rs886040673 (G)</t>
  </si>
  <si>
    <t>chr13:g.32341053C&gt;CTTTT</t>
  </si>
  <si>
    <t>rs587781516 (C)</t>
  </si>
  <si>
    <t>rs587782667 (T)</t>
  </si>
  <si>
    <t>rs276174876 (T)</t>
  </si>
  <si>
    <t>rs1555284825 (GAC)</t>
  </si>
  <si>
    <t>rs1555284827 (CA)</t>
  </si>
  <si>
    <t>rs397507375 (C)</t>
  </si>
  <si>
    <t>rs886039320 (A)</t>
  </si>
  <si>
    <t>rs1566235284 (TTA)</t>
  </si>
  <si>
    <t>rs397507879 (T)</t>
  </si>
  <si>
    <t>rs886040675 (T)</t>
  </si>
  <si>
    <t>rs2137530289 (CA)</t>
  </si>
  <si>
    <t>rs80359622 (G)</t>
  </si>
  <si>
    <t>rs180670511 (AT)</t>
  </si>
  <si>
    <t>rs886040676 (A)</t>
  </si>
  <si>
    <t>rs80359623 (T)</t>
  </si>
  <si>
    <t>rs886038154 (TC)</t>
  </si>
  <si>
    <t>chr13:g.32341112CT&gt;C</t>
  </si>
  <si>
    <t>rs80359624 (C)</t>
  </si>
  <si>
    <t>rs886038155 (TA)</t>
  </si>
  <si>
    <t>rs80358901 (A)</t>
  </si>
  <si>
    <t>rs786204279 (A)</t>
  </si>
  <si>
    <t>rs876660812 (T)</t>
  </si>
  <si>
    <t>rs377698594 (A)</t>
  </si>
  <si>
    <t>rs80359625 (T)</t>
  </si>
  <si>
    <t>rs397507885 (G)</t>
  </si>
  <si>
    <t>rs879255310 (A)</t>
  </si>
  <si>
    <t>rs587781803 (A)</t>
  </si>
  <si>
    <t>rs397507886 (G)</t>
  </si>
  <si>
    <t>chr13:g.32341176G&gt;GAGAGCCCT</t>
  </si>
  <si>
    <t>rs1555284862 (GAGCC)</t>
  </si>
  <si>
    <t>rs878853302 (A)</t>
  </si>
  <si>
    <t>rs80359626 (C)</t>
  </si>
  <si>
    <t>chr13:g.32341191TA&gt;CTTTGTGGTAAGTTT</t>
  </si>
  <si>
    <t>rs397507887 (T)</t>
  </si>
  <si>
    <t>rs2137536911 (C)</t>
  </si>
  <si>
    <t>rs886040932 (A)</t>
  </si>
  <si>
    <t>rs1566236904 (C)</t>
  </si>
  <si>
    <t>rs81002863 (G)</t>
  </si>
  <si>
    <t>rs886040936 (A)</t>
  </si>
  <si>
    <t>rs80359628 (A)</t>
  </si>
  <si>
    <t>rs80359629 (C)</t>
  </si>
  <si>
    <t>rs398122571 (A)</t>
  </si>
  <si>
    <t>rs1555285331 (ATT)</t>
  </si>
  <si>
    <t>rs886038156 (ATT)</t>
  </si>
  <si>
    <t>rs80358920 (T)</t>
  </si>
  <si>
    <t>Medulloblastoma; Breast neoplasm; Malignant tumor of prostate; Neoplasm of ovary; Hereditary breast ovarian cancer syndrome; Wilms tumor 1; Fanconi anemia complementation group D1; Breast-ovarian cancer, familial, susceptibility to, 2; Glioma susceptibility 3; Pancreatic cancer, susceptibility to, 2; Hereditary cancer-predisposing syndrome; Familial cancer of breast</t>
  </si>
  <si>
    <t>rs397507888 (A)</t>
  </si>
  <si>
    <t>rs80358923 (A)</t>
  </si>
  <si>
    <t>rs886040678 (T)</t>
  </si>
  <si>
    <t>chr13:g.32346862GT&gt;G</t>
  </si>
  <si>
    <t>rs1555285350 (T)</t>
  </si>
  <si>
    <t>rs879255306 (C)</t>
  </si>
  <si>
    <t>rs886038158 (T)</t>
  </si>
  <si>
    <t>rs1064795172 (C)</t>
  </si>
  <si>
    <t>rs876658789 (AT)</t>
  </si>
  <si>
    <t>rs80359631 (A)</t>
  </si>
  <si>
    <t>rs1593913331 (C)</t>
  </si>
  <si>
    <t>rs397507889 (G)</t>
  </si>
  <si>
    <t>rs754611265 (GT)</t>
  </si>
  <si>
    <t>rs886040680 (AT)</t>
  </si>
  <si>
    <t>rs869040376 (A)</t>
  </si>
  <si>
    <t>rs80359632 (C)</t>
  </si>
  <si>
    <t>rs397507890 (C)</t>
  </si>
  <si>
    <t>rs886040683 (TC)</t>
  </si>
  <si>
    <t>rs886040682 (T)</t>
  </si>
  <si>
    <t>rs397507891 (A)</t>
  </si>
  <si>
    <t>rs397507891 (C)</t>
  </si>
  <si>
    <t>rs397507891 (T)</t>
  </si>
  <si>
    <t>rs886040937 (A)</t>
  </si>
  <si>
    <t>rs886040937 (G)</t>
  </si>
  <si>
    <t>rs81002823 (G)</t>
  </si>
  <si>
    <t>rs81002823 (T)</t>
  </si>
  <si>
    <t>rs786204280 (A)</t>
  </si>
  <si>
    <t>rs2072676283 (A)</t>
  </si>
  <si>
    <t>rs1555285979 (TTG)</t>
  </si>
  <si>
    <t>rs80358928 (T)</t>
  </si>
  <si>
    <t>rs786203546 (C)</t>
  </si>
  <si>
    <t>rs80359634 (C)</t>
  </si>
  <si>
    <t>rs80359635 (TA)</t>
  </si>
  <si>
    <t>rs886040685 (T)</t>
  </si>
  <si>
    <t>rs886038159 (G)</t>
  </si>
  <si>
    <t>rs397507893 (A)</t>
  </si>
  <si>
    <t>rs80358936 (T)</t>
  </si>
  <si>
    <t>rs200078639 (T)</t>
  </si>
  <si>
    <t>rs397507894 (A)</t>
  </si>
  <si>
    <t>rs80359636 (T)</t>
  </si>
  <si>
    <t>Hereditary breast ovarian cancer syndrome; Malignant tumor of breast; Breast-ovarian cancer, familial, susceptibility to, 1; Breast-ovarian cancer, familial, susceptibility to, 2; Hereditary cancer-predisposing syndrome</t>
  </si>
  <si>
    <t>rs397507895 (TCATTTGTATGAACATCTGA)</t>
  </si>
  <si>
    <t>rs886038160 (C)</t>
  </si>
  <si>
    <t>rs80358940 (T)</t>
  </si>
  <si>
    <t>rs397507896 (G)</t>
  </si>
  <si>
    <t>rs786202600 (CT)</t>
  </si>
  <si>
    <t>chr13:g.32354958G&gt;GA</t>
  </si>
  <si>
    <t>chr13:g.32354958GA&gt;G</t>
  </si>
  <si>
    <t>rs80359638 (G)</t>
  </si>
  <si>
    <t>rs80358943 (A)</t>
  </si>
  <si>
    <t>rs80358943 (G)</t>
  </si>
  <si>
    <t>rs886040687 (G)</t>
  </si>
  <si>
    <t>rs2137556120 (A)</t>
  </si>
  <si>
    <t>rs276174889 (G)</t>
  </si>
  <si>
    <t>rs398122576 (T)</t>
  </si>
  <si>
    <t>chr13:g.32354996A&gt;AT</t>
  </si>
  <si>
    <t>rs878853599 (A)</t>
  </si>
  <si>
    <t>rs886040688 (C)</t>
  </si>
  <si>
    <t>rs276174890 (C)</t>
  </si>
  <si>
    <t>rs80359639 (GT)</t>
  </si>
  <si>
    <t>rs1064793067 (C)</t>
  </si>
  <si>
    <t>rs397507898 (A)</t>
  </si>
  <si>
    <t>chr13:g.32355024G&gt;GA</t>
  </si>
  <si>
    <t>rs80358946 (T)</t>
  </si>
  <si>
    <t>rs397507900 (A)</t>
  </si>
  <si>
    <t>rs886038162 (C)</t>
  </si>
  <si>
    <t>rs397507901 (CT)</t>
  </si>
  <si>
    <t>rs1555286031 (C)</t>
  </si>
  <si>
    <t>rs876658803 (A)</t>
  </si>
  <si>
    <t>rs886040690 (A)</t>
  </si>
  <si>
    <t>rs80359641 (G)</t>
  </si>
  <si>
    <t>chr13:g.32355062CA&gt;C</t>
  </si>
  <si>
    <t>rs80359642 (C)</t>
  </si>
  <si>
    <t>rs886040691 (T)</t>
  </si>
  <si>
    <t>chr13:g.32355068C&gt;CT</t>
  </si>
  <si>
    <t>rs886040693 (GTTCC)</t>
  </si>
  <si>
    <t>rs397507905 (C)</t>
  </si>
  <si>
    <t>rs80359643 (A)</t>
  </si>
  <si>
    <t>rs1555286052 (C)</t>
  </si>
  <si>
    <t>rs1135401917 (T)</t>
  </si>
  <si>
    <t>rs1555286054 (AG)</t>
  </si>
  <si>
    <t>rs397507906 (AG)</t>
  </si>
  <si>
    <t>rs483353118 (CG)</t>
  </si>
  <si>
    <t>rs80358951 (G)</t>
  </si>
  <si>
    <t>rs886038163 (A)</t>
  </si>
  <si>
    <t>rs397507907 (T)</t>
  </si>
  <si>
    <t>Hereditary breast ovarian cancer syndrome; Breast-ovarian cancer, familial, susceptibility to, 1; Breast-ovarian cancer, familial, susceptibility to, 2; Hereditary cancer-predisposing syndrome; Breast and/or ovarian cancer</t>
  </si>
  <si>
    <t>rs80359644 (C)</t>
  </si>
  <si>
    <t>rs397507385 (T)</t>
  </si>
  <si>
    <t>rs397507908 (T)</t>
  </si>
  <si>
    <t>rs730882169 (A)</t>
  </si>
  <si>
    <t>rs886040695 (A)</t>
  </si>
  <si>
    <t>rs483353119 (C)</t>
  </si>
  <si>
    <t>rs886040696 (A)</t>
  </si>
  <si>
    <t>rs886038164 (T)</t>
  </si>
  <si>
    <t>rs2137557686 (GA)</t>
  </si>
  <si>
    <t>rs786202441 (C)</t>
  </si>
  <si>
    <t>rs397507910 (T)</t>
  </si>
  <si>
    <t>Breast-ovarian cancer, familial, susceptibility to, 1; Breast-ovarian cancer, familial, susceptibility to, 2</t>
  </si>
  <si>
    <t>rs1555286075 (A)</t>
  </si>
  <si>
    <t>rs886040699 (C)</t>
  </si>
  <si>
    <t>rs397507911 (T)</t>
  </si>
  <si>
    <t>rs1135401918 (G)</t>
  </si>
  <si>
    <t>chr13:g.32355188T&gt;TA</t>
  </si>
  <si>
    <t>rs876660563 (A)</t>
  </si>
  <si>
    <t>rs397507386 (T)</t>
  </si>
  <si>
    <t>rs886038165 (A)</t>
  </si>
  <si>
    <t>rs886040700 (C)</t>
  </si>
  <si>
    <t>rs80359646 (G)</t>
  </si>
  <si>
    <t>rs886040702 (T)</t>
  </si>
  <si>
    <t>rs397507912 (T)</t>
  </si>
  <si>
    <t>rs886040703 (A)</t>
  </si>
  <si>
    <t>rs397507914 (C)</t>
  </si>
  <si>
    <t>rs397507913 (T)</t>
  </si>
  <si>
    <t>rs80359648 (A)</t>
  </si>
  <si>
    <t>rs1555286097 (AG)</t>
  </si>
  <si>
    <t>rs80359647 (AG)</t>
  </si>
  <si>
    <t>rs886038166 (C)</t>
  </si>
  <si>
    <t>rs886040704 (C)</t>
  </si>
  <si>
    <t>rs1555286098 (C)</t>
  </si>
  <si>
    <t>rs572945276 (T)</t>
  </si>
  <si>
    <t>chr13:g.32355259C&gt;CT</t>
  </si>
  <si>
    <t>rs397507915 (C)</t>
  </si>
  <si>
    <t>rs80359649 (C)</t>
  </si>
  <si>
    <t>chr13:g.32355265CA&gt;C</t>
  </si>
  <si>
    <t>rs80359650 (C)</t>
  </si>
  <si>
    <t>rs80359651 (A)</t>
  </si>
  <si>
    <t>rs1566241336 (T)</t>
  </si>
  <si>
    <t>rs886040706 (G)</t>
  </si>
  <si>
    <t>rs779007406 (CT)</t>
  </si>
  <si>
    <t>rs886040707 (TA)</t>
  </si>
  <si>
    <t>rs397507917 (G)</t>
  </si>
  <si>
    <t>rs397507917 (T)</t>
  </si>
  <si>
    <t>rs886040939 (T)</t>
  </si>
  <si>
    <t>rs80359652 (A)</t>
  </si>
  <si>
    <t>rs1060502482 (C)</t>
  </si>
  <si>
    <t>rs1064795884 (A)</t>
  </si>
  <si>
    <t>rs886038169 (GAT)</t>
  </si>
  <si>
    <t>Fanconi anemia complementation group D1; Breast-ovarian cancer, familial, susceptibility to, 2</t>
  </si>
  <si>
    <t>rs1555286226 (GTA)</t>
  </si>
  <si>
    <t>rs397507918 (AT)</t>
  </si>
  <si>
    <t>rs1555286239 (AT)</t>
  </si>
  <si>
    <t>rs886040709 (A)</t>
  </si>
  <si>
    <t>rs886038170 (A)</t>
  </si>
  <si>
    <t>rs80358971 (T)</t>
  </si>
  <si>
    <t>rs80359653 (G)</t>
  </si>
  <si>
    <t>rs80358972 (T)</t>
  </si>
  <si>
    <t>Medulloblastoma; Malignant tumor of prostate; Hereditary breast ovarian cancer syndrome; Carcinoma of pancreas; Wilms tumor 1; Fanconi anemia complementation group D1; Breast-ovarian cancer, familial, susceptibility to, 2; Glioma susceptibility 3; Pancreatic cancer, susceptibility to, 2; Hereditary cancer-predisposing syndrome; Familial cancer of breast</t>
  </si>
  <si>
    <t>chr13:g.32356475A&gt;AT</t>
  </si>
  <si>
    <t>rs886038171 (A)</t>
  </si>
  <si>
    <t>rs1555286251 (TA)</t>
  </si>
  <si>
    <t>rs886038172 (AT)</t>
  </si>
  <si>
    <t>rs876660447 (T)</t>
  </si>
  <si>
    <t>rs1566241962 (A)</t>
  </si>
  <si>
    <t>rs886040711 (T)</t>
  </si>
  <si>
    <t>rs886040712 (A)</t>
  </si>
  <si>
    <t>rs1566241990 (GTCTT)</t>
  </si>
  <si>
    <t>rs886040713 (CA)</t>
  </si>
  <si>
    <t>rs876658631 (T)</t>
  </si>
  <si>
    <t>rs886040714 (A)</t>
  </si>
  <si>
    <t>rs80359656 (CA)</t>
  </si>
  <si>
    <t>rs1555286267 (CT)</t>
  </si>
  <si>
    <t>rs886040715 (C)</t>
  </si>
  <si>
    <t>rs397507919 (G)</t>
  </si>
  <si>
    <t>chr13:g.32356530C&gt;CA</t>
  </si>
  <si>
    <t>rs80359657 (C)</t>
  </si>
  <si>
    <t>rs397507920 (A)</t>
  </si>
  <si>
    <t>rs886038173 (C)</t>
  </si>
  <si>
    <t>rs80359660 (GC)</t>
  </si>
  <si>
    <t>rs886040716 (T)</t>
  </si>
  <si>
    <t>rs80358981 (T)</t>
  </si>
  <si>
    <t>Breast neoplasm; Hereditary breast ovarian cancer syndrome; Malignant tumor of breast; Breast-ovarian cancer, familial, susceptibility to, 1; Breast-ovarian cancer, familial, susceptibility to, 2; Hereditary cancer-predisposing syndrome; Familial cancer of breast; Breast and/or ovarian cancer</t>
  </si>
  <si>
    <t>rs886040717 (G)</t>
  </si>
  <si>
    <t>chr13:g.32356553ATC&gt;A</t>
  </si>
  <si>
    <t>rs80359664 (A)</t>
  </si>
  <si>
    <t>rs1566242125 (CT)</t>
  </si>
  <si>
    <t>rs1555286291 (T)</t>
  </si>
  <si>
    <t>rs869320797 (C)</t>
  </si>
  <si>
    <t>rs1555286296 (AGTAG)</t>
  </si>
  <si>
    <t>rs1555286294 (A)</t>
  </si>
  <si>
    <t>Hereditary breast ovarian cancer syndrome; Fanconi anemia complementation group D1; Hereditary cancer-predisposing syndrome</t>
  </si>
  <si>
    <t>rs1555286298 (GT)</t>
  </si>
  <si>
    <t>rs730881613 (G)</t>
  </si>
  <si>
    <t>rs80359665 (G)</t>
  </si>
  <si>
    <t>rs1555286301 (CTT)</t>
  </si>
  <si>
    <t>rs80359667 (C)</t>
  </si>
  <si>
    <t>rs80359666 (CTT)</t>
  </si>
  <si>
    <t>rs876658470 (C)</t>
  </si>
  <si>
    <t>rs397507921 (T)</t>
  </si>
  <si>
    <t>rs886040720 (T)</t>
  </si>
  <si>
    <t>rs397507922 (A)</t>
  </si>
  <si>
    <t>rs397507922 (C)</t>
  </si>
  <si>
    <t>rs397507922 (T)</t>
  </si>
  <si>
    <t>rs81002843 (G)</t>
  </si>
  <si>
    <t>rs886040940 (G)</t>
  </si>
  <si>
    <t>rs397507389 (A)</t>
  </si>
  <si>
    <t>rs886040721 (TA)</t>
  </si>
  <si>
    <t>rs80359668 (GT)</t>
  </si>
  <si>
    <t>rs1064794521 (A)</t>
  </si>
  <si>
    <t>rs886040722 (T)</t>
  </si>
  <si>
    <t>rs397507927 (G)</t>
  </si>
  <si>
    <t>rs886040723 (T)</t>
  </si>
  <si>
    <t>rs886040724 (C)</t>
  </si>
  <si>
    <t>rs80358993 (A)</t>
  </si>
  <si>
    <t>chr13:g.32357773T&gt;TA</t>
  </si>
  <si>
    <t>rs80359669 (A)</t>
  </si>
  <si>
    <t>rs2072708512 (T)</t>
  </si>
  <si>
    <t>chr13:g.32357786C&gt;CA</t>
  </si>
  <si>
    <t>chr13:g.32357786C&gt;CAA</t>
  </si>
  <si>
    <t>rs886040726 (TA)</t>
  </si>
  <si>
    <t>chr13:g.32357794C&gt;CAG</t>
  </si>
  <si>
    <t>rs397507928 (C)</t>
  </si>
  <si>
    <t>rs80359672 (C)</t>
  </si>
  <si>
    <t>rs878853605 (G)</t>
  </si>
  <si>
    <t>rs1555286406 (GAAAC)</t>
  </si>
  <si>
    <t>rs1593920773 (G)</t>
  </si>
  <si>
    <t>chr13:g.32357800C&gt;CT</t>
  </si>
  <si>
    <t>chr13:g.32357800CT&gt;C</t>
  </si>
  <si>
    <t>rs80359673 (C)</t>
  </si>
  <si>
    <t>rs397507933 (CT)</t>
  </si>
  <si>
    <t>rs80358994 (T)</t>
  </si>
  <si>
    <t>rs766251541 (A)</t>
  </si>
  <si>
    <t>rs80359674 (A)</t>
  </si>
  <si>
    <t>rs397507934 (GA)</t>
  </si>
  <si>
    <t>rs1555286423 (G)</t>
  </si>
  <si>
    <t>rs886038175 (T)</t>
  </si>
  <si>
    <t>rs397507935 (G)</t>
  </si>
  <si>
    <t>rs876659346 (T)</t>
  </si>
  <si>
    <t>rs2137567005 (G)</t>
  </si>
  <si>
    <t>rs786203680 (G)</t>
  </si>
  <si>
    <t>rs80359676 (TA)</t>
  </si>
  <si>
    <t>rs80358997 (A)</t>
  </si>
  <si>
    <t>rs1060502433 (A)</t>
  </si>
  <si>
    <t>rs2072710066 (G)</t>
  </si>
  <si>
    <t>rs1593920920 (T)</t>
  </si>
  <si>
    <t>chr13:g.32357858AATACA&gt;CTGATGGTG</t>
  </si>
  <si>
    <t>rs1593920939 (CA)</t>
  </si>
  <si>
    <t>rs80358999 (T)</t>
  </si>
  <si>
    <t>rs886040727 (T)</t>
  </si>
  <si>
    <t>rs397507936 (T)</t>
  </si>
  <si>
    <t>rs80359003 (A)</t>
  </si>
  <si>
    <t>rs1555286443 (GGC)</t>
  </si>
  <si>
    <t>rs80359004 (A)</t>
  </si>
  <si>
    <t>rs886040728 (TCATAC)</t>
  </si>
  <si>
    <t>rs80359678 (T)</t>
  </si>
  <si>
    <t>rs80359679 (C)</t>
  </si>
  <si>
    <t>rs587782028 (T)</t>
  </si>
  <si>
    <t>chr13:g.32357902G&gt;GA</t>
  </si>
  <si>
    <t>chr13:g.32357911G&gt;GA</t>
  </si>
  <si>
    <t>rs80359681 (G)</t>
  </si>
  <si>
    <t>rs1135401919 (T)</t>
  </si>
  <si>
    <t>rs41293509 (T)</t>
  </si>
  <si>
    <t>rs81002809 (A)</t>
  </si>
  <si>
    <t>rs81002836 (C)</t>
  </si>
  <si>
    <t>rs81002836 (G)</t>
  </si>
  <si>
    <t>Neoplasm of ovary; Hereditary breast ovarian cancer syndrome; Breast-ovarian cancer, familial, susceptibility to, 1; Breast-ovarian cancer, familial, susceptibility to, 2; Hereditary cancer-predisposing syndrome</t>
  </si>
  <si>
    <t>rs81002836 (T)</t>
  </si>
  <si>
    <t>rs81002860 (A)</t>
  </si>
  <si>
    <t>rs81002860 (C)</t>
  </si>
  <si>
    <t>rs80359683 (GGA)</t>
  </si>
  <si>
    <t>rs81002860 (T)</t>
  </si>
  <si>
    <t>rs886040730 (C)</t>
  </si>
  <si>
    <t>rs80359684 (TGACA)</t>
  </si>
  <si>
    <t>rs1060502478 (C)</t>
  </si>
  <si>
    <t>rs1555286824 (TC)</t>
  </si>
  <si>
    <t>rs1555286826 (GT)</t>
  </si>
  <si>
    <t>rs886040867 (T)</t>
  </si>
  <si>
    <t>rs397507940 (A)</t>
  </si>
  <si>
    <t>rs80359685 (T)</t>
  </si>
  <si>
    <t>chr13:g.32362569A&gt;AT</t>
  </si>
  <si>
    <t>rs886038176 (T)</t>
  </si>
  <si>
    <t>rs397507941 (A)</t>
  </si>
  <si>
    <t>rs80359011 (A)</t>
  </si>
  <si>
    <t>Rhabdomyosarcoma; Hereditary breast ovarian cancer syndrome; Malignant tumor of breast; Breast-ovarian cancer, familial, susceptibility to, 2; Hereditary cancer-predisposing syndrome</t>
  </si>
  <si>
    <t>rs886040731 (G)</t>
  </si>
  <si>
    <t>rs276174896 (A)</t>
  </si>
  <si>
    <t>chr13:g.32362580T&gt;TA</t>
  </si>
  <si>
    <t>rs397507942 (C)</t>
  </si>
  <si>
    <t>rs863224468 (G)</t>
  </si>
  <si>
    <t>rs1555286842 (T)</t>
  </si>
  <si>
    <t>rs587781506 (A)</t>
  </si>
  <si>
    <t>Breast carcinoma; Neoplasm of ovary; Hereditary breast ovarian cancer syndrome; Breast-ovarian cancer, familial, susceptibility to, 2; Hereditary cancer-predisposing syndrome</t>
  </si>
  <si>
    <t>rs886040733 (GGATC)</t>
  </si>
  <si>
    <t>rs80359013 (A)</t>
  </si>
  <si>
    <t>rs397507943 (TA)</t>
  </si>
  <si>
    <t>rs80359015 (A)</t>
  </si>
  <si>
    <t>rs886040734 (A)</t>
  </si>
  <si>
    <t>rs398122593 (GAA)</t>
  </si>
  <si>
    <t>rs1566244864 (T)</t>
  </si>
  <si>
    <t>rs1593924144 (TT)</t>
  </si>
  <si>
    <t>rs80359016 (A)</t>
  </si>
  <si>
    <t>rs80359686 (G)</t>
  </si>
  <si>
    <t>rs1555286851 (CGAAA)</t>
  </si>
  <si>
    <t>rs886040735 (CGAAA)</t>
  </si>
  <si>
    <t>rs879255332 (C)</t>
  </si>
  <si>
    <t>rs879255333 (A)</t>
  </si>
  <si>
    <t>rs886038177 (T)</t>
  </si>
  <si>
    <t>rs397507944 (A)</t>
  </si>
  <si>
    <t>rs876658889 (T)</t>
  </si>
  <si>
    <t>rs80359688 (A)</t>
  </si>
  <si>
    <t>rs1555286861 (GC)</t>
  </si>
  <si>
    <t>rs878853304 (TC)</t>
  </si>
  <si>
    <t>rs863224828 (G)</t>
  </si>
  <si>
    <t>rs886040736 (CA)</t>
  </si>
  <si>
    <t>rs886038178 (G)</t>
  </si>
  <si>
    <t>rs80359689 (A)</t>
  </si>
  <si>
    <t>chr13:g.32362674C&gt;CTT</t>
  </si>
  <si>
    <t>rs397507945 (T)</t>
  </si>
  <si>
    <t>rs397507395 (T)</t>
  </si>
  <si>
    <t>rs80359025 (A)</t>
  </si>
  <si>
    <t>rs80359025 (G)</t>
  </si>
  <si>
    <t>rs81002873 (A)</t>
  </si>
  <si>
    <t>rs81002873 (T)</t>
  </si>
  <si>
    <t>rs886040943 (A)</t>
  </si>
  <si>
    <t>rs886040943 (G)</t>
  </si>
  <si>
    <t>rs397507947 (T)</t>
  </si>
  <si>
    <t>chr13:g.32363176TAG&gt;AA</t>
  </si>
  <si>
    <t>rs276174899 (G)</t>
  </si>
  <si>
    <t>rs397507950 (A)</t>
  </si>
  <si>
    <t>rs81002874 (A)</t>
  </si>
  <si>
    <t>rs81002874 (C)</t>
  </si>
  <si>
    <t>rs81002874 (T)</t>
  </si>
  <si>
    <t>rs730881614 (G)</t>
  </si>
  <si>
    <t>rs397507949 (A)</t>
  </si>
  <si>
    <t>rs397507949 (G)</t>
  </si>
  <si>
    <t>rs886040737 (TA)</t>
  </si>
  <si>
    <t>rs1555286933 (AC)</t>
  </si>
  <si>
    <t>rs886040738 (C)</t>
  </si>
  <si>
    <t>rs80359030 (T)</t>
  </si>
  <si>
    <t>rs886038179 (G)</t>
  </si>
  <si>
    <t>rs80359032 (T)</t>
  </si>
  <si>
    <t>rs1064795578 (G)</t>
  </si>
  <si>
    <t>rs397507951 (CAGAAGAT)</t>
  </si>
  <si>
    <t>rs276174900 (T)</t>
  </si>
  <si>
    <t>rs1135401922 (TA)</t>
  </si>
  <si>
    <t>rs886040740 (A)</t>
  </si>
  <si>
    <t>rs876659606 (T)</t>
  </si>
  <si>
    <t>rs80359035 (A)</t>
  </si>
  <si>
    <t>rs80359690 (C)</t>
  </si>
  <si>
    <t>chr13:g.32363217T&gt;TA</t>
  </si>
  <si>
    <t>chr13:g.32363217TA&gt;T</t>
  </si>
  <si>
    <t>rs397507952 (T)</t>
  </si>
  <si>
    <t>rs886038180 (A)</t>
  </si>
  <si>
    <t>rs80359691 (T)</t>
  </si>
  <si>
    <t>rs397507955 (G)</t>
  </si>
  <si>
    <t>rs1555286958 (T)</t>
  </si>
  <si>
    <t>rs397507956 (AAG)</t>
  </si>
  <si>
    <t>rs276174901 (G)</t>
  </si>
  <si>
    <t>rs397507957 (TGCAAAAAC)</t>
  </si>
  <si>
    <t>chr13:g.32363250C&gt;CA</t>
  </si>
  <si>
    <t>rs1555286967 (CT)</t>
  </si>
  <si>
    <t>rs397507958 (C)</t>
  </si>
  <si>
    <t>rs886040742 (AT)</t>
  </si>
  <si>
    <t>rs886040743 (A)</t>
  </si>
  <si>
    <t>rs80359692 (C)</t>
  </si>
  <si>
    <t>rs397507961 (T)</t>
  </si>
  <si>
    <t>rs80359694 (C)</t>
  </si>
  <si>
    <t>rs886040745 (GTT)</t>
  </si>
  <si>
    <t>rs80359693 (G)</t>
  </si>
  <si>
    <t>rs80359046 (A)</t>
  </si>
  <si>
    <t>rs397507962 (GTT)</t>
  </si>
  <si>
    <t>rs397507963 (T)</t>
  </si>
  <si>
    <t>rs80359048 (G)</t>
  </si>
  <si>
    <t>rs80359695 (A)</t>
  </si>
  <si>
    <t>rs1555286989 (T)</t>
  </si>
  <si>
    <t>rs80359050 (A)</t>
  </si>
  <si>
    <t>rs2137580749 (A)</t>
  </si>
  <si>
    <t>rs1555287001 (T)</t>
  </si>
  <si>
    <t>rs886040746 (TA)</t>
  </si>
  <si>
    <t>rs80359696 (G)</t>
  </si>
  <si>
    <t>rs80359058 (T)</t>
  </si>
  <si>
    <t>rs1135401923 (C)</t>
  </si>
  <si>
    <t>rs863224469 (T)</t>
  </si>
  <si>
    <t>rs886040747 (GAACTTACAGATGGGTGGTATGCTGTTAAGGCCCAGTT)</t>
  </si>
  <si>
    <t>rs2137581286 (TA)</t>
  </si>
  <si>
    <t>rs886040748 (T)</t>
  </si>
  <si>
    <t>rs397507964 (ATGGG)</t>
  </si>
  <si>
    <t>rs730881581 (A)</t>
  </si>
  <si>
    <t>rs397507965 (A)</t>
  </si>
  <si>
    <t>rs761595544 (A)</t>
  </si>
  <si>
    <t>rs397507966 (T)</t>
  </si>
  <si>
    <t>rs886040749 (G)</t>
  </si>
  <si>
    <t>rs397507967 (A)</t>
  </si>
  <si>
    <t>Malignant tumor of breast; Breast-ovarian cancer, familial, susceptibility to, 2; Hereditary cancer-predisposing syndrome</t>
  </si>
  <si>
    <t>rs397507967 (G)</t>
  </si>
  <si>
    <t>rs398122599 (A)</t>
  </si>
  <si>
    <t>rs886040750 (T)</t>
  </si>
  <si>
    <t>chr13:g.32363404T&gt;TC</t>
  </si>
  <si>
    <t>chr13:g.32363404TC&gt;T</t>
  </si>
  <si>
    <t>rs397507396 (T)</t>
  </si>
  <si>
    <t>rs397507969 (C)</t>
  </si>
  <si>
    <t>rs1555287043 (TAG)</t>
  </si>
  <si>
    <t>rs483353122 (CAG)</t>
  </si>
  <si>
    <t>rs80359697 (CT)</t>
  </si>
  <si>
    <t>rs80359070 (A)</t>
  </si>
  <si>
    <t>Hereditary breast ovarian cancer syndrome; Fanconi anemia complementation group D1; Breast-ovarian cancer, familial, susceptibility to, 2</t>
  </si>
  <si>
    <t>rs878853608 (A)</t>
  </si>
  <si>
    <t>rs1555287052 (GA)</t>
  </si>
  <si>
    <t>rs80359699 (A)</t>
  </si>
  <si>
    <t>rs276174903 (CT)</t>
  </si>
  <si>
    <t>rs80359700 (G)</t>
  </si>
  <si>
    <t>rs886040751 (C)</t>
  </si>
  <si>
    <t>rs1135401925 (T)</t>
  </si>
  <si>
    <t>rs80359701 (C)</t>
  </si>
  <si>
    <t>rs1555287062 (G)</t>
  </si>
  <si>
    <t>rs80359704 (AT)</t>
  </si>
  <si>
    <t>rs1593925596 (C)</t>
  </si>
  <si>
    <t>rs886040752 (TA)</t>
  </si>
  <si>
    <t>rs886040753 (T)</t>
  </si>
  <si>
    <t>rs886040754 (GCT)</t>
  </si>
  <si>
    <t>rs397507972 (T)</t>
  </si>
  <si>
    <t>rs886040755 (TG)</t>
  </si>
  <si>
    <t>rs886040756 (A)</t>
  </si>
  <si>
    <t>chr13:g.32363497T&gt;TAC</t>
  </si>
  <si>
    <t>rs80359705 (A)</t>
  </si>
  <si>
    <t>rs886040757 (C)</t>
  </si>
  <si>
    <t>rs398122601 (A)</t>
  </si>
  <si>
    <t>rs879255469 (G)</t>
  </si>
  <si>
    <t>rs397507975 (T)</t>
  </si>
  <si>
    <t>rs397507976 (G)</t>
  </si>
  <si>
    <t>rs886040758 (AAT)</t>
  </si>
  <si>
    <t>rs80359706 (CT)</t>
  </si>
  <si>
    <t>rs2072761372 (TTA)</t>
  </si>
  <si>
    <t>rs276174904 (TA)</t>
  </si>
  <si>
    <t>rs886040760 (TA)</t>
  </si>
  <si>
    <t>rs886040761 (T)</t>
  </si>
  <si>
    <t>rs397507977 (G)</t>
  </si>
  <si>
    <t>rs886040762 (T)</t>
  </si>
  <si>
    <t>rs886037818 (T)</t>
  </si>
  <si>
    <t>rs397507978 (A)</t>
  </si>
  <si>
    <t>rs81002837 (A)</t>
  </si>
  <si>
    <t>rs398122602 (C)</t>
  </si>
  <si>
    <t>rs398122602 (G)</t>
  </si>
  <si>
    <t>rs587782774 (G)</t>
  </si>
  <si>
    <t>rs397507979 (A)</t>
  </si>
  <si>
    <t>Medulloblastoma; Malignant tumor of prostate; Wilms tumor 1; Fanconi anemia complementation group D1; Breast-ovarian cancer, familial, susceptibility to, 2; Glioma susceptibility 3; Pancreatic cancer, susceptibility to, 2; Familial cancer of breast</t>
  </si>
  <si>
    <t>rs397507979 (C)</t>
  </si>
  <si>
    <t>rs397507979 (T)</t>
  </si>
  <si>
    <t>rs80359707 (G)</t>
  </si>
  <si>
    <t>rs80359708 (A)</t>
  </si>
  <si>
    <t>rs886040763 (T)</t>
  </si>
  <si>
    <t>rs397507980 (AC)</t>
  </si>
  <si>
    <t>rs886040764 (A)</t>
  </si>
  <si>
    <t>rs1566248664 (T)</t>
  </si>
  <si>
    <t>rs876660043 (T)</t>
  </si>
  <si>
    <t>rs886040765 (C)</t>
  </si>
  <si>
    <t>rs80359080 (A)</t>
  </si>
  <si>
    <t>rs397507981 (A)</t>
  </si>
  <si>
    <t>rs398122605 (A)</t>
  </si>
  <si>
    <t>rs80359082 (T)</t>
  </si>
  <si>
    <t>rs886040767 (C)</t>
  </si>
  <si>
    <t>rs587781689 (T)</t>
  </si>
  <si>
    <t>rs886040769 (T)</t>
  </si>
  <si>
    <t>rs886040770 (AC)</t>
  </si>
  <si>
    <t>rs886040768 (CCTAG)</t>
  </si>
  <si>
    <t>rs80359709 (T)</t>
  </si>
  <si>
    <t>Breast carcinoma; Breast-ovarian cancer, familial, susceptibility to, 2; Hereditary cancer-predisposing syndrome</t>
  </si>
  <si>
    <t>rs1555287629 (AG)</t>
  </si>
  <si>
    <t>rs886040771 (T)</t>
  </si>
  <si>
    <t>chr13:g.32370473TC&gt;T</t>
  </si>
  <si>
    <t>chr13:g.32370483TTA&gt;T</t>
  </si>
  <si>
    <t>rs397507985 (TA)</t>
  </si>
  <si>
    <t>rs869312760 (A)</t>
  </si>
  <si>
    <t>rs55763607 (A)</t>
  </si>
  <si>
    <t>chr13:g.32370492C&gt;CT</t>
  </si>
  <si>
    <t>rs1555287643 (C)</t>
  </si>
  <si>
    <t>rs1555287644 (TC)</t>
  </si>
  <si>
    <t>rs886040774 (GC)</t>
  </si>
  <si>
    <t>rs80359710 (GA)</t>
  </si>
  <si>
    <t>rs886040775 (A)</t>
  </si>
  <si>
    <t>rs397507987 (A)</t>
  </si>
  <si>
    <t>chr13:g.32370531A&gt;AT</t>
  </si>
  <si>
    <t>rs397507988 (A)</t>
  </si>
  <si>
    <t>rs886040777 (AT)</t>
  </si>
  <si>
    <t>rs886040778 (T)</t>
  </si>
  <si>
    <t>rs80359711 (G)</t>
  </si>
  <si>
    <t>rs776353983 (A)</t>
  </si>
  <si>
    <t>rs776353983 (G)</t>
  </si>
  <si>
    <t>rs80359099 (T)</t>
  </si>
  <si>
    <t>rs81002798 (A)</t>
  </si>
  <si>
    <t>rs81002798 (T)</t>
  </si>
  <si>
    <t>rs886040944 (C)</t>
  </si>
  <si>
    <t>rs773272765 (C)</t>
  </si>
  <si>
    <t>chr13:g.32370954AGT&gt;A</t>
  </si>
  <si>
    <t>rs397507404 (A)</t>
  </si>
  <si>
    <t>Medulloblastoma; Neoplasm of stomach;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 BRCA2-Related Disorders</t>
  </si>
  <si>
    <t>rs397507404 (T)</t>
  </si>
  <si>
    <t>rs80359101 (A)</t>
  </si>
  <si>
    <t>rs587776351 (A)</t>
  </si>
  <si>
    <t>rs1555287732 (T)</t>
  </si>
  <si>
    <t>rs80359712 (A)</t>
  </si>
  <si>
    <t>rs80359102 (A)</t>
  </si>
  <si>
    <t>rs80359102 (G)</t>
  </si>
  <si>
    <t>rs80359713 (C)</t>
  </si>
  <si>
    <t>rs886040779 (A)</t>
  </si>
  <si>
    <t>rs886040779 (G)</t>
  </si>
  <si>
    <t>rs863224315 (A)</t>
  </si>
  <si>
    <t>rs886040780 (C)</t>
  </si>
  <si>
    <t>rs397507989 (C)</t>
  </si>
  <si>
    <t>chr13:g.32370998G&gt;GA</t>
  </si>
  <si>
    <t>rs397507990 (G)</t>
  </si>
  <si>
    <t>chr13:g.32371000AAG&gt;A</t>
  </si>
  <si>
    <t>rs80359714 (A)</t>
  </si>
  <si>
    <t>rs886040781 (T)</t>
  </si>
  <si>
    <t>rs397507991 (G)</t>
  </si>
  <si>
    <t>rs397507406 (A)</t>
  </si>
  <si>
    <t>rs80359110 (T)</t>
  </si>
  <si>
    <t>rs1057517865 (T)</t>
  </si>
  <si>
    <t>rs80359717 (A)</t>
  </si>
  <si>
    <t>rs397507992 (TA)</t>
  </si>
  <si>
    <t>rs886040782 (A)</t>
  </si>
  <si>
    <t>rs786201333 (G)</t>
  </si>
  <si>
    <t>rs886040783 (T)</t>
  </si>
  <si>
    <t>rs886040784 (G)</t>
  </si>
  <si>
    <t>rs80359112 (T)</t>
  </si>
  <si>
    <t>rs80359718 (A)</t>
  </si>
  <si>
    <t>rs80359115 (T)</t>
  </si>
  <si>
    <t>chr13:g.32371043CA&gt;C</t>
  </si>
  <si>
    <t>rs80359719 (C)</t>
  </si>
  <si>
    <t>rs398122608 (T)</t>
  </si>
  <si>
    <t>rs80359720 (CT)</t>
  </si>
  <si>
    <t>rs878853611 (C)</t>
  </si>
  <si>
    <t>rs1555287781 (G)</t>
  </si>
  <si>
    <t>rs80359721 (CT)</t>
  </si>
  <si>
    <t>rs80359118 (A)</t>
  </si>
  <si>
    <t>rs397507995 (CT)</t>
  </si>
  <si>
    <t>rs1060502471 (A)</t>
  </si>
  <si>
    <t>rs587782010 (T)</t>
  </si>
  <si>
    <t>rs397507996 (T)</t>
  </si>
  <si>
    <t>rs80359121 (T)</t>
  </si>
  <si>
    <t>rs397507997 (A)</t>
  </si>
  <si>
    <t>rs397507998 (G)</t>
  </si>
  <si>
    <t>rs886040945 (T)</t>
  </si>
  <si>
    <t>rs81002886 (G)</t>
  </si>
  <si>
    <t>rs398122711 (A)</t>
  </si>
  <si>
    <t>rs80359723 (GA)</t>
  </si>
  <si>
    <t>rs2137612282 (A)</t>
  </si>
  <si>
    <t>rs886038184 (A)</t>
  </si>
  <si>
    <t>rs1555288125 (ATT)</t>
  </si>
  <si>
    <t>chr13:g.32376679CA&gt;C</t>
  </si>
  <si>
    <t>rs886040785 (C)</t>
  </si>
  <si>
    <t>rs397508000 (T)</t>
  </si>
  <si>
    <t>rs397508001 (A)</t>
  </si>
  <si>
    <t>rs276174910 (A)</t>
  </si>
  <si>
    <t>rs886040787 (G)</t>
  </si>
  <si>
    <t>rs1135401927 (TA)</t>
  </si>
  <si>
    <t>rs886040788 (CT)</t>
  </si>
  <si>
    <t>rs80359724 (C)</t>
  </si>
  <si>
    <t>rs80359725 (G)</t>
  </si>
  <si>
    <t>rs397507409 (T)</t>
  </si>
  <si>
    <t>rs397507410 (G)</t>
  </si>
  <si>
    <t>rs397508002 (T)</t>
  </si>
  <si>
    <t>rs397507411 (T)</t>
  </si>
  <si>
    <t>rs2137612961 (C)</t>
  </si>
  <si>
    <t>rs1555288165 (CAG)</t>
  </si>
  <si>
    <t>rs2137613060 (C)</t>
  </si>
  <si>
    <t>rs1555288166 (T)</t>
  </si>
  <si>
    <t>rs886040789 (CAG)</t>
  </si>
  <si>
    <t>rs80359726 (T)</t>
  </si>
  <si>
    <t>rs397508003 (G)</t>
  </si>
  <si>
    <t>rs1555288172 (T)</t>
  </si>
  <si>
    <t>rs2072875960 (T)</t>
  </si>
  <si>
    <t>rs397508004 (A)</t>
  </si>
  <si>
    <t>rs80359727 (GCTTA)</t>
  </si>
  <si>
    <t>rs397508006 (A)</t>
  </si>
  <si>
    <t>rs397508006 (C)</t>
  </si>
  <si>
    <t>rs397508006 (T)</t>
  </si>
  <si>
    <t>Breast carcinoma; Hereditary breast ovarian cancer syndrome; Breast-ovarian cancer, familial, susceptibility to, 2; Hereditary cancer-predisposing syndrome; BRCA2-Related Disorders</t>
  </si>
  <si>
    <t>rs1566252482 (T)</t>
  </si>
  <si>
    <t>rs80359728 (A)</t>
  </si>
  <si>
    <t>rs81002812 (A)</t>
  </si>
  <si>
    <t>Hereditary breast ovarian cancer syndrome; Carcinoma of pancreas; Malignant tumor of breast; Breast-ovarian cancer, familial, susceptibility to, 1; Breast-ovarian cancer, familial, susceptibility to, 2; Hereditary cancer-predisposing syndrome</t>
  </si>
  <si>
    <t>rs81002812 (C)</t>
  </si>
  <si>
    <t>rs1593936493 (GGGTTATTTCAGTGAAGAGC)</t>
  </si>
  <si>
    <t>rs1555288366 (A)</t>
  </si>
  <si>
    <t>rs886040790 (G)</t>
  </si>
  <si>
    <t>rs886038186 (T)</t>
  </si>
  <si>
    <t>rs80359133 (T)</t>
  </si>
  <si>
    <t>rs80359134 (T)</t>
  </si>
  <si>
    <t>rs886040791 (A)</t>
  </si>
  <si>
    <t>rs886040791 (G)</t>
  </si>
  <si>
    <t>rs80359729 (G)</t>
  </si>
  <si>
    <t>rs2072898210 (T)</t>
  </si>
  <si>
    <t>rs886040792 (C)</t>
  </si>
  <si>
    <t>rs886040793 (G)</t>
  </si>
  <si>
    <t>rs1593936593 (ATG)</t>
  </si>
  <si>
    <t>rs397508010 (T)</t>
  </si>
  <si>
    <t>Medulloblastoma; Malignant tumor of prostate; Melanoma, cutaneous malignant, susceptibility to, 1; Wilms tumor 1; Fanconi anemia complementation group D1; Breast-ovarian cancer, familial, susceptibility to, 2; Glioma susceptibility 3; Pancreatic cancer, susceptibility to, 2; Hereditary cancer-predisposing syndrome; Familial cancer of breast</t>
  </si>
  <si>
    <t>rs1555288379 (T)</t>
  </si>
  <si>
    <t>rs397508011 (G)</t>
  </si>
  <si>
    <t>rs397508012 (T)</t>
  </si>
  <si>
    <t>rs1555288382 (TG)</t>
  </si>
  <si>
    <t>rs397508013 (CG)</t>
  </si>
  <si>
    <t>rs886040794 (G)</t>
  </si>
  <si>
    <t>rs431825371 (A)</t>
  </si>
  <si>
    <t>rs398122715 (T)</t>
  </si>
  <si>
    <t>rs397508014 (G)</t>
  </si>
  <si>
    <t>rs397508015 (T)</t>
  </si>
  <si>
    <t>rs886040796 (AGG)</t>
  </si>
  <si>
    <t>rs775261666 (T)</t>
  </si>
  <si>
    <t>rs1555288386 (GA)</t>
  </si>
  <si>
    <t>chr13:g.32379431C&gt;CA</t>
  </si>
  <si>
    <t>rs276174913 (T)</t>
  </si>
  <si>
    <t>rs786202920 (T)</t>
  </si>
  <si>
    <t>rs80359140 (T)</t>
  </si>
  <si>
    <t>rs886040797 (A)</t>
  </si>
  <si>
    <t>rs397508017 (CA)</t>
  </si>
  <si>
    <t>rs886040798 (G)</t>
  </si>
  <si>
    <t>rs1593936840 (T)</t>
  </si>
  <si>
    <t>rs1566252738 (A)</t>
  </si>
  <si>
    <t>rs80359730 (A)</t>
  </si>
  <si>
    <t>rs1555288397 (A)</t>
  </si>
  <si>
    <t>rs886040799 (A)</t>
  </si>
  <si>
    <t>chr13:g.32379472G&gt;GA</t>
  </si>
  <si>
    <t>rs80359731 (G)</t>
  </si>
  <si>
    <t>rs886038187 (T)</t>
  </si>
  <si>
    <t>rs397508019 (G)</t>
  </si>
  <si>
    <t>rs80359142 (A)</t>
  </si>
  <si>
    <t>rs886040800 (GT)</t>
  </si>
  <si>
    <t>rs397508020 (G)</t>
  </si>
  <si>
    <t>rs869320799 (T)</t>
  </si>
  <si>
    <t>rs886040801 (A)</t>
  </si>
  <si>
    <t>rs80359144 (A)</t>
  </si>
  <si>
    <t>chr13:g.32379495C&gt;CA</t>
  </si>
  <si>
    <t>rs80359144 (G)</t>
  </si>
  <si>
    <t>rs80359732 (C)</t>
  </si>
  <si>
    <t>rs1593936980 (A)</t>
  </si>
  <si>
    <t>rs886040802 (T)</t>
  </si>
  <si>
    <t>rs886040803 (A)</t>
  </si>
  <si>
    <t>rs886040804 (A)</t>
  </si>
  <si>
    <t>chr13:g.32379503G&gt;GA</t>
  </si>
  <si>
    <t>rs139052578 (T)</t>
  </si>
  <si>
    <t>chr13:g.32379503GA&gt;G</t>
  </si>
  <si>
    <t>chr13:g.32379503GAA&gt;G</t>
  </si>
  <si>
    <t>rs886040805 (AG)</t>
  </si>
  <si>
    <t>rs397508022 (A)</t>
  </si>
  <si>
    <t>rs80359146 (A)</t>
  </si>
  <si>
    <t>rs80359146 (G)</t>
  </si>
  <si>
    <t>rs81002882 (A)</t>
  </si>
  <si>
    <t>rs81002882 (T)</t>
  </si>
  <si>
    <t>rs886040947 (G)</t>
  </si>
  <si>
    <t>rs1566252995 (A)</t>
  </si>
  <si>
    <t>rs397508024 (TA)</t>
  </si>
  <si>
    <t>rs886038188 (TA)</t>
  </si>
  <si>
    <t>rs886040806 (T)</t>
  </si>
  <si>
    <t>rs80359734 (C)</t>
  </si>
  <si>
    <t>rs886040807 (T)</t>
  </si>
  <si>
    <t>rs80359148 (A)</t>
  </si>
  <si>
    <t>rs80359149 (A)</t>
  </si>
  <si>
    <t>rs397508026 (C)</t>
  </si>
  <si>
    <t>rs397508025 (A)</t>
  </si>
  <si>
    <t>rs397508025 (G)</t>
  </si>
  <si>
    <t>rs80359737 (A)</t>
  </si>
  <si>
    <t>rs1555288449 (CAGAT)</t>
  </si>
  <si>
    <t>rs886040808 (TTAGA)</t>
  </si>
  <si>
    <t>rs864622200 (A)</t>
  </si>
  <si>
    <t>rs886040809 (T)</t>
  </si>
  <si>
    <t>rs397508028 (G)</t>
  </si>
  <si>
    <t>rs786202353 (CT)</t>
  </si>
  <si>
    <t>rs80359151 (A)</t>
  </si>
  <si>
    <t>rs397508029 (T)</t>
  </si>
  <si>
    <t>rs886037804 (G)</t>
  </si>
  <si>
    <t>rs876661023 (A)</t>
  </si>
  <si>
    <t>rs1555288462 (GAGAT)</t>
  </si>
  <si>
    <t>rs80359739 (G)</t>
  </si>
  <si>
    <t>rs1555288465 (ATATC)</t>
  </si>
  <si>
    <t>rs886040810 (TA)</t>
  </si>
  <si>
    <t>rs1135401929 (T)</t>
  </si>
  <si>
    <t>rs80359154 (A)</t>
  </si>
  <si>
    <t>rs886040811 (CATCT)</t>
  </si>
  <si>
    <t>rs397508030 (CTCTA)</t>
  </si>
  <si>
    <t>rs80359154 (G)</t>
  </si>
  <si>
    <t>rs886040812 (G)</t>
  </si>
  <si>
    <t>chr13:g.32379818A&gt;AT</t>
  </si>
  <si>
    <t>rs786203575 (A)</t>
  </si>
  <si>
    <t>rs80359741 (T)</t>
  </si>
  <si>
    <t>rs80359742 (A)</t>
  </si>
  <si>
    <t>rs864622568 (G)</t>
  </si>
  <si>
    <t>rs886040814 (TG)</t>
  </si>
  <si>
    <t>rs80359156 (A)</t>
  </si>
  <si>
    <t>rs80359156 (G)</t>
  </si>
  <si>
    <t>rs2137622994 (C)</t>
  </si>
  <si>
    <t>rs886040816 (T)</t>
  </si>
  <si>
    <t>rs869320800 (A)</t>
  </si>
  <si>
    <t>Ovarian cancer; Breast-ovarian cancer, familial, susceptibility to, 2</t>
  </si>
  <si>
    <t>rs80359743 (G)</t>
  </si>
  <si>
    <t>rs80359744 (T)</t>
  </si>
  <si>
    <t>rs397507418 (CT)</t>
  </si>
  <si>
    <t>rs397507418 (CTT)</t>
  </si>
  <si>
    <t>rs398122609 (C)</t>
  </si>
  <si>
    <t>rs886040817 (GAA)</t>
  </si>
  <si>
    <t>rs397508032 (A)</t>
  </si>
  <si>
    <t>rs80359745 (GAA)</t>
  </si>
  <si>
    <t>rs80359746 (G)</t>
  </si>
  <si>
    <t>rs2137623320 (A)</t>
  </si>
  <si>
    <t>rs397508034 (C)</t>
  </si>
  <si>
    <t>rs2072910192 (TA)</t>
  </si>
  <si>
    <t>rs80359159 (T)</t>
  </si>
  <si>
    <t>rs886040818 (A)</t>
  </si>
  <si>
    <t>chr13:g.32379885C&gt;CA</t>
  </si>
  <si>
    <t>Breast carcinoma; Neoplasm of ovary; Hereditary breast ovarian cancer syndrome; Malignant tumor of breast; Breast-ovarian cancer, familial, susceptibility to, 1; Breast-ovarian cancer, familial, susceptibility to, 2; Hereditary cancer-predisposing syndrome; Familial cancer of breast; Breast and/or ovarian cancer</t>
  </si>
  <si>
    <t>chr13:g.32379885CA&gt;C</t>
  </si>
  <si>
    <t>chr13:g.32379885CAA&gt;C</t>
  </si>
  <si>
    <t>rs397507419 (C)</t>
  </si>
  <si>
    <t>rs1555288503 (AT)</t>
  </si>
  <si>
    <t>rs1555288504 (AC)</t>
  </si>
  <si>
    <t>rs1555288494 (AT)</t>
  </si>
  <si>
    <t>rs80359748 (A)</t>
  </si>
  <si>
    <t>rs80359747 (CA)</t>
  </si>
  <si>
    <t>rs397508036 (TC)</t>
  </si>
  <si>
    <t>rs80359163 (T)</t>
  </si>
  <si>
    <t>rs1555288507 (GT)</t>
  </si>
  <si>
    <t>rs886040819 (G)</t>
  </si>
  <si>
    <t>rs202155613 (T)</t>
  </si>
  <si>
    <t>chr13:g.32379902C&gt;TACT</t>
  </si>
  <si>
    <t>rs397508037 (T)</t>
  </si>
  <si>
    <t>rs869320801 (C)</t>
  </si>
  <si>
    <t>rs81002802 (A)</t>
  </si>
  <si>
    <t>rs1566253399 (TC)</t>
  </si>
  <si>
    <t>rs81002862 (G)</t>
  </si>
  <si>
    <t>rs81002862 (T)</t>
  </si>
  <si>
    <t>rs886040950 (A)</t>
  </si>
  <si>
    <t>rs398122610 (T)</t>
  </si>
  <si>
    <t>rs886040821 (A)</t>
  </si>
  <si>
    <t>rs886040822 (T)</t>
  </si>
  <si>
    <t>rs886040823 (A)</t>
  </si>
  <si>
    <t>rs886040823 (G)</t>
  </si>
  <si>
    <t>rs80359170 (T)</t>
  </si>
  <si>
    <t>rs587779349 (G)</t>
  </si>
  <si>
    <t>rs80359750 (C)</t>
  </si>
  <si>
    <t>rs80359751 (C)</t>
  </si>
  <si>
    <t>rs80359175 (A)</t>
  </si>
  <si>
    <t>rs80359175 (G)</t>
  </si>
  <si>
    <t>rs1555288544 (TA)</t>
  </si>
  <si>
    <t>rs587782378 (C)</t>
  </si>
  <si>
    <t>rs1555288547 (TA)</t>
  </si>
  <si>
    <t>rs1555288549 (TA)</t>
  </si>
  <si>
    <t>rs876659047 (AT)</t>
  </si>
  <si>
    <t>rs80359180 (T)</t>
  </si>
  <si>
    <t>Hereditary breast ovarian cancer syndrome; Malignant tumor of breast; Breast-ovarian cancer, familial, susceptibility to, 1; Fanconi anemia complementation group D1; Breast-ovarian cancer, familial, susceptibility to, 2; Hereditary cancer-predisposing syndrome</t>
  </si>
  <si>
    <t>rs80359183 (A)</t>
  </si>
  <si>
    <t>rs1555288557 (GA)</t>
  </si>
  <si>
    <t>rs1555288561 (GATTT)</t>
  </si>
  <si>
    <t>rs886040825 (AATTT)</t>
  </si>
  <si>
    <t>rs397508040 (A)</t>
  </si>
  <si>
    <t>rs876660599 (G)</t>
  </si>
  <si>
    <t>rs397507422 (C)</t>
  </si>
  <si>
    <t>rs886038189 (TG)</t>
  </si>
  <si>
    <t>chr13:g.32380135G&gt;GA</t>
  </si>
  <si>
    <t>rs80359752 (G)</t>
  </si>
  <si>
    <t>rs80359190 (T)</t>
  </si>
  <si>
    <t>rs886040826 (AC)</t>
  </si>
  <si>
    <t>rs80359192 (T)</t>
  </si>
  <si>
    <t>rs587781422 (TA)</t>
  </si>
  <si>
    <t>rs81002883 (A)</t>
  </si>
  <si>
    <t>rs81002883 (C)</t>
  </si>
  <si>
    <t>rs1555288591 (C)</t>
  </si>
  <si>
    <t>rs886040954 (G)</t>
  </si>
  <si>
    <t>rs1555289496 (A)</t>
  </si>
  <si>
    <t>rs81002889 (A)</t>
  </si>
  <si>
    <t>rs81002889 (C)</t>
  </si>
  <si>
    <t>rs397508042 (TG)</t>
  </si>
  <si>
    <t>rs786203843 (T)</t>
  </si>
  <si>
    <t>rs80359753 (CT)</t>
  </si>
  <si>
    <t>rs878853619 (T)</t>
  </si>
  <si>
    <t>rs397507424 (C)</t>
  </si>
  <si>
    <t>rs397508043 (C)</t>
  </si>
  <si>
    <t>rs80359754 (C)</t>
  </si>
  <si>
    <t>rs876658643 (A)</t>
  </si>
  <si>
    <t>rs80359197 (G)</t>
  </si>
  <si>
    <t>rs886040827 (T)</t>
  </si>
  <si>
    <t>rs786204283 (G)</t>
  </si>
  <si>
    <t>rs778782209 (CG)</t>
  </si>
  <si>
    <t>rs80359199 (T)</t>
  </si>
  <si>
    <t>rs886038191 (G)</t>
  </si>
  <si>
    <t>rs886040829 (G)</t>
  </si>
  <si>
    <t>rs397508044 (A)</t>
  </si>
  <si>
    <t>rs80359200 (A)</t>
  </si>
  <si>
    <t>rs80359200 (G)</t>
  </si>
  <si>
    <t>rs1555289518 (CAATAAAGTTTTGGATAGACCTT)</t>
  </si>
  <si>
    <t>chr13:g.32394740T&gt;TA</t>
  </si>
  <si>
    <t>rs80359756 (T)</t>
  </si>
  <si>
    <t>rs1555289522 (ATTAT)</t>
  </si>
  <si>
    <t>rs1555289521 (T)</t>
  </si>
  <si>
    <t>rs80359205 (A)</t>
  </si>
  <si>
    <t>rs771203198 (A)</t>
  </si>
  <si>
    <t>rs1555289525 (GAATT)</t>
  </si>
  <si>
    <t>rs1064795851 (A)</t>
  </si>
  <si>
    <t>rs1405341259 (TA)</t>
  </si>
  <si>
    <t>rs397508047 (T)</t>
  </si>
  <si>
    <t>chr13:g.32394781C&gt;CAT</t>
  </si>
  <si>
    <t>rs886040832 (C)</t>
  </si>
  <si>
    <t>rs786203318 (C)</t>
  </si>
  <si>
    <t>rs886040833 (AT)</t>
  </si>
  <si>
    <t>rs886040834 (AAT)</t>
  </si>
  <si>
    <t>rs886040835 (A)</t>
  </si>
  <si>
    <t>rs886040836 (G)</t>
  </si>
  <si>
    <t>rs80359207 (A)</t>
  </si>
  <si>
    <t>rs80359207 (G)</t>
  </si>
  <si>
    <t>chr13:g.32394788TA&gt;G</t>
  </si>
  <si>
    <t>rs80359757 (A)</t>
  </si>
  <si>
    <t>rs886038192 (C)</t>
  </si>
  <si>
    <t>rs398122612 (T)</t>
  </si>
  <si>
    <t>rs80359210 (T)</t>
  </si>
  <si>
    <t>rs886040837 (T)</t>
  </si>
  <si>
    <t>rs80359211 (A)</t>
  </si>
  <si>
    <t>rs876661242 (A)</t>
  </si>
  <si>
    <t>rs1555289573 (CG)</t>
  </si>
  <si>
    <t>rs80359212 (T)</t>
  </si>
  <si>
    <t>Medulloblastoma; Breast neoplasm; Malignant tumor of prostate; Hereditary breast ovarian cancer syndrome; Wilms tumor 1; Fanconi anemia complementation group D1; Breast-ovarian cancer, familial, susceptibility to, 2; Glioma susceptibility 3; Pancreatic cancer, susceptibility to, 2; Hereditary cancer-predisposing syndrome; Familial cancer of breast; Breast and/or ovarian cancer; BRCA2-Related Disorders</t>
  </si>
  <si>
    <t>rs80359758 (AG)</t>
  </si>
  <si>
    <t>rs1555289575 (CCTGATTTGGACCACT)</t>
  </si>
  <si>
    <t>rs397508049 (T)</t>
  </si>
  <si>
    <t>rs80359759 (A)</t>
  </si>
  <si>
    <t>Breast neoplasm; Hereditary breast ovarian cancer syndrome; Breast-ovarian cancer, familial, susceptibility to, 2; Hereditary cancer-predisposing syndrome; Familial cancer of breast</t>
  </si>
  <si>
    <t>rs80359760 (G)</t>
  </si>
  <si>
    <t>rs876659211 (T)</t>
  </si>
  <si>
    <t>rs80359761 (C)</t>
  </si>
  <si>
    <t>chr13:g.32394842C&gt;CT</t>
  </si>
  <si>
    <t>rs886040838 (G)</t>
  </si>
  <si>
    <t>rs886040839 (A)</t>
  </si>
  <si>
    <t>rs886040840 (G)</t>
  </si>
  <si>
    <t>chr13:g.32394857AT&gt;A</t>
  </si>
  <si>
    <t>rs80359762 (A)</t>
  </si>
  <si>
    <t>rs397508051 (T)</t>
  </si>
  <si>
    <t>rs80359763 (C)</t>
  </si>
  <si>
    <t>Medulloblastoma; Malignant tumor of prostate; Hereditary breast ovarian cancer syndrome; Wilms tumor 1; Breast-ovarian cancer, familial, susceptibility to, 1; Fanconi anemia complementation group D1; Breast-ovarian cancer, familial, susceptibility to, 2; Glioma susceptibility 3; Pancreatic cancer, susceptibility to, 2; Hereditary cancer-predisposing syndrome; Familial cancer of breast; Breast and/or ovarian cancer; BRCA2-Related Disorders</t>
  </si>
  <si>
    <t>rs886040841 (TC)</t>
  </si>
  <si>
    <t>rs1593199940 (C)</t>
  </si>
  <si>
    <t>rs886040842 (C)</t>
  </si>
  <si>
    <t>chr13:g.32394884A&gt;AAG</t>
  </si>
  <si>
    <t>rs80359764 (A)</t>
  </si>
  <si>
    <t>rs80359218 (T)</t>
  </si>
  <si>
    <t>rs397508052 (A)</t>
  </si>
  <si>
    <t>chr13:g.32394895TTTCA&gt;GAATGATC</t>
  </si>
  <si>
    <t>rs80359766 (T)</t>
  </si>
  <si>
    <t>rs276174925 (T)</t>
  </si>
  <si>
    <t>rs1555289604 (G)</t>
  </si>
  <si>
    <t>rs397508054 (C)</t>
  </si>
  <si>
    <t>rs80359222 (T)</t>
  </si>
  <si>
    <t>chr13:g.32394928G&gt;GT</t>
  </si>
  <si>
    <t>rs397508055 (G)</t>
  </si>
  <si>
    <t>rs397508058 (A)</t>
  </si>
  <si>
    <t>rs397508058 (T)</t>
  </si>
  <si>
    <t>rs81002868 (C)</t>
  </si>
  <si>
    <t>rs80359767 (A)</t>
  </si>
  <si>
    <t>rs80359769 (A)</t>
  </si>
  <si>
    <t>rs1555289771 (TTTCTAAGTCAAATGTTTTCAAAACAATTGACATTGTTTTC)</t>
  </si>
  <si>
    <t>rs786202945 (AT)</t>
  </si>
  <si>
    <t>rs397507430 (T)</t>
  </si>
  <si>
    <t>rs397508061 (AG)</t>
  </si>
  <si>
    <t>rs886040844 (A)</t>
  </si>
  <si>
    <t>rs397508062 (T)</t>
  </si>
  <si>
    <t>rs886040845 (TACTGCATGCAAATG)</t>
  </si>
  <si>
    <t>rs397508063 (A)</t>
  </si>
  <si>
    <t>rs398122617 (A)</t>
  </si>
  <si>
    <t>rs80359771 (A)</t>
  </si>
  <si>
    <t>rs876661285 (T)</t>
  </si>
  <si>
    <t>rs1566260198 (C)</t>
  </si>
  <si>
    <t>Hereditary breast ovarian cancer syndrome; Hereditary cancer-predisposing syndrome; BRCA2-Related Disorders</t>
  </si>
  <si>
    <t>rs80359230 (G)</t>
  </si>
  <si>
    <t>rs1555289805 (CA)</t>
  </si>
  <si>
    <t>rs730881573 (A)</t>
  </si>
  <si>
    <t>rs730881573 (C)</t>
  </si>
  <si>
    <t>rs1555289898 (T)</t>
  </si>
  <si>
    <t>rs80359772 (G)</t>
  </si>
  <si>
    <t>Neoplasm of ovary; Hereditary breast ovarian cancer syndrome; Malignant tumor of breast; Breast-ovarian cancer, familial, susceptibility to, 2; Hereditary cancer-predisposing syndrome</t>
  </si>
  <si>
    <t>rs80359773 (TA)</t>
  </si>
  <si>
    <t>Hereditary breast ovarian cancer syndrome; Malignant tumor of breast; Fanconi anemia complementation group D1; Breast-ovarian cancer, familial, susceptibility to, 2; Hereditary cancer-predisposing syndrome</t>
  </si>
  <si>
    <t>rs1593201647 (T)</t>
  </si>
  <si>
    <t>rs886038194 (TA)</t>
  </si>
  <si>
    <t>rs80359774 (A)</t>
  </si>
  <si>
    <t>rs2073049381 (A)</t>
  </si>
  <si>
    <t>rs398122618 (C)</t>
  </si>
  <si>
    <t>rs755175776 (C)</t>
  </si>
  <si>
    <t>rs1593201677 (A)</t>
  </si>
  <si>
    <t>rs80359775 (T)</t>
  </si>
  <si>
    <t>rs1555289922 (CG)</t>
  </si>
  <si>
    <t>rs1555289928 (CAT)</t>
  </si>
  <si>
    <t>rs730881618 (A)</t>
  </si>
  <si>
    <t>rs886040849 (T)</t>
  </si>
  <si>
    <t>rs886040850 (CT)</t>
  </si>
  <si>
    <t>rs886037805 (A)</t>
  </si>
  <si>
    <t>rs587781772 (G)</t>
  </si>
  <si>
    <t>rs1566260997 (G)</t>
  </si>
  <si>
    <t>rs1593201815 (A)</t>
  </si>
  <si>
    <t>rs886040851 (A)</t>
  </si>
  <si>
    <t>chr13:g.32398308C&gt;CA</t>
  </si>
  <si>
    <t>rs398122622 (A)</t>
  </si>
  <si>
    <t>rs1555289966 (GC)</t>
  </si>
  <si>
    <t>rs398122623 (A)</t>
  </si>
  <si>
    <t>rs886040852 (A)</t>
  </si>
  <si>
    <t>rs886040853 (CT)</t>
  </si>
  <si>
    <t>rs80359776 (T)</t>
  </si>
  <si>
    <t>rs886040854 (G)</t>
  </si>
  <si>
    <t>rs80359247 (T)</t>
  </si>
  <si>
    <t>rs730881619 (CATTT)</t>
  </si>
  <si>
    <t>rs1555289997 (T)</t>
  </si>
  <si>
    <t>rs4987049 (A)</t>
  </si>
  <si>
    <t>rs4987049 (G)</t>
  </si>
  <si>
    <t>BRIP1</t>
  </si>
  <si>
    <t>rs763443434 (CAGCTGTCA)</t>
  </si>
  <si>
    <t>Fanconi anemia complementation group J; Hereditary cancer-predisposing syndrome; Familial cancer of breast</t>
  </si>
  <si>
    <t>chr17:g.61684052C&gt;CTTTG</t>
  </si>
  <si>
    <t>rs878855151 (C)</t>
  </si>
  <si>
    <t>BRIP1-associated familial cancer predisposition; Hereditary breast ovarian cancer syndrome; Fanconi anemia complementation group J; Hereditary cancer-predisposing syndrome; Familial cancer of breast; Breast cancer, early-onset</t>
  </si>
  <si>
    <t>rs771028677 (C)</t>
  </si>
  <si>
    <t>Neoplasm of ovary; Hereditary breast ovarian cancer syndrome; Fanconi anemia complementation group J; Hereditary cancer-predisposing syndrome; Familial cancer of breast</t>
  </si>
  <si>
    <t>rs2061324917 (G)</t>
  </si>
  <si>
    <t>chr17:g.61684098A&gt;AT</t>
  </si>
  <si>
    <t>rs774684620 (A)</t>
  </si>
  <si>
    <t>Breast carcinoma; Malignant tumor of breast; Fanconi anemia complementation group J; Hereditary cancer-predisposing syndrome; Familial cancer of breast</t>
  </si>
  <si>
    <t>rs761639530 (C)</t>
  </si>
  <si>
    <t>Neoplasm of ovary; Fanconi anemia complementation group J; Familial cancer of breast</t>
  </si>
  <si>
    <t>rs2061353270 (A)</t>
  </si>
  <si>
    <t>rs863224802 (A)</t>
  </si>
  <si>
    <t>Fanconi anemia complementation group J; Familial cancer of breast</t>
  </si>
  <si>
    <t>rs140233356 (A)</t>
  </si>
  <si>
    <t>rs1295703239 (T)</t>
  </si>
  <si>
    <t>rs2144111205 (T)</t>
  </si>
  <si>
    <t>rs587782410 (C)</t>
  </si>
  <si>
    <t>rs1555573386 (G)</t>
  </si>
  <si>
    <t>rs752780954 (CA)</t>
  </si>
  <si>
    <t>chr17:g.61686034GTA&gt;G</t>
  </si>
  <si>
    <t>rs760551339 (T)</t>
  </si>
  <si>
    <t>Neoplasm of ovary; Carcinoma of pancreas; Malignant tumor of breast; Fanconi anemia complementation group J; Hereditary cancer-predisposing syndrome; Familial cancer of breast; Breast and/or ovarian cancer; BRIP1-Related Disorders</t>
  </si>
  <si>
    <t>rs1555573497 (T)</t>
  </si>
  <si>
    <t>rs587782539 (T)</t>
  </si>
  <si>
    <t>rs1555574788 (A)</t>
  </si>
  <si>
    <t>rs786203451 (T)</t>
  </si>
  <si>
    <t>rs786203898 (A)</t>
  </si>
  <si>
    <t>rs1064795352 (T)</t>
  </si>
  <si>
    <t>rs2144381202 (A)</t>
  </si>
  <si>
    <t>rs2061855838 (T)</t>
  </si>
  <si>
    <t>rs574552037 (C)</t>
  </si>
  <si>
    <t>Breast-ovarian cancer, familial, susceptibility to, 1; Fanconi anemia complementation group J; Hereditary cancer-predisposing syndrome; Familial cancer of breast; Breast and/or ovarian cancer</t>
  </si>
  <si>
    <t>rs574552037 (T)</t>
  </si>
  <si>
    <t>rs587782574 (A)</t>
  </si>
  <si>
    <t>Neoplasm of ovary; Fanconi anemia complementation group J; Hereditary cancer-predisposing syndrome; Familial cancer of breast</t>
  </si>
  <si>
    <t>rs1555590388 (GT)</t>
  </si>
  <si>
    <t>Neoplasm of ovary; Fanconi anemia complementation group J; Hereditary cancer-predisposing syndrome</t>
  </si>
  <si>
    <t>rs758128094 (C)</t>
  </si>
  <si>
    <t>rs2144678308 (C)</t>
  </si>
  <si>
    <t>rs587780236 (TA)</t>
  </si>
  <si>
    <t>rs1064793887 (T)</t>
  </si>
  <si>
    <t>Neoplasm of ovary; Malignant tumor of breast; Fanconi anemia complementation group J; Hereditary cancer-predisposing syndrome; Familial cancer of breast</t>
  </si>
  <si>
    <t>rs730881649 (C)</t>
  </si>
  <si>
    <t>chr17:g.61744434TTC&gt;T</t>
  </si>
  <si>
    <t>rs1257401983 (C)</t>
  </si>
  <si>
    <t>Breast carcinoma; Breast neoplasm; Fanconi anemia complementation group J; Hereditary cancer-predisposing syndrome; Familial cancer of breast</t>
  </si>
  <si>
    <t>rs587782726 (T)</t>
  </si>
  <si>
    <t>rs1310861578 (GTAC)</t>
  </si>
  <si>
    <t>rs1555591365 (T)</t>
  </si>
  <si>
    <t>rs1555591361 (A)</t>
  </si>
  <si>
    <t>rs1555591385 (CA)</t>
  </si>
  <si>
    <t>chr17:g.61744491G&gt;GTT</t>
  </si>
  <si>
    <t>rs2144697372 (G)</t>
  </si>
  <si>
    <t>rs1296238058 (A)</t>
  </si>
  <si>
    <t>rs864622611 (G)</t>
  </si>
  <si>
    <t>rs1057517643 (C)</t>
  </si>
  <si>
    <t>rs1057517643 (T)</t>
  </si>
  <si>
    <t>rs2077532634 (T)</t>
  </si>
  <si>
    <t>rs1060501772 (GC)</t>
  </si>
  <si>
    <t>rs1603328466 (A)</t>
  </si>
  <si>
    <t>rs876659533 (A)</t>
  </si>
  <si>
    <t>chr17:g.61776458C&gt;CAA</t>
  </si>
  <si>
    <t>Neoplasm of ovary; Fanconi anemia complementation group J; Hereditary cancer-predisposing syndrome; Familial cancer of breast; Breast and/or ovarian cancer</t>
  </si>
  <si>
    <t>rs1555601064 (T)</t>
  </si>
  <si>
    <t>rs775537066 (CA)</t>
  </si>
  <si>
    <t>Hereditary breast ovarian cancer syndrome; Fanconi anemia complementation group J; Hereditary cancer-predisposing syndrome; Familial cancer of breast</t>
  </si>
  <si>
    <t>rs1603328780 (A)</t>
  </si>
  <si>
    <t>rs760782298 (A)</t>
  </si>
  <si>
    <t>rs786202760 (T)</t>
  </si>
  <si>
    <t>rs1567809140 (A)</t>
  </si>
  <si>
    <t>rs1555601204 (T)</t>
  </si>
  <si>
    <t>rs1064793626 (T)</t>
  </si>
  <si>
    <t>Fanconi anemia complementation group J; Hereditary cancer-predisposing syndrome; Familial cancer of breast; Breast and/or ovarian cancer</t>
  </si>
  <si>
    <t>rs763818712 (GT)</t>
  </si>
  <si>
    <t>rs587781321 (T)</t>
  </si>
  <si>
    <t>rs587781985 (TC)</t>
  </si>
  <si>
    <t>rs753023295 (T)</t>
  </si>
  <si>
    <t>rs780020495 (A)</t>
  </si>
  <si>
    <t>Neoplasm of ovary; Fanconi anemia complementation group J; Hereditary cancer-predisposing syndrome; Familial cancer of breast; Breast cancer, early-onset</t>
  </si>
  <si>
    <t>rs1356014648 (C)</t>
  </si>
  <si>
    <t>rs2077609211 (A)</t>
  </si>
  <si>
    <t>rs1057519365 (A)</t>
  </si>
  <si>
    <t>Neoplasm of ovary; Carcinoma of colon; Fanconi anemia complementation group J; Hereditary cancer-predisposing syndrome; Familial cancer of breast</t>
  </si>
  <si>
    <t>rs878855140 (GGTTGTTGAAATATCAATTTGATATA)</t>
  </si>
  <si>
    <t>rs2077609777 (G)</t>
  </si>
  <si>
    <t>rs2077610620 (A)</t>
  </si>
  <si>
    <t>rs777217004 (A)</t>
  </si>
  <si>
    <t>rs1555602638 (AATTTT)</t>
  </si>
  <si>
    <t>rs1339743866 (AT)</t>
  </si>
  <si>
    <t>rs1064793812 (T)</t>
  </si>
  <si>
    <t>chr17:g.61784387A&gt;AT</t>
  </si>
  <si>
    <t>rs775735278 (A)</t>
  </si>
  <si>
    <t>rs747214372 (C)</t>
  </si>
  <si>
    <t>rs1555603622 (GA)</t>
  </si>
  <si>
    <t>rs1603340281 (A)</t>
  </si>
  <si>
    <t>rs768736851 (A)</t>
  </si>
  <si>
    <t>rs1555605902 (A)</t>
  </si>
  <si>
    <t>rs2145242325 (T)</t>
  </si>
  <si>
    <t>rs587780875 (C)</t>
  </si>
  <si>
    <t>rs587780228 (A)</t>
  </si>
  <si>
    <t>rs1555605955 (A)</t>
  </si>
  <si>
    <t>rs2077857156 (A)</t>
  </si>
  <si>
    <t>rs775171520 (T)</t>
  </si>
  <si>
    <t>rs587780226 (A)</t>
  </si>
  <si>
    <t>Neoplasm of ovary; Fanconi anemia complementation group J; Hereditary cancer-predisposing syndrome; Familial ovarian cancer; Familial cancer of breast</t>
  </si>
  <si>
    <t>rs1555607070 (A)</t>
  </si>
  <si>
    <t>rs2077949826 (AAGCTG)</t>
  </si>
  <si>
    <t>rs368796923 (A)</t>
  </si>
  <si>
    <t>rs863224525 (C)</t>
  </si>
  <si>
    <t>rs1064795649 (T)</t>
  </si>
  <si>
    <t>Ovarian Cancers; Hereditary cancer-predisposing syndrome</t>
  </si>
  <si>
    <t>rs1603342258 (TA)</t>
  </si>
  <si>
    <t>rs730881647 (GCACA)</t>
  </si>
  <si>
    <t>rs1603342313 (TA)</t>
  </si>
  <si>
    <t>chr17:g.61799272CA&gt;C</t>
  </si>
  <si>
    <t>rs730881635 (A)</t>
  </si>
  <si>
    <t>rs587780224 (T)</t>
  </si>
  <si>
    <t>rs1028347439 (A)</t>
  </si>
  <si>
    <t>rs1567831477 (AGT)</t>
  </si>
  <si>
    <t>rs2145334953 (AG)</t>
  </si>
  <si>
    <t>rs769081927 (A)</t>
  </si>
  <si>
    <t>rs730881633 (A)</t>
  </si>
  <si>
    <t>rs1603343235 (ATATG)</t>
  </si>
  <si>
    <t>rs878855134 (AAG)</t>
  </si>
  <si>
    <t>rs1555607749 (T)</t>
  </si>
  <si>
    <t>rs864622236 (C)</t>
  </si>
  <si>
    <t>rs2077993152 (C)</t>
  </si>
  <si>
    <t>rs1555607792 (A)</t>
  </si>
  <si>
    <t>rs587778138 (A)</t>
  </si>
  <si>
    <t>rs587781655 (T)</t>
  </si>
  <si>
    <t>chr17:g.61808467G&gt;GT</t>
  </si>
  <si>
    <t>rs876659490 (G)</t>
  </si>
  <si>
    <t>rs786202610 (C)</t>
  </si>
  <si>
    <t>rs1555609162 (T)</t>
  </si>
  <si>
    <t>rs1555609191 (G)</t>
  </si>
  <si>
    <t>rs1603346857 (ATATATTT)</t>
  </si>
  <si>
    <t>chr17:g.61808703CTT&gt;C</t>
  </si>
  <si>
    <t>rs45459799 (A)</t>
  </si>
  <si>
    <t>rs1603346983 (A)</t>
  </si>
  <si>
    <t>rs1603347042 (C)</t>
  </si>
  <si>
    <t>rs779466229 (C)</t>
  </si>
  <si>
    <t>rs2078745026 (G)</t>
  </si>
  <si>
    <t>rs587780833 (T)</t>
  </si>
  <si>
    <t>rs1603361570 (G)</t>
  </si>
  <si>
    <t>rs876660769 (C)</t>
  </si>
  <si>
    <t>rs1555615763 (C)</t>
  </si>
  <si>
    <t>rs747604569 (A)</t>
  </si>
  <si>
    <t>rs1555616143 (A)</t>
  </si>
  <si>
    <t>rs1603362580 (T)</t>
  </si>
  <si>
    <t>rs587781786 (A)</t>
  </si>
  <si>
    <t>chr17:g.61849173G&gt;GA</t>
  </si>
  <si>
    <t>rs786203521 (GT)</t>
  </si>
  <si>
    <t>rs1057520058 (C)</t>
  </si>
  <si>
    <t>rs587781416 (GT)</t>
  </si>
  <si>
    <t>rs2145826750 (A)</t>
  </si>
  <si>
    <t>rs1555617834 (T)</t>
  </si>
  <si>
    <t>rs2145828926 (A)</t>
  </si>
  <si>
    <t>rs763009188 (A)</t>
  </si>
  <si>
    <t>rs1060501740 (T)</t>
  </si>
  <si>
    <t>rs2145830278 (T)</t>
  </si>
  <si>
    <t>rs1064794890 (C)</t>
  </si>
  <si>
    <t>rs1292988272 (T)</t>
  </si>
  <si>
    <t>rs1057517648 (A)</t>
  </si>
  <si>
    <t>chr17:g.61859799T&gt;TAA</t>
  </si>
  <si>
    <t>rs575595017 (A)</t>
  </si>
  <si>
    <t>rs2145849937 (A)</t>
  </si>
  <si>
    <t>rs1603367647 (T)</t>
  </si>
  <si>
    <t>rs1603367649 (T)</t>
  </si>
  <si>
    <t>rs1603367673 (A)</t>
  </si>
  <si>
    <t>rs2078949879 (C)</t>
  </si>
  <si>
    <t>rs587782065 (T)</t>
  </si>
  <si>
    <t>rs587781292 (A)</t>
  </si>
  <si>
    <t>rs1064794202 (C)</t>
  </si>
  <si>
    <t>rs373104267 (A)</t>
  </si>
  <si>
    <t>rs1603367753 (G)</t>
  </si>
  <si>
    <t>rs1555618709 (CA)</t>
  </si>
  <si>
    <t>rs1555618716 (CG)</t>
  </si>
  <si>
    <t>rs1567878148 (TA)</t>
  </si>
  <si>
    <t>rs876660613 (T)</t>
  </si>
  <si>
    <t>rs1555618727 (A)</t>
  </si>
  <si>
    <t>rs752411477 (T)</t>
  </si>
  <si>
    <t>rs1603368490 (C)</t>
  </si>
  <si>
    <t>RAD51D</t>
  </si>
  <si>
    <t>rs750219200 (T)</t>
  </si>
  <si>
    <t>Breast-ovarian cancer, familial, susceptibility to, 4; Hereditary cancer-predisposing syndrome</t>
  </si>
  <si>
    <t>rs1064795045 (A)</t>
  </si>
  <si>
    <t>rs137886232 (A)</t>
  </si>
  <si>
    <t>Breast carcinoma; Ovarian carcinoma; Breast-ovarian cancer, familial, susceptibility to, 4; Hereditary cancer-predisposing syndrome</t>
  </si>
  <si>
    <t>rs587780105 (T)</t>
  </si>
  <si>
    <t>Hereditary breast ovarian cancer syndrome; Breast-ovarian cancer, familial, susceptibility to, 4; Hereditary cancer-predisposing syndrome; Breast and/or ovarian cancer</t>
  </si>
  <si>
    <t>rs1555567197 (TCA)</t>
  </si>
  <si>
    <t>rs587780104 (A)</t>
  </si>
  <si>
    <t>Neoplasm of ovary; Hereditary breast ovarian cancer syndrome; Colorectal cancer; Breast-ovarian cancer, familial, susceptibility to, 4; Hereditary cancer-predisposing syndrome; Breast and/or ovarian cancer</t>
  </si>
  <si>
    <t>rs1567726305 (T)</t>
  </si>
  <si>
    <t>rs771007945 (A)</t>
  </si>
  <si>
    <t>Hereditary breast ovarian cancer syndrome; Breast-ovarian cancer, familial, susceptibility to, 4; Hereditary cancer-predisposing syndrome</t>
  </si>
  <si>
    <t>rs587781527 (AACCTCA)</t>
  </si>
  <si>
    <t>rs775365939 (A)</t>
  </si>
  <si>
    <t>rs1555567610 (GA)</t>
  </si>
  <si>
    <t>rs1555567649 (C)</t>
  </si>
  <si>
    <t>rs781161543 (T)</t>
  </si>
  <si>
    <t>Neoplasm of ovary; Breast-ovarian cancer, familial, susceptibility to, 4; Hereditary cancer-predisposing syndrome</t>
  </si>
  <si>
    <t>rs387906843 (A)</t>
  </si>
  <si>
    <t>Neoplasm of ovary; Hereditary breast ovarian cancer syndrome; Malignant tumor of breast; Breast-ovarian cancer, familial, susceptibility to, 4; Hereditary cancer-predisposing syndrome; Breast and/or ovarian cancer</t>
  </si>
  <si>
    <t>rs587782695 (A)</t>
  </si>
  <si>
    <t>rs1057521922 (A)</t>
  </si>
  <si>
    <t>rs1555568293 (A)</t>
  </si>
  <si>
    <t>rs1555568296 (GAA)</t>
  </si>
  <si>
    <t>rs587781756 (A)</t>
  </si>
  <si>
    <t>rs773906955 (A)</t>
  </si>
  <si>
    <t>rs1597862732 (A)</t>
  </si>
  <si>
    <t>rs730881935 (C)</t>
  </si>
  <si>
    <t>rs876658297 (C)</t>
  </si>
  <si>
    <t>rs2142434009 (G)</t>
  </si>
  <si>
    <t>rs1555568382 (T)</t>
  </si>
  <si>
    <t>rs1555568473 (A)</t>
  </si>
  <si>
    <t>rs786202434 (TA)</t>
  </si>
  <si>
    <t>rs730882119 (TG)</t>
  </si>
  <si>
    <t>rs1597863362 (AC)</t>
  </si>
  <si>
    <t>chr17:g.35107437GT&gt;G</t>
  </si>
  <si>
    <t>rs753862052 (TTA)</t>
  </si>
  <si>
    <t>Neoplasm of ovary; Hereditary breast ovarian cancer syndrome; Breast-ovarian cancer, familial, susceptibility to, 4; Hereditary cancer-predisposing syndrome</t>
  </si>
  <si>
    <t>chr17:g.35118534G&gt;GTCTTCAGTTCCTCGTAGAGA</t>
  </si>
  <si>
    <t>rs148690585 (T)</t>
  </si>
  <si>
    <t>rs786202179 (A)</t>
  </si>
  <si>
    <t>rs374357106 (T)</t>
  </si>
  <si>
    <t>rs1064795716 (T)</t>
  </si>
  <si>
    <t>rs587782736 (GTT)</t>
  </si>
  <si>
    <t>rs771077929 (T)</t>
  </si>
  <si>
    <t>rs786203137 (A)</t>
  </si>
  <si>
    <t>rs1057517586 (A)</t>
  </si>
  <si>
    <t>rs1064793952 (C)</t>
  </si>
  <si>
    <t>EXT2</t>
  </si>
  <si>
    <t>rs121918279 (T)</t>
  </si>
  <si>
    <t>WWOX</t>
  </si>
  <si>
    <t>rs756762196 (T)</t>
  </si>
  <si>
    <t>Malignant tumor of esophagus</t>
  </si>
  <si>
    <t>GATA2</t>
  </si>
  <si>
    <t>rs1553770510 (A)</t>
  </si>
  <si>
    <t>Leukemia, acute myeloid, susceptibility to</t>
  </si>
  <si>
    <t>ERCC6</t>
  </si>
  <si>
    <t>rs373227647 (C)</t>
  </si>
  <si>
    <t>Lung carcinoma</t>
  </si>
  <si>
    <t>rs754978734 (C)</t>
  </si>
  <si>
    <t>Lung cancer</t>
  </si>
  <si>
    <t>rs121917901 (A)</t>
  </si>
  <si>
    <t>rs151242354 (A)</t>
  </si>
  <si>
    <t>rs1439211546 (GC)</t>
  </si>
  <si>
    <t>rs121917904 (A)</t>
  </si>
  <si>
    <t>rs376526037 (A)</t>
  </si>
  <si>
    <t>rs121917902 (A)</t>
  </si>
  <si>
    <t>rs751838040 (A)</t>
  </si>
  <si>
    <r>
      <rPr>
        <b/>
        <sz val="11"/>
        <color theme="1"/>
        <rFont val="Calibri"/>
        <family val="2"/>
        <scheme val="minor"/>
      </rPr>
      <t xml:space="preserve">Supplementary Table S3. </t>
    </r>
    <r>
      <rPr>
        <sz val="11"/>
        <color theme="1"/>
        <rFont val="Calibri"/>
        <family val="2"/>
        <scheme val="minor"/>
      </rPr>
      <t>List of ClinVar variants with the same amino acid change as PS1 variants.</t>
    </r>
  </si>
  <si>
    <t>Gene (shared)</t>
  </si>
  <si>
    <t>Variant (B&amp;L)</t>
  </si>
  <si>
    <t>cHGVS (B&amp;L)</t>
  </si>
  <si>
    <t>Transcripts (shared)</t>
  </si>
  <si>
    <t>pHGVS (shared)</t>
  </si>
  <si>
    <t>Variant (ClinVar)</t>
  </si>
  <si>
    <t>cHGVS (ClinVar)</t>
  </si>
  <si>
    <t>TP53</t>
  </si>
  <si>
    <t>rs1019340046 (G)</t>
  </si>
  <si>
    <t>c.G342C</t>
  </si>
  <si>
    <t>NM_001126115.1,NM_001126116.1,NM_001126117.1</t>
  </si>
  <si>
    <t>p.M114I</t>
  </si>
  <si>
    <t>rs1019340046 (T)</t>
  </si>
  <si>
    <t>c.G342A</t>
  </si>
  <si>
    <t>Hereditary cancer-predisposing syndrome; Li-Fraumeni syndrome</t>
  </si>
  <si>
    <t>c.G261C</t>
  </si>
  <si>
    <t>NM_001276697.2,NM_001276698.2,NM_001276699.2</t>
  </si>
  <si>
    <t>p.M87I</t>
  </si>
  <si>
    <t>c.G261A</t>
  </si>
  <si>
    <t>c.G621C</t>
  </si>
  <si>
    <t>NM_001126118.1,NM_001276695.2,NM_001276696.2,NM_001276760.2,NM_001276761.2</t>
  </si>
  <si>
    <t>p.M207I</t>
  </si>
  <si>
    <t>c.G621A</t>
  </si>
  <si>
    <t>c.G738C</t>
  </si>
  <si>
    <t>NM_000546.5,NM_001126112.2,NM_001126113.2,NM_001126114.2</t>
  </si>
  <si>
    <t>p.M246I</t>
  </si>
  <si>
    <t>c.G738A</t>
  </si>
  <si>
    <r>
      <rPr>
        <b/>
        <sz val="11"/>
        <color theme="1"/>
        <rFont val="Calibri"/>
        <family val="2"/>
        <scheme val="minor"/>
      </rPr>
      <t xml:space="preserve">Supplementary Table S4. </t>
    </r>
    <r>
      <rPr>
        <sz val="11"/>
        <color theme="1"/>
        <rFont val="Calibri"/>
        <family val="2"/>
        <scheme val="minor"/>
      </rPr>
      <t>List of ClinVar variants with the same modified residue as PM5 variants.</t>
    </r>
  </si>
  <si>
    <t>pHGVS (B&amp;L)</t>
  </si>
  <si>
    <t>pHGVS (ClinVar)</t>
  </si>
  <si>
    <t>rs587782144 (T)</t>
  </si>
  <si>
    <t>c.G77A</t>
  </si>
  <si>
    <t>p.R26H</t>
  </si>
  <si>
    <t>rs587782144 (A)</t>
  </si>
  <si>
    <t>c.G77T</t>
  </si>
  <si>
    <t>p.R26L</t>
  </si>
  <si>
    <t>Li-Fraumeni syndrome 1; Small cell lung carcinoma; Hereditary cancer-predisposing syndrome; Li-Fraumeni syndrome</t>
  </si>
  <si>
    <t>c.G356A</t>
  </si>
  <si>
    <t>p.R119H</t>
  </si>
  <si>
    <t>c.G356T</t>
  </si>
  <si>
    <t>p.R119L</t>
  </si>
  <si>
    <t>c.G473A</t>
  </si>
  <si>
    <t>p.R158H</t>
  </si>
  <si>
    <t>c.G473T</t>
  </si>
  <si>
    <t>p.R158L</t>
  </si>
  <si>
    <t>rs483352695 (C)</t>
  </si>
  <si>
    <t>c.A340G</t>
  </si>
  <si>
    <t>p.M114V</t>
  </si>
  <si>
    <t>Li-Fraumeni syndrome 1; Neoplasm of ovary; Hereditary cancer-predisposing syndrome; Li-Fraumeni syndrome</t>
  </si>
  <si>
    <t>c.A259G</t>
  </si>
  <si>
    <t>p.M87V</t>
  </si>
  <si>
    <t>c.A619G</t>
  </si>
  <si>
    <t>p.M207V</t>
  </si>
  <si>
    <t>c.A736G</t>
  </si>
  <si>
    <t>p.M246V</t>
  </si>
  <si>
    <t>GPC3</t>
  </si>
  <si>
    <t>rs1158430569 (T)</t>
  </si>
  <si>
    <t>c.G257A</t>
  </si>
  <si>
    <t>p.R86Q</t>
  </si>
  <si>
    <t>NM_001164617.2,NM_001164618.2,NM_004484.3</t>
  </si>
  <si>
    <t>rs2076400520 (A)</t>
  </si>
  <si>
    <t>c.C256T</t>
  </si>
  <si>
    <t>p.R86X</t>
  </si>
  <si>
    <t>Wilms tumor 1</t>
  </si>
  <si>
    <t>MSH2</t>
  </si>
  <si>
    <t>rs768572053 (G)</t>
  </si>
  <si>
    <t>c.A2447G</t>
  </si>
  <si>
    <t>p.Q816R</t>
  </si>
  <si>
    <t>NM_000251.2</t>
  </si>
  <si>
    <t>rs63749917 (T)</t>
  </si>
  <si>
    <t>c.C2446T</t>
  </si>
  <si>
    <t>p.Q816X</t>
  </si>
  <si>
    <t>Lynch syndrome; Hereditary cancer-predisposing syndrome; Hereditary nonpolyposis colorectal neoplasms</t>
  </si>
  <si>
    <t>c.A2249G</t>
  </si>
  <si>
    <t>p.Q750R</t>
  </si>
  <si>
    <t>NM_001258281.1</t>
  </si>
  <si>
    <t>c.C2248T</t>
  </si>
  <si>
    <t>p.Q750X</t>
  </si>
  <si>
    <t>WRN</t>
  </si>
  <si>
    <t>rs569405870 (A)</t>
  </si>
  <si>
    <t>c.G2960A</t>
  </si>
  <si>
    <t>p.R987Q</t>
  </si>
  <si>
    <t>NM_000553.5</t>
  </si>
  <si>
    <t>rs747319628 (T)</t>
  </si>
  <si>
    <t>c.C2959T</t>
  </si>
  <si>
    <t>p.R987X</t>
  </si>
  <si>
    <t>Werner syndrome</t>
  </si>
  <si>
    <r>
      <rPr>
        <b/>
        <sz val="11"/>
        <color theme="1"/>
        <rFont val="Calibri"/>
        <family val="2"/>
        <scheme val="minor"/>
      </rPr>
      <t xml:space="preserve">Supplementary Table S5. </t>
    </r>
    <r>
      <rPr>
        <sz val="11"/>
        <color theme="1"/>
        <rFont val="Calibri"/>
        <family val="2"/>
        <scheme val="minor"/>
      </rPr>
      <t xml:space="preserve">Pathogenicity predictions for various </t>
    </r>
    <r>
      <rPr>
        <i/>
        <sz val="11"/>
        <color theme="1"/>
        <rFont val="Calibri"/>
        <family val="2"/>
        <scheme val="minor"/>
      </rPr>
      <t>in silico</t>
    </r>
    <r>
      <rPr>
        <sz val="11"/>
        <color theme="1"/>
        <rFont val="Calibri"/>
        <family val="2"/>
        <scheme val="minor"/>
      </rPr>
      <t xml:space="preserve"> prediction software for PP3 variants.</t>
    </r>
  </si>
  <si>
    <t>Variant</t>
  </si>
  <si>
    <t>CADD</t>
  </si>
  <si>
    <t>MutationTaster</t>
  </si>
  <si>
    <t>SIFT</t>
  </si>
  <si>
    <t>PolyPhen-2 HDIV</t>
  </si>
  <si>
    <t>PolyPhen-2 HVAR</t>
  </si>
  <si>
    <t>Stopgain</t>
  </si>
  <si>
    <t>Deleterious (ClinVar)</t>
  </si>
  <si>
    <t>—</t>
  </si>
  <si>
    <t>Fr. ins.</t>
  </si>
  <si>
    <t>Nonsyn. SNV</t>
  </si>
  <si>
    <t>DELETERIOUS</t>
  </si>
  <si>
    <t>chr11:g.44109284G&gt;C</t>
  </si>
  <si>
    <t>Splice site</t>
  </si>
  <si>
    <t>Deleterious</t>
  </si>
  <si>
    <t>rs1426528935 (T)</t>
  </si>
  <si>
    <t>Fr. del.</t>
  </si>
  <si>
    <t>rs755104393 (G)</t>
  </si>
  <si>
    <t>rs758588684 (C)</t>
  </si>
  <si>
    <t>Startloss</t>
  </si>
  <si>
    <t>DELETERIOUS (*WARNING! Low confidence)</t>
  </si>
  <si>
    <t>Possibly damaging, Probably damaging</t>
  </si>
  <si>
    <r>
      <rPr>
        <b/>
        <sz val="11"/>
        <color theme="1"/>
        <rFont val="Calibri"/>
        <family val="2"/>
        <scheme val="minor"/>
      </rPr>
      <t xml:space="preserve">Supplementary Table S6. </t>
    </r>
    <r>
      <rPr>
        <sz val="11"/>
        <color theme="1"/>
        <rFont val="Calibri"/>
        <family val="2"/>
        <scheme val="minor"/>
      </rPr>
      <t>Frequency and Fisher's Exact Test results for three case cohorts and two control cohorts, for all pathogenic or likely pathogenic variants from this study.</t>
    </r>
  </si>
  <si>
    <t>AF (B&amp;L)</t>
  </si>
  <si>
    <t>AF (BR)</t>
  </si>
  <si>
    <t>AF (LU)</t>
  </si>
  <si>
    <t>AF (GN)</t>
  </si>
  <si>
    <t>AF (SG)</t>
  </si>
  <si>
    <t>B&amp;L/GN OR</t>
  </si>
  <si>
    <r>
      <t xml:space="preserve">B&amp;L/GN </t>
    </r>
    <r>
      <rPr>
        <b/>
        <i/>
        <sz val="11"/>
        <rFont val="Calibri"/>
        <family val="2"/>
      </rPr>
      <t>p</t>
    </r>
  </si>
  <si>
    <t>B&amp;L/SG OR</t>
  </si>
  <si>
    <r>
      <t xml:space="preserve">B&amp;L/SG </t>
    </r>
    <r>
      <rPr>
        <b/>
        <i/>
        <sz val="11"/>
        <rFont val="Calibri"/>
        <family val="2"/>
      </rPr>
      <t>p</t>
    </r>
  </si>
  <si>
    <t>BR/GN OR</t>
  </si>
  <si>
    <r>
      <t xml:space="preserve">BR/GN </t>
    </r>
    <r>
      <rPr>
        <b/>
        <i/>
        <sz val="11"/>
        <rFont val="Calibri"/>
        <family val="2"/>
      </rPr>
      <t>p</t>
    </r>
  </si>
  <si>
    <t>BR/SG OR</t>
  </si>
  <si>
    <r>
      <t xml:space="preserve">BR/SG </t>
    </r>
    <r>
      <rPr>
        <b/>
        <i/>
        <sz val="11"/>
        <rFont val="Calibri"/>
        <family val="2"/>
      </rPr>
      <t>p</t>
    </r>
  </si>
  <si>
    <t>LU/GN OR</t>
  </si>
  <si>
    <r>
      <t xml:space="preserve">LU/GN </t>
    </r>
    <r>
      <rPr>
        <b/>
        <i/>
        <sz val="11"/>
        <rFont val="Calibri"/>
        <family val="2"/>
      </rPr>
      <t>p</t>
    </r>
  </si>
  <si>
    <t>LU/SG OR</t>
  </si>
  <si>
    <r>
      <t xml:space="preserve">LU/SG </t>
    </r>
    <r>
      <rPr>
        <b/>
        <i/>
        <sz val="11"/>
        <rFont val="Calibri"/>
        <family val="2"/>
      </rPr>
      <t>p</t>
    </r>
  </si>
  <si>
    <t>1/110 (0.9%)</t>
  </si>
  <si>
    <t>0/19241 (0.0%)†‡</t>
  </si>
  <si>
    <t>0/18943 (0.0%)#</t>
  </si>
  <si>
    <t>Inf (4.49–Inf)</t>
  </si>
  <si>
    <t>5.68e-03  **</t>
  </si>
  <si>
    <t>Inf (4.42–Inf)</t>
  </si>
  <si>
    <t>5.77e-03  **</t>
  </si>
  <si>
    <t>0/19160 (0.0%)†‡</t>
  </si>
  <si>
    <t>0/18660 (0.0%)#</t>
  </si>
  <si>
    <t>Inf (4.47–Inf)</t>
  </si>
  <si>
    <t>5.71e-03  **</t>
  </si>
  <si>
    <t>Inf (4.35–Inf)</t>
  </si>
  <si>
    <t>5.86e-03  **</t>
  </si>
  <si>
    <t>0/19252 (0.0%)†‡</t>
  </si>
  <si>
    <t>5/19220 (0.0%)</t>
  </si>
  <si>
    <t>35.21 (0.74–315.89)</t>
  </si>
  <si>
    <t>0.03  *</t>
  </si>
  <si>
    <t>0/19248 (0.0%)‡</t>
  </si>
  <si>
    <t>0/19139 (0.0%)#</t>
  </si>
  <si>
    <t>Inf (4.46–Inf)</t>
  </si>
  <si>
    <t>14/19251 (0.1%)‡</t>
  </si>
  <si>
    <t>12/18920 (0.1%)</t>
  </si>
  <si>
    <t>12.60 (0.30–84.23)</t>
  </si>
  <si>
    <t xml:space="preserve">0.08 </t>
  </si>
  <si>
    <t>14.45 (0.34–99.03)</t>
  </si>
  <si>
    <t xml:space="preserve">0.07 </t>
  </si>
  <si>
    <t>0/18578 (0.0%)#</t>
  </si>
  <si>
    <t>Inf (4.33–Inf)</t>
  </si>
  <si>
    <t>5.89e-03  **</t>
  </si>
  <si>
    <t>0/19246 (0.0%)†‡</t>
  </si>
  <si>
    <t>0/19146 (0.0%)#</t>
  </si>
  <si>
    <t>1/418 (0.2%)</t>
  </si>
  <si>
    <t>0/19250 (0.0%)‡</t>
  </si>
  <si>
    <t>Inf (1.18–Inf)</t>
  </si>
  <si>
    <t>0.02  ⁎</t>
  </si>
  <si>
    <t>Inf (1.17–Inf)</t>
  </si>
  <si>
    <t>6/19252 (0.0%)‡</t>
  </si>
  <si>
    <t>5/18430 (0.0%)</t>
  </si>
  <si>
    <t>29.40 (0.63–243.64)</t>
  </si>
  <si>
    <t>0.04  *</t>
  </si>
  <si>
    <t>33.76 (0.71–307.75)</t>
  </si>
  <si>
    <t>4/11998 (0.0%)</t>
  </si>
  <si>
    <t>9/18872 (0.0%)</t>
  </si>
  <si>
    <t>27.45 (0.55–279.41)</t>
  </si>
  <si>
    <t>19.21 (0.43–140.62)</t>
  </si>
  <si>
    <t xml:space="preserve">0.06 </t>
  </si>
  <si>
    <t>rs1166272013 (G)</t>
  </si>
  <si>
    <t>0/11568 (0.0%)†‡</t>
  </si>
  <si>
    <t>0/18901 (0.0%)#</t>
  </si>
  <si>
    <t>Inf (2.70–Inf)</t>
  </si>
  <si>
    <t>9.42e-03  **</t>
  </si>
  <si>
    <t>Inf (4.41–Inf)</t>
  </si>
  <si>
    <t>5.79e-03  **</t>
  </si>
  <si>
    <t>ERCC6/PGBD3</t>
  </si>
  <si>
    <t>rs181055741 (A)</t>
  </si>
  <si>
    <t>12/19252 (0.1%)</t>
  </si>
  <si>
    <t>5/19162 (0.0%)</t>
  </si>
  <si>
    <t>14.70 (0.34–100.95)</t>
  </si>
  <si>
    <t>35.10 (0.74–314.92)</t>
  </si>
  <si>
    <t>3.84 (0.09–26.11)</t>
  </si>
  <si>
    <t xml:space="preserve">0.24 </t>
  </si>
  <si>
    <t>9.19 (0.19–82.27)</t>
  </si>
  <si>
    <t xml:space="preserve">0.12 </t>
  </si>
  <si>
    <t>0/19248 (0.0%)†‡</t>
  </si>
  <si>
    <t>0/18212 (0.0%)#</t>
  </si>
  <si>
    <t>Inf (4.25–Inf)</t>
  </si>
  <si>
    <t>6.00e-03  **</t>
  </si>
  <si>
    <t>1/14311 (0.0%)‡</t>
  </si>
  <si>
    <t>0/13757 (0.0%)#</t>
  </si>
  <si>
    <t>130.65 (1.66–9275.37)</t>
  </si>
  <si>
    <t>0.02  *</t>
  </si>
  <si>
    <t>Inf (3.21–Inf)</t>
  </si>
  <si>
    <t>7.93e-03  **</t>
  </si>
  <si>
    <t>34.29 (0.44–2625.81)</t>
  </si>
  <si>
    <t>Inf (0.84–Inf)</t>
  </si>
  <si>
    <t>0.03  ⁎</t>
  </si>
  <si>
    <t>4/19252 (0.0%)</t>
  </si>
  <si>
    <t>5/19118 (0.0%)</t>
  </si>
  <si>
    <t>44.05 (0.89–445.02)</t>
  </si>
  <si>
    <t>35.02 (0.73–314.18)</t>
  </si>
  <si>
    <t>8/19252 (0.0%)‡</t>
  </si>
  <si>
    <t>5/19204 (0.0%)</t>
  </si>
  <si>
    <t>22.04 (0.49–166.96)</t>
  </si>
  <si>
    <t>0.05  *</t>
  </si>
  <si>
    <t>35.18 (0.74–315.62)</t>
  </si>
  <si>
    <t>5.77 (0.13–43.13)</t>
  </si>
  <si>
    <t xml:space="preserve">0.18 </t>
  </si>
  <si>
    <t>9.20 (0.19–82.44)</t>
  </si>
  <si>
    <t>PTEN</t>
  </si>
  <si>
    <t>chr10:g.87864072TCTA&gt;T</t>
  </si>
  <si>
    <t>Non-fr. del.</t>
  </si>
  <si>
    <t>0/1410 (0.0%)‡</t>
  </si>
  <si>
    <t>0/7421 (0.0%)#</t>
  </si>
  <si>
    <t>Inf (0.33–Inf)</t>
  </si>
  <si>
    <t>Inf (1.73–Inf)</t>
  </si>
  <si>
    <t>0.01  *</t>
  </si>
  <si>
    <t>FANCI</t>
  </si>
  <si>
    <t>rs747603151 (T)</t>
  </si>
  <si>
    <t>1/19252 (0.0%)</t>
  </si>
  <si>
    <t>175.34 (2.23–12025.14)</t>
  </si>
  <si>
    <t>46.11 (0.59–3498.97)</t>
  </si>
  <si>
    <t>0.04  ⁎</t>
  </si>
  <si>
    <t>KMT2A</t>
  </si>
  <si>
    <t>chr11:g.118436698C&gt;CGCG</t>
  </si>
  <si>
    <t>Non-fr. ins.</t>
  </si>
  <si>
    <t>0/2960 (0.0%)</t>
  </si>
  <si>
    <t>5/15974 (0.0%)</t>
  </si>
  <si>
    <t>Inf (0.69–Inf)</t>
  </si>
  <si>
    <t>29.27 (0.61–262.92)</t>
  </si>
  <si>
    <t>Symbol</t>
  </si>
  <si>
    <t>Definition</t>
  </si>
  <si>
    <t>AF</t>
  </si>
  <si>
    <t>Allele frequency, presented as allele count over allele number, and percentage in parenthesis</t>
  </si>
  <si>
    <t>B&amp;L</t>
  </si>
  <si>
    <t>The cohort of 55 patients with dual breast and lung cancer</t>
  </si>
  <si>
    <t>BR</t>
  </si>
  <si>
    <t>The cohort of 290 early-onset or familial breast cancer patients from Singapore</t>
  </si>
  <si>
    <t>LU</t>
  </si>
  <si>
    <t>The cohort of 209 lung cancer adenocarcinoma patients from Singapore</t>
  </si>
  <si>
    <t>GN</t>
  </si>
  <si>
    <t>The cohort of 9,626 non-cancer exomes and whole-genomes of the gnomAD v2.1.1 East Asian (EAS) subpopulation</t>
  </si>
  <si>
    <t>SG</t>
  </si>
  <si>
    <t>The cohort of 9,770 healthy Singaporean volunteers from SG10K_Health</t>
  </si>
  <si>
    <t>OR</t>
  </si>
  <si>
    <t>Odds ratio, presented as the estimate followed by the 95% confidence interval in parenthesis</t>
  </si>
  <si>
    <t>p</t>
  </si>
  <si>
    <r>
      <t xml:space="preserve">The unadjusted </t>
    </r>
    <r>
      <rPr>
        <i/>
        <sz val="11"/>
        <color theme="1"/>
        <rFont val="Calibri"/>
        <family val="2"/>
        <scheme val="minor"/>
      </rPr>
      <t>p</t>
    </r>
    <r>
      <rPr>
        <sz val="11"/>
        <color theme="1"/>
        <rFont val="Calibri"/>
        <family val="2"/>
        <scheme val="minor"/>
      </rPr>
      <t>-value, followed by significance codes: "**" if less than 0.01, "*" if less than 0.05</t>
    </r>
  </si>
  <si>
    <t>†</t>
  </si>
  <si>
    <t>The allele number for gnomAD non-cancer East Asian exomes was linearly interpolated</t>
  </si>
  <si>
    <t>‡</t>
  </si>
  <si>
    <t>The allele number for gnomAD non-cancer East Asian enomes was linearly interpolated</t>
  </si>
  <si>
    <t>#</t>
  </si>
  <si>
    <t>The allele number for SG10K_Health was linearly interpolated</t>
  </si>
  <si>
    <t>No allele frequency was recorded as no variant was called in this case cohorts; likewise, no Fisher Exact Test results are available.</t>
  </si>
  <si>
    <r>
      <t>Supplementary Table S7.</t>
    </r>
    <r>
      <rPr>
        <sz val="11"/>
        <color theme="1"/>
        <rFont val="Calibri"/>
        <family val="2"/>
        <scheme val="minor"/>
      </rPr>
      <t xml:space="preserve"> Pathways of genes from all pathogenic and likely pathogenic variants in this study.</t>
    </r>
  </si>
  <si>
    <t>ClinVar-recorded</t>
  </si>
  <si>
    <t>DNA Metabolic Process</t>
  </si>
  <si>
    <t>Cellular Response to Stress</t>
  </si>
  <si>
    <t>Cellular Response to DNA Damage Stimulus</t>
  </si>
  <si>
    <t>DNA Repair</t>
  </si>
  <si>
    <t>Cell Cycle</t>
  </si>
  <si>
    <t>Cell Cycle Process</t>
  </si>
  <si>
    <t>Double Strand Break Repair</t>
  </si>
  <si>
    <t>DNA Recombination</t>
  </si>
  <si>
    <t>DNA Integrity Checkpoint Signalin</t>
  </si>
  <si>
    <t>Response to X-ray</t>
  </si>
  <si>
    <t>✓</t>
  </si>
  <si>
    <t>Number of genes in pathway</t>
  </si>
  <si>
    <t>Computational and Predictive Data</t>
  </si>
  <si>
    <t>Population Data</t>
  </si>
  <si>
    <t>Patients†</t>
  </si>
  <si>
    <t>PVS1</t>
  </si>
  <si>
    <t>PS1</t>
  </si>
  <si>
    <t>PM5</t>
  </si>
  <si>
    <t>PM4</t>
  </si>
  <si>
    <t>PP3 (predictions)</t>
  </si>
  <si>
    <t>PM2</t>
  </si>
  <si>
    <t>PS4 (enriched in cases)</t>
  </si>
  <si>
    <t>MUTA</t>
  </si>
  <si>
    <t>PLPH</t>
  </si>
  <si>
    <t>vs GN</t>
  </si>
  <si>
    <t>vs SG</t>
  </si>
  <si>
    <t>LZTR1</t>
  </si>
  <si>
    <t>rs765081424 (G)</t>
  </si>
  <si>
    <t>H151, H1641</t>
  </si>
  <si>
    <t>MSH6</t>
  </si>
  <si>
    <t>chr2:g.47806652GTAAC&gt;G</t>
  </si>
  <si>
    <t>H3660</t>
  </si>
  <si>
    <t>MLH1</t>
  </si>
  <si>
    <t>rs63750114 (A)</t>
  </si>
  <si>
    <t>H2235, H3053</t>
  </si>
  <si>
    <t>rs63750006 (A)</t>
  </si>
  <si>
    <t>H1988</t>
  </si>
  <si>
    <t>CBL</t>
  </si>
  <si>
    <t>chr11:g.119206522G&gt;GCAC</t>
  </si>
  <si>
    <t>H2683, H3654</t>
  </si>
  <si>
    <t>SLX4</t>
  </si>
  <si>
    <t>rs199897550 (C)</t>
  </si>
  <si>
    <t>H2667</t>
  </si>
  <si>
    <t>FH</t>
  </si>
  <si>
    <t>chr1:g.241513703A&gt;T</t>
  </si>
  <si>
    <t>**</t>
  </si>
  <si>
    <t>H151</t>
  </si>
  <si>
    <t>KMT2D</t>
  </si>
  <si>
    <t>rs769483933 (C)</t>
  </si>
  <si>
    <t>H2532</t>
  </si>
  <si>
    <t>MRE11</t>
  </si>
  <si>
    <t>rs786203584 (C)</t>
  </si>
  <si>
    <t>BARD1</t>
  </si>
  <si>
    <t>rs587782003 (T)</t>
  </si>
  <si>
    <t>H1554</t>
  </si>
  <si>
    <t>rs80358978 (A)</t>
  </si>
  <si>
    <t>H3940</t>
  </si>
  <si>
    <t>rs776999573 (T)</t>
  </si>
  <si>
    <t>H3197</t>
  </si>
  <si>
    <t>CDH23</t>
  </si>
  <si>
    <t>rs535416598 (T)</t>
  </si>
  <si>
    <t>H4163</t>
  </si>
  <si>
    <t>rs372388344 (A)</t>
  </si>
  <si>
    <t>H1362</t>
  </si>
  <si>
    <t>rs1447938006 (T)</t>
  </si>
  <si>
    <t>H1026</t>
  </si>
  <si>
    <t>CEP57</t>
  </si>
  <si>
    <t>H1239</t>
  </si>
  <si>
    <t>DIS3L2</t>
  </si>
  <si>
    <t>H2419</t>
  </si>
  <si>
    <t>ERCC3</t>
  </si>
  <si>
    <t>H3467</t>
  </si>
  <si>
    <t>FANCD2</t>
  </si>
  <si>
    <t>rs767860064 (A)</t>
  </si>
  <si>
    <t>H3299</t>
  </si>
  <si>
    <t>rs746501818 (G)</t>
  </si>
  <si>
    <t>H2683</t>
  </si>
  <si>
    <t>FANCF</t>
  </si>
  <si>
    <t>H3291</t>
  </si>
  <si>
    <t>FANCL</t>
  </si>
  <si>
    <t>rs199564543 (T)</t>
  </si>
  <si>
    <t>H2811</t>
  </si>
  <si>
    <t>KCNQ1</t>
  </si>
  <si>
    <t>rs775059928 (T)</t>
  </si>
  <si>
    <t>rs200390894 (G)</t>
  </si>
  <si>
    <t>H1798</t>
  </si>
  <si>
    <t>rs587778523 (T)</t>
  </si>
  <si>
    <t>MTOR</t>
  </si>
  <si>
    <t>rs922525420 (A)</t>
  </si>
  <si>
    <t>H2465</t>
  </si>
  <si>
    <t>MYH8</t>
  </si>
  <si>
    <t>rs143531631 (G)</t>
  </si>
  <si>
    <t>H1758, H2590</t>
  </si>
  <si>
    <t>rs147185960 (C)</t>
  </si>
  <si>
    <t>NTHL1</t>
  </si>
  <si>
    <t>rs2084366900 (A)</t>
  </si>
  <si>
    <t>POLG</t>
  </si>
  <si>
    <t>rs768653086 (T)</t>
  </si>
  <si>
    <t>H1024, H2548</t>
  </si>
  <si>
    <t>POT1</t>
  </si>
  <si>
    <t>rs587777475 (T)</t>
  </si>
  <si>
    <t>SEC23B</t>
  </si>
  <si>
    <t>chr20:g.18554319G&gt;A</t>
  </si>
  <si>
    <t>rs765601038 (A)</t>
  </si>
  <si>
    <t>H3168</t>
  </si>
  <si>
    <t>H2235</t>
  </si>
  <si>
    <t>BLM</t>
  </si>
  <si>
    <t>rs55880859 (T)</t>
  </si>
  <si>
    <t>H3400</t>
  </si>
  <si>
    <t>FANCG</t>
  </si>
  <si>
    <t>IQCG</t>
  </si>
  <si>
    <t>rs200905829 (G)</t>
  </si>
  <si>
    <t>H472</t>
  </si>
  <si>
    <t>rs150351713 (T)</t>
  </si>
  <si>
    <t>H2481</t>
  </si>
  <si>
    <t>rs201477273 (A)</t>
  </si>
  <si>
    <t>H1239, H697</t>
  </si>
  <si>
    <t xml:space="preserve">PVS1 </t>
  </si>
  <si>
    <t>Predicted null variant in a gene where loss of function is a known mechanism of disease</t>
  </si>
  <si>
    <t>Same amino acid change as an established pathogenic variant</t>
  </si>
  <si>
    <t>Novel missense change at an amino acid residue where a different pathogenic missense change has been seen before</t>
  </si>
  <si>
    <t>Protein length changing variant</t>
  </si>
  <si>
    <t>PP3</t>
  </si>
  <si>
    <t>Multiple lines of computational evidence support a deleterious effect on the gene/gene product</t>
  </si>
  <si>
    <t>Absent in population databases  gnomAD v2.1.1 East Asians (EAS) and SG10K_Health</t>
  </si>
  <si>
    <t>PS4</t>
  </si>
  <si>
    <t>Prevalence in affected statistically increased over controls</t>
  </si>
  <si>
    <t>If the scaled CADD score is greater than 20</t>
  </si>
  <si>
    <t>If SIFT predicts that this variant is pathogenic</t>
  </si>
  <si>
    <t>If MutationTaster predicts that this variant is pathogenic</t>
  </si>
  <si>
    <t>If PolyPhen-2 HDIV or HVAR predicts that this variant is pathogenic</t>
  </si>
  <si>
    <t>Fr.</t>
  </si>
  <si>
    <t>Frameshift</t>
  </si>
  <si>
    <t>del.</t>
  </si>
  <si>
    <t>Deletion</t>
  </si>
  <si>
    <t>ins.</t>
  </si>
  <si>
    <t>Insertion</t>
  </si>
  <si>
    <t>The variant of this row satisfies the criteria of this column</t>
  </si>
  <si>
    <t>*</t>
  </si>
  <si>
    <t>The variant of this row is enriched in cases over controls at p &lt; 0.05;</t>
  </si>
  <si>
    <t>The variant of this row is enriched in cases over controls at p &lt; 0.01</t>
  </si>
  <si>
    <t>Patients in the B&amp;L cohort with this variant, all of whom are heterozygous for their corresponding variant</t>
  </si>
  <si>
    <r>
      <t xml:space="preserve">Supplementary Table S9. </t>
    </r>
    <r>
      <rPr>
        <sz val="11"/>
        <color theme="1"/>
        <rFont val="Calibri"/>
        <family val="2"/>
        <scheme val="minor"/>
      </rPr>
      <t>The number of variants of each type detected in each patient with dual primary breast and lung cancer.</t>
    </r>
  </si>
  <si>
    <t>Patient</t>
  </si>
  <si>
    <t>ClinVar-recorded variants</t>
  </si>
  <si>
    <t>H2590</t>
  </si>
  <si>
    <t>H1641</t>
  </si>
  <si>
    <t>H1409</t>
  </si>
  <si>
    <t>H2552</t>
  </si>
  <si>
    <t>H3587</t>
  </si>
  <si>
    <t>H4324</t>
  </si>
  <si>
    <t>H3539</t>
  </si>
  <si>
    <t>H4270</t>
  </si>
  <si>
    <t>H4326</t>
  </si>
  <si>
    <t>H1758</t>
  </si>
  <si>
    <t>H3053</t>
  </si>
  <si>
    <t>H2420</t>
  </si>
  <si>
    <t>H3654</t>
  </si>
  <si>
    <t>H4374</t>
  </si>
  <si>
    <t>H434</t>
  </si>
  <si>
    <t>H697</t>
  </si>
  <si>
    <t>H1024</t>
  </si>
  <si>
    <t>H2548</t>
  </si>
  <si>
    <t>H1213</t>
  </si>
  <si>
    <t>H1452</t>
  </si>
  <si>
    <t>H2045</t>
  </si>
  <si>
    <t>H2708</t>
  </si>
  <si>
    <t>H2774</t>
  </si>
  <si>
    <t>H2913</t>
  </si>
  <si>
    <t>H3131</t>
  </si>
  <si>
    <t>H3337</t>
  </si>
  <si>
    <t>H3869</t>
  </si>
  <si>
    <t>H4088</t>
  </si>
  <si>
    <t>H593</t>
  </si>
  <si>
    <t>H72</t>
  </si>
  <si>
    <r>
      <rPr>
        <b/>
        <sz val="11"/>
        <color theme="1"/>
        <rFont val="Calibri"/>
        <family val="2"/>
        <scheme val="minor"/>
      </rPr>
      <t xml:space="preserve">Supplementary Table S10. </t>
    </r>
    <r>
      <rPr>
        <sz val="11"/>
        <color theme="1"/>
        <rFont val="Calibri"/>
        <family val="2"/>
        <scheme val="minor"/>
      </rPr>
      <t>Lack of association between the presence of pathogenic or likely pathogenic variants, and EGFR mutation statuses.</t>
    </r>
  </si>
  <si>
    <t>Is the presence of P/LPs associated with …</t>
  </si>
  <si>
    <t>Proportion with P/LP within those … †</t>
  </si>
  <si>
    <t>Odds ratio (95% CI)</t>
  </si>
  <si>
    <r>
      <rPr>
        <b/>
        <i/>
        <sz val="11"/>
        <color rgb="FF000000"/>
        <rFont val="Calibri"/>
        <family val="2"/>
        <scheme val="minor"/>
      </rPr>
      <t>p</t>
    </r>
    <r>
      <rPr>
        <b/>
        <sz val="11"/>
        <color rgb="FF000000"/>
        <rFont val="Calibri"/>
        <scheme val="minor"/>
      </rPr>
      <t>-value</t>
    </r>
  </si>
  <si>
    <t>With the mutation</t>
  </si>
  <si>
    <t>Without the mutation</t>
  </si>
  <si>
    <t>Any mutation in EGFR</t>
  </si>
  <si>
    <t>8/33 (24.2%)</t>
  </si>
  <si>
    <t>7/14 (50.0%)</t>
  </si>
  <si>
    <t>0.329 (0.071 – 1.463)</t>
  </si>
  <si>
    <t>0.100</t>
  </si>
  <si>
    <t>A mutation in EGFR exon 19</t>
  </si>
  <si>
    <t>6/19 (31.6%)</t>
  </si>
  <si>
    <t>9/28 (32.1%)</t>
  </si>
  <si>
    <t>0.975 (0.226 – 3.995)</t>
  </si>
  <si>
    <t>1.000</t>
  </si>
  <si>
    <t>A mutation in EGFR exon 21</t>
  </si>
  <si>
    <t>1/12 (8.3%)</t>
  </si>
  <si>
    <t>14/35 (40.0%)</t>
  </si>
  <si>
    <t>0.141 (0.003 – 1.177)</t>
  </si>
  <si>
    <r>
      <rPr>
        <b/>
        <sz val="11"/>
        <color rgb="FF000000"/>
        <rFont val="Calibri"/>
        <family val="2"/>
        <scheme val="minor"/>
      </rPr>
      <t>Abbreviations:</t>
    </r>
    <r>
      <rPr>
        <sz val="11"/>
        <color rgb="FF000000"/>
        <rFont val="Calibri"/>
        <family val="2"/>
        <scheme val="minor"/>
      </rPr>
      <t xml:space="preserve"> P/LP, pathogenic or likely pathogenic variant.</t>
    </r>
  </si>
  <si>
    <r>
      <rPr>
        <b/>
        <sz val="11"/>
        <color theme="1"/>
        <rFont val="Calibri"/>
        <family val="2"/>
        <scheme val="minor"/>
      </rPr>
      <t>Footnotes:</t>
    </r>
    <r>
      <rPr>
        <sz val="11"/>
        <color theme="1"/>
        <rFont val="Calibri"/>
        <family val="2"/>
        <scheme val="minor"/>
      </rPr>
      <t xml:space="preserve"> † Number of patients with plus without EGFR mutations does not tally with the total cohort size of 55, because some patients were not screened for EGFR mutations; number of patients with exon 19 plus exon 21 mutations does not tally with the number of patients with any EGFR mutation, because some patients have mutations outside of exons 19 or 21.</t>
    </r>
  </si>
  <si>
    <r>
      <rPr>
        <b/>
        <sz val="11"/>
        <color theme="1"/>
        <rFont val="Calibri"/>
        <family val="2"/>
        <scheme val="minor"/>
      </rPr>
      <t>Supplementary Table S11.</t>
    </r>
    <r>
      <rPr>
        <sz val="11"/>
        <color theme="1"/>
        <rFont val="Calibri"/>
        <family val="2"/>
        <scheme val="minor"/>
      </rPr>
      <t xml:space="preserve"> Cancers and cancer predisposition syndromes in ClinVar and their associated genes.</t>
    </r>
  </si>
  <si>
    <t>Genes</t>
  </si>
  <si>
    <t>APC-Associated_Polyposis_Disorders</t>
  </si>
  <si>
    <t>APC</t>
  </si>
  <si>
    <t>APC-related_attenuated_familial_adenomatous_polyposis</t>
  </si>
  <si>
    <t>ATM-related_cancer_susceptibility</t>
  </si>
  <si>
    <t>ATM</t>
  </si>
  <si>
    <t>AXIN2-related_attenuated_familial_adenomatous_polyposis</t>
  </si>
  <si>
    <t>AXIN2</t>
  </si>
  <si>
    <t>Acute_lymphoid_leukemia</t>
  </si>
  <si>
    <t>GNB1, NBN</t>
  </si>
  <si>
    <t>Acute_megakaryoblastic_leukemia</t>
  </si>
  <si>
    <t>PTEN, TP53</t>
  </si>
  <si>
    <t>Acute_megakaryoblastic_leukemia_in_down_syndrome</t>
  </si>
  <si>
    <t>GATA1, NRAS</t>
  </si>
  <si>
    <t>Acute_myeloid_leukemia</t>
  </si>
  <si>
    <t>CEBPA, CSF3R, DDX41, DNMT3A, ETV6, GATA2, HRAS, IDH1, IDH2, INSL6, JAK2, KRAS, LRRC56, NRAS, NSD1, PTPN11, RUNX1, SF3B1, TERT, TP53</t>
  </si>
  <si>
    <t>Adenocarcinoma</t>
  </si>
  <si>
    <t>ATM, C11orf65, TP53</t>
  </si>
  <si>
    <t>Adenoid_cystic_carcinoma</t>
  </si>
  <si>
    <t>HRAS, IDH1, KRAS, LRRC56, PIK3CA, TP53</t>
  </si>
  <si>
    <t>Adenomatous_colonic_polyposis</t>
  </si>
  <si>
    <t>Adenomatous_polyposis_coli_with_congenital_cholesteatoma</t>
  </si>
  <si>
    <t>Adrenal_cortex_carcinoma</t>
  </si>
  <si>
    <t>GNAS, KMT2A, NRAS, PIK3CA, TP53</t>
  </si>
  <si>
    <t>Adrenocortical_carcinoma,_hereditary</t>
  </si>
  <si>
    <t>Adrenocortical_carcinoma,_pediatric</t>
  </si>
  <si>
    <t>Alveolar_rhabdomyosarcoma</t>
  </si>
  <si>
    <t>PAX3</t>
  </si>
  <si>
    <t>Astrocytoma</t>
  </si>
  <si>
    <t>FGFR1, IDH1</t>
  </si>
  <si>
    <t>Astrocytoma,_anaplastic</t>
  </si>
  <si>
    <t>Astrocytoma,_low-grade,_somatic</t>
  </si>
  <si>
    <t>BRAF</t>
  </si>
  <si>
    <t>Ataxia-telangiectasia_syndrome</t>
  </si>
  <si>
    <t>ATM, BRAF, C11orf65</t>
  </si>
  <si>
    <t>Ataxia-telangiectasia_without_immunodeficiency</t>
  </si>
  <si>
    <t>ATM, C11orf65</t>
  </si>
  <si>
    <t>Ataxia_-_telangiectasia_variant</t>
  </si>
  <si>
    <t>Ataxia_telangiectasi</t>
  </si>
  <si>
    <t>Atypical_teratoid_rhabdoid_tumor</t>
  </si>
  <si>
    <t>B-cell_chronic_lymphocytic_leukemia</t>
  </si>
  <si>
    <t>BRAF, HRAS, LRRC56, NRAS, PTPN11, TP53</t>
  </si>
  <si>
    <t>BAP1-related_tumor_predisposition_syndrome</t>
  </si>
  <si>
    <t>BAP1, BRCA2, PALB2</t>
  </si>
  <si>
    <t>BAP1_Cancer_Syndrome</t>
  </si>
  <si>
    <t>BAP1</t>
  </si>
  <si>
    <t>BRCA2-Related_Disorders</t>
  </si>
  <si>
    <t>BRIP1-Related_Disorders</t>
  </si>
  <si>
    <t>BRIP1-associated_familial_cancer_predisposition</t>
  </si>
  <si>
    <t>B_Acute_Lymphoblastic_Leukemia</t>
  </si>
  <si>
    <t>NF1, PALB2</t>
  </si>
  <si>
    <t>B_Lymphoblastic_Leukemia/Lymphoma_with_t(v%3B11q23.3)%3B_KMT2A_Rearranged</t>
  </si>
  <si>
    <t>KIT</t>
  </si>
  <si>
    <t>B_lymphoblastic_leukemia_lymphoma,_no_ICD-O_subtype</t>
  </si>
  <si>
    <t>MUTYH, PTPN11</t>
  </si>
  <si>
    <t>B_lymphoblastic_leukemia_lymphoma_with_t(12%3B21)(p13%3Bq22)%3B_TEL-AML1_(ETV6-RUNX1)</t>
  </si>
  <si>
    <t>RECQL4</t>
  </si>
  <si>
    <t>Bannayan-Riley-Ruvalcaba_syndrome</t>
  </si>
  <si>
    <t>Basal_cell_carcinoma</t>
  </si>
  <si>
    <t>Basal_cell_carcinoma,_susceptibility_to,_1</t>
  </si>
  <si>
    <t>CCNH, LOC100507346, PTCH1, RASA1</t>
  </si>
  <si>
    <t>Basal_cell_carcinoma,_susceptibility_to,_7</t>
  </si>
  <si>
    <t>Beckwith-Wiedemann_syndrome</t>
  </si>
  <si>
    <t>CDKN1C, IGF2, INS-IGF2, KCNQ1, KCNQ1-AS1, NSD1</t>
  </si>
  <si>
    <t>Bloom_syndrome</t>
  </si>
  <si>
    <t>Bone_osteosarcoma</t>
  </si>
  <si>
    <t>AKT1, ATRX, CHEK2, RB1, TP53, TSC2</t>
  </si>
  <si>
    <t>Brainstem_glioma</t>
  </si>
  <si>
    <t>ACVR1, BRAF, FGFR1, IDH1, PIK3CA, TP53</t>
  </si>
  <si>
    <t>Breast-ovarian_cancer,_familial,_susceptibility_to,_1</t>
  </si>
  <si>
    <t>BRCA1, BRCA2, BRIP1, NBN, PALB2</t>
  </si>
  <si>
    <t>Breast-ovarian_cancer,_familial,_susceptibility_to,_2</t>
  </si>
  <si>
    <t>BRCA1, BRCA2</t>
  </si>
  <si>
    <t>Breast-ovarian_cancer,_familial,_susceptibility_to,_3</t>
  </si>
  <si>
    <t>RAD51C</t>
  </si>
  <si>
    <t>Breast-ovarian_cancer,_familial,_susceptibility_to,_4</t>
  </si>
  <si>
    <t>RAD51D, RAD51L3-RFFL</t>
  </si>
  <si>
    <t>Breast_adenocarcinoma</t>
  </si>
  <si>
    <t>AKT1, PIK3CA, TP53</t>
  </si>
  <si>
    <t>Breast_and/or_ovarian_cancer</t>
  </si>
  <si>
    <t>ATM, BARD1, BRCA1, BRCA2, BRIP1, C11orf65, CHEK2, MLH1, MSH2, MSH6, NBN, PALB2, PMS2, PTEN, RAD50, RAD51C, RAD51D, RAD51L3-RFFL, TP53</t>
  </si>
  <si>
    <t>Breast_and_colorectal_cancer</t>
  </si>
  <si>
    <t>BRCA1</t>
  </si>
  <si>
    <t>Breast_and_colorectal_cancer,_susceptibility_to</t>
  </si>
  <si>
    <t>CHEK2</t>
  </si>
  <si>
    <t>Breast_cancer,_early-onset</t>
  </si>
  <si>
    <t>Breast_cancer,_susceptibility_to</t>
  </si>
  <si>
    <t>ATM, BARD1, BRCA2, C11orf65, CHEK2, CYP17A1, CYP17A1-AS1, PALB2</t>
  </si>
  <si>
    <t>Breast_carcinoma</t>
  </si>
  <si>
    <t>ATM, BARD1, BRCA1, BRCA2, BRIP1, C11orf65, CHEK2, MLH1, MRE11, MSH2, MSH6, MUTYH, NBN, PALB2, PTEN, RAD50, RAD51C, RAD51D, RAD51L3-RFFL, TP53</t>
  </si>
  <si>
    <t>Breast_lobular_carcinoma</t>
  </si>
  <si>
    <t>CDH1</t>
  </si>
  <si>
    <t>Breast_neoplasm</t>
  </si>
  <si>
    <t>AKT1, ALK, ATM, BARD1, BRAF, BRCA1, BRCA2, BRIP1, C11orf65, GNAS, HRAS, IDH1, LRRC56, MTOR, PALB2, PIK3CA, PPP2R1A, PTEN, SMAD4, TP53</t>
  </si>
  <si>
    <t>Burkitt_lymphoma</t>
  </si>
  <si>
    <t>PMS2</t>
  </si>
  <si>
    <t>CHEK2-Related_Cancer_Susceptibility</t>
  </si>
  <si>
    <t>CHEK2-related_disorder</t>
  </si>
  <si>
    <t>Cancer_of_cervix</t>
  </si>
  <si>
    <t>FGFR3</t>
  </si>
  <si>
    <t>Cancer_of_the_pancreas</t>
  </si>
  <si>
    <t>BRCA2, PALB2</t>
  </si>
  <si>
    <t>Carcinoma</t>
  </si>
  <si>
    <t>FGFR3, MET</t>
  </si>
  <si>
    <t>Carcinoma,_adrenocortical,_androgen-secreting</t>
  </si>
  <si>
    <t>CYP21A2, LOC106780800</t>
  </si>
  <si>
    <t>Carcinoma_of_colon</t>
  </si>
  <si>
    <t>AKT1, APC, ATM, AXIN2, BRAF, BRCA2, BRIP1, C11orf65, CTNNB1, FGFR3, FLCN, MLH1, MSH2, MSH6, MUTYH, PIK3CA, PMS2, RAD51C, SMAD4, TP53</t>
  </si>
  <si>
    <t>Carcinoma_of_esophagus</t>
  </si>
  <si>
    <t>HRAS, LRRC56, PIK3CA, SMAD4, TP53</t>
  </si>
  <si>
    <t>Carcinoma_of_pancreas</t>
  </si>
  <si>
    <t>ATM, BRCA1, BRCA2, BRIP1, C11orf65, FANCE, KRAS, PALB2, SMAD4, STK11, TP53</t>
  </si>
  <si>
    <t>Carney_complex</t>
  </si>
  <si>
    <t>PRKAR1A</t>
  </si>
  <si>
    <t>Carney_complex,_type_1</t>
  </si>
  <si>
    <t>Carney_complex_-_trismus_-_pseudocamptodactyly_syndrome</t>
  </si>
  <si>
    <t>MYH8, MYHAS</t>
  </si>
  <si>
    <t>Cerebellar_hemangioblastoma</t>
  </si>
  <si>
    <t>VHL</t>
  </si>
  <si>
    <t>Childhood_ganglioglioma</t>
  </si>
  <si>
    <t>Chondrosarcoma</t>
  </si>
  <si>
    <t>EXT1</t>
  </si>
  <si>
    <t>Chordoma</t>
  </si>
  <si>
    <t>Colon_adenocarcinoma</t>
  </si>
  <si>
    <t>Colon_cancer</t>
  </si>
  <si>
    <t>MLH1, MSH2, MUTYH</t>
  </si>
  <si>
    <t>Colonic_neoplasm</t>
  </si>
  <si>
    <t>APC, ATM, BRAF, C11orf65, MLH1, MRE11, MUTYH, PALB2</t>
  </si>
  <si>
    <t>Colorectal_adenomatous_polyposis,_autosomal_recessive,_with_pilomatricomas</t>
  </si>
  <si>
    <t>MUTYH</t>
  </si>
  <si>
    <t>Colorectal_cancer</t>
  </si>
  <si>
    <t>APC, ATM, AXIN2, BRAF, BRCA2, C11orf65, CHEK2, CTNNB1, EP300, FGFR3, FLCN, MSH6, NRAS, PALB2, PIK3CA, RAD51D, RAD51L3-RFFL, TP53</t>
  </si>
  <si>
    <t>Colorectal_cancer,_hereditary_nonpolyposis,_type_2</t>
  </si>
  <si>
    <t>Colorectal_cancer,_hereditary_nonpolyposis,_type_6</t>
  </si>
  <si>
    <t>TGFBR2</t>
  </si>
  <si>
    <t>Colorectal_cancer,_non-polyposis</t>
  </si>
  <si>
    <t>Colorectal_cancer,_susceptibility_to</t>
  </si>
  <si>
    <t>Colorectal_cancer,_susceptibility_to,_10</t>
  </si>
  <si>
    <t>POLD1</t>
  </si>
  <si>
    <t>Colorectal_cancer,_susceptibility_to,_12</t>
  </si>
  <si>
    <t>POLE</t>
  </si>
  <si>
    <t>Colorectal_carcinoma</t>
  </si>
  <si>
    <t>AXIN2, EP300</t>
  </si>
  <si>
    <t>Congenital_fibrosarcoma</t>
  </si>
  <si>
    <t>Costello_syndrome</t>
  </si>
  <si>
    <t>HRAS, LRRC56</t>
  </si>
  <si>
    <t>Costello_syndrome,_severe</t>
  </si>
  <si>
    <t>Cowden_syndrome</t>
  </si>
  <si>
    <t>PIK3CA, PTEN, SDHB</t>
  </si>
  <si>
    <t>Cowden_syndrome_1</t>
  </si>
  <si>
    <t>PIK3CA, PTEN</t>
  </si>
  <si>
    <t>Cowden_syndrome_3</t>
  </si>
  <si>
    <t>SDHD</t>
  </si>
  <si>
    <t>Cowden_syndrome_5</t>
  </si>
  <si>
    <t>PIK3CA</t>
  </si>
  <si>
    <t>Cowden_syndrome_6</t>
  </si>
  <si>
    <t>AKT1</t>
  </si>
  <si>
    <t>Cowden_syndrome_7</t>
  </si>
  <si>
    <t>Diamond-Blackfan_anemia</t>
  </si>
  <si>
    <t>DIPK1A, GATA1, IQCG, RPL11, RPL35A, RPL5, RPS10, RPS10-NUDT3, RPS19, RPS24, RPS26</t>
  </si>
  <si>
    <t>Diamond-Blackfan_anemia_1</t>
  </si>
  <si>
    <t>DIPK1A, RPL5, RPS19</t>
  </si>
  <si>
    <t>Diamond-Blackfan_anemia_10</t>
  </si>
  <si>
    <t>RPS26</t>
  </si>
  <si>
    <t>Diamond-Blackfan_anemia_15_with_mandibulofacial_dysostosis</t>
  </si>
  <si>
    <t>RPS26, RPS28</t>
  </si>
  <si>
    <t>Diamond-Blackfan_anemia_5</t>
  </si>
  <si>
    <t>IQCG, RPL35A</t>
  </si>
  <si>
    <t>Diamond-Blackfan_anemia_6</t>
  </si>
  <si>
    <t>DIPK1A, RPL5</t>
  </si>
  <si>
    <t>Diamond-Blackfan_anemia_7</t>
  </si>
  <si>
    <t>RPL11</t>
  </si>
  <si>
    <t>Diamond-Blackfan_anemia_9</t>
  </si>
  <si>
    <t>RPS10, RPS10-NUDT3</t>
  </si>
  <si>
    <t>Diffuse_intrinsic_pontine_glioma</t>
  </si>
  <si>
    <t>BRCA2, BRIP1</t>
  </si>
  <si>
    <t>Drash_syndrome</t>
  </si>
  <si>
    <t>LOC107982234, WT1</t>
  </si>
  <si>
    <t>Ductal_carcinoma_in_situ</t>
  </si>
  <si>
    <t>Early_T_cell_progenitor_acute_lymphoblastic_leukemia</t>
  </si>
  <si>
    <t>CSF3R, PTPN11</t>
  </si>
  <si>
    <t>Endometrial_cancer</t>
  </si>
  <si>
    <t>Endometrial_carcinoma</t>
  </si>
  <si>
    <t>BRCA1, CDH1, FGFR2, KRAS, MLH1, MSH2, MSH3, MSH6, MUTYH, PMS2, PTEN</t>
  </si>
  <si>
    <t>Endometrial_neoplasm</t>
  </si>
  <si>
    <t>FGFR2</t>
  </si>
  <si>
    <t>Ewing_sarcoma</t>
  </si>
  <si>
    <t>NF1</t>
  </si>
  <si>
    <t>Familial_adenomatous_polyposis_1</t>
  </si>
  <si>
    <t>Familial_adenomatous_polyposis_2</t>
  </si>
  <si>
    <t>MUTYH, TOE1</t>
  </si>
  <si>
    <t>Familial_adenomatous_polyposis_3</t>
  </si>
  <si>
    <t>Familial_adenomatous_polyposis_4</t>
  </si>
  <si>
    <t>MSH3</t>
  </si>
  <si>
    <t>Familial_breast_and_ovarian_cancer</t>
  </si>
  <si>
    <t>Familial_cancer_of_breast</t>
  </si>
  <si>
    <t>ATM, BARD1, BRCA1, BRCA2, BRIP1, C11orf65, CDC73, CDH1, CHEK2, KRAS, NBN, PALB2, PIK3CA, PPM1D, PTEN, TP53</t>
  </si>
  <si>
    <t>Familial_colorectal_cancer</t>
  </si>
  <si>
    <t>MSH2, MUTYH</t>
  </si>
  <si>
    <t>Familial_medullary_thyroid_carcinoma</t>
  </si>
  <si>
    <t>RET</t>
  </si>
  <si>
    <t>Familial_melanoma</t>
  </si>
  <si>
    <t>CDK4, CDKN2A</t>
  </si>
  <si>
    <t>Familial_meningioma</t>
  </si>
  <si>
    <t>PTEN, SMARCE1</t>
  </si>
  <si>
    <t>Familial_multiple_polyposis_syndrome</t>
  </si>
  <si>
    <t>Familial_ovarian_cancer</t>
  </si>
  <si>
    <t>ATM, BRIP1, C11orf65, CHEK2, TP53</t>
  </si>
  <si>
    <t>Familial_pancreatic_carcinoma</t>
  </si>
  <si>
    <t>Familial_prostate_carcinoma</t>
  </si>
  <si>
    <t>ATM, CHEK2, MSH6</t>
  </si>
  <si>
    <t>Family_history_of_cancer</t>
  </si>
  <si>
    <t>Fanconi_anemia</t>
  </si>
  <si>
    <t>AOPEP, BRCA2, FANCA, FANCC, FANCD2, FANCD2OS, FANCF, FANCG, FANCI, FANCL, FANCM, LOC107303338, LOC112486223, PALB2, SLX4, ZNF276</t>
  </si>
  <si>
    <t>Fanconi_anemia,_complementation_group_S</t>
  </si>
  <si>
    <t>Fanconi_anemia_complementation_group_A</t>
  </si>
  <si>
    <t>AOPEP, BRCA1, FANCA, FANCC, FANCI, LOC112486223, SLX4, ZNF276</t>
  </si>
  <si>
    <t>Fanconi_anemia_complementation_group_C</t>
  </si>
  <si>
    <t>AOPEP, FANCC</t>
  </si>
  <si>
    <t>Fanconi_anemia_complementation_group_D1</t>
  </si>
  <si>
    <t>Fanconi_anemia_complementation_group_D2</t>
  </si>
  <si>
    <t>FANCD2, FANCD2OS, LOC107303338</t>
  </si>
  <si>
    <t>Fanconi_anemia_complementation_group_E</t>
  </si>
  <si>
    <t>FANCE</t>
  </si>
  <si>
    <t>Fanconi_anemia_complementation_group_F</t>
  </si>
  <si>
    <t>Fanconi_anemia_complementation_group_G</t>
  </si>
  <si>
    <t>Fanconi_anemia_complementation_group_I</t>
  </si>
  <si>
    <t>FANCI, POLG</t>
  </si>
  <si>
    <t>Fanconi_anemia_complementation_group_J</t>
  </si>
  <si>
    <t>Fanconi_anemia_complementation_group_L</t>
  </si>
  <si>
    <t>Fanconi_anemia_complementation_group_N</t>
  </si>
  <si>
    <t>Fanconi_anemia_complementation_group_O</t>
  </si>
  <si>
    <t>Fanconi_anemia_complementation_group_P</t>
  </si>
  <si>
    <t>Fanconi_anemia_complementation_group_Q</t>
  </si>
  <si>
    <t>ERCC4</t>
  </si>
  <si>
    <t>Fanconi_anemia_complementation_group_R</t>
  </si>
  <si>
    <t>RAD51</t>
  </si>
  <si>
    <t>Gallbladder_cancer</t>
  </si>
  <si>
    <t>PIK3CA, SMAD4, TP53</t>
  </si>
  <si>
    <t>Gallbladder_carcinoma</t>
  </si>
  <si>
    <t>PIK3CA, TP53</t>
  </si>
  <si>
    <t>Ganglioglioma</t>
  </si>
  <si>
    <t>Gastric_adenocarcinoma_and_proximal_polyposis_of_the_stomach</t>
  </si>
  <si>
    <t>Gastric_cancer</t>
  </si>
  <si>
    <t>APC, FGFR2, KRAS, MUTYH, PIK3CA, TP53</t>
  </si>
  <si>
    <t>Gastric_cancer,_familial_diffuse,_and_cleft_lip_with_or_without_cleft_palate</t>
  </si>
  <si>
    <t>Gastric_polyposis</t>
  </si>
  <si>
    <t>Gastrointestinal_stromal_tumor</t>
  </si>
  <si>
    <t>BRAF, KIT, SDHA, SDHB, SDHC</t>
  </si>
  <si>
    <t>Glioblastoma</t>
  </si>
  <si>
    <t>ATM, BCOR, BRAF, C11orf65, HRAS, IDH1, LRRC56, MTOR, NRAS, PIK3CA, PTEN, TP53</t>
  </si>
  <si>
    <t>Glioblastoma_multiforme,_somatic</t>
  </si>
  <si>
    <t>IDH1</t>
  </si>
  <si>
    <t>Glioma_susceptibility_1</t>
  </si>
  <si>
    <t>IDH1, TP53</t>
  </si>
  <si>
    <t>Glioma_susceptibility_2</t>
  </si>
  <si>
    <t>Glioma_susceptibility_3</t>
  </si>
  <si>
    <t>Gorlin_syndrome</t>
  </si>
  <si>
    <t>LOC100507346, PTCH1, SUFU</t>
  </si>
  <si>
    <t>Head_and_neck_neoplasm</t>
  </si>
  <si>
    <t>FGFR2, TP53</t>
  </si>
  <si>
    <t>Hepatoblastoma</t>
  </si>
  <si>
    <t>Hepatocellular_carcinoma</t>
  </si>
  <si>
    <t>AKT1, APC, CTNNB1, GNAS, HRAS, IDH1, LRRC56, NRAS, PIK3CA, RAD50, RET, TP53</t>
  </si>
  <si>
    <t>Hereditary_breast_ovarian_cancer_syndrome</t>
  </si>
  <si>
    <t>ATM, BARD1, BLM, BRCA1, BRCA2, BRIP1, C11orf65, CHEK2, MRE11, NBN, NF1, PALB2, RAD50, RAD51B, RAD51C, RAD51D, RAD51L3-RFFL, TP53</t>
  </si>
  <si>
    <t>Hereditary_cancer</t>
  </si>
  <si>
    <t>PALB2, PMS2</t>
  </si>
  <si>
    <t>Hereditary_cancer-predisposing_syndrome</t>
  </si>
  <si>
    <t>AIP, ALK, AOPEP, APC, ATM, AXIN2, BAP1, BARD1, BLM, BMPR1A, BRCA1, BRCA2, BRIP1, C11orf65, CDC73, CDH1, CDK4, CDKN1B, CDKN2A, CHEK2, DHFR, DICER1, EXT2, FANCC, FANCM, FH, FLCN, KIT, LOC100506321, LOC100507346, LOC107303340, LOC110011216, LOC111811965, LZTR1, MAX, MEN1, MET, MITF, MLH1, MRE11, MSH2, MSH3, MSH6, MUTYH, NBN, NF1, NF2, NTHL1, PALB2, PHOX2B, PHOX2B-AS1, PMS2, POLD1, POLE, POT1, PRKAR1A, PTCH1, PTEN, PTPN11, RAD50, RAD51B, RAD51C, RAD51D, RAD51L3-RFFL, RB1, RECQL4, RET, SDHA, SDHAF2, SDHB, SDHC, SDHD, SMAD4, SMARCA4, SMARCB1, SMARCE1, STK11, SUFU, TERT, TH2-LCR, TH2LCRR, TMEM127, TOE1, TP53, TSC1, TSC2, VHL</t>
  </si>
  <si>
    <t>Hereditary_diffuse_gastric_adenocarcinoma</t>
  </si>
  <si>
    <t>CDH1, KRAS</t>
  </si>
  <si>
    <t>Hereditary_leiomyomatosis_and_renal_cell_cancer</t>
  </si>
  <si>
    <t>Hereditary_nonpolyposis_colon_cancer</t>
  </si>
  <si>
    <t>MLH1, MSH2, MSH6, PMS2</t>
  </si>
  <si>
    <t>Hereditary_nonpolyposis_colorectal_carcinoma</t>
  </si>
  <si>
    <t>MSH2, MSH6</t>
  </si>
  <si>
    <t>Hereditary_nonpolyposis_colorectal_neoplasms</t>
  </si>
  <si>
    <t>EPCAM, MLH1, MSH2, MSH6, PMS2</t>
  </si>
  <si>
    <t>Hereditary_renal_cancer</t>
  </si>
  <si>
    <t>FLCN</t>
  </si>
  <si>
    <t>Hereditary_retinoblastoma</t>
  </si>
  <si>
    <t>RB1</t>
  </si>
  <si>
    <t>Hereditary_site-specific_ovarian_cancer_syndrome</t>
  </si>
  <si>
    <t>Hereditary_thrombocytopenia_and_hematologic_cancer_predisposition_syndrome</t>
  </si>
  <si>
    <t>RUNX1</t>
  </si>
  <si>
    <t>Hereditary_thrombocytopenia_and_hematological_cancer_predisposition_syndrome_associated_with_RUNX1</t>
  </si>
  <si>
    <t>High_grade_surface_osteosarcoma</t>
  </si>
  <si>
    <t>Invasive_medullary_breast_carcinoma</t>
  </si>
  <si>
    <t>Juvenile_polyposis/hereditary_hemorrhagic_telangiectasia_syndrome</t>
  </si>
  <si>
    <t>SMAD4</t>
  </si>
  <si>
    <t>Juvenile_polyposis_of_stomach</t>
  </si>
  <si>
    <t>Juvenile_polyposis_syndrome</t>
  </si>
  <si>
    <t>BMPR1A, SMAD4</t>
  </si>
  <si>
    <t>KRAS-related_RASopathy</t>
  </si>
  <si>
    <t>KRAS</t>
  </si>
  <si>
    <t>Keratoacanthoma</t>
  </si>
  <si>
    <t>Kostmann_syndrome</t>
  </si>
  <si>
    <t>HAX1</t>
  </si>
  <si>
    <t>Leukemia,_acute_myeloid,_susceptibility_to</t>
  </si>
  <si>
    <t>Li-Fraumeni_syndrome</t>
  </si>
  <si>
    <t>CHEK2, TP53</t>
  </si>
  <si>
    <t>Li-Fraumeni_syndrome_1</t>
  </si>
  <si>
    <t>Li-Fraumeni_syndrome_2</t>
  </si>
  <si>
    <t>Li-fraumeni-like_syndrome</t>
  </si>
  <si>
    <t>Lung_adenocarcinoma</t>
  </si>
  <si>
    <t>AKT1, APC, BRAF, CDK4, DNMT3A, FGFR3, GNAS, HRAS, IDH1, LRRC56, NRAS, PIK3CA, PPP2R1A, RAF1, SMAD4, STK11, TP53</t>
  </si>
  <si>
    <t>Lung_cancer</t>
  </si>
  <si>
    <t>BRAF, BRCA1, ERCC6, ERCC6-PGBD3, KMT2D, PALB2, PIK3CA, PRKN, TP53</t>
  </si>
  <si>
    <t>Lung_carcinoid_tumor</t>
  </si>
  <si>
    <t>MEN1</t>
  </si>
  <si>
    <t>Lung_carcinoma</t>
  </si>
  <si>
    <t>BRAF, ERCC6, ERCC6-PGBD3, KRAS, PGBD3, PIK3CA, PRKN</t>
  </si>
  <si>
    <t>Lymphoma</t>
  </si>
  <si>
    <t>NBN, PMS2, PTPN11, TP53</t>
  </si>
  <si>
    <t>Lymphoma,_non-Hodgkin,_familial</t>
  </si>
  <si>
    <t>PRF1</t>
  </si>
  <si>
    <t>Lynch-like_syndrome</t>
  </si>
  <si>
    <t>Lynch_syndrome</t>
  </si>
  <si>
    <t>Lynch_syndrome_1</t>
  </si>
  <si>
    <t>Lynch_syndrome_4</t>
  </si>
  <si>
    <t>PMS2, RB1</t>
  </si>
  <si>
    <t>Lynch_syndrome_5</t>
  </si>
  <si>
    <t>Lynch_syndrome_8</t>
  </si>
  <si>
    <t>EPCAM</t>
  </si>
  <si>
    <t>MAP2K1-related_RASopathy</t>
  </si>
  <si>
    <t>MAP2K1</t>
  </si>
  <si>
    <t>MULTIPLE_ENDOCRINE_NEOPLASIA,_TYPE_IIA,_WITH_HIRSCHSPRUNG_DISEASE</t>
  </si>
  <si>
    <t>Malignant_fibrous_histiocytoma</t>
  </si>
  <si>
    <t>Malignant_germ_cell_tumor_of_ovary</t>
  </si>
  <si>
    <t>Malignant_glioma</t>
  </si>
  <si>
    <t>Malignant_melanoma_of_skin</t>
  </si>
  <si>
    <t>AKT1, BRAF, CDK4, CDKN2A, GNAS, HRAS, IDH1, LRRC56, MAP2K1, MAP2K2, MTOR, NRAS, PIK3CA, PTEN, RAF1, TP53</t>
  </si>
  <si>
    <t>Malignant_neoplasm_of_body_of_uterus</t>
  </si>
  <si>
    <t>FGFR2, HRAS, LRRC56, MAP2K1, MTOR, NRAS, PIK3CA, PPP2R1A, PTEN, TP53</t>
  </si>
  <si>
    <t>Malignant_neoplastic_disease</t>
  </si>
  <si>
    <t>Malignant_tumor_of_ascending_colon</t>
  </si>
  <si>
    <t>Malignant_tumor_of_breast</t>
  </si>
  <si>
    <t>AOPEP, ATM, BARD1, BRCA1, BRCA2, BRIP1, C11orf65, CDH1, CHEK2, FANCC, MSH6, NBN, PALB2, PMS2, PTEN, RAD51C, RAD51D, RAD51L3-RFFL, TP53</t>
  </si>
  <si>
    <t>Malignant_tumor_of_esophagus</t>
  </si>
  <si>
    <t>TGFBR2, TP53, WWOX</t>
  </si>
  <si>
    <t>Malignant_tumor_of_floor_of_mouth</t>
  </si>
  <si>
    <t>Malignant_tumor_of_prostate</t>
  </si>
  <si>
    <t>AR, ATM, BRCA2, CDH1, CHEK2, PTEN, TP53</t>
  </si>
  <si>
    <t>Malignant_tumor_of_testis</t>
  </si>
  <si>
    <t>FGFR3, STK11</t>
  </si>
  <si>
    <t>Malignant_tumor_of_urinary_bladder</t>
  </si>
  <si>
    <t>FGFR3, HRAS, KRAS, LRRC56, RB1, TSC1</t>
  </si>
  <si>
    <t>Medullary_thyroid_carcinoma</t>
  </si>
  <si>
    <t>Medulloblastoma</t>
  </si>
  <si>
    <t>BRCA2, CTNNB1, ELP1, FGFR1, IDH1, LOC100507346, NRAS, PIK3CA, PTCH1, SUFU, TP53, WRN</t>
  </si>
  <si>
    <t>Melanoma</t>
  </si>
  <si>
    <t>BRAF, CDK4, CDKN2A, FBN1, HRAS, KIT, LRRC56, MAP2K1, MAP2K2, MITF, NRAS, PTEN, RAF1</t>
  </si>
  <si>
    <t>Melanoma,_cutaneous_malignant,_susceptibility_to,_1</t>
  </si>
  <si>
    <t>BRAF, BRCA2</t>
  </si>
  <si>
    <t>Melanoma,_cutaneous_malignant,_susceptibility_to,_10</t>
  </si>
  <si>
    <t>Melanoma,_cutaneous_malignant,_susceptibility_to,_2</t>
  </si>
  <si>
    <t>CDKN2A</t>
  </si>
  <si>
    <t>Melanoma,_cutaneous_malignant,_susceptibility_to,_3</t>
  </si>
  <si>
    <t>CDK4</t>
  </si>
  <si>
    <t>Melanoma,_cutaneous_malignant,_susceptibility_to,_8</t>
  </si>
  <si>
    <t>MITF</t>
  </si>
  <si>
    <t>Melanoma,_cutaneous_malignant,_susceptibility_to,_9</t>
  </si>
  <si>
    <t>TERT</t>
  </si>
  <si>
    <t>Melanoma,_uveal,_susceptibility_to,_2</t>
  </si>
  <si>
    <t>Melanoma-pancreatic_cancer_syndrome</t>
  </si>
  <si>
    <t>Melanoma_and_neural_system_tumor_syndrome</t>
  </si>
  <si>
    <t>Mesothelioma,_malignant</t>
  </si>
  <si>
    <t>WT1</t>
  </si>
  <si>
    <t>Metastatic_Prostate_Small_Cell_Carcinoma</t>
  </si>
  <si>
    <t>Metastatic_pancreatic_neuroendocrine_tumours</t>
  </si>
  <si>
    <t>MEN1, TP53</t>
  </si>
  <si>
    <t>Mismatch_repair_cancer_syndrome_2</t>
  </si>
  <si>
    <t>Mismatch_repair_cancer_syndrome_3</t>
  </si>
  <si>
    <t>Mismatch_repair_cancer_syndrome_4</t>
  </si>
  <si>
    <t>Monosomy_7_myelodysplasia_and_leukemia_syndrome_1</t>
  </si>
  <si>
    <t>SAMD9L</t>
  </si>
  <si>
    <t>Mosaic_variegated_aneuploidy_syndrome_1</t>
  </si>
  <si>
    <t>BUB1B, CEP57</t>
  </si>
  <si>
    <t>Mosaic_variegated_aneuploidy_syndrome_2</t>
  </si>
  <si>
    <t>Muir-Torré_syndrome</t>
  </si>
  <si>
    <t>MLH1, MSH2</t>
  </si>
  <si>
    <t>Multiple_endocrine_neoplasia</t>
  </si>
  <si>
    <t>Multiple_endocrine_neoplasia,_type_1</t>
  </si>
  <si>
    <t>MEN1, RET</t>
  </si>
  <si>
    <t>Multiple_endocrine_neoplasia,_type_2</t>
  </si>
  <si>
    <t>Multiple_endocrine_neoplasia,_type_2a</t>
  </si>
  <si>
    <t>Multiple_endocrine_neoplasia,_type_2b</t>
  </si>
  <si>
    <t>Multiple_endocrine_neoplasia_type_4</t>
  </si>
  <si>
    <t>CDKN1B, RET</t>
  </si>
  <si>
    <t>Multiple_myeloma</t>
  </si>
  <si>
    <t>BRAF, CDK4, FGFR3, HRAS, IDH1, IDH2, KMT2D, KRAS, LIG4, LRRC56, NRAS, TP53</t>
  </si>
  <si>
    <t>Myelodysplastic_syndrome</t>
  </si>
  <si>
    <t>ASXL1, DNMT3A, GATA2, GNB1, HRAS, IDH1, IDH2, LRRC56, MT-TL1, NRAS, SF3B1, TP53</t>
  </si>
  <si>
    <t>Myelodysplastic_syndrome_progressed_to_acute_myeloid_leukemia</t>
  </si>
  <si>
    <t>NRAS, SF3B1</t>
  </si>
  <si>
    <t>Neoplasm</t>
  </si>
  <si>
    <t>BRAF, CDKN2A, GNAS, HRAS, LOC107303340, LRRC56, MET, PIK3CA, PTEN, RB1, RET, STK11, TP53, TSC2, VHL</t>
  </si>
  <si>
    <t>Neoplasm_of_brain</t>
  </si>
  <si>
    <t>ALK, BRAF, IDH1, NRAS, PIK3CA, PTEN, PTPN11, TP53</t>
  </si>
  <si>
    <t>Neoplasm_of_ovary</t>
  </si>
  <si>
    <t>AKT1, BRAF, BRCA1, BRCA2, BRIP1, CDH1, CDKN2A, CTNNB1, KRAS, MSH2, MSH6, PIK3CA, PRKN, PTEN, RAD51C, RAD51D, RAD51L3-RFFL, RRAS2, TP53</t>
  </si>
  <si>
    <t>Neoplasm_of_stomach</t>
  </si>
  <si>
    <t>APC, BRCA2, FGFR2, MUTYH, PIK3CA</t>
  </si>
  <si>
    <t>Neoplasm_of_the_large_intestine</t>
  </si>
  <si>
    <t>AKT1, APC, BRAF, CDKN2A, GNAS, HRAS, IDH1, IDH2, KRAS, LRRC56, MAP2K1, MLH1, MTOR, NRAS, PIK3CA, PPP2R1A, PTEN, RAF1, SMAD4, TP53</t>
  </si>
  <si>
    <t>Neoplasm_of_the_pancreas</t>
  </si>
  <si>
    <t>STK11</t>
  </si>
  <si>
    <t>Neoplasm_of_the_skin</t>
  </si>
  <si>
    <t>RAD50</t>
  </si>
  <si>
    <t>Neoplasm_of_uterine_cervix</t>
  </si>
  <si>
    <t>AKT1, GNAS, HRAS, LRRC56, MTOR, PIK3CA, PTEN, SMAD4, TP53</t>
  </si>
  <si>
    <t>Neoplasm_of_uterus</t>
  </si>
  <si>
    <t>Nephroblastoma</t>
  </si>
  <si>
    <t>Neuroblastoma</t>
  </si>
  <si>
    <t>ALK, FANCA, FGFR1, PTPN11, TP53, ZNF276</t>
  </si>
  <si>
    <t>Neuroblastoma,_susceptibility_to,_2</t>
  </si>
  <si>
    <t>LOC110011216, PHOX2B</t>
  </si>
  <si>
    <t>Neuroblastoma,_susceptibility_to,_3</t>
  </si>
  <si>
    <t>ALK</t>
  </si>
  <si>
    <t>Neurofibromatosis</t>
  </si>
  <si>
    <t>NF1, SPRED1</t>
  </si>
  <si>
    <t>Neurofibromatosis,_familial_spinal</t>
  </si>
  <si>
    <t>Neurofibromatosis,_type_1</t>
  </si>
  <si>
    <t>LOC111811965, NF1</t>
  </si>
  <si>
    <t>Neurofibromatosis,_type_2</t>
  </si>
  <si>
    <t>NF2</t>
  </si>
  <si>
    <t>Neurofibromatosis-Noonan_syndrome</t>
  </si>
  <si>
    <t>Neurofibromatosis_type_1_due_to_NF1_mutation_or_intragenic_deletion</t>
  </si>
  <si>
    <t>Nijmegen_breakage_syndrome-like_disorder</t>
  </si>
  <si>
    <t>RAD50, TH2-LCR, TH2LCRR</t>
  </si>
  <si>
    <t>Non-Hodgkin_lymphoma</t>
  </si>
  <si>
    <t>BRAF, NRAS, PIK3CA, TP53</t>
  </si>
  <si>
    <t>Non-small_cell_lung_carcinoma</t>
  </si>
  <si>
    <t>AKT1, BRAF, HRAS, KIT, KRAS, LRRC56, MAP2K1, NRAS, PIK3CA, PTEN</t>
  </si>
  <si>
    <t>Nongerminomatous_germ_cell_tumor</t>
  </si>
  <si>
    <t>Nonpapillary_renal_cell_carcinoma</t>
  </si>
  <si>
    <t>FLCN, HNF1A, HNF1B, LOC107303340, VHL</t>
  </si>
  <si>
    <t>Noonan_syndrome-like_disorder_with_juvenile_myelomonocytic_leukemia</t>
  </si>
  <si>
    <t>OVARIAN_CANCER,_EPITHELIAL,_SOMATIC</t>
  </si>
  <si>
    <t>Oligodontia-cancer_predisposition_syndrome</t>
  </si>
  <si>
    <t>Ovarian_Cancers</t>
  </si>
  <si>
    <t>Ovarian_cancer</t>
  </si>
  <si>
    <t>Ovarian_carcinoma</t>
  </si>
  <si>
    <t>ATM, BRCA1, MSH6, MUTYH, PALB2, RAD51D, RAD51L3-RFFL</t>
  </si>
  <si>
    <t>Ovarian_serous_cystadenocarcinoma</t>
  </si>
  <si>
    <t>HRAS, LRRC56, NRAS, PIK3CA, PPP2R1A, TP53</t>
  </si>
  <si>
    <t>Ovarian_serous_surface_papillary_adenocarcinoma</t>
  </si>
  <si>
    <t>PALB2-Related_Disorders</t>
  </si>
  <si>
    <t>POLE-related_disorders</t>
  </si>
  <si>
    <t>PTEN_hamartoma_tumor_syndrome</t>
  </si>
  <si>
    <t>PTEN_hamartoma_tumor_syndromes</t>
  </si>
  <si>
    <t>Pancreatic_cancer,_susceptibility_to</t>
  </si>
  <si>
    <t>Pancreatic_cancer,_susceptibility_to,_2</t>
  </si>
  <si>
    <t>Pancreatic_cancer,_susceptibility_to,_3</t>
  </si>
  <si>
    <t>Pancreatic_cancer,_susceptibility_to,_4</t>
  </si>
  <si>
    <t>Papillary_renal_cell_carcinoma,_sporadic</t>
  </si>
  <si>
    <t>BRAF, FGFR3, HRAS, LRRC56, MTOR, PIK3CA, TP53</t>
  </si>
  <si>
    <t>Papillary_renal_cell_carcinoma_type_1</t>
  </si>
  <si>
    <t>LOC107303340, MET, MTOR, NRAS, PIK3CA, PTEN, TP53, VHL</t>
  </si>
  <si>
    <t>Papillary_thyroid_carcinoma</t>
  </si>
  <si>
    <t>Paraganglioma</t>
  </si>
  <si>
    <t>SDHA, SDHB</t>
  </si>
  <si>
    <t>Paragangliomas_1</t>
  </si>
  <si>
    <t>Paragangliomas_1_with_sensorineural_hearing_loss</t>
  </si>
  <si>
    <t>Paragangliomas_2</t>
  </si>
  <si>
    <t>SDHAF2</t>
  </si>
  <si>
    <t>Paragangliomas_3</t>
  </si>
  <si>
    <t>SDHC</t>
  </si>
  <si>
    <t>Paragangliomas_4</t>
  </si>
  <si>
    <t>SDHB, SDHD</t>
  </si>
  <si>
    <t>Paragangliomas_5</t>
  </si>
  <si>
    <t>SDHA</t>
  </si>
  <si>
    <t>Paragangliomas_with_sensorineural_hearing_loss</t>
  </si>
  <si>
    <t>Parathyroid_carcinoma</t>
  </si>
  <si>
    <t>CDC73</t>
  </si>
  <si>
    <t>Perlman_syndrome</t>
  </si>
  <si>
    <t>Peutz-Jeghers_syndrome</t>
  </si>
  <si>
    <t>Pheochromocytoma</t>
  </si>
  <si>
    <t>LOC107303340, NF1, RET, SDHA, SDHB, SDHD, TMEM127, VHL</t>
  </si>
  <si>
    <t>Pheochromocytoma,_susceptibility_to</t>
  </si>
  <si>
    <t>LOC100506321, MAX, TMEM127</t>
  </si>
  <si>
    <t>Pilocytic_astrocytoma</t>
  </si>
  <si>
    <t>FLCN, SDHA</t>
  </si>
  <si>
    <t>Pineoblastoma</t>
  </si>
  <si>
    <t>DICER1</t>
  </si>
  <si>
    <t>Pituitary_adenoma_3,_multiple_types</t>
  </si>
  <si>
    <t>GNAS</t>
  </si>
  <si>
    <t>Pituitary_adenoma_5,_multiple_types</t>
  </si>
  <si>
    <t>C10orf105, CDH23</t>
  </si>
  <si>
    <t>Pituitary_carcinoma</t>
  </si>
  <si>
    <t>Pleuropulmonary_blastoma</t>
  </si>
  <si>
    <t>Plexiform_neurofibroma</t>
  </si>
  <si>
    <t>Polyposis_syndrome,_hereditary_mixed,_1</t>
  </si>
  <si>
    <t>Polyposis_syndrome,_hereditary_mixed,_2</t>
  </si>
  <si>
    <t>BMPR1A</t>
  </si>
  <si>
    <t>Predisposition_to_cancer</t>
  </si>
  <si>
    <t>Primary_familial_polycythemia_due_to_EPO_receptor_mutation</t>
  </si>
  <si>
    <t>INSL6, JAK2</t>
  </si>
  <si>
    <t>Primary_low_grade_serous_adenocarcinoma_of_ovary</t>
  </si>
  <si>
    <t>Prostate_cancer,_hereditary,_1</t>
  </si>
  <si>
    <t>BRAF, KRAS</t>
  </si>
  <si>
    <t>Prostate_cancer,_somatic</t>
  </si>
  <si>
    <t>CHEK2, PTEN</t>
  </si>
  <si>
    <t>Prostate_cancer,_susceptibility_to</t>
  </si>
  <si>
    <t>Prostate_cancer_susceptibility</t>
  </si>
  <si>
    <t>NBN</t>
  </si>
  <si>
    <t>Prostate_neoplasm</t>
  </si>
  <si>
    <t>RAD51-related_disorders</t>
  </si>
  <si>
    <t>RAD51C-Related_Disorders</t>
  </si>
  <si>
    <t>RASopathy</t>
  </si>
  <si>
    <t>BRAF, CBL, HRAS, KRAS, LRRC56, LZTR1, MAP2K1, MAP2K2, NF1, NRAS, PTPN11, RAF1, RIT1, SHOC2, SOS1, SOS2</t>
  </si>
  <si>
    <t>Renal_carcinoma</t>
  </si>
  <si>
    <t>MET, MTOR</t>
  </si>
  <si>
    <t>Renal_cell_carcinoma</t>
  </si>
  <si>
    <t>MET</t>
  </si>
  <si>
    <t>Renal_coloboma_syndrome</t>
  </si>
  <si>
    <t>LOC110120845, PAX2</t>
  </si>
  <si>
    <t>Retinoblastoma</t>
  </si>
  <si>
    <t>Rhabdoid_tumor_predisposition_syndrome_1</t>
  </si>
  <si>
    <t>SMARCB1</t>
  </si>
  <si>
    <t>Rhabdoid_tumor_predisposition_syndrome_2</t>
  </si>
  <si>
    <t>SMARCA4</t>
  </si>
  <si>
    <t>Rhabdomyosarcoma</t>
  </si>
  <si>
    <t>BRCA1, BRCA2, CBL, DICER1, HRAS, LRRC56, MSH2, MSH6, NF1, PMS2, PTEN, SDHA, SDHC, TP53</t>
  </si>
  <si>
    <t>Rhabdomyosarcoma,_embryonal,_2</t>
  </si>
  <si>
    <t>Rothmund-Thomson_syndrome</t>
  </si>
  <si>
    <t>Rothmund-Thomson_syndrome_type_2</t>
  </si>
  <si>
    <t>Sarcoma</t>
  </si>
  <si>
    <t>CHEK2, PIK3CA, TP53</t>
  </si>
  <si>
    <t>Schwannoma</t>
  </si>
  <si>
    <t>Shwachman-Diamond_syndrome_1</t>
  </si>
  <si>
    <t>SBDS, SRP54</t>
  </si>
  <si>
    <t>Shwachman_syndrome</t>
  </si>
  <si>
    <t>SBDS</t>
  </si>
  <si>
    <t>Sigmoid_colon_cancer</t>
  </si>
  <si>
    <t>Simpson-Golabi-Behmel_syndrome_type_1</t>
  </si>
  <si>
    <t>Simpson-Golabi-Behmel_syndrome_type_2</t>
  </si>
  <si>
    <t>OFD1</t>
  </si>
  <si>
    <t>Small_cell_lung_carcinoma</t>
  </si>
  <si>
    <t>AKT1, PIK3CA, PTEN, RB1, TP53</t>
  </si>
  <si>
    <t>Small_intestine_carcinoid</t>
  </si>
  <si>
    <t>Spinal_hemangioblastoma</t>
  </si>
  <si>
    <t>Squamous_cell_carcinoma_of_the_head_and_neck</t>
  </si>
  <si>
    <t>AKT1, BRAF, CDKN2A, FGFR3, GNAS, HRAS, IDH2, LRRC56, MAP2K2, PIK3CA, PPP2R1A, PTEN, SMAD4, TP53</t>
  </si>
  <si>
    <t>Squamous_cell_carcinoma_of_the_skin</t>
  </si>
  <si>
    <t>BRAF, CDKN2A, HRAS, LRRC56, TP53</t>
  </si>
  <si>
    <t>Squamous_cell_lung_carcinoma</t>
  </si>
  <si>
    <t>AKT1, BRAF, CDKN2A, FGFR2, FGFR3, HRAS, KRAS, LRRC56, PIK3CA, PTEN, TP53</t>
  </si>
  <si>
    <t>Subcutaneous_neurofibromas</t>
  </si>
  <si>
    <t>T-cell_prolymphocytic_leukemia</t>
  </si>
  <si>
    <t>Thymoma</t>
  </si>
  <si>
    <t>HRAS, KIT, LRRC56</t>
  </si>
  <si>
    <t>Thyroid_cancer,_nonmedullary,_1</t>
  </si>
  <si>
    <t>RINT1</t>
  </si>
  <si>
    <t>Thyroid_cancer,_nonmedullary,_2</t>
  </si>
  <si>
    <t>HRAS, LRRC56, NRAS</t>
  </si>
  <si>
    <t>Thyroid_carcinoma,_sporadic_medullary</t>
  </si>
  <si>
    <t>Thyroid_gland_carcinoma</t>
  </si>
  <si>
    <t>Thyroid_gland_undifferentiated_(anaplastic)_carcinoma</t>
  </si>
  <si>
    <t>Thyroid_tumor</t>
  </si>
  <si>
    <t>AKT1, HRAS, KRAS, LRRC56, PIK3CA, RET</t>
  </si>
  <si>
    <t>Transitional_cell_carcinoma_of_the_bladder</t>
  </si>
  <si>
    <t>AKT1, BRAF, FGFR3, HRAS, IDH1, LRRC56, MAP2K1, NRAS, PIK3CA, TP53</t>
  </si>
  <si>
    <t>Trichoepithelioma,_multiple_familial,_1</t>
  </si>
  <si>
    <t>CYLD</t>
  </si>
  <si>
    <t>Trilateral_retinoblastoma</t>
  </si>
  <si>
    <t>Tuberous_sclerosis_1</t>
  </si>
  <si>
    <t>TSC1, TSC2</t>
  </si>
  <si>
    <t>Tuberous_sclerosis_2</t>
  </si>
  <si>
    <t>TSC2</t>
  </si>
  <si>
    <t>Tuberous_sclerosis_syndrome</t>
  </si>
  <si>
    <t>Tumor_of_meninges</t>
  </si>
  <si>
    <t>Turcot_syndrome</t>
  </si>
  <si>
    <t>Uterine_carcinosarcoma</t>
  </si>
  <si>
    <t>FGFR2, HRAS, LRRC56, PIK3CA, PPP2R1A, PTEN, TP53</t>
  </si>
  <si>
    <t>Von_Hippel-Lindau_syndrome</t>
  </si>
  <si>
    <t>LOC107303340, VHL</t>
  </si>
  <si>
    <t>Werner_syndrome</t>
  </si>
  <si>
    <t>Wilms_tumor_1</t>
  </si>
  <si>
    <t>BRCA2, GPC3, IGF2, INS-IGF2, LOC107982234, WT1</t>
  </si>
  <si>
    <t>Wiskott-Aldrich_syndrome</t>
  </si>
  <si>
    <t>WAS</t>
  </si>
  <si>
    <t>X-linked_lymphoproliferative_disease_due_to_SH2D1A_deficiency</t>
  </si>
  <si>
    <t>SH2D1A</t>
  </si>
  <si>
    <t>X-linked_lymphoproliferative_disease_due_to_XIAP_deficiency</t>
  </si>
  <si>
    <t>XIAP</t>
  </si>
  <si>
    <t>X-linked_lymphoproliferative_syndrome</t>
  </si>
  <si>
    <t>Xeroderma_pigmentosum</t>
  </si>
  <si>
    <t>BIVM-ERCC5, ERCC2, ERCC3, ERCC4, ERCC5, POLH, POLR1C, XPA, XPC</t>
  </si>
  <si>
    <t>Xeroderma_pigmentosum,_group_C</t>
  </si>
  <si>
    <t>XPC</t>
  </si>
  <si>
    <t>Xeroderma_pigmentosum,_group_D</t>
  </si>
  <si>
    <t>ERCC2</t>
  </si>
  <si>
    <t>Xeroderma_pigmentosum,_group_E</t>
  </si>
  <si>
    <t>DDB2</t>
  </si>
  <si>
    <t>Xeroderma_pigmentosum,_group_F</t>
  </si>
  <si>
    <t>Xeroderma_pigmentosum,_group_G</t>
  </si>
  <si>
    <t>BIVM-ERCC5, ERCC5</t>
  </si>
  <si>
    <t>Xeroderma_pigmentosum,_type_F/cockayne_syndrome</t>
  </si>
  <si>
    <t>Xeroderma_pigmentosum_group_A</t>
  </si>
  <si>
    <t>XPA</t>
  </si>
  <si>
    <t>Xeroderma_pigmentosum_group_B</t>
  </si>
  <si>
    <t>Xeroderma_pigmentosum_variant_type</t>
  </si>
  <si>
    <t>POLH, POLR1C</t>
  </si>
  <si>
    <t>bilateral_breast_cancer</t>
  </si>
  <si>
    <t>NC_000016.10:g.89769842G&gt;T</t>
  </si>
  <si>
    <t>NC_000016.10:g.23641151C&gt;A</t>
  </si>
  <si>
    <t>NC_000013.11:g.32337357C&gt;G</t>
  </si>
  <si>
    <t>NC_000017.11:g.7675139C&gt;T</t>
  </si>
  <si>
    <t>NC_000011.10:g.44109284G&gt;C</t>
  </si>
  <si>
    <t>NC_000016.10:g.89778851C&gt;G</t>
  </si>
  <si>
    <t>NC_000016.10:g.78099780T&gt;C</t>
  </si>
  <si>
    <t>NC_000003.12:g.128487077C&gt;G</t>
  </si>
  <si>
    <t>NC_000010.11:g.49515608T&gt;A</t>
  </si>
  <si>
    <t>NC_000017.11:g.7674225C&gt;G</t>
  </si>
  <si>
    <t>NC_000023.11:g.133953130C&gt;T</t>
  </si>
  <si>
    <t>NC_000002.12:g.47478508A&gt;G</t>
  </si>
  <si>
    <t>NC_000008.11:g.31132499G&gt;A</t>
  </si>
  <si>
    <t>REVEL</t>
  </si>
  <si>
    <t>HGVS (genomic)</t>
  </si>
  <si>
    <t>NC_000003.12:g.37049015C&gt;A</t>
  </si>
  <si>
    <t>NC_000002.12:g.47429920C&gt;A</t>
  </si>
  <si>
    <t>NC_000001.11:g.241513703A&gt;T</t>
  </si>
  <si>
    <t>NC_000012.12:g.49026499T&gt;C</t>
  </si>
  <si>
    <t>NC_000011.10:g.94486050T&gt;C</t>
  </si>
  <si>
    <t>NC_000002.12:g.214767579C&gt;T</t>
  </si>
  <si>
    <t>NC_000013.11:g.32356514G&gt;A</t>
  </si>
  <si>
    <t>NC_000011.10:g.119285402C&gt;T</t>
  </si>
  <si>
    <t>NC_000010.11:g.71705116C&gt;T</t>
  </si>
  <si>
    <t>NC_000010.11:g.71815099G&gt;A</t>
  </si>
  <si>
    <t>NC_000010.11:g.71815114C&gt;T</t>
  </si>
  <si>
    <t>NC_000003.12:g.10081170T&gt;A</t>
  </si>
  <si>
    <t>NC_000003.12:g.10094359A&gt;G</t>
  </si>
  <si>
    <t>NC_000002.12:g.58165793C&gt;T</t>
  </si>
  <si>
    <t>NC_000011.10:g.2570724C&gt;T</t>
  </si>
  <si>
    <t>NC_000022.11:g.20987568A&gt;G</t>
  </si>
  <si>
    <t>NC_000002.12:g.47466748G&gt;T</t>
  </si>
  <si>
    <t>NC_000001.11:g.11128468G&gt;A</t>
  </si>
  <si>
    <t>NC_000017.11:g.10401384T&gt;G</t>
  </si>
  <si>
    <t>NC_000017.11:g.10401385T&gt;C</t>
  </si>
  <si>
    <t>NC_000016.10:g.2046183G&gt;A</t>
  </si>
  <si>
    <t>NC_000015.10:g.89320917C&gt;T</t>
  </si>
  <si>
    <t>NC_000007.14:g.124863486C&gt;T</t>
  </si>
  <si>
    <t>NC_000020.11:g.18554319G&gt;A</t>
  </si>
  <si>
    <t>NC_000016.10:g.3584796G&gt;A</t>
  </si>
  <si>
    <t>NC_000015.10:g.90769196C&gt;T</t>
  </si>
  <si>
    <t>NC_000003.12:g.197892656A&gt;G</t>
  </si>
  <si>
    <t>NC_000017.11:g.10406744C&gt;T</t>
  </si>
  <si>
    <t>NC_000015.10:g.89320857G&gt;A</t>
  </si>
  <si>
    <t>If the REVEL score for all possible protein changes is greater than 0.68</t>
  </si>
  <si>
    <t>HGVS (transcript)</t>
  </si>
  <si>
    <t>NM_000135.4:c.2499C&gt;A</t>
  </si>
  <si>
    <t>NP_000126.2:p.Cys833Ter</t>
  </si>
  <si>
    <t>NM_024675.4:c.7G&gt;T</t>
  </si>
  <si>
    <t>NP_078951.2:p.Glu3Ter</t>
  </si>
  <si>
    <t>NM_000059.4:c.3002C&gt;G</t>
  </si>
  <si>
    <t>NP_000050.3:p.Ser1001Ter</t>
  </si>
  <si>
    <t>NM_032043.3:c.2010dup</t>
  </si>
  <si>
    <t>NM_002878.4:c.270_271dup</t>
  </si>
  <si>
    <t>NP_002869.3:p.Lys91Ilefs*13</t>
  </si>
  <si>
    <t>NP_114432.2:p.Glu671*</t>
  </si>
  <si>
    <t>NM_000546.6:c.473G&gt;A</t>
  </si>
  <si>
    <t>NP_000537.3:p.Arg158His</t>
  </si>
  <si>
    <t>NM_207122.2:c.626+1G&gt;C</t>
  </si>
  <si>
    <t>NC_000017.11:g.61683674_61683676del</t>
  </si>
  <si>
    <t>NM_032043.3:c.3371_3373del</t>
  </si>
  <si>
    <t>NC_000017.11:g.35107441_35107442dup</t>
  </si>
  <si>
    <t>NC_000017.11:g.61776490dup</t>
  </si>
  <si>
    <t>NM_000135.4:c.1777-1G&gt;C</t>
  </si>
  <si>
    <t>NM_016373.4:c.2T&gt;C</t>
  </si>
  <si>
    <t>NM_032638.5:c.-45-1G&gt;C</t>
  </si>
  <si>
    <t>NM_000124.4:c.1397+8425A&gt;T</t>
  </si>
  <si>
    <t>NM_000546.6:c.738G&gt;C</t>
  </si>
  <si>
    <t>NP_000537.3:p.Met246Ile</t>
  </si>
  <si>
    <t>NP_000115.1:p.=</t>
  </si>
  <si>
    <t>NP_057457.1:p.?</t>
  </si>
  <si>
    <t>NP_114432.2:p.Glu1124del</t>
  </si>
  <si>
    <t>NM_004484.4:c.257G&gt;A</t>
  </si>
  <si>
    <t>NC_000010.11:g.87864072_87864075</t>
  </si>
  <si>
    <t>HGVS (protein)</t>
  </si>
  <si>
    <t>NC_000015.10:g.89258712_89258715</t>
  </si>
  <si>
    <t>NC_000011.10:g.118436712_118436714dup</t>
  </si>
  <si>
    <t>NM_000251.3:c.2447A&gt;G</t>
  </si>
  <si>
    <t>NM_000553.6:c.2960G&gt;A</t>
  </si>
  <si>
    <t>NM_001304717.5:c.123_126</t>
  </si>
  <si>
    <t>NM_001113378.2:c.93_96</t>
  </si>
  <si>
    <t>NM_001197104.2:c.200_202dup</t>
  </si>
  <si>
    <t>NP_004475.1:p.(Arg86Gln)</t>
  </si>
  <si>
    <t>NP_000242.1:p.(Gln816Arg)</t>
  </si>
  <si>
    <t>NP_000544.2:p.(Arg987Gln)</t>
  </si>
  <si>
    <t>NP_001184033.1:p.(Ala67dup)</t>
  </si>
  <si>
    <t>HGVS (genome)</t>
  </si>
  <si>
    <t>NC_000002.12:g.47806652_47806656del</t>
  </si>
  <si>
    <t>NC_000022.11:g.20983089_20983093del</t>
  </si>
  <si>
    <t>NC_000011.10:g.119206542_119206544dup</t>
  </si>
  <si>
    <t>NC_000016.10:g.3590052_3590055del</t>
  </si>
  <si>
    <t>NM_006767.4:c.263_263+4</t>
  </si>
  <si>
    <t>NM_000179.3:c.4001+1_4001+5del</t>
  </si>
  <si>
    <t>NM_000249.4:c.2101C&gt;A</t>
  </si>
  <si>
    <t>NM_000251.3:c.1255C&gt;A</t>
  </si>
  <si>
    <t>NM_005188.4:c.125_127dup</t>
  </si>
  <si>
    <t>NM_032444.4:c.3585_3588del</t>
  </si>
  <si>
    <t>NM_000143.4:c.278T&gt;A</t>
  </si>
  <si>
    <t>NM_003482.4:c.15467A&gt;G</t>
  </si>
  <si>
    <t>NM_005591.4:c.188A&gt;G</t>
  </si>
  <si>
    <t>NM_000465.4:c.1471G&gt;A</t>
  </si>
  <si>
    <t>NM_000059.4:c.7522G&gt;A</t>
  </si>
  <si>
    <t>NM_005188.4:c.1777C&gt;T</t>
  </si>
  <si>
    <t>NM_022124.6:c.2939C&gt;T</t>
  </si>
  <si>
    <t>NM_022124.6:c.9886G&gt;A</t>
  </si>
  <si>
    <t>NM_022124.6:c.9901C&gt;T</t>
  </si>
  <si>
    <t>NM_001018115.3:c.3047T&gt;A</t>
  </si>
  <si>
    <t>NM_001018115.3:c.3959A&gt;G</t>
  </si>
  <si>
    <t>NM_018062.4:c.622G&gt;A</t>
  </si>
  <si>
    <t>NM_000218.3:c.574C&gt;T</t>
  </si>
  <si>
    <t>NM_006767.4:c.385A&gt;G</t>
  </si>
  <si>
    <t>NM_000251.3:c.1601G&gt;T</t>
  </si>
  <si>
    <t>NM_004958.4:c.5896C&gt;T</t>
  </si>
  <si>
    <t>NM_002472.3:c.2999A&gt;C</t>
  </si>
  <si>
    <t>NM_002472.3:c.2998A&gt;G</t>
  </si>
  <si>
    <t>NM_002528.7:c.299C&gt;T</t>
  </si>
  <si>
    <t>NM_002693.3:c.2830G&gt;A</t>
  </si>
  <si>
    <t>NM_015450.3:c.410G&gt;A</t>
  </si>
  <si>
    <t>NM_006363.6:c.2077G&gt;A</t>
  </si>
  <si>
    <t>NM_032444.4:c.4712C&gt;T</t>
  </si>
  <si>
    <t>NM_000057.4:c.2371C&gt;T</t>
  </si>
  <si>
    <t>NM_032263.5:c.1067T&gt;C</t>
  </si>
  <si>
    <t>NM_002472.3:c.2117G&gt;A</t>
  </si>
  <si>
    <t>NM_002693.3:c.2890C&gt;T</t>
  </si>
  <si>
    <t>NP_000240.1:p.Gln701Lys</t>
  </si>
  <si>
    <t>NP_000242.1:p.Gln419Lys</t>
  </si>
  <si>
    <t>NP_005179.2:p.His42dup</t>
  </si>
  <si>
    <t>NP_115820.2:p.Ile1195Metfs*92</t>
  </si>
  <si>
    <t>NP_000134.2:p.Ile93Asn</t>
  </si>
  <si>
    <t>NP_003473.3:p.Tyr5156Cys</t>
  </si>
  <si>
    <t>NP_005582.1:p.His63Arg</t>
  </si>
  <si>
    <t>NP_000456.2:p.Gly491Arg</t>
  </si>
  <si>
    <t>NP_000050.3:p.Gly2508Ser</t>
  </si>
  <si>
    <t>NP_005179.2:p.Arg593Trp</t>
  </si>
  <si>
    <t>NP_071407.4:p.Thr980Met</t>
  </si>
  <si>
    <t>NP_071407.4:p.Asp3296Asn</t>
  </si>
  <si>
    <t>NP_071407.4:p.Pro3301Ser</t>
  </si>
  <si>
    <t>NP_001018125.1:p.Val1016Asp</t>
  </si>
  <si>
    <t>NP_001018125.1:p.His1320Arg</t>
  </si>
  <si>
    <t>NP_060532.2:p.Asp208Asn</t>
  </si>
  <si>
    <t>NP_000209.2:p.Arg192Cys</t>
  </si>
  <si>
    <t>NP_006758.2:p.Ser129Gly</t>
  </si>
  <si>
    <t>NP_000242.1:p.Arg534Leu</t>
  </si>
  <si>
    <t>NP_004949.1:p.Arg1966Trp</t>
  </si>
  <si>
    <t>NP_002463.2:p.Lys1000Thr</t>
  </si>
  <si>
    <t>NP_002463.2:p.Lys1000Glu</t>
  </si>
  <si>
    <t>NP_002519.2:p.Ala100Val</t>
  </si>
  <si>
    <t>NP_002684.1:p.Glu944Lys</t>
  </si>
  <si>
    <t>NP_056265.2:p.Arg137His</t>
  </si>
  <si>
    <t>NP_006354.2:p.Asp693Asn</t>
  </si>
  <si>
    <t>NP_115820.2:p.Thr1571Met</t>
  </si>
  <si>
    <t>NP_000048.1:p.Arg791Cys</t>
  </si>
  <si>
    <t>NP_115639.1:p.Leu356Ser</t>
  </si>
  <si>
    <t>NP_002463.2:p.Arg706His</t>
  </si>
  <si>
    <t>NP_002684.1:p.Arg964Cys</t>
  </si>
  <si>
    <t>Newly classifed likely pathogenic</t>
  </si>
  <si>
    <t>Newly classifed variants of unknown significance</t>
  </si>
  <si>
    <t>Newly classifed pathogenic variants</t>
  </si>
  <si>
    <t>Newly classifed pathogenic</t>
  </si>
  <si>
    <r>
      <rPr>
        <b/>
        <sz val="11"/>
        <color theme="1"/>
        <rFont val="Calibri"/>
        <family val="2"/>
        <scheme val="minor"/>
      </rPr>
      <t>Supplementary Tables S8.</t>
    </r>
    <r>
      <rPr>
        <sz val="11"/>
        <color theme="1"/>
        <rFont val="Calibri"/>
        <family val="2"/>
        <scheme val="minor"/>
      </rPr>
      <t xml:space="preserve"> List of variants of uncertain significance and their corresponding ACMG/AMP criteri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font>
    <font>
      <i/>
      <sz val="11"/>
      <color theme="1"/>
      <name val="Calibri"/>
      <family val="2"/>
      <scheme val="minor"/>
    </font>
    <font>
      <sz val="11"/>
      <name val="Calibri"/>
      <family val="2"/>
      <scheme val="minor"/>
    </font>
    <font>
      <i/>
      <sz val="11"/>
      <name val="Calibri"/>
      <family val="2"/>
      <scheme val="minor"/>
    </font>
    <font>
      <i/>
      <sz val="11"/>
      <color rgb="FF000000"/>
      <name val="Calibri"/>
      <family val="2"/>
      <scheme val="minor"/>
    </font>
    <font>
      <b/>
      <u/>
      <sz val="11"/>
      <color rgb="FF000000"/>
      <name val="Calibri"/>
      <family val="2"/>
      <scheme val="minor"/>
    </font>
    <font>
      <b/>
      <sz val="11"/>
      <name val="Calibri"/>
      <family val="2"/>
      <scheme val="minor"/>
    </font>
    <font>
      <b/>
      <i/>
      <sz val="11"/>
      <name val="Calibri"/>
      <family val="2"/>
    </font>
    <font>
      <b/>
      <sz val="11"/>
      <color rgb="FF000000"/>
      <name val="Calibri"/>
      <scheme val="minor"/>
    </font>
    <font>
      <b/>
      <sz val="11"/>
      <color rgb="FF000000"/>
      <name val="Calibri"/>
      <family val="2"/>
      <scheme val="minor"/>
    </font>
    <font>
      <b/>
      <i/>
      <sz val="11"/>
      <color rgb="FF000000"/>
      <name val="Calibri"/>
      <family val="2"/>
      <scheme val="minor"/>
    </font>
    <font>
      <b/>
      <sz val="11"/>
      <name val="Calibri"/>
      <family val="2"/>
    </font>
  </fonts>
  <fills count="9">
    <fill>
      <patternFill patternType="none"/>
    </fill>
    <fill>
      <patternFill patternType="gray125"/>
    </fill>
    <fill>
      <patternFill patternType="solid">
        <fgColor theme="6"/>
        <bgColor theme="6"/>
      </patternFill>
    </fill>
    <fill>
      <patternFill patternType="solid">
        <fgColor theme="6" tint="0.79998168889431442"/>
        <bgColor theme="6" tint="0.79998168889431442"/>
      </patternFill>
    </fill>
    <fill>
      <patternFill patternType="solid">
        <fgColor theme="8"/>
        <bgColor theme="8"/>
      </patternFill>
    </fill>
    <fill>
      <patternFill patternType="solid">
        <fgColor theme="8" tint="0.79998168889431442"/>
        <bgColor theme="8" tint="0.79998168889431442"/>
      </patternFill>
    </fill>
    <fill>
      <patternFill patternType="solid">
        <fgColor theme="9"/>
        <bgColor theme="9"/>
      </patternFill>
    </fill>
    <fill>
      <patternFill patternType="solid">
        <fgColor theme="9" tint="0.79998168889431442"/>
        <bgColor theme="9" tint="0.79998168889431442"/>
      </patternFill>
    </fill>
    <fill>
      <patternFill patternType="solid">
        <fgColor theme="9" tint="0.79998168889431442"/>
        <bgColor indexed="64"/>
      </patternFill>
    </fill>
  </fills>
  <borders count="60">
    <border>
      <left/>
      <right/>
      <top/>
      <bottom/>
      <diagonal/>
    </border>
    <border>
      <left/>
      <right/>
      <top style="thin">
        <color theme="6" tint="0.39997558519241921"/>
      </top>
      <bottom style="thin">
        <color theme="6" tint="0.39997558519241921"/>
      </bottom>
      <diagonal/>
    </border>
    <border>
      <left style="thin">
        <color theme="6" tint="0.39997558519241921"/>
      </left>
      <right/>
      <top style="thin">
        <color theme="6" tint="0.39997558519241921"/>
      </top>
      <bottom/>
      <diagonal/>
    </border>
    <border>
      <left/>
      <right/>
      <top style="thin">
        <color theme="6" tint="0.39997558519241921"/>
      </top>
      <bottom/>
      <diagonal/>
    </border>
    <border>
      <left style="thin">
        <color theme="6" tint="0.39997558519241921"/>
      </left>
      <right/>
      <top/>
      <bottom/>
      <diagonal/>
    </border>
    <border>
      <left style="thin">
        <color theme="6" tint="0.39997558519241921"/>
      </left>
      <right/>
      <top/>
      <bottom style="thin">
        <color theme="6" tint="0.39997558519241921"/>
      </bottom>
      <diagonal/>
    </border>
    <border>
      <left/>
      <right/>
      <top/>
      <bottom style="thin">
        <color theme="6" tint="0.39997558519241921"/>
      </bottom>
      <diagonal/>
    </border>
    <border>
      <left style="thin">
        <color theme="8" tint="0.39997558519241921"/>
      </left>
      <right/>
      <top style="thin">
        <color theme="8" tint="0.39997558519241921"/>
      </top>
      <bottom style="thin">
        <color theme="8" tint="0.39997558519241921"/>
      </bottom>
      <diagonal/>
    </border>
    <border>
      <left/>
      <right/>
      <top style="thin">
        <color theme="8" tint="0.39997558519241921"/>
      </top>
      <bottom style="thin">
        <color theme="8" tint="0.39997558519241921"/>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style="thin">
        <color theme="9" tint="0.39997558519241921"/>
      </left>
      <right style="thin">
        <color theme="9" tint="0.39997558519241921"/>
      </right>
      <top style="thin">
        <color theme="9" tint="0.39997558519241921"/>
      </top>
      <bottom/>
      <diagonal/>
    </border>
    <border>
      <left style="thin">
        <color theme="9" tint="0.39997558519241921"/>
      </left>
      <right style="thin">
        <color theme="9" tint="0.39997558519241921"/>
      </right>
      <top/>
      <bottom/>
      <diagonal/>
    </border>
    <border>
      <left style="thin">
        <color theme="9" tint="0.39997558519241921"/>
      </left>
      <right style="thin">
        <color theme="9" tint="0.39997558519241921"/>
      </right>
      <top/>
      <bottom style="thin">
        <color theme="9" tint="0.39997558519241921"/>
      </bottom>
      <diagonal/>
    </border>
    <border>
      <left/>
      <right/>
      <top style="thin">
        <color theme="8" tint="0.39997558519241921"/>
      </top>
      <bottom/>
      <diagonal/>
    </border>
    <border>
      <left/>
      <right/>
      <top/>
      <bottom style="thin">
        <color theme="8" tint="0.39997558519241921"/>
      </bottom>
      <diagonal/>
    </border>
    <border>
      <left/>
      <right style="thin">
        <color theme="9" tint="0.39997558519241921"/>
      </right>
      <top style="thin">
        <color theme="6" tint="0.39997558519241921"/>
      </top>
      <bottom/>
      <diagonal/>
    </border>
    <border>
      <left/>
      <right style="thin">
        <color theme="9" tint="0.39997558519241921"/>
      </right>
      <top/>
      <bottom/>
      <diagonal/>
    </border>
    <border>
      <left/>
      <right style="thin">
        <color theme="9" tint="0.39997558519241921"/>
      </right>
      <top style="thin">
        <color theme="9" tint="0.39997558519241921"/>
      </top>
      <bottom/>
      <diagonal/>
    </border>
    <border>
      <left/>
      <right style="thin">
        <color theme="9" tint="0.39997558519241921"/>
      </right>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
      <left/>
      <right/>
      <top style="thin">
        <color theme="9" tint="0.39997558519241921"/>
      </top>
      <bottom/>
      <diagonal/>
    </border>
    <border>
      <left style="thin">
        <color theme="8" tint="0.39997558519241921"/>
      </left>
      <right/>
      <top/>
      <bottom/>
      <diagonal/>
    </border>
    <border>
      <left/>
      <right style="thin">
        <color theme="8" tint="0.39997558519241921"/>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style="medium">
        <color indexed="64"/>
      </right>
      <top style="thin">
        <color theme="9" tint="0.39997558519241921"/>
      </top>
      <bottom/>
      <diagonal/>
    </border>
    <border>
      <left style="thin">
        <color indexed="64"/>
      </left>
      <right style="medium">
        <color indexed="64"/>
      </right>
      <top style="thin">
        <color theme="9" tint="0.39997558519241921"/>
      </top>
      <bottom style="medium">
        <color indexed="64"/>
      </bottom>
      <diagonal/>
    </border>
    <border>
      <left/>
      <right/>
      <top style="thin">
        <color theme="9" tint="0.39997558519241921"/>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style="thin">
        <color theme="9" tint="0.39997558519241921"/>
      </top>
      <bottom/>
      <diagonal/>
    </border>
    <border>
      <left/>
      <right style="medium">
        <color indexed="64"/>
      </right>
      <top style="thin">
        <color theme="9" tint="0.39997558519241921"/>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style="thin">
        <color theme="9" tint="0.39997558519241921"/>
      </top>
      <bottom/>
      <diagonal/>
    </border>
    <border>
      <left style="medium">
        <color indexed="64"/>
      </left>
      <right/>
      <top style="thin">
        <color theme="9" tint="0.39997558519241921"/>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style="thin">
        <color theme="9" tint="0.39997558519241921"/>
      </top>
      <bottom/>
      <diagonal/>
    </border>
    <border>
      <left style="thin">
        <color indexed="64"/>
      </left>
      <right style="thin">
        <color indexed="64"/>
      </right>
      <top style="thin">
        <color theme="9" tint="0.39997558519241921"/>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theme="9" tint="0.39997558519241921"/>
      </top>
      <bottom/>
      <diagonal/>
    </border>
    <border>
      <left/>
      <right style="thin">
        <color indexed="64"/>
      </right>
      <top style="thin">
        <color theme="9" tint="0.39997558519241921"/>
      </top>
      <bottom/>
      <diagonal/>
    </border>
    <border>
      <left style="thin">
        <color indexed="64"/>
      </left>
      <right/>
      <top style="thin">
        <color theme="9" tint="0.39997558519241921"/>
      </top>
      <bottom style="thin">
        <color indexed="64"/>
      </bottom>
      <diagonal/>
    </border>
    <border>
      <left/>
      <right/>
      <top style="thin">
        <color theme="9" tint="0.39997558519241921"/>
      </top>
      <bottom style="thin">
        <color indexed="64"/>
      </bottom>
      <diagonal/>
    </border>
    <border>
      <left/>
      <right style="thin">
        <color indexed="64"/>
      </right>
      <top style="thin">
        <color theme="9" tint="0.39997558519241921"/>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2" fillId="0" borderId="0"/>
  </cellStyleXfs>
  <cellXfs count="160">
    <xf numFmtId="0" fontId="0" fillId="0" borderId="0" xfId="0"/>
    <xf numFmtId="0" fontId="2" fillId="0" borderId="0" xfId="1"/>
    <xf numFmtId="0" fontId="3" fillId="0" borderId="0" xfId="1" applyFont="1"/>
    <xf numFmtId="0" fontId="5" fillId="0" borderId="0" xfId="0" applyFont="1"/>
    <xf numFmtId="0" fontId="4" fillId="0" borderId="0" xfId="0" applyFont="1"/>
    <xf numFmtId="0" fontId="7" fillId="0" borderId="0" xfId="1" applyFont="1"/>
    <xf numFmtId="0" fontId="3" fillId="2" borderId="2" xfId="1" applyFont="1" applyFill="1" applyBorder="1"/>
    <xf numFmtId="0" fontId="3" fillId="2" borderId="3" xfId="1" applyFont="1" applyFill="1" applyBorder="1"/>
    <xf numFmtId="0" fontId="2" fillId="3" borderId="3" xfId="1" applyFill="1" applyBorder="1"/>
    <xf numFmtId="0" fontId="2" fillId="0" borderId="3" xfId="1" applyBorder="1"/>
    <xf numFmtId="0" fontId="2" fillId="0" borderId="1" xfId="1" applyBorder="1"/>
    <xf numFmtId="0" fontId="7" fillId="0" borderId="2" xfId="1" applyFont="1" applyBorder="1" applyAlignment="1">
      <alignment horizontal="center" vertical="center"/>
    </xf>
    <xf numFmtId="0" fontId="8" fillId="3" borderId="3" xfId="1" applyFont="1" applyFill="1" applyBorder="1"/>
    <xf numFmtId="0" fontId="8" fillId="0" borderId="3" xfId="1" applyFont="1" applyBorder="1"/>
    <xf numFmtId="0" fontId="8" fillId="0" borderId="1" xfId="1" applyFont="1" applyBorder="1"/>
    <xf numFmtId="0" fontId="0" fillId="7" borderId="10" xfId="0" applyFill="1" applyBorder="1"/>
    <xf numFmtId="0" fontId="0" fillId="0" borderId="10" xfId="0" applyBorder="1"/>
    <xf numFmtId="0" fontId="3" fillId="6" borderId="9" xfId="1" applyFont="1" applyFill="1" applyBorder="1"/>
    <xf numFmtId="0" fontId="2" fillId="7" borderId="9" xfId="1" applyFill="1" applyBorder="1"/>
    <xf numFmtId="0" fontId="2" fillId="0" borderId="9" xfId="1" applyBorder="1"/>
    <xf numFmtId="0" fontId="9" fillId="4" borderId="7" xfId="0" applyFont="1" applyFill="1" applyBorder="1"/>
    <xf numFmtId="0" fontId="0" fillId="5" borderId="8" xfId="0" applyFill="1" applyBorder="1" applyAlignment="1">
      <alignment horizontal="left"/>
    </xf>
    <xf numFmtId="0" fontId="0" fillId="0" borderId="8" xfId="0" applyBorder="1" applyAlignment="1">
      <alignment horizontal="left"/>
    </xf>
    <xf numFmtId="0" fontId="2" fillId="7" borderId="9" xfId="1" applyFill="1" applyBorder="1" applyAlignment="1">
      <alignment horizontal="center" vertical="center"/>
    </xf>
    <xf numFmtId="0" fontId="0" fillId="5" borderId="8" xfId="0" applyFill="1" applyBorder="1" applyAlignment="1">
      <alignment horizontal="center" vertical="center"/>
    </xf>
    <xf numFmtId="0" fontId="0" fillId="0" borderId="8" xfId="0" applyBorder="1" applyAlignment="1">
      <alignment horizontal="center" vertical="center"/>
    </xf>
    <xf numFmtId="0" fontId="9" fillId="6" borderId="9" xfId="0" applyFont="1" applyFill="1" applyBorder="1"/>
    <xf numFmtId="0" fontId="0" fillId="0" borderId="9" xfId="0" applyBorder="1"/>
    <xf numFmtId="0" fontId="0" fillId="0" borderId="20" xfId="0" applyBorder="1"/>
    <xf numFmtId="0" fontId="0" fillId="7" borderId="21" xfId="0" applyFill="1" applyBorder="1"/>
    <xf numFmtId="0" fontId="0" fillId="0" borderId="21" xfId="0" applyBorder="1"/>
    <xf numFmtId="0" fontId="3" fillId="6" borderId="0" xfId="1" applyFont="1" applyFill="1"/>
    <xf numFmtId="0" fontId="4" fillId="7" borderId="21" xfId="0" applyFont="1" applyFill="1" applyBorder="1"/>
    <xf numFmtId="0" fontId="4" fillId="0" borderId="21" xfId="0" applyFont="1" applyBorder="1"/>
    <xf numFmtId="0" fontId="9" fillId="4" borderId="22" xfId="0" applyFont="1" applyFill="1" applyBorder="1"/>
    <xf numFmtId="0" fontId="9" fillId="4" borderId="0" xfId="0" applyFont="1" applyFill="1"/>
    <xf numFmtId="0" fontId="9" fillId="4" borderId="23" xfId="0" applyFont="1" applyFill="1" applyBorder="1"/>
    <xf numFmtId="0" fontId="0" fillId="0" borderId="8" xfId="0" applyBorder="1" applyAlignment="1">
      <alignment horizontal="center" vertical="center" wrapText="1"/>
    </xf>
    <xf numFmtId="0" fontId="0" fillId="5" borderId="8" xfId="0" applyFill="1" applyBorder="1" applyAlignment="1">
      <alignment horizontal="center" vertical="center" wrapText="1"/>
    </xf>
    <xf numFmtId="0" fontId="3" fillId="6" borderId="24" xfId="0" applyFont="1" applyFill="1" applyBorder="1" applyAlignment="1">
      <alignment textRotation="90"/>
    </xf>
    <xf numFmtId="0" fontId="0" fillId="7" borderId="24" xfId="0" applyFill="1" applyBorder="1"/>
    <xf numFmtId="0" fontId="0" fillId="0" borderId="24" xfId="0" applyBorder="1"/>
    <xf numFmtId="0" fontId="0" fillId="7" borderId="24" xfId="0" applyFill="1" applyBorder="1" applyAlignment="1">
      <alignment horizontal="center" vertical="center"/>
    </xf>
    <xf numFmtId="0" fontId="0" fillId="0" borderId="24" xfId="0" applyBorder="1" applyAlignment="1">
      <alignment horizontal="center" vertical="center"/>
    </xf>
    <xf numFmtId="0" fontId="9" fillId="6" borderId="24" xfId="0" applyFont="1" applyFill="1" applyBorder="1"/>
    <xf numFmtId="0" fontId="0" fillId="0" borderId="0" xfId="0" applyAlignment="1">
      <alignment horizontal="center" vertical="center"/>
    </xf>
    <xf numFmtId="0" fontId="4" fillId="0" borderId="26" xfId="0" applyFont="1" applyBorder="1"/>
    <xf numFmtId="0" fontId="4" fillId="7" borderId="27" xfId="0" applyFont="1" applyFill="1" applyBorder="1"/>
    <xf numFmtId="0" fontId="4" fillId="0" borderId="27" xfId="0" applyFont="1" applyBorder="1"/>
    <xf numFmtId="0" fontId="4" fillId="7" borderId="28" xfId="0" applyFont="1" applyFill="1" applyBorder="1"/>
    <xf numFmtId="0" fontId="0" fillId="0" borderId="37" xfId="0" applyBorder="1" applyAlignment="1">
      <alignment horizontal="center" vertical="center"/>
    </xf>
    <xf numFmtId="0" fontId="0" fillId="0" borderId="31" xfId="0" applyBorder="1" applyAlignment="1">
      <alignment horizontal="center" vertical="center"/>
    </xf>
    <xf numFmtId="0" fontId="0" fillId="7" borderId="21" xfId="0" applyFill="1" applyBorder="1" applyAlignment="1">
      <alignment horizontal="center" vertical="center"/>
    </xf>
    <xf numFmtId="0" fontId="0" fillId="7" borderId="32" xfId="0" applyFill="1" applyBorder="1" applyAlignment="1">
      <alignment horizontal="center" vertical="center"/>
    </xf>
    <xf numFmtId="0" fontId="0" fillId="0" borderId="21" xfId="0" applyBorder="1" applyAlignment="1">
      <alignment horizontal="center" vertical="center"/>
    </xf>
    <xf numFmtId="0" fontId="0" fillId="0" borderId="32" xfId="0" applyBorder="1" applyAlignment="1">
      <alignment horizontal="center" vertical="center"/>
    </xf>
    <xf numFmtId="0" fontId="0" fillId="7" borderId="29" xfId="0" applyFill="1" applyBorder="1" applyAlignment="1">
      <alignment horizontal="center" vertical="center"/>
    </xf>
    <xf numFmtId="0" fontId="0" fillId="7" borderId="33" xfId="0" applyFill="1" applyBorder="1" applyAlignment="1">
      <alignment horizontal="center" vertical="center"/>
    </xf>
    <xf numFmtId="0" fontId="1" fillId="0" borderId="0" xfId="0" applyFont="1"/>
    <xf numFmtId="0" fontId="0" fillId="0" borderId="40" xfId="0" applyBorder="1" applyAlignment="1">
      <alignment horizontal="center" vertical="center"/>
    </xf>
    <xf numFmtId="0" fontId="0" fillId="0" borderId="30" xfId="0" applyBorder="1" applyAlignment="1">
      <alignment horizontal="center" vertical="center"/>
    </xf>
    <xf numFmtId="0" fontId="0" fillId="0" borderId="38" xfId="0" applyBorder="1" applyAlignment="1">
      <alignment horizontal="center" vertical="center"/>
    </xf>
    <xf numFmtId="0" fontId="0" fillId="0" borderId="41" xfId="0" applyBorder="1" applyAlignment="1">
      <alignment horizontal="center" vertical="center"/>
    </xf>
    <xf numFmtId="0" fontId="0" fillId="7" borderId="42" xfId="0" applyFill="1" applyBorder="1" applyAlignment="1">
      <alignment horizontal="center" vertical="center"/>
    </xf>
    <xf numFmtId="0" fontId="0" fillId="0" borderId="42" xfId="0" applyBorder="1" applyAlignment="1">
      <alignment horizontal="center" vertical="center"/>
    </xf>
    <xf numFmtId="0" fontId="0" fillId="7" borderId="43" xfId="0" applyFill="1" applyBorder="1" applyAlignment="1">
      <alignment horizontal="center" vertical="center"/>
    </xf>
    <xf numFmtId="0" fontId="0" fillId="0" borderId="39" xfId="0" applyBorder="1" applyAlignment="1">
      <alignment horizontal="center" vertical="center"/>
    </xf>
    <xf numFmtId="0" fontId="9" fillId="6" borderId="35" xfId="0" applyFont="1" applyFill="1" applyBorder="1" applyAlignment="1">
      <alignment horizontal="center" textRotation="45"/>
    </xf>
    <xf numFmtId="0" fontId="9" fillId="6" borderId="34" xfId="0" applyFont="1" applyFill="1" applyBorder="1" applyAlignment="1">
      <alignment horizontal="center" textRotation="45"/>
    </xf>
    <xf numFmtId="0" fontId="9" fillId="6" borderId="25" xfId="0" applyFont="1" applyFill="1" applyBorder="1" applyAlignment="1">
      <alignment horizontal="center" textRotation="45"/>
    </xf>
    <xf numFmtId="0" fontId="9" fillId="6" borderId="36" xfId="0" applyFont="1" applyFill="1" applyBorder="1" applyAlignment="1">
      <alignment horizontal="center" textRotation="45"/>
    </xf>
    <xf numFmtId="0" fontId="9" fillId="6" borderId="30" xfId="0" applyFont="1" applyFill="1" applyBorder="1" applyAlignment="1">
      <alignment horizontal="center" textRotation="45"/>
    </xf>
    <xf numFmtId="0" fontId="9" fillId="6" borderId="44" xfId="0" applyFont="1" applyFill="1" applyBorder="1" applyAlignment="1">
      <alignment horizontal="center"/>
    </xf>
    <xf numFmtId="0" fontId="3" fillId="6" borderId="24" xfId="0" applyFont="1" applyFill="1" applyBorder="1"/>
    <xf numFmtId="0" fontId="3" fillId="6" borderId="24" xfId="0" applyFont="1" applyFill="1" applyBorder="1" applyAlignment="1">
      <alignment textRotation="45"/>
    </xf>
    <xf numFmtId="0" fontId="0" fillId="7" borderId="45" xfId="0" applyFill="1" applyBorder="1"/>
    <xf numFmtId="0" fontId="0" fillId="0" borderId="46" xfId="0" applyBorder="1"/>
    <xf numFmtId="0" fontId="0" fillId="7" borderId="46" xfId="0" applyFill="1" applyBorder="1"/>
    <xf numFmtId="0" fontId="0" fillId="7" borderId="47" xfId="0" applyFill="1" applyBorder="1"/>
    <xf numFmtId="0" fontId="0" fillId="7" borderId="48" xfId="0" applyFill="1" applyBorder="1"/>
    <xf numFmtId="0" fontId="0" fillId="7" borderId="49" xfId="0" applyFill="1" applyBorder="1"/>
    <xf numFmtId="0" fontId="0" fillId="7" borderId="50" xfId="0" applyFill="1" applyBorder="1"/>
    <xf numFmtId="0" fontId="0" fillId="0" borderId="51" xfId="0" applyBorder="1"/>
    <xf numFmtId="0" fontId="0" fillId="0" borderId="52" xfId="0" applyBorder="1"/>
    <xf numFmtId="0" fontId="0" fillId="7" borderId="51" xfId="0" applyFill="1" applyBorder="1"/>
    <xf numFmtId="0" fontId="0" fillId="7" borderId="52" xfId="0" applyFill="1" applyBorder="1"/>
    <xf numFmtId="0" fontId="0" fillId="7" borderId="53" xfId="0" applyFill="1" applyBorder="1"/>
    <xf numFmtId="0" fontId="0" fillId="7" borderId="54" xfId="0" applyFill="1" applyBorder="1"/>
    <xf numFmtId="0" fontId="0" fillId="7" borderId="55" xfId="0" applyFill="1" applyBorder="1"/>
    <xf numFmtId="0" fontId="3" fillId="6" borderId="24" xfId="1" applyFont="1" applyFill="1" applyBorder="1"/>
    <xf numFmtId="0" fontId="2" fillId="0" borderId="24" xfId="0" applyFont="1" applyBorder="1"/>
    <xf numFmtId="0" fontId="2" fillId="0" borderId="24" xfId="0" applyFont="1" applyBorder="1" applyAlignment="1">
      <alignment horizontal="right"/>
    </xf>
    <xf numFmtId="0" fontId="0" fillId="7" borderId="21" xfId="0" applyFill="1" applyBorder="1" applyAlignment="1">
      <alignment horizontal="left" vertical="center"/>
    </xf>
    <xf numFmtId="0" fontId="2" fillId="8" borderId="24" xfId="0" applyFont="1" applyFill="1" applyBorder="1" applyAlignment="1">
      <alignment horizontal="right"/>
    </xf>
    <xf numFmtId="0" fontId="2" fillId="8" borderId="24" xfId="0" applyFont="1" applyFill="1" applyBorder="1"/>
    <xf numFmtId="49" fontId="2" fillId="8" borderId="24" xfId="0" applyNumberFormat="1" applyFont="1" applyFill="1" applyBorder="1" applyAlignment="1">
      <alignment horizontal="right"/>
    </xf>
    <xf numFmtId="49" fontId="2" fillId="0" borderId="24" xfId="0" applyNumberFormat="1" applyFont="1" applyBorder="1" applyAlignment="1">
      <alignment horizontal="right"/>
    </xf>
    <xf numFmtId="0" fontId="0" fillId="0" borderId="24" xfId="0" applyBorder="1" applyAlignment="1">
      <alignment horizontal="left"/>
    </xf>
    <xf numFmtId="0" fontId="0" fillId="7" borderId="24" xfId="0" applyFill="1" applyBorder="1" applyAlignment="1">
      <alignment horizontal="left"/>
    </xf>
    <xf numFmtId="0" fontId="14" fillId="0" borderId="0" xfId="0" applyFont="1"/>
    <xf numFmtId="0" fontId="2" fillId="0" borderId="0" xfId="1" applyAlignment="1">
      <alignment horizontal="right"/>
    </xf>
    <xf numFmtId="0" fontId="0" fillId="0" borderId="0" xfId="0" applyAlignment="1">
      <alignment horizontal="right"/>
    </xf>
    <xf numFmtId="0" fontId="0" fillId="7" borderId="24" xfId="0" applyFill="1" applyBorder="1" applyAlignment="1">
      <alignment horizontal="left" vertical="center"/>
    </xf>
    <xf numFmtId="0" fontId="0" fillId="0" borderId="24" xfId="0" applyBorder="1" applyAlignment="1">
      <alignment horizontal="left" vertical="center"/>
    </xf>
    <xf numFmtId="0" fontId="4" fillId="7" borderId="24" xfId="0" applyFont="1" applyFill="1" applyBorder="1" applyAlignment="1">
      <alignment horizontal="left" vertical="center"/>
    </xf>
    <xf numFmtId="0" fontId="4" fillId="0" borderId="24" xfId="0" applyFont="1" applyBorder="1" applyAlignment="1">
      <alignment horizontal="left" vertical="center"/>
    </xf>
    <xf numFmtId="0" fontId="7" fillId="3" borderId="16" xfId="1" applyFont="1" applyFill="1" applyBorder="1" applyAlignment="1">
      <alignment horizontal="center" vertical="center"/>
    </xf>
    <xf numFmtId="0" fontId="7" fillId="3" borderId="17" xfId="1" applyFont="1" applyFill="1" applyBorder="1" applyAlignment="1">
      <alignment horizontal="center" vertical="center"/>
    </xf>
    <xf numFmtId="0" fontId="2" fillId="7" borderId="11" xfId="1" applyFill="1" applyBorder="1" applyAlignment="1">
      <alignment horizontal="center" vertical="center"/>
    </xf>
    <xf numFmtId="0" fontId="2" fillId="7" borderId="12" xfId="1" applyFill="1" applyBorder="1" applyAlignment="1">
      <alignment horizontal="center" vertical="center"/>
    </xf>
    <xf numFmtId="0" fontId="2" fillId="7" borderId="13" xfId="1" applyFill="1" applyBorder="1" applyAlignment="1">
      <alignment horizontal="center" vertical="center"/>
    </xf>
    <xf numFmtId="0" fontId="0" fillId="5" borderId="14" xfId="0" applyFill="1" applyBorder="1" applyAlignment="1">
      <alignment horizontal="center" vertical="center"/>
    </xf>
    <xf numFmtId="0" fontId="0" fillId="5" borderId="0" xfId="0" applyFill="1" applyAlignment="1">
      <alignment horizontal="center" vertical="center"/>
    </xf>
    <xf numFmtId="0" fontId="0" fillId="5" borderId="15" xfId="0" applyFill="1" applyBorder="1" applyAlignment="1">
      <alignment horizontal="center" vertical="center"/>
    </xf>
    <xf numFmtId="0" fontId="2" fillId="0" borderId="3" xfId="1" applyBorder="1" applyAlignment="1">
      <alignment horizontal="center" vertical="center" wrapText="1"/>
    </xf>
    <xf numFmtId="0" fontId="2" fillId="0" borderId="0" xfId="1" applyAlignment="1">
      <alignment horizontal="center" vertical="center" wrapText="1"/>
    </xf>
    <xf numFmtId="0" fontId="2" fillId="0" borderId="6" xfId="1" applyBorder="1" applyAlignment="1">
      <alignment horizontal="center" vertical="center" wrapText="1"/>
    </xf>
    <xf numFmtId="0" fontId="0" fillId="5" borderId="14" xfId="0" applyFill="1" applyBorder="1" applyAlignment="1">
      <alignment horizontal="center" vertical="center" wrapText="1"/>
    </xf>
    <xf numFmtId="0" fontId="0" fillId="5" borderId="0" xfId="0" applyFill="1" applyAlignment="1">
      <alignment horizontal="center" vertical="center" wrapText="1"/>
    </xf>
    <xf numFmtId="0" fontId="0" fillId="5" borderId="15" xfId="0" applyFill="1" applyBorder="1" applyAlignment="1">
      <alignment horizontal="center" vertical="center" wrapText="1"/>
    </xf>
    <xf numFmtId="0" fontId="0" fillId="0" borderId="14" xfId="0" applyBorder="1" applyAlignment="1">
      <alignment horizontal="center" vertical="center" wrapText="1"/>
    </xf>
    <xf numFmtId="0" fontId="0" fillId="0" borderId="0" xfId="0" applyAlignment="1">
      <alignment horizontal="center" vertical="center" wrapText="1"/>
    </xf>
    <xf numFmtId="0" fontId="0" fillId="0" borderId="15" xfId="0" applyBorder="1" applyAlignment="1">
      <alignment horizontal="center" vertical="center" wrapText="1"/>
    </xf>
    <xf numFmtId="0" fontId="0" fillId="0" borderId="14" xfId="0" applyBorder="1" applyAlignment="1">
      <alignment horizontal="center" vertical="center"/>
    </xf>
    <xf numFmtId="0" fontId="0" fillId="0" borderId="0" xfId="0" applyAlignment="1">
      <alignment horizontal="center" vertical="center"/>
    </xf>
    <xf numFmtId="0" fontId="0" fillId="0" borderId="15" xfId="0" applyBorder="1" applyAlignment="1">
      <alignment horizontal="center" vertical="center"/>
    </xf>
    <xf numFmtId="0" fontId="7" fillId="3" borderId="2" xfId="1" applyFont="1" applyFill="1" applyBorder="1" applyAlignment="1">
      <alignment horizontal="center" vertical="center"/>
    </xf>
    <xf numFmtId="0" fontId="7" fillId="3" borderId="4" xfId="1" applyFont="1" applyFill="1" applyBorder="1" applyAlignment="1">
      <alignment horizontal="center" vertical="center"/>
    </xf>
    <xf numFmtId="0" fontId="7" fillId="3" borderId="5" xfId="1" applyFont="1" applyFill="1" applyBorder="1" applyAlignment="1">
      <alignment horizontal="center" vertical="center"/>
    </xf>
    <xf numFmtId="0" fontId="2" fillId="7" borderId="18" xfId="1" applyFill="1" applyBorder="1" applyAlignment="1">
      <alignment horizontal="center" vertical="center"/>
    </xf>
    <xf numFmtId="0" fontId="2" fillId="7" borderId="17" xfId="1" applyFill="1" applyBorder="1" applyAlignment="1">
      <alignment horizontal="center" vertical="center"/>
    </xf>
    <xf numFmtId="0" fontId="2" fillId="7" borderId="19" xfId="1" applyFill="1" applyBorder="1" applyAlignment="1">
      <alignment horizontal="center" vertical="center"/>
    </xf>
    <xf numFmtId="0" fontId="2" fillId="0" borderId="18" xfId="1" applyBorder="1" applyAlignment="1">
      <alignment horizontal="center" vertical="center"/>
    </xf>
    <xf numFmtId="0" fontId="2" fillId="0" borderId="17" xfId="1" applyBorder="1" applyAlignment="1">
      <alignment horizontal="center" vertical="center"/>
    </xf>
    <xf numFmtId="0" fontId="2" fillId="0" borderId="19" xfId="1" applyBorder="1" applyAlignment="1">
      <alignment horizontal="center" vertical="center"/>
    </xf>
    <xf numFmtId="0" fontId="2" fillId="0" borderId="11" xfId="1" applyBorder="1" applyAlignment="1">
      <alignment horizontal="center" vertical="center"/>
    </xf>
    <xf numFmtId="0" fontId="2" fillId="0" borderId="13" xfId="1" applyBorder="1" applyAlignment="1">
      <alignment horizontal="center" vertical="center"/>
    </xf>
    <xf numFmtId="0" fontId="9" fillId="6" borderId="9" xfId="0" applyFont="1" applyFill="1" applyBorder="1" applyAlignment="1">
      <alignment horizontal="left"/>
    </xf>
    <xf numFmtId="0" fontId="9" fillId="6" borderId="10" xfId="0" applyFont="1" applyFill="1" applyBorder="1" applyAlignment="1">
      <alignment horizontal="left"/>
    </xf>
    <xf numFmtId="0" fontId="0" fillId="0" borderId="10" xfId="0" applyBorder="1" applyAlignment="1">
      <alignment horizontal="left"/>
    </xf>
    <xf numFmtId="0" fontId="0" fillId="7" borderId="10" xfId="0" applyFill="1" applyBorder="1" applyAlignment="1">
      <alignment horizontal="left"/>
    </xf>
    <xf numFmtId="0" fontId="1" fillId="0" borderId="39" xfId="0" applyFont="1" applyBorder="1" applyAlignment="1">
      <alignment horizontal="center"/>
    </xf>
    <xf numFmtId="0" fontId="1" fillId="0" borderId="40" xfId="0" applyFont="1" applyBorder="1" applyAlignment="1">
      <alignment horizontal="center"/>
    </xf>
    <xf numFmtId="0" fontId="1" fillId="0" borderId="30" xfId="0" applyFont="1" applyBorder="1" applyAlignment="1">
      <alignment horizontal="center"/>
    </xf>
    <xf numFmtId="0" fontId="3" fillId="6" borderId="24" xfId="0" applyFont="1" applyFill="1" applyBorder="1" applyAlignment="1">
      <alignment horizontal="left"/>
    </xf>
    <xf numFmtId="0" fontId="0" fillId="7" borderId="24" xfId="0" applyFill="1" applyBorder="1" applyAlignment="1">
      <alignment horizontal="left"/>
    </xf>
    <xf numFmtId="0" fontId="0" fillId="0" borderId="24" xfId="0" applyBorder="1" applyAlignment="1">
      <alignment horizontal="left"/>
    </xf>
    <xf numFmtId="0" fontId="3" fillId="6" borderId="24" xfId="0" applyFont="1" applyFill="1" applyBorder="1" applyAlignment="1">
      <alignment horizontal="center" textRotation="90"/>
    </xf>
    <xf numFmtId="0" fontId="3" fillId="6" borderId="24" xfId="0" applyFont="1" applyFill="1" applyBorder="1" applyAlignment="1">
      <alignment horizontal="center"/>
    </xf>
    <xf numFmtId="0" fontId="9" fillId="6" borderId="24" xfId="0" applyFont="1" applyFill="1" applyBorder="1" applyAlignment="1">
      <alignment horizontal="left"/>
    </xf>
    <xf numFmtId="0" fontId="3" fillId="6" borderId="24" xfId="0" applyFont="1" applyFill="1" applyBorder="1" applyAlignment="1">
      <alignment horizontal="center" vertical="center"/>
    </xf>
    <xf numFmtId="0" fontId="3" fillId="6" borderId="56" xfId="0" applyFont="1" applyFill="1" applyBorder="1" applyAlignment="1">
      <alignment horizontal="center"/>
    </xf>
    <xf numFmtId="0" fontId="3" fillId="6" borderId="57" xfId="0" applyFont="1" applyFill="1" applyBorder="1" applyAlignment="1">
      <alignment horizontal="center"/>
    </xf>
    <xf numFmtId="0" fontId="3" fillId="6" borderId="58" xfId="0" applyFont="1" applyFill="1" applyBorder="1" applyAlignment="1">
      <alignment horizontal="center"/>
    </xf>
    <xf numFmtId="0" fontId="3" fillId="6" borderId="45" xfId="0" applyFont="1" applyFill="1" applyBorder="1" applyAlignment="1">
      <alignment horizontal="center" textRotation="90"/>
    </xf>
    <xf numFmtId="0" fontId="3" fillId="6" borderId="59" xfId="0" applyFont="1" applyFill="1" applyBorder="1" applyAlignment="1">
      <alignment horizontal="center" textRotation="90"/>
    </xf>
    <xf numFmtId="0" fontId="0" fillId="0" borderId="0" xfId="0" applyAlignment="1">
      <alignment wrapText="1"/>
    </xf>
    <xf numFmtId="0" fontId="2" fillId="0" borderId="49" xfId="0" applyFont="1" applyBorder="1"/>
    <xf numFmtId="0" fontId="3" fillId="6" borderId="24" xfId="1" applyFont="1" applyFill="1" applyBorder="1" applyAlignment="1">
      <alignment horizontal="center"/>
    </xf>
    <xf numFmtId="0" fontId="3" fillId="6" borderId="24" xfId="1" applyFont="1" applyFill="1" applyBorder="1"/>
  </cellXfs>
  <cellStyles count="2">
    <cellStyle name="Normal" xfId="0" builtinId="0"/>
    <cellStyle name="Normal 2" xfId="1" xr:uid="{DEFAE89A-574D-4FB0-BEB4-3692D026BCD7}"/>
  </cellStyles>
  <dxfs count="14">
    <dxf>
      <font>
        <b val="0"/>
        <i/>
        <strike val="0"/>
        <condense val="0"/>
        <extend val="0"/>
        <outline val="0"/>
        <shadow val="0"/>
        <u val="none"/>
        <vertAlign val="baseline"/>
        <sz val="11"/>
        <color theme="1"/>
        <name val="Calibri"/>
        <family val="2"/>
        <scheme val="minor"/>
      </font>
      <fill>
        <patternFill patternType="solid">
          <fgColor theme="9" tint="0.79998168889431442"/>
          <bgColor theme="9" tint="0.79998168889431442"/>
        </patternFill>
      </fill>
      <border diagonalUp="0" diagonalDown="0" outline="0">
        <left/>
        <right/>
        <top style="thin">
          <color theme="9"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9" tint="0.79998168889431442"/>
          <bgColor theme="9" tint="0.79998168889431442"/>
        </patternFill>
      </fill>
      <border diagonalUp="0" diagonalDown="0" outline="0">
        <left/>
        <right/>
        <top style="thin">
          <color theme="9" tint="0.39997558519241921"/>
        </top>
        <bottom/>
      </border>
    </dxf>
    <dxf>
      <border outline="0">
        <left style="thin">
          <color theme="9" tint="0.39997558519241921"/>
        </left>
        <right style="thin">
          <color theme="9" tint="0.39997558519241921"/>
        </right>
        <top style="thin">
          <color theme="9" tint="0.39997558519241921"/>
        </top>
      </border>
    </dxf>
    <dxf>
      <font>
        <b val="0"/>
        <i val="0"/>
        <strike val="0"/>
        <condense val="0"/>
        <extend val="0"/>
        <outline val="0"/>
        <shadow val="0"/>
        <u val="none"/>
        <vertAlign val="baseline"/>
        <sz val="11"/>
        <color theme="1"/>
        <name val="Calibri"/>
        <family val="2"/>
        <scheme val="minor"/>
      </font>
      <fill>
        <patternFill patternType="solid">
          <fgColor theme="9" tint="0.79998168889431442"/>
          <bgColor theme="9" tint="0.79998168889431442"/>
        </patternFill>
      </fill>
    </dxf>
    <dxf>
      <font>
        <b/>
        <i val="0"/>
        <strike val="0"/>
        <condense val="0"/>
        <extend val="0"/>
        <outline val="0"/>
        <shadow val="0"/>
        <u val="none"/>
        <vertAlign val="baseline"/>
        <sz val="11"/>
        <color rgb="FF000000"/>
        <name val="Calibri"/>
        <family val="2"/>
        <scheme val="none"/>
      </font>
      <numFmt numFmtId="0" formatCode="General"/>
      <fill>
        <patternFill patternType="solid">
          <fgColor theme="9"/>
          <bgColor theme="9"/>
        </patternFill>
      </fill>
      <alignment horizontal="general" vertical="bottom" textRotation="0" wrapText="0" indent="0" justifyLastLine="0" shrinkToFit="0" readingOrder="0"/>
    </dxf>
    <dxf>
      <font>
        <i/>
      </font>
    </dxf>
    <dxf>
      <font>
        <strike val="0"/>
        <outline val="0"/>
        <shadow val="0"/>
        <u val="none"/>
        <vertAlign val="baseline"/>
        <sz val="11"/>
        <color auto="1"/>
        <name val="Calibri"/>
        <family val="2"/>
      </font>
    </dxf>
    <dxf>
      <alignment horizontal="right" vertical="bottom" textRotation="0" wrapText="0" indent="0" justifyLastLine="0" shrinkToFit="0" readingOrder="0"/>
    </dxf>
    <dxf>
      <font>
        <i/>
      </font>
    </dxf>
    <dxf>
      <font>
        <b/>
        <i val="0"/>
        <strike val="0"/>
        <condense val="0"/>
        <extend val="0"/>
        <outline val="0"/>
        <shadow val="0"/>
        <u val="none"/>
        <vertAlign val="baseline"/>
        <sz val="11"/>
        <color rgb="FF000000"/>
        <name val="Calibri"/>
        <family val="2"/>
        <scheme val="none"/>
      </font>
    </dxf>
    <dxf>
      <font>
        <i/>
      </font>
    </dxf>
    <dxf>
      <border outline="0">
        <top style="thin">
          <color theme="8" tint="0.39997558519241921"/>
        </top>
      </border>
    </dxf>
    <dxf>
      <font>
        <b/>
        <i val="0"/>
        <strike val="0"/>
        <condense val="0"/>
        <extend val="0"/>
        <outline val="0"/>
        <shadow val="0"/>
        <u val="none"/>
        <vertAlign val="baseline"/>
        <sz val="11"/>
        <color auto="1"/>
        <name val="Calibri"/>
        <family val="2"/>
        <scheme val="minor"/>
      </font>
      <fill>
        <patternFill patternType="solid">
          <fgColor theme="8"/>
          <bgColor theme="8"/>
        </patternFill>
      </fill>
    </dxf>
    <dxf>
      <font>
        <strike val="0"/>
        <outline val="0"/>
        <shadow val="0"/>
        <u val="none"/>
        <vertAlign val="baseline"/>
        <sz val="11"/>
        <color auto="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7</xdr:col>
      <xdr:colOff>1</xdr:colOff>
      <xdr:row>1</xdr:row>
      <xdr:rowOff>19155</xdr:rowOff>
    </xdr:from>
    <xdr:to>
      <xdr:col>10</xdr:col>
      <xdr:colOff>169371</xdr:colOff>
      <xdr:row>1</xdr:row>
      <xdr:rowOff>606137</xdr:rowOff>
    </xdr:to>
    <xdr:sp macro="" textlink="">
      <xdr:nvSpPr>
        <xdr:cNvPr id="28" name="Parallelogram 27">
          <a:extLst>
            <a:ext uri="{FF2B5EF4-FFF2-40B4-BE49-F238E27FC236}">
              <a16:creationId xmlns:a16="http://schemas.microsoft.com/office/drawing/2014/main" id="{9B0AC06F-6676-48BD-BD8C-B496BA075DF8}"/>
            </a:ext>
          </a:extLst>
        </xdr:cNvPr>
        <xdr:cNvSpPr/>
      </xdr:nvSpPr>
      <xdr:spPr>
        <a:xfrm>
          <a:off x="2761289" y="211579"/>
          <a:ext cx="1150734" cy="586982"/>
        </a:xfrm>
        <a:prstGeom prst="parallelogram">
          <a:avLst>
            <a:gd name="adj" fmla="val 100552"/>
          </a:avLst>
        </a:prstGeom>
        <a:solidFill>
          <a:schemeClr val="accent6"/>
        </a:solidFill>
        <a:ln w="12700">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endParaRPr lang="en-SG" sz="1000" b="1">
            <a:solidFill>
              <a:sysClr val="windowText" lastClr="000000"/>
            </a:solidFill>
          </a:endParaRPr>
        </a:p>
      </xdr:txBody>
    </xdr:sp>
    <xdr:clientData/>
  </xdr:twoCellAnchor>
  <xdr:twoCellAnchor>
    <xdr:from>
      <xdr:col>10</xdr:col>
      <xdr:colOff>58314</xdr:colOff>
      <xdr:row>1</xdr:row>
      <xdr:rowOff>2010</xdr:rowOff>
    </xdr:from>
    <xdr:to>
      <xdr:col>17</xdr:col>
      <xdr:colOff>509925</xdr:colOff>
      <xdr:row>1</xdr:row>
      <xdr:rowOff>289559</xdr:rowOff>
    </xdr:to>
    <xdr:sp macro="" textlink="">
      <xdr:nvSpPr>
        <xdr:cNvPr id="11" name="Parallelogram 10">
          <a:extLst>
            <a:ext uri="{FF2B5EF4-FFF2-40B4-BE49-F238E27FC236}">
              <a16:creationId xmlns:a16="http://schemas.microsoft.com/office/drawing/2014/main" id="{16FA86B9-7544-4CE6-AB58-C5B5718C9B73}"/>
            </a:ext>
          </a:extLst>
        </xdr:cNvPr>
        <xdr:cNvSpPr/>
      </xdr:nvSpPr>
      <xdr:spPr>
        <a:xfrm>
          <a:off x="3800966" y="194434"/>
          <a:ext cx="3578504" cy="287549"/>
        </a:xfrm>
        <a:prstGeom prst="parallelogram">
          <a:avLst>
            <a:gd name="adj" fmla="val 100552"/>
          </a:avLst>
        </a:prstGeom>
        <a:solidFill>
          <a:schemeClr val="accent6"/>
        </a:solidFill>
        <a:ln w="12700">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SG" sz="1000" b="1">
              <a:solidFill>
                <a:sysClr val="windowText" lastClr="000000"/>
              </a:solidFill>
            </a:rPr>
            <a:t>Top 10 Enriched Pathways</a:t>
          </a:r>
          <a:r>
            <a:rPr lang="en-SG" sz="1000" b="1" baseline="0">
              <a:solidFill>
                <a:sysClr val="windowText" lastClr="000000"/>
              </a:solidFill>
            </a:rPr>
            <a:t> (Gene Ontology)</a:t>
          </a:r>
          <a:endParaRPr lang="en-SG" sz="1000" b="1">
            <a:solidFill>
              <a:sysClr val="windowText" lastClr="000000"/>
            </a:solidFill>
          </a:endParaRPr>
        </a:p>
      </xdr:txBody>
    </xdr:sp>
    <xdr:clientData/>
  </xdr:twoCellAnchor>
  <xdr:twoCellAnchor>
    <xdr:from>
      <xdr:col>0</xdr:col>
      <xdr:colOff>0</xdr:colOff>
      <xdr:row>1</xdr:row>
      <xdr:rowOff>2091871</xdr:rowOff>
    </xdr:from>
    <xdr:to>
      <xdr:col>1</xdr:col>
      <xdr:colOff>221456</xdr:colOff>
      <xdr:row>1</xdr:row>
      <xdr:rowOff>2091871</xdr:rowOff>
    </xdr:to>
    <xdr:cxnSp macro="">
      <xdr:nvCxnSpPr>
        <xdr:cNvPr id="13" name="Straight Connector 12">
          <a:extLst>
            <a:ext uri="{FF2B5EF4-FFF2-40B4-BE49-F238E27FC236}">
              <a16:creationId xmlns:a16="http://schemas.microsoft.com/office/drawing/2014/main" id="{DAEF1685-9370-4FB9-B8BA-F496AD64246A}"/>
            </a:ext>
          </a:extLst>
        </xdr:cNvPr>
        <xdr:cNvCxnSpPr/>
      </xdr:nvCxnSpPr>
      <xdr:spPr>
        <a:xfrm>
          <a:off x="0" y="2282371"/>
          <a:ext cx="1021556"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89958</xdr:colOff>
      <xdr:row>1</xdr:row>
      <xdr:rowOff>599675</xdr:rowOff>
    </xdr:from>
    <xdr:to>
      <xdr:col>9</xdr:col>
      <xdr:colOff>92414</xdr:colOff>
      <xdr:row>1</xdr:row>
      <xdr:rowOff>599675</xdr:rowOff>
    </xdr:to>
    <xdr:cxnSp macro="">
      <xdr:nvCxnSpPr>
        <xdr:cNvPr id="15" name="Straight Connector 14">
          <a:extLst>
            <a:ext uri="{FF2B5EF4-FFF2-40B4-BE49-F238E27FC236}">
              <a16:creationId xmlns:a16="http://schemas.microsoft.com/office/drawing/2014/main" id="{E373E122-6E86-4AFB-933D-7A4A6E6A6BE0}"/>
            </a:ext>
          </a:extLst>
        </xdr:cNvPr>
        <xdr:cNvCxnSpPr/>
      </xdr:nvCxnSpPr>
      <xdr:spPr>
        <a:xfrm>
          <a:off x="2502958" y="790175"/>
          <a:ext cx="970831"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oneCellAnchor>
    <xdr:from>
      <xdr:col>6</xdr:col>
      <xdr:colOff>225559</xdr:colOff>
      <xdr:row>1</xdr:row>
      <xdr:rowOff>18340</xdr:rowOff>
    </xdr:from>
    <xdr:ext cx="1054328" cy="668346"/>
    <xdr:sp macro="" textlink="">
      <xdr:nvSpPr>
        <xdr:cNvPr id="25" name="TextBox 24">
          <a:extLst>
            <a:ext uri="{FF2B5EF4-FFF2-40B4-BE49-F238E27FC236}">
              <a16:creationId xmlns:a16="http://schemas.microsoft.com/office/drawing/2014/main" id="{9F923DFF-09EE-1F3D-D731-F5C27A4AC53C}"/>
            </a:ext>
          </a:extLst>
        </xdr:cNvPr>
        <xdr:cNvSpPr txBox="1"/>
      </xdr:nvSpPr>
      <xdr:spPr>
        <a:xfrm>
          <a:off x="2647419" y="210317"/>
          <a:ext cx="1054328" cy="66834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pPr algn="r"/>
          <a:r>
            <a:rPr lang="en-SG" sz="1000" b="1"/>
            <a:t>Result</a:t>
          </a:r>
        </a:p>
        <a:p>
          <a:pPr algn="r"/>
          <a:r>
            <a:rPr lang="en-SG" sz="1000" b="1"/>
            <a:t>variants    </a:t>
          </a:r>
          <a:endParaRPr lang="en-SG" sz="1000" b="1" baseline="0"/>
        </a:p>
        <a:p>
          <a:pPr algn="r"/>
          <a:r>
            <a:rPr lang="en-SG" sz="1000" b="1" baseline="0"/>
            <a:t>in this gene      </a:t>
          </a:r>
          <a:endParaRPr lang="en-SG" sz="1000" b="1"/>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0</xdr:colOff>
      <xdr:row>1</xdr:row>
      <xdr:rowOff>1685925</xdr:rowOff>
    </xdr:from>
    <xdr:to>
      <xdr:col>1</xdr:col>
      <xdr:colOff>180975</xdr:colOff>
      <xdr:row>1</xdr:row>
      <xdr:rowOff>1685925</xdr:rowOff>
    </xdr:to>
    <xdr:cxnSp macro="">
      <xdr:nvCxnSpPr>
        <xdr:cNvPr id="3" name="Straight Connector 2">
          <a:extLst>
            <a:ext uri="{FF2B5EF4-FFF2-40B4-BE49-F238E27FC236}">
              <a16:creationId xmlns:a16="http://schemas.microsoft.com/office/drawing/2014/main" id="{30708D68-002C-5821-7727-246677EF7635}"/>
            </a:ext>
          </a:extLst>
        </xdr:cNvPr>
        <xdr:cNvCxnSpPr/>
      </xdr:nvCxnSpPr>
      <xdr:spPr>
        <a:xfrm flipH="1">
          <a:off x="0" y="1866900"/>
          <a:ext cx="790575"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168592</xdr:colOff>
      <xdr:row>1</xdr:row>
      <xdr:rowOff>10478</xdr:rowOff>
    </xdr:from>
    <xdr:to>
      <xdr:col>6</xdr:col>
      <xdr:colOff>258127</xdr:colOff>
      <xdr:row>1</xdr:row>
      <xdr:rowOff>1197293</xdr:rowOff>
    </xdr:to>
    <xdr:sp macro="" textlink="">
      <xdr:nvSpPr>
        <xdr:cNvPr id="4" name="Right Triangle 3">
          <a:extLst>
            <a:ext uri="{FF2B5EF4-FFF2-40B4-BE49-F238E27FC236}">
              <a16:creationId xmlns:a16="http://schemas.microsoft.com/office/drawing/2014/main" id="{F00C0D2D-0479-066F-9AA3-C1192DF6A1A6}"/>
            </a:ext>
          </a:extLst>
        </xdr:cNvPr>
        <xdr:cNvSpPr/>
      </xdr:nvSpPr>
      <xdr:spPr>
        <a:xfrm rot="5400000">
          <a:off x="1277302" y="187643"/>
          <a:ext cx="1186815" cy="1194435"/>
        </a:xfrm>
        <a:prstGeom prst="rtTriangle">
          <a:avLst/>
        </a:prstGeom>
        <a:solidFill>
          <a:schemeClr val="accent6"/>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SG" sz="1100"/>
        </a:p>
      </xdr:txBody>
    </xdr:sp>
    <xdr:clientData/>
  </xdr:two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7D6EA621-4251-4F54-90C7-3B0E9D85B891}" name="Table12" displayName="Table12" ref="A2:E8" totalsRowShown="0" headerRowDxfId="13">
  <autoFilter ref="A2:E8" xr:uid="{7D6EA621-4251-4F54-90C7-3B0E9D85B891}"/>
  <tableColumns count="5">
    <tableColumn id="1" xr3:uid="{9E75929C-EB79-4BAB-969D-0727BF64F5E2}" name="Breast cancer status "/>
    <tableColumn id="2" xr3:uid="{07123769-667D-4979-BC20-3B2AD88185F6}" name="Breast cancer receptor positives for EGFR+ LUADs "/>
    <tableColumn id="3" xr3:uid="{9E075D27-1408-47D4-BE0C-8930CC0BA8A4}" name="Breast cancer receptor positives for EGFR- LUADs "/>
    <tableColumn id="4" xr3:uid="{90A7FFEB-31F3-442F-B7E1-A5B4DCD7FD92}" name="Odds ratio "/>
    <tableColumn id="5" xr3:uid="{BD1AE4AC-A289-4434-A48F-C5B88247CAFF}" name="p-value "/>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90B73A73-CE27-4206-9CA5-CB90253785F1}" name="Table2" displayName="Table2" ref="A2:E3745" totalsRowShown="0" headerRowDxfId="12" tableBorderDxfId="11" dataCellStyle="Normal 2">
  <autoFilter ref="A2:E3745" xr:uid="{90B73A73-CE27-4206-9CA5-CB90253785F1}"/>
  <tableColumns count="5">
    <tableColumn id="1" xr3:uid="{E09ED39B-8B93-47C1-8A1C-B5B0386AFDA5}" name="Gene" dataDxfId="10" dataCellStyle="Normal 2"/>
    <tableColumn id="2" xr3:uid="{92442D0A-7CE7-4BC0-9341-1891F067A964}" name="ClinVar Variant" dataCellStyle="Normal 2"/>
    <tableColumn id="3" xr3:uid="{B2744A60-9B4D-447C-B058-B8E8EE5D11E0}" name="Consequence" dataCellStyle="Normal 2"/>
    <tableColumn id="4" xr3:uid="{4DE66CEF-4A27-46E5-A64A-E38F4AB12E05}" name="Evidence" dataCellStyle="Normal 2"/>
    <tableColumn id="5" xr3:uid="{56859C57-02A9-4398-B002-6D63DBD252AE}" name="Conditions" dataCellStyle="Normal 2"/>
  </tableColumns>
  <tableStyleInfo name="TableStyleMedium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4C4D7440-EFB1-487D-879E-C5AD0FEE94C5}" name="Table5" displayName="Table5" ref="A2:I12" totalsRowShown="0" headerRowDxfId="9" headerRowCellStyle="Normal 2" dataCellStyle="Normal 2">
  <autoFilter ref="A2:I12" xr:uid="{4C4D7440-EFB1-487D-879E-C5AD0FEE94C5}"/>
  <tableColumns count="9">
    <tableColumn id="1" xr3:uid="{D98A1002-8C4E-47A6-A4F2-80BC6BA52CA7}" name="Gene" dataDxfId="8" dataCellStyle="Normal 2"/>
    <tableColumn id="2" xr3:uid="{1B746899-9F20-44B9-9FD0-975F5A86DFC7}" name="Variant" dataCellStyle="Normal 2"/>
    <tableColumn id="3" xr3:uid="{A1F8BC6A-EE91-466E-AC56-13BB2B66947F}" name="Consequence" dataCellStyle="Normal 2"/>
    <tableColumn id="9" xr3:uid="{1841EE5B-A9CC-4DA3-9ACC-412C2743BD0E}" name="REVEL" dataDxfId="7" dataCellStyle="Normal 2"/>
    <tableColumn id="4" xr3:uid="{F52C1FED-5C81-4DAD-AFF8-4A1ED52F6E39}" name="CADD" dataCellStyle="Normal 2"/>
    <tableColumn id="5" xr3:uid="{94A50CDE-3135-40F7-94A5-B690570B2472}" name="MutationTaster" dataCellStyle="Normal 2"/>
    <tableColumn id="6" xr3:uid="{EB8F0DFF-83B8-49E3-9DC0-C8BB590A770B}" name="SIFT" dataCellStyle="Normal 2"/>
    <tableColumn id="7" xr3:uid="{8C550BB7-1105-455E-B995-3D17B0237F17}" name="PolyPhen-2 HDIV" dataCellStyle="Normal 2"/>
    <tableColumn id="8" xr3:uid="{5F270B0A-06F2-4E7B-B0B2-E3FF1E03F251}" name="PolyPhen-2 HVAR" dataCellStyle="Normal 2"/>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56E7992-75D7-4F75-B6A5-30E9F02D2A2B}" name="Table6" displayName="Table6" ref="A2:W21" totalsRowShown="0" headerRowDxfId="6">
  <autoFilter ref="A2:W21" xr:uid="{D56E7992-75D7-4F75-B6A5-30E9F02D2A2B}"/>
  <tableColumns count="23">
    <tableColumn id="1" xr3:uid="{D884DA6A-C64C-4FB5-821D-F2C3343B1926}" name="Gene" dataDxfId="5"/>
    <tableColumn id="2" xr3:uid="{FB8DD460-CCAE-40F7-BC4F-18AFE697B25A}" name="Variant"/>
    <tableColumn id="3" xr3:uid="{12C9E890-D840-4639-8E7D-266636832210}" name="Consequence"/>
    <tableColumn id="4" xr3:uid="{3D9AE4C6-06A4-4DFD-A8B4-A129AC4323E9}" name="AF (B&amp;L)"/>
    <tableColumn id="5" xr3:uid="{DF0B5C66-094C-4164-8411-4341D6F4EE67}" name="AF (BR)"/>
    <tableColumn id="6" xr3:uid="{98D704A9-38A2-4DFB-8AB3-4ADF3A821E5F}" name="AF (LU)"/>
    <tableColumn id="7" xr3:uid="{7D89BB7B-C211-4B53-BBD5-8C55E5D66DAC}" name="AF (GN)"/>
    <tableColumn id="8" xr3:uid="{1FEF10A0-966B-458F-95EF-FADCCCB2F150}" name="AF (SG)"/>
    <tableColumn id="9" xr3:uid="{49C2D122-3CE4-4A83-962A-00FB16304F0F}" name="B&amp;L/GN OR"/>
    <tableColumn id="10" xr3:uid="{A96B19A2-B7AA-4202-9734-5BD7B8738A0F}" name="B&amp;L/GN p"/>
    <tableColumn id="11" xr3:uid="{CED2D718-E2D0-4B1B-A886-4828B4E917AC}" name="B&amp;L/SG OR"/>
    <tableColumn id="12" xr3:uid="{5525B20E-BD67-4F1E-834C-FCADD23FB1AC}" name="B&amp;L/SG p"/>
    <tableColumn id="13" xr3:uid="{D6607AE6-18CE-4D9E-86CC-532CC1FDC392}" name="BR/GN OR"/>
    <tableColumn id="14" xr3:uid="{03D1E9CE-E443-4AA3-9E4A-22A1570C07E8}" name="BR/GN p"/>
    <tableColumn id="15" xr3:uid="{5D76BC0A-9263-49F7-BD55-0B7DCC87396F}" name="BR/SG OR"/>
    <tableColumn id="16" xr3:uid="{90F933F1-AED9-4537-BF56-6C9F134A5E31}" name="BR/SG p"/>
    <tableColumn id="17" xr3:uid="{6AFF4E6B-7CD4-4357-937F-605DF9F1437E}" name="LU/GN OR"/>
    <tableColumn id="18" xr3:uid="{F8ED3605-51A8-4BE0-BB31-B026DA8F13F0}" name="LU/GN p"/>
    <tableColumn id="19" xr3:uid="{9999617E-73F1-4E46-97BC-E51A3A392C4C}" name="LU/SG OR"/>
    <tableColumn id="20" xr3:uid="{D89ECF78-124B-4AD9-BEC5-434797C33F80}" name="LU/SG p"/>
    <tableColumn id="21" xr3:uid="{919FD097-CF28-4E2B-82A4-5A01B8AC7308}" name="HGVS (genomic)"/>
    <tableColumn id="22" xr3:uid="{7C333A2C-2BEB-4E79-8664-DEB8EEBE1DED}" name="HGVS (transcript)"/>
    <tableColumn id="23" xr3:uid="{88691CA6-C248-4CA1-8CD8-D1C8AB622BD0}" name="HGVS (protein)"/>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D43C66D-ADB5-45D6-B9D1-68AF1E739B18}" name="Table1" displayName="Table1" ref="A2:B379" totalsRowShown="0" headerRowDxfId="4" dataDxfId="3" tableBorderDxfId="2" headerRowCellStyle="Normal 2">
  <autoFilter ref="A2:B379" xr:uid="{7D43C66D-ADB5-45D6-B9D1-68AF1E739B18}"/>
  <tableColumns count="2">
    <tableColumn id="1" xr3:uid="{3E7EBBF4-AF35-42B0-9C6C-FC6309786562}" name="Conditions" dataDxfId="1"/>
    <tableColumn id="2" xr3:uid="{B0B08F51-6254-4009-9120-4F7C83642F71}" name="Genes"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20C77-BDEF-4424-93DD-E6334385168B}">
  <dimension ref="A1:E8"/>
  <sheetViews>
    <sheetView workbookViewId="0">
      <selection activeCell="A12" sqref="A12"/>
    </sheetView>
  </sheetViews>
  <sheetFormatPr defaultRowHeight="14.4" x14ac:dyDescent="0.3"/>
  <cols>
    <col min="1" max="1" width="19.88671875" customWidth="1"/>
    <col min="2" max="2" width="44.33203125" customWidth="1"/>
    <col min="3" max="3" width="43.6640625" customWidth="1"/>
    <col min="4" max="4" width="16.33203125" customWidth="1"/>
    <col min="5" max="5" width="9.44140625" customWidth="1"/>
  </cols>
  <sheetData>
    <row r="1" spans="1:5" x14ac:dyDescent="0.3">
      <c r="A1" t="s">
        <v>0</v>
      </c>
    </row>
    <row r="2" spans="1:5" x14ac:dyDescent="0.3">
      <c r="A2" s="3" t="s">
        <v>1</v>
      </c>
      <c r="B2" s="3" t="s">
        <v>2</v>
      </c>
      <c r="C2" s="3" t="s">
        <v>3</v>
      </c>
      <c r="D2" s="3" t="s">
        <v>4</v>
      </c>
      <c r="E2" s="3" t="s">
        <v>5</v>
      </c>
    </row>
    <row r="3" spans="1:5" x14ac:dyDescent="0.3">
      <c r="A3" t="s">
        <v>6</v>
      </c>
      <c r="B3" t="s">
        <v>7</v>
      </c>
      <c r="C3" t="s">
        <v>8</v>
      </c>
      <c r="D3" t="s">
        <v>9</v>
      </c>
      <c r="E3" t="s">
        <v>10</v>
      </c>
    </row>
    <row r="4" spans="1:5" x14ac:dyDescent="0.3">
      <c r="A4" t="s">
        <v>11</v>
      </c>
      <c r="B4" t="s">
        <v>12</v>
      </c>
      <c r="C4" t="s">
        <v>13</v>
      </c>
      <c r="D4" t="s">
        <v>14</v>
      </c>
      <c r="E4" t="s">
        <v>15</v>
      </c>
    </row>
    <row r="5" spans="1:5" x14ac:dyDescent="0.3">
      <c r="A5" t="s">
        <v>16</v>
      </c>
      <c r="B5" t="s">
        <v>17</v>
      </c>
      <c r="C5" t="s">
        <v>8</v>
      </c>
      <c r="D5" t="s">
        <v>18</v>
      </c>
      <c r="E5" t="s">
        <v>19</v>
      </c>
    </row>
    <row r="6" spans="1:5" x14ac:dyDescent="0.3">
      <c r="A6" t="s">
        <v>20</v>
      </c>
      <c r="B6" t="s">
        <v>21</v>
      </c>
      <c r="C6" t="s">
        <v>22</v>
      </c>
      <c r="D6" t="s">
        <v>23</v>
      </c>
      <c r="E6" t="s">
        <v>24</v>
      </c>
    </row>
    <row r="7" spans="1:5" x14ac:dyDescent="0.3">
      <c r="A7" s="4" t="s">
        <v>25</v>
      </c>
      <c r="B7" t="s">
        <v>26</v>
      </c>
      <c r="C7" t="s">
        <v>27</v>
      </c>
      <c r="D7" t="s">
        <v>28</v>
      </c>
      <c r="E7" t="s">
        <v>29</v>
      </c>
    </row>
    <row r="8" spans="1:5" x14ac:dyDescent="0.3">
      <c r="A8" s="4" t="s">
        <v>30</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DAE31-3CA1-4848-A0C3-97A60C7FC8AA}">
  <dimension ref="A1:E8"/>
  <sheetViews>
    <sheetView workbookViewId="0"/>
  </sheetViews>
  <sheetFormatPr defaultRowHeight="14.4" x14ac:dyDescent="0.3"/>
  <cols>
    <col min="1" max="1" width="38" bestFit="1" customWidth="1"/>
    <col min="2" max="2" width="17.33203125" bestFit="1" customWidth="1"/>
    <col min="3" max="3" width="20.109375" bestFit="1" customWidth="1"/>
    <col min="4" max="4" width="18.33203125" bestFit="1" customWidth="1"/>
    <col min="5" max="5" width="8.88671875" customWidth="1"/>
  </cols>
  <sheetData>
    <row r="1" spans="1:5" x14ac:dyDescent="0.3">
      <c r="A1" t="s">
        <v>4462</v>
      </c>
    </row>
    <row r="2" spans="1:5" x14ac:dyDescent="0.3">
      <c r="A2" s="159" t="s">
        <v>4463</v>
      </c>
      <c r="B2" s="158" t="s">
        <v>4464</v>
      </c>
      <c r="C2" s="158"/>
      <c r="D2" s="159" t="s">
        <v>4465</v>
      </c>
      <c r="E2" s="159" t="s">
        <v>4466</v>
      </c>
    </row>
    <row r="3" spans="1:5" x14ac:dyDescent="0.3">
      <c r="A3" s="159"/>
      <c r="B3" s="89" t="s">
        <v>4467</v>
      </c>
      <c r="C3" s="89" t="s">
        <v>4468</v>
      </c>
      <c r="D3" s="159"/>
      <c r="E3" s="159"/>
    </row>
    <row r="4" spans="1:5" x14ac:dyDescent="0.3">
      <c r="A4" s="92" t="s">
        <v>4469</v>
      </c>
      <c r="B4" s="93" t="s">
        <v>4470</v>
      </c>
      <c r="C4" s="93" t="s">
        <v>4471</v>
      </c>
      <c r="D4" s="93" t="s">
        <v>4472</v>
      </c>
      <c r="E4" s="95" t="s">
        <v>4473</v>
      </c>
    </row>
    <row r="5" spans="1:5" x14ac:dyDescent="0.3">
      <c r="A5" s="90" t="s">
        <v>4474</v>
      </c>
      <c r="B5" s="91" t="s">
        <v>4475</v>
      </c>
      <c r="C5" s="91" t="s">
        <v>4476</v>
      </c>
      <c r="D5" s="91" t="s">
        <v>4477</v>
      </c>
      <c r="E5" s="96" t="s">
        <v>4478</v>
      </c>
    </row>
    <row r="6" spans="1:5" x14ac:dyDescent="0.3">
      <c r="A6" s="94" t="s">
        <v>4479</v>
      </c>
      <c r="B6" s="93" t="s">
        <v>4480</v>
      </c>
      <c r="C6" s="93" t="s">
        <v>4481</v>
      </c>
      <c r="D6" s="93" t="s">
        <v>4482</v>
      </c>
      <c r="E6" s="95">
        <v>7.0999999999999994E-2</v>
      </c>
    </row>
    <row r="7" spans="1:5" x14ac:dyDescent="0.3">
      <c r="A7" s="157" t="s">
        <v>4483</v>
      </c>
      <c r="B7" s="157"/>
      <c r="C7" s="157"/>
      <c r="D7" s="157"/>
      <c r="E7" s="157"/>
    </row>
    <row r="8" spans="1:5" ht="57.6" customHeight="1" x14ac:dyDescent="0.3">
      <c r="A8" s="156" t="s">
        <v>4484</v>
      </c>
      <c r="B8" s="156"/>
      <c r="C8" s="156"/>
      <c r="D8" s="156"/>
      <c r="E8" s="156"/>
    </row>
  </sheetData>
  <mergeCells count="6">
    <mergeCell ref="A8:E8"/>
    <mergeCell ref="A7:E7"/>
    <mergeCell ref="B2:C2"/>
    <mergeCell ref="A2:A3"/>
    <mergeCell ref="D2:D3"/>
    <mergeCell ref="E2:E3"/>
  </mergeCells>
  <pageMargins left="0.7" right="0.7" top="0.75" bottom="0.75" header="0.3" footer="0.3"/>
  <pageSetup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75577-43B4-4E8D-B61B-303B3C487AA7}">
  <dimension ref="A1:B402"/>
  <sheetViews>
    <sheetView zoomScaleNormal="100" workbookViewId="0">
      <selection activeCell="B2" sqref="B2"/>
    </sheetView>
  </sheetViews>
  <sheetFormatPr defaultRowHeight="14.4" x14ac:dyDescent="0.3"/>
  <cols>
    <col min="1" max="1" width="70.6640625" customWidth="1"/>
    <col min="2" max="2" width="255.6640625" bestFit="1" customWidth="1"/>
  </cols>
  <sheetData>
    <row r="1" spans="1:2" x14ac:dyDescent="0.3">
      <c r="A1" t="s">
        <v>4485</v>
      </c>
    </row>
    <row r="2" spans="1:2" x14ac:dyDescent="0.3">
      <c r="A2" s="31" t="s">
        <v>36</v>
      </c>
      <c r="B2" s="31" t="s">
        <v>4486</v>
      </c>
    </row>
    <row r="3" spans="1:2" x14ac:dyDescent="0.3">
      <c r="A3" s="29" t="s">
        <v>4487</v>
      </c>
      <c r="B3" s="32" t="s">
        <v>4488</v>
      </c>
    </row>
    <row r="4" spans="1:2" x14ac:dyDescent="0.3">
      <c r="A4" s="30" t="s">
        <v>4489</v>
      </c>
      <c r="B4" s="33" t="s">
        <v>4488</v>
      </c>
    </row>
    <row r="5" spans="1:2" x14ac:dyDescent="0.3">
      <c r="A5" s="29" t="s">
        <v>4490</v>
      </c>
      <c r="B5" s="32" t="s">
        <v>4491</v>
      </c>
    </row>
    <row r="6" spans="1:2" x14ac:dyDescent="0.3">
      <c r="A6" s="30" t="s">
        <v>4492</v>
      </c>
      <c r="B6" s="33" t="s">
        <v>4493</v>
      </c>
    </row>
    <row r="7" spans="1:2" x14ac:dyDescent="0.3">
      <c r="A7" s="29" t="s">
        <v>4494</v>
      </c>
      <c r="B7" s="32" t="s">
        <v>4495</v>
      </c>
    </row>
    <row r="8" spans="1:2" x14ac:dyDescent="0.3">
      <c r="A8" s="30" t="s">
        <v>4496</v>
      </c>
      <c r="B8" s="33" t="s">
        <v>4497</v>
      </c>
    </row>
    <row r="9" spans="1:2" x14ac:dyDescent="0.3">
      <c r="A9" s="29" t="s">
        <v>4498</v>
      </c>
      <c r="B9" s="32" t="s">
        <v>4499</v>
      </c>
    </row>
    <row r="10" spans="1:2" x14ac:dyDescent="0.3">
      <c r="A10" s="30" t="s">
        <v>4500</v>
      </c>
      <c r="B10" s="33" t="s">
        <v>4501</v>
      </c>
    </row>
    <row r="11" spans="1:2" x14ac:dyDescent="0.3">
      <c r="A11" s="29" t="s">
        <v>4502</v>
      </c>
      <c r="B11" s="32" t="s">
        <v>4503</v>
      </c>
    </row>
    <row r="12" spans="1:2" x14ac:dyDescent="0.3">
      <c r="A12" s="30" t="s">
        <v>4504</v>
      </c>
      <c r="B12" s="33" t="s">
        <v>4505</v>
      </c>
    </row>
    <row r="13" spans="1:2" x14ac:dyDescent="0.3">
      <c r="A13" s="29" t="s">
        <v>4506</v>
      </c>
      <c r="B13" s="32" t="s">
        <v>4488</v>
      </c>
    </row>
    <row r="14" spans="1:2" x14ac:dyDescent="0.3">
      <c r="A14" s="30" t="s">
        <v>4507</v>
      </c>
      <c r="B14" s="33" t="s">
        <v>4488</v>
      </c>
    </row>
    <row r="15" spans="1:2" x14ac:dyDescent="0.3">
      <c r="A15" s="29" t="s">
        <v>4508</v>
      </c>
      <c r="B15" s="32" t="s">
        <v>4509</v>
      </c>
    </row>
    <row r="16" spans="1:2" x14ac:dyDescent="0.3">
      <c r="A16" s="30" t="s">
        <v>4510</v>
      </c>
      <c r="B16" s="33" t="s">
        <v>4030</v>
      </c>
    </row>
    <row r="17" spans="1:2" x14ac:dyDescent="0.3">
      <c r="A17" s="29" t="s">
        <v>4511</v>
      </c>
      <c r="B17" s="32" t="s">
        <v>4030</v>
      </c>
    </row>
    <row r="18" spans="1:2" x14ac:dyDescent="0.3">
      <c r="A18" s="30" t="s">
        <v>4512</v>
      </c>
      <c r="B18" s="33" t="s">
        <v>4513</v>
      </c>
    </row>
    <row r="19" spans="1:2" x14ac:dyDescent="0.3">
      <c r="A19" s="29" t="s">
        <v>4514</v>
      </c>
      <c r="B19" s="32" t="s">
        <v>4515</v>
      </c>
    </row>
    <row r="20" spans="1:2" x14ac:dyDescent="0.3">
      <c r="A20" s="30" t="s">
        <v>4516</v>
      </c>
      <c r="B20" s="33" t="s">
        <v>4030</v>
      </c>
    </row>
    <row r="21" spans="1:2" x14ac:dyDescent="0.3">
      <c r="A21" s="29" t="s">
        <v>4517</v>
      </c>
      <c r="B21" s="32" t="s">
        <v>4518</v>
      </c>
    </row>
    <row r="22" spans="1:2" x14ac:dyDescent="0.3">
      <c r="A22" s="30" t="s">
        <v>4519</v>
      </c>
      <c r="B22" s="33" t="s">
        <v>4520</v>
      </c>
    </row>
    <row r="23" spans="1:2" x14ac:dyDescent="0.3">
      <c r="A23" s="29" t="s">
        <v>4521</v>
      </c>
      <c r="B23" s="32" t="s">
        <v>4522</v>
      </c>
    </row>
    <row r="24" spans="1:2" x14ac:dyDescent="0.3">
      <c r="A24" s="30" t="s">
        <v>4523</v>
      </c>
      <c r="B24" s="33" t="s">
        <v>4522</v>
      </c>
    </row>
    <row r="25" spans="1:2" x14ac:dyDescent="0.3">
      <c r="A25" s="29" t="s">
        <v>4524</v>
      </c>
      <c r="B25" s="32" t="s">
        <v>4522</v>
      </c>
    </row>
    <row r="26" spans="1:2" x14ac:dyDescent="0.3">
      <c r="A26" s="30" t="s">
        <v>4525</v>
      </c>
      <c r="B26" s="33" t="s">
        <v>4030</v>
      </c>
    </row>
    <row r="27" spans="1:2" x14ac:dyDescent="0.3">
      <c r="A27" s="29" t="s">
        <v>4526</v>
      </c>
      <c r="B27" s="32" t="s">
        <v>4527</v>
      </c>
    </row>
    <row r="28" spans="1:2" x14ac:dyDescent="0.3">
      <c r="A28" s="30" t="s">
        <v>4528</v>
      </c>
      <c r="B28" s="33" t="s">
        <v>4529</v>
      </c>
    </row>
    <row r="29" spans="1:2" x14ac:dyDescent="0.3">
      <c r="A29" s="29" t="s">
        <v>4530</v>
      </c>
      <c r="B29" s="32" t="s">
        <v>4531</v>
      </c>
    </row>
    <row r="30" spans="1:2" x14ac:dyDescent="0.3">
      <c r="A30" s="30" t="s">
        <v>4532</v>
      </c>
      <c r="B30" s="33" t="s">
        <v>625</v>
      </c>
    </row>
    <row r="31" spans="1:2" x14ac:dyDescent="0.3">
      <c r="A31" s="29" t="s">
        <v>4533</v>
      </c>
      <c r="B31" s="32" t="s">
        <v>3766</v>
      </c>
    </row>
    <row r="32" spans="1:2" x14ac:dyDescent="0.3">
      <c r="A32" s="30" t="s">
        <v>4534</v>
      </c>
      <c r="B32" s="33" t="s">
        <v>3766</v>
      </c>
    </row>
    <row r="33" spans="1:2" x14ac:dyDescent="0.3">
      <c r="A33" s="29" t="s">
        <v>4535</v>
      </c>
      <c r="B33" s="32" t="s">
        <v>4536</v>
      </c>
    </row>
    <row r="34" spans="1:2" x14ac:dyDescent="0.3">
      <c r="A34" s="30" t="s">
        <v>4537</v>
      </c>
      <c r="B34" s="33" t="s">
        <v>4538</v>
      </c>
    </row>
    <row r="35" spans="1:2" x14ac:dyDescent="0.3">
      <c r="A35" s="29" t="s">
        <v>4539</v>
      </c>
      <c r="B35" s="32" t="s">
        <v>4540</v>
      </c>
    </row>
    <row r="36" spans="1:2" x14ac:dyDescent="0.3">
      <c r="A36" s="30" t="s">
        <v>4541</v>
      </c>
      <c r="B36" s="33" t="s">
        <v>4542</v>
      </c>
    </row>
    <row r="37" spans="1:2" x14ac:dyDescent="0.3">
      <c r="A37" s="29" t="s">
        <v>4543</v>
      </c>
      <c r="B37" s="32" t="s">
        <v>4239</v>
      </c>
    </row>
    <row r="38" spans="1:2" x14ac:dyDescent="0.3">
      <c r="A38" s="30" t="s">
        <v>4544</v>
      </c>
      <c r="B38" s="33" t="s">
        <v>161</v>
      </c>
    </row>
    <row r="39" spans="1:2" x14ac:dyDescent="0.3">
      <c r="A39" s="29" t="s">
        <v>4545</v>
      </c>
      <c r="B39" s="32" t="s">
        <v>4546</v>
      </c>
    </row>
    <row r="40" spans="1:2" x14ac:dyDescent="0.3">
      <c r="A40" s="30" t="s">
        <v>4547</v>
      </c>
      <c r="B40" s="33" t="s">
        <v>4030</v>
      </c>
    </row>
    <row r="41" spans="1:2" x14ac:dyDescent="0.3">
      <c r="A41" s="29" t="s">
        <v>4548</v>
      </c>
      <c r="B41" s="32" t="s">
        <v>4549</v>
      </c>
    </row>
    <row r="42" spans="1:2" x14ac:dyDescent="0.3">
      <c r="A42" s="30" t="s">
        <v>4550</v>
      </c>
      <c r="B42" s="33" t="s">
        <v>4393</v>
      </c>
    </row>
    <row r="43" spans="1:2" x14ac:dyDescent="0.3">
      <c r="A43" s="29" t="s">
        <v>4551</v>
      </c>
      <c r="B43" s="32" t="s">
        <v>4552</v>
      </c>
    </row>
    <row r="44" spans="1:2" x14ac:dyDescent="0.3">
      <c r="A44" s="30" t="s">
        <v>4553</v>
      </c>
      <c r="B44" s="33" t="s">
        <v>4554</v>
      </c>
    </row>
    <row r="45" spans="1:2" x14ac:dyDescent="0.3">
      <c r="A45" s="29" t="s">
        <v>4555</v>
      </c>
      <c r="B45" s="32" t="s">
        <v>4556</v>
      </c>
    </row>
    <row r="46" spans="1:2" x14ac:dyDescent="0.3">
      <c r="A46" s="30" t="s">
        <v>4557</v>
      </c>
      <c r="B46" s="33" t="s">
        <v>4558</v>
      </c>
    </row>
    <row r="47" spans="1:2" x14ac:dyDescent="0.3">
      <c r="A47" s="29" t="s">
        <v>4559</v>
      </c>
      <c r="B47" s="32" t="s">
        <v>4560</v>
      </c>
    </row>
    <row r="48" spans="1:2" x14ac:dyDescent="0.3">
      <c r="A48" s="30" t="s">
        <v>4561</v>
      </c>
      <c r="B48" s="33" t="s">
        <v>4562</v>
      </c>
    </row>
    <row r="49" spans="1:2" x14ac:dyDescent="0.3">
      <c r="A49" s="29" t="s">
        <v>4563</v>
      </c>
      <c r="B49" s="32" t="s">
        <v>4564</v>
      </c>
    </row>
    <row r="50" spans="1:2" x14ac:dyDescent="0.3">
      <c r="A50" s="30" t="s">
        <v>4565</v>
      </c>
      <c r="B50" s="33" t="s">
        <v>4566</v>
      </c>
    </row>
    <row r="51" spans="1:2" x14ac:dyDescent="0.3">
      <c r="A51" s="29" t="s">
        <v>4567</v>
      </c>
      <c r="B51" s="32" t="s">
        <v>4568</v>
      </c>
    </row>
    <row r="52" spans="1:2" x14ac:dyDescent="0.3">
      <c r="A52" s="30" t="s">
        <v>4569</v>
      </c>
      <c r="B52" s="33" t="s">
        <v>4570</v>
      </c>
    </row>
    <row r="53" spans="1:2" x14ac:dyDescent="0.3">
      <c r="A53" s="29" t="s">
        <v>4571</v>
      </c>
      <c r="B53" s="32" t="s">
        <v>3766</v>
      </c>
    </row>
    <row r="54" spans="1:2" x14ac:dyDescent="0.3">
      <c r="A54" s="30" t="s">
        <v>4572</v>
      </c>
      <c r="B54" s="33" t="s">
        <v>4573</v>
      </c>
    </row>
    <row r="55" spans="1:2" x14ac:dyDescent="0.3">
      <c r="A55" s="29" t="s">
        <v>4574</v>
      </c>
      <c r="B55" s="32" t="s">
        <v>4575</v>
      </c>
    </row>
    <row r="56" spans="1:2" x14ac:dyDescent="0.3">
      <c r="A56" s="30" t="s">
        <v>4576</v>
      </c>
      <c r="B56" s="33" t="s">
        <v>4577</v>
      </c>
    </row>
    <row r="57" spans="1:2" x14ac:dyDescent="0.3">
      <c r="A57" s="29" t="s">
        <v>4578</v>
      </c>
      <c r="B57" s="32" t="s">
        <v>4579</v>
      </c>
    </row>
    <row r="58" spans="1:2" x14ac:dyDescent="0.3">
      <c r="A58" s="30" t="s">
        <v>4580</v>
      </c>
      <c r="B58" s="33" t="s">
        <v>4581</v>
      </c>
    </row>
    <row r="59" spans="1:2" x14ac:dyDescent="0.3">
      <c r="A59" s="29" t="s">
        <v>4582</v>
      </c>
      <c r="B59" s="32" t="s">
        <v>4570</v>
      </c>
    </row>
    <row r="60" spans="1:2" x14ac:dyDescent="0.3">
      <c r="A60" s="30" t="s">
        <v>4583</v>
      </c>
      <c r="B60" s="33" t="s">
        <v>4570</v>
      </c>
    </row>
    <row r="61" spans="1:2" x14ac:dyDescent="0.3">
      <c r="A61" s="29" t="s">
        <v>4584</v>
      </c>
      <c r="B61" s="32" t="s">
        <v>4585</v>
      </c>
    </row>
    <row r="62" spans="1:2" x14ac:dyDescent="0.3">
      <c r="A62" s="30" t="s">
        <v>4586</v>
      </c>
      <c r="B62" s="33" t="s">
        <v>4587</v>
      </c>
    </row>
    <row r="63" spans="1:2" x14ac:dyDescent="0.3">
      <c r="A63" s="29" t="s">
        <v>4588</v>
      </c>
      <c r="B63" s="32" t="s">
        <v>4589</v>
      </c>
    </row>
    <row r="64" spans="1:2" x14ac:dyDescent="0.3">
      <c r="A64" s="30" t="s">
        <v>4590</v>
      </c>
      <c r="B64" s="33" t="s">
        <v>4591</v>
      </c>
    </row>
    <row r="65" spans="1:2" x14ac:dyDescent="0.3">
      <c r="A65" s="29" t="s">
        <v>4592</v>
      </c>
      <c r="B65" s="32" t="s">
        <v>4593</v>
      </c>
    </row>
    <row r="66" spans="1:2" x14ac:dyDescent="0.3">
      <c r="A66" s="30" t="s">
        <v>4594</v>
      </c>
      <c r="B66" s="33" t="s">
        <v>4595</v>
      </c>
    </row>
    <row r="67" spans="1:2" x14ac:dyDescent="0.3">
      <c r="A67" s="29" t="s">
        <v>4596</v>
      </c>
      <c r="B67" s="32" t="s">
        <v>4597</v>
      </c>
    </row>
    <row r="68" spans="1:2" x14ac:dyDescent="0.3">
      <c r="A68" s="30" t="s">
        <v>4598</v>
      </c>
      <c r="B68" s="33" t="s">
        <v>4599</v>
      </c>
    </row>
    <row r="69" spans="1:2" x14ac:dyDescent="0.3">
      <c r="A69" s="29" t="s">
        <v>4600</v>
      </c>
      <c r="B69" s="32" t="s">
        <v>4599</v>
      </c>
    </row>
    <row r="70" spans="1:2" x14ac:dyDescent="0.3">
      <c r="A70" s="30" t="s">
        <v>4601</v>
      </c>
      <c r="B70" s="33" t="s">
        <v>4602</v>
      </c>
    </row>
    <row r="71" spans="1:2" x14ac:dyDescent="0.3">
      <c r="A71" s="29" t="s">
        <v>4603</v>
      </c>
      <c r="B71" s="32" t="s">
        <v>4604</v>
      </c>
    </row>
    <row r="72" spans="1:2" x14ac:dyDescent="0.3">
      <c r="A72" s="30" t="s">
        <v>4605</v>
      </c>
      <c r="B72" s="33" t="s">
        <v>4518</v>
      </c>
    </row>
    <row r="73" spans="1:2" x14ac:dyDescent="0.3">
      <c r="A73" s="29" t="s">
        <v>4606</v>
      </c>
      <c r="B73" s="32" t="s">
        <v>4607</v>
      </c>
    </row>
    <row r="74" spans="1:2" x14ac:dyDescent="0.3">
      <c r="A74" s="30" t="s">
        <v>4608</v>
      </c>
      <c r="B74" s="33" t="s">
        <v>625</v>
      </c>
    </row>
    <row r="75" spans="1:2" x14ac:dyDescent="0.3">
      <c r="A75" s="29" t="s">
        <v>4609</v>
      </c>
      <c r="B75" s="32" t="s">
        <v>4488</v>
      </c>
    </row>
    <row r="76" spans="1:2" x14ac:dyDescent="0.3">
      <c r="A76" s="30" t="s">
        <v>4610</v>
      </c>
      <c r="B76" s="33" t="s">
        <v>4611</v>
      </c>
    </row>
    <row r="77" spans="1:2" x14ac:dyDescent="0.3">
      <c r="A77" s="29" t="s">
        <v>4612</v>
      </c>
      <c r="B77" s="32" t="s">
        <v>4613</v>
      </c>
    </row>
    <row r="78" spans="1:2" x14ac:dyDescent="0.3">
      <c r="A78" s="30" t="s">
        <v>4614</v>
      </c>
      <c r="B78" s="33" t="s">
        <v>4615</v>
      </c>
    </row>
    <row r="79" spans="1:2" x14ac:dyDescent="0.3">
      <c r="A79" s="29" t="s">
        <v>4616</v>
      </c>
      <c r="B79" s="32" t="s">
        <v>4617</v>
      </c>
    </row>
    <row r="80" spans="1:2" x14ac:dyDescent="0.3">
      <c r="A80" s="30" t="s">
        <v>4618</v>
      </c>
      <c r="B80" s="33" t="s">
        <v>4319</v>
      </c>
    </row>
    <row r="81" spans="1:2" x14ac:dyDescent="0.3">
      <c r="A81" s="29" t="s">
        <v>4619</v>
      </c>
      <c r="B81" s="32" t="s">
        <v>4620</v>
      </c>
    </row>
    <row r="82" spans="1:2" x14ac:dyDescent="0.3">
      <c r="A82" s="30" t="s">
        <v>4621</v>
      </c>
      <c r="B82" s="33" t="s">
        <v>4581</v>
      </c>
    </row>
    <row r="83" spans="1:2" x14ac:dyDescent="0.3">
      <c r="A83" s="29" t="s">
        <v>4622</v>
      </c>
      <c r="B83" s="32" t="s">
        <v>4488</v>
      </c>
    </row>
    <row r="84" spans="1:2" x14ac:dyDescent="0.3">
      <c r="A84" s="30" t="s">
        <v>4623</v>
      </c>
      <c r="B84" s="33" t="s">
        <v>4624</v>
      </c>
    </row>
    <row r="85" spans="1:2" x14ac:dyDescent="0.3">
      <c r="A85" s="29" t="s">
        <v>4625</v>
      </c>
      <c r="B85" s="32" t="s">
        <v>4626</v>
      </c>
    </row>
    <row r="86" spans="1:2" x14ac:dyDescent="0.3">
      <c r="A86" s="30" t="s">
        <v>4627</v>
      </c>
      <c r="B86" s="33" t="s">
        <v>4628</v>
      </c>
    </row>
    <row r="87" spans="1:2" x14ac:dyDescent="0.3">
      <c r="A87" s="29" t="s">
        <v>4629</v>
      </c>
      <c r="B87" s="32" t="s">
        <v>4030</v>
      </c>
    </row>
    <row r="88" spans="1:2" x14ac:dyDescent="0.3">
      <c r="A88" s="30" t="s">
        <v>4630</v>
      </c>
      <c r="B88" s="33" t="s">
        <v>4631</v>
      </c>
    </row>
    <row r="89" spans="1:2" x14ac:dyDescent="0.3">
      <c r="A89" s="29" t="s">
        <v>4632</v>
      </c>
      <c r="B89" s="32" t="s">
        <v>4631</v>
      </c>
    </row>
    <row r="90" spans="1:2" x14ac:dyDescent="0.3">
      <c r="A90" s="30" t="s">
        <v>4633</v>
      </c>
      <c r="B90" s="33" t="s">
        <v>4634</v>
      </c>
    </row>
    <row r="91" spans="1:2" x14ac:dyDescent="0.3">
      <c r="A91" s="29" t="s">
        <v>4635</v>
      </c>
      <c r="B91" s="32" t="s">
        <v>4636</v>
      </c>
    </row>
    <row r="92" spans="1:2" x14ac:dyDescent="0.3">
      <c r="A92" s="30" t="s">
        <v>4637</v>
      </c>
      <c r="B92" s="33" t="s">
        <v>4638</v>
      </c>
    </row>
    <row r="93" spans="1:2" x14ac:dyDescent="0.3">
      <c r="A93" s="29" t="s">
        <v>4639</v>
      </c>
      <c r="B93" s="32" t="s">
        <v>4640</v>
      </c>
    </row>
    <row r="94" spans="1:2" x14ac:dyDescent="0.3">
      <c r="A94" s="30" t="s">
        <v>4641</v>
      </c>
      <c r="B94" s="33" t="s">
        <v>4642</v>
      </c>
    </row>
    <row r="95" spans="1:2" x14ac:dyDescent="0.3">
      <c r="A95" s="29" t="s">
        <v>4643</v>
      </c>
      <c r="B95" s="32" t="s">
        <v>4388</v>
      </c>
    </row>
    <row r="96" spans="1:2" x14ac:dyDescent="0.3">
      <c r="A96" s="30" t="s">
        <v>4644</v>
      </c>
      <c r="B96" s="33" t="s">
        <v>4645</v>
      </c>
    </row>
    <row r="97" spans="1:2" x14ac:dyDescent="0.3">
      <c r="A97" s="29" t="s">
        <v>4646</v>
      </c>
      <c r="B97" s="32" t="s">
        <v>4647</v>
      </c>
    </row>
    <row r="98" spans="1:2" x14ac:dyDescent="0.3">
      <c r="A98" s="30" t="s">
        <v>4648</v>
      </c>
      <c r="B98" s="33" t="s">
        <v>4649</v>
      </c>
    </row>
    <row r="99" spans="1:2" x14ac:dyDescent="0.3">
      <c r="A99" s="29" t="s">
        <v>4650</v>
      </c>
      <c r="B99" s="32" t="s">
        <v>4651</v>
      </c>
    </row>
    <row r="100" spans="1:2" x14ac:dyDescent="0.3">
      <c r="A100" s="30" t="s">
        <v>4652</v>
      </c>
      <c r="B100" s="33" t="s">
        <v>4653</v>
      </c>
    </row>
    <row r="101" spans="1:2" x14ac:dyDescent="0.3">
      <c r="A101" s="29" t="s">
        <v>4654</v>
      </c>
      <c r="B101" s="32" t="s">
        <v>4655</v>
      </c>
    </row>
    <row r="102" spans="1:2" x14ac:dyDescent="0.3">
      <c r="A102" s="30" t="s">
        <v>4656</v>
      </c>
      <c r="B102" s="33" t="s">
        <v>4657</v>
      </c>
    </row>
    <row r="103" spans="1:2" x14ac:dyDescent="0.3">
      <c r="A103" s="29" t="s">
        <v>4658</v>
      </c>
      <c r="B103" s="32" t="s">
        <v>4659</v>
      </c>
    </row>
    <row r="104" spans="1:2" x14ac:dyDescent="0.3">
      <c r="A104" s="30" t="s">
        <v>4660</v>
      </c>
      <c r="B104" s="33" t="s">
        <v>4661</v>
      </c>
    </row>
    <row r="105" spans="1:2" x14ac:dyDescent="0.3">
      <c r="A105" s="29" t="s">
        <v>4662</v>
      </c>
      <c r="B105" s="32" t="s">
        <v>4663</v>
      </c>
    </row>
    <row r="106" spans="1:2" x14ac:dyDescent="0.3">
      <c r="A106" s="30" t="s">
        <v>4664</v>
      </c>
      <c r="B106" s="33" t="s">
        <v>4030</v>
      </c>
    </row>
    <row r="107" spans="1:2" x14ac:dyDescent="0.3">
      <c r="A107" s="29" t="s">
        <v>4665</v>
      </c>
      <c r="B107" s="32" t="s">
        <v>4666</v>
      </c>
    </row>
    <row r="108" spans="1:2" x14ac:dyDescent="0.3">
      <c r="A108" s="30" t="s">
        <v>4667</v>
      </c>
      <c r="B108" s="33" t="s">
        <v>4615</v>
      </c>
    </row>
    <row r="109" spans="1:2" x14ac:dyDescent="0.3">
      <c r="A109" s="29" t="s">
        <v>4668</v>
      </c>
      <c r="B109" s="32" t="s">
        <v>4669</v>
      </c>
    </row>
    <row r="110" spans="1:2" x14ac:dyDescent="0.3">
      <c r="A110" s="30" t="s">
        <v>4670</v>
      </c>
      <c r="B110" s="33" t="s">
        <v>4671</v>
      </c>
    </row>
    <row r="111" spans="1:2" x14ac:dyDescent="0.3">
      <c r="A111" s="29" t="s">
        <v>4672</v>
      </c>
      <c r="B111" s="32" t="s">
        <v>4673</v>
      </c>
    </row>
    <row r="112" spans="1:2" x14ac:dyDescent="0.3">
      <c r="A112" s="30" t="s">
        <v>4674</v>
      </c>
      <c r="B112" s="33" t="s">
        <v>4488</v>
      </c>
    </row>
    <row r="113" spans="1:2" x14ac:dyDescent="0.3">
      <c r="A113" s="29" t="s">
        <v>4675</v>
      </c>
      <c r="B113" s="32" t="s">
        <v>4676</v>
      </c>
    </row>
    <row r="114" spans="1:2" x14ac:dyDescent="0.3">
      <c r="A114" s="30" t="s">
        <v>4677</v>
      </c>
      <c r="B114" s="33" t="s">
        <v>4381</v>
      </c>
    </row>
    <row r="115" spans="1:2" x14ac:dyDescent="0.3">
      <c r="A115" s="29" t="s">
        <v>4678</v>
      </c>
      <c r="B115" s="32" t="s">
        <v>4679</v>
      </c>
    </row>
    <row r="116" spans="1:2" x14ac:dyDescent="0.3">
      <c r="A116" s="30" t="s">
        <v>4680</v>
      </c>
      <c r="B116" s="33" t="s">
        <v>4568</v>
      </c>
    </row>
    <row r="117" spans="1:2" x14ac:dyDescent="0.3">
      <c r="A117" s="29" t="s">
        <v>4681</v>
      </c>
      <c r="B117" s="32" t="s">
        <v>4682</v>
      </c>
    </row>
    <row r="118" spans="1:2" x14ac:dyDescent="0.3">
      <c r="A118" s="30" t="s">
        <v>4683</v>
      </c>
      <c r="B118" s="33" t="s">
        <v>4684</v>
      </c>
    </row>
    <row r="119" spans="1:2" x14ac:dyDescent="0.3">
      <c r="A119" s="29" t="s">
        <v>4685</v>
      </c>
      <c r="B119" s="32" t="s">
        <v>4686</v>
      </c>
    </row>
    <row r="120" spans="1:2" x14ac:dyDescent="0.3">
      <c r="A120" s="30" t="s">
        <v>4687</v>
      </c>
      <c r="B120" s="33" t="s">
        <v>4688</v>
      </c>
    </row>
    <row r="121" spans="1:2" x14ac:dyDescent="0.3">
      <c r="A121" s="29" t="s">
        <v>4689</v>
      </c>
      <c r="B121" s="32" t="s">
        <v>4690</v>
      </c>
    </row>
    <row r="122" spans="1:2" x14ac:dyDescent="0.3">
      <c r="A122" s="30" t="s">
        <v>4691</v>
      </c>
      <c r="B122" s="33" t="s">
        <v>4488</v>
      </c>
    </row>
    <row r="123" spans="1:2" x14ac:dyDescent="0.3">
      <c r="A123" s="29" t="s">
        <v>4692</v>
      </c>
      <c r="B123" s="32" t="s">
        <v>4693</v>
      </c>
    </row>
    <row r="124" spans="1:2" x14ac:dyDescent="0.3">
      <c r="A124" s="30" t="s">
        <v>4694</v>
      </c>
      <c r="B124" s="33" t="s">
        <v>4491</v>
      </c>
    </row>
    <row r="125" spans="1:2" x14ac:dyDescent="0.3">
      <c r="A125" s="29" t="s">
        <v>4695</v>
      </c>
      <c r="B125" s="32" t="s">
        <v>4696</v>
      </c>
    </row>
    <row r="126" spans="1:2" x14ac:dyDescent="0.3">
      <c r="A126" s="30" t="s">
        <v>4697</v>
      </c>
      <c r="B126" s="33" t="s">
        <v>161</v>
      </c>
    </row>
    <row r="127" spans="1:2" x14ac:dyDescent="0.3">
      <c r="A127" s="29" t="s">
        <v>4698</v>
      </c>
      <c r="B127" s="32" t="s">
        <v>4699</v>
      </c>
    </row>
    <row r="128" spans="1:2" x14ac:dyDescent="0.3">
      <c r="A128" s="30" t="s">
        <v>4700</v>
      </c>
      <c r="B128" s="33" t="s">
        <v>4568</v>
      </c>
    </row>
    <row r="129" spans="1:2" x14ac:dyDescent="0.3">
      <c r="A129" s="29" t="s">
        <v>4701</v>
      </c>
      <c r="B129" s="32" t="s">
        <v>4702</v>
      </c>
    </row>
    <row r="130" spans="1:2" x14ac:dyDescent="0.3">
      <c r="A130" s="30" t="s">
        <v>4703</v>
      </c>
      <c r="B130" s="33" t="s">
        <v>4704</v>
      </c>
    </row>
    <row r="131" spans="1:2" x14ac:dyDescent="0.3">
      <c r="A131" s="29" t="s">
        <v>4705</v>
      </c>
      <c r="B131" s="32" t="s">
        <v>625</v>
      </c>
    </row>
    <row r="132" spans="1:2" x14ac:dyDescent="0.3">
      <c r="A132" s="30" t="s">
        <v>4706</v>
      </c>
      <c r="B132" s="33" t="s">
        <v>4707</v>
      </c>
    </row>
    <row r="133" spans="1:2" x14ac:dyDescent="0.3">
      <c r="A133" s="29" t="s">
        <v>4708</v>
      </c>
      <c r="B133" s="32" t="s">
        <v>4709</v>
      </c>
    </row>
    <row r="134" spans="1:2" x14ac:dyDescent="0.3">
      <c r="A134" s="30" t="s">
        <v>4710</v>
      </c>
      <c r="B134" s="33" t="s">
        <v>4364</v>
      </c>
    </row>
    <row r="135" spans="1:2" x14ac:dyDescent="0.3">
      <c r="A135" s="29" t="s">
        <v>4711</v>
      </c>
      <c r="B135" s="32" t="s">
        <v>4396</v>
      </c>
    </row>
    <row r="136" spans="1:2" x14ac:dyDescent="0.3">
      <c r="A136" s="30" t="s">
        <v>4712</v>
      </c>
      <c r="B136" s="33" t="s">
        <v>4713</v>
      </c>
    </row>
    <row r="137" spans="1:2" x14ac:dyDescent="0.3">
      <c r="A137" s="29" t="s">
        <v>4714</v>
      </c>
      <c r="B137" s="32" t="s">
        <v>3766</v>
      </c>
    </row>
    <row r="138" spans="1:2" x14ac:dyDescent="0.3">
      <c r="A138" s="30" t="s">
        <v>4715</v>
      </c>
      <c r="B138" s="33" t="s">
        <v>4366</v>
      </c>
    </row>
    <row r="139" spans="1:2" x14ac:dyDescent="0.3">
      <c r="A139" s="29" t="s">
        <v>4716</v>
      </c>
      <c r="B139" s="32" t="s">
        <v>161</v>
      </c>
    </row>
    <row r="140" spans="1:2" x14ac:dyDescent="0.3">
      <c r="A140" s="30" t="s">
        <v>4717</v>
      </c>
      <c r="B140" s="33" t="s">
        <v>4560</v>
      </c>
    </row>
    <row r="141" spans="1:2" x14ac:dyDescent="0.3">
      <c r="A141" s="29" t="s">
        <v>4718</v>
      </c>
      <c r="B141" s="32" t="s">
        <v>4327</v>
      </c>
    </row>
    <row r="142" spans="1:2" x14ac:dyDescent="0.3">
      <c r="A142" s="30" t="s">
        <v>4719</v>
      </c>
      <c r="B142" s="33" t="s">
        <v>4720</v>
      </c>
    </row>
    <row r="143" spans="1:2" x14ac:dyDescent="0.3">
      <c r="A143" s="29" t="s">
        <v>4721</v>
      </c>
      <c r="B143" s="32" t="s">
        <v>4722</v>
      </c>
    </row>
    <row r="144" spans="1:2" x14ac:dyDescent="0.3">
      <c r="A144" s="30" t="s">
        <v>4723</v>
      </c>
      <c r="B144" s="33" t="s">
        <v>4724</v>
      </c>
    </row>
    <row r="145" spans="1:2" x14ac:dyDescent="0.3">
      <c r="A145" s="29" t="s">
        <v>4725</v>
      </c>
      <c r="B145" s="32" t="s">
        <v>4726</v>
      </c>
    </row>
    <row r="146" spans="1:2" x14ac:dyDescent="0.3">
      <c r="A146" s="30" t="s">
        <v>4727</v>
      </c>
      <c r="B146" s="33" t="s">
        <v>4673</v>
      </c>
    </row>
    <row r="147" spans="1:2" x14ac:dyDescent="0.3">
      <c r="A147" s="29" t="s">
        <v>4728</v>
      </c>
      <c r="B147" s="32" t="s">
        <v>4488</v>
      </c>
    </row>
    <row r="148" spans="1:2" x14ac:dyDescent="0.3">
      <c r="A148" s="30" t="s">
        <v>4729</v>
      </c>
      <c r="B148" s="33" t="s">
        <v>4730</v>
      </c>
    </row>
    <row r="149" spans="1:2" x14ac:dyDescent="0.3">
      <c r="A149" s="29" t="s">
        <v>4731</v>
      </c>
      <c r="B149" s="32" t="s">
        <v>4577</v>
      </c>
    </row>
    <row r="150" spans="1:2" x14ac:dyDescent="0.3">
      <c r="A150" s="30" t="s">
        <v>4732</v>
      </c>
      <c r="B150" s="33" t="s">
        <v>4488</v>
      </c>
    </row>
    <row r="151" spans="1:2" x14ac:dyDescent="0.3">
      <c r="A151" s="29" t="s">
        <v>4733</v>
      </c>
      <c r="B151" s="32" t="s">
        <v>4734</v>
      </c>
    </row>
    <row r="152" spans="1:2" x14ac:dyDescent="0.3">
      <c r="A152" s="30" t="s">
        <v>4735</v>
      </c>
      <c r="B152" s="33" t="s">
        <v>4736</v>
      </c>
    </row>
    <row r="153" spans="1:2" x14ac:dyDescent="0.3">
      <c r="A153" s="29" t="s">
        <v>4737</v>
      </c>
      <c r="B153" s="32" t="s">
        <v>4738</v>
      </c>
    </row>
    <row r="154" spans="1:2" x14ac:dyDescent="0.3">
      <c r="A154" s="30" t="s">
        <v>4739</v>
      </c>
      <c r="B154" s="33" t="s">
        <v>4740</v>
      </c>
    </row>
    <row r="155" spans="1:2" x14ac:dyDescent="0.3">
      <c r="A155" s="29" t="s">
        <v>4741</v>
      </c>
      <c r="B155" s="32" t="s">
        <v>4239</v>
      </c>
    </row>
    <row r="156" spans="1:2" x14ac:dyDescent="0.3">
      <c r="A156" s="30" t="s">
        <v>4742</v>
      </c>
      <c r="B156" s="33" t="s">
        <v>625</v>
      </c>
    </row>
    <row r="157" spans="1:2" x14ac:dyDescent="0.3">
      <c r="A157" s="29" t="s">
        <v>4743</v>
      </c>
      <c r="B157" s="32" t="s">
        <v>4744</v>
      </c>
    </row>
    <row r="158" spans="1:2" x14ac:dyDescent="0.3">
      <c r="A158" s="30" t="s">
        <v>4745</v>
      </c>
      <c r="B158" s="33" t="s">
        <v>4746</v>
      </c>
    </row>
    <row r="159" spans="1:2" x14ac:dyDescent="0.3">
      <c r="A159" s="29" t="s">
        <v>4747</v>
      </c>
      <c r="B159" s="32" t="s">
        <v>4030</v>
      </c>
    </row>
    <row r="160" spans="1:2" x14ac:dyDescent="0.3">
      <c r="A160" s="30" t="s">
        <v>4748</v>
      </c>
      <c r="B160" s="33" t="s">
        <v>4749</v>
      </c>
    </row>
    <row r="161" spans="1:2" x14ac:dyDescent="0.3">
      <c r="A161" s="29" t="s">
        <v>4750</v>
      </c>
      <c r="B161" s="32" t="s">
        <v>4751</v>
      </c>
    </row>
    <row r="162" spans="1:2" x14ac:dyDescent="0.3">
      <c r="A162" s="30" t="s">
        <v>4752</v>
      </c>
      <c r="B162" s="33" t="s">
        <v>4753</v>
      </c>
    </row>
    <row r="163" spans="1:2" x14ac:dyDescent="0.3">
      <c r="A163" s="29" t="s">
        <v>4754</v>
      </c>
      <c r="B163" s="32" t="s">
        <v>4755</v>
      </c>
    </row>
    <row r="164" spans="1:2" x14ac:dyDescent="0.3">
      <c r="A164" s="30" t="s">
        <v>4756</v>
      </c>
      <c r="B164" s="33" t="s">
        <v>4757</v>
      </c>
    </row>
    <row r="165" spans="1:2" x14ac:dyDescent="0.3">
      <c r="A165" s="29" t="s">
        <v>4758</v>
      </c>
      <c r="B165" s="32" t="s">
        <v>4330</v>
      </c>
    </row>
    <row r="166" spans="1:2" x14ac:dyDescent="0.3">
      <c r="A166" s="30" t="s">
        <v>4759</v>
      </c>
      <c r="B166" s="33" t="s">
        <v>4760</v>
      </c>
    </row>
    <row r="167" spans="1:2" x14ac:dyDescent="0.3">
      <c r="A167" s="29" t="s">
        <v>4761</v>
      </c>
      <c r="B167" s="32" t="s">
        <v>4762</v>
      </c>
    </row>
    <row r="168" spans="1:2" x14ac:dyDescent="0.3">
      <c r="A168" s="30" t="s">
        <v>4763</v>
      </c>
      <c r="B168" s="33" t="s">
        <v>4764</v>
      </c>
    </row>
    <row r="169" spans="1:2" x14ac:dyDescent="0.3">
      <c r="A169" s="29" t="s">
        <v>4765</v>
      </c>
      <c r="B169" s="32" t="s">
        <v>4766</v>
      </c>
    </row>
    <row r="170" spans="1:2" x14ac:dyDescent="0.3">
      <c r="A170" s="30" t="s">
        <v>4767</v>
      </c>
      <c r="B170" s="33" t="s">
        <v>4768</v>
      </c>
    </row>
    <row r="171" spans="1:2" x14ac:dyDescent="0.3">
      <c r="A171" s="29" t="s">
        <v>4769</v>
      </c>
      <c r="B171" s="32" t="s">
        <v>4560</v>
      </c>
    </row>
    <row r="172" spans="1:2" x14ac:dyDescent="0.3">
      <c r="A172" s="30" t="s">
        <v>4770</v>
      </c>
      <c r="B172" s="33" t="s">
        <v>4771</v>
      </c>
    </row>
    <row r="173" spans="1:2" x14ac:dyDescent="0.3">
      <c r="A173" s="29" t="s">
        <v>4772</v>
      </c>
      <c r="B173" s="32" t="s">
        <v>4771</v>
      </c>
    </row>
    <row r="174" spans="1:2" x14ac:dyDescent="0.3">
      <c r="A174" s="30" t="s">
        <v>4773</v>
      </c>
      <c r="B174" s="33" t="s">
        <v>4542</v>
      </c>
    </row>
    <row r="175" spans="1:2" x14ac:dyDescent="0.3">
      <c r="A175" s="29" t="s">
        <v>4774</v>
      </c>
      <c r="B175" s="32" t="s">
        <v>4568</v>
      </c>
    </row>
    <row r="176" spans="1:2" x14ac:dyDescent="0.3">
      <c r="A176" s="30" t="s">
        <v>4775</v>
      </c>
      <c r="B176" s="33" t="s">
        <v>4776</v>
      </c>
    </row>
    <row r="177" spans="1:2" x14ac:dyDescent="0.3">
      <c r="A177" s="29" t="s">
        <v>4777</v>
      </c>
      <c r="B177" s="32" t="s">
        <v>4776</v>
      </c>
    </row>
    <row r="178" spans="1:2" x14ac:dyDescent="0.3">
      <c r="A178" s="30" t="s">
        <v>4778</v>
      </c>
      <c r="B178" s="33" t="s">
        <v>4779</v>
      </c>
    </row>
    <row r="179" spans="1:2" x14ac:dyDescent="0.3">
      <c r="A179" s="29" t="s">
        <v>4780</v>
      </c>
      <c r="B179" s="32" t="s">
        <v>4781</v>
      </c>
    </row>
    <row r="180" spans="1:2" x14ac:dyDescent="0.3">
      <c r="A180" s="30" t="s">
        <v>4782</v>
      </c>
      <c r="B180" s="33" t="s">
        <v>4640</v>
      </c>
    </row>
    <row r="181" spans="1:2" x14ac:dyDescent="0.3">
      <c r="A181" s="29" t="s">
        <v>4783</v>
      </c>
      <c r="B181" s="32" t="s">
        <v>4784</v>
      </c>
    </row>
    <row r="182" spans="1:2" x14ac:dyDescent="0.3">
      <c r="A182" s="30" t="s">
        <v>4785</v>
      </c>
      <c r="B182" s="33" t="s">
        <v>4007</v>
      </c>
    </row>
    <row r="183" spans="1:2" x14ac:dyDescent="0.3">
      <c r="A183" s="29" t="s">
        <v>4786</v>
      </c>
      <c r="B183" s="32" t="s">
        <v>4787</v>
      </c>
    </row>
    <row r="184" spans="1:2" x14ac:dyDescent="0.3">
      <c r="A184" s="30" t="s">
        <v>4788</v>
      </c>
      <c r="B184" s="33" t="s">
        <v>4030</v>
      </c>
    </row>
    <row r="185" spans="1:2" x14ac:dyDescent="0.3">
      <c r="A185" s="29" t="s">
        <v>4789</v>
      </c>
      <c r="B185" s="32" t="s">
        <v>4570</v>
      </c>
    </row>
    <row r="186" spans="1:2" x14ac:dyDescent="0.3">
      <c r="A186" s="30" t="s">
        <v>4790</v>
      </c>
      <c r="B186" s="33" t="s">
        <v>4030</v>
      </c>
    </row>
    <row r="187" spans="1:2" x14ac:dyDescent="0.3">
      <c r="A187" s="29" t="s">
        <v>4791</v>
      </c>
      <c r="B187" s="32" t="s">
        <v>4792</v>
      </c>
    </row>
    <row r="188" spans="1:2" x14ac:dyDescent="0.3">
      <c r="A188" s="30" t="s">
        <v>4793</v>
      </c>
      <c r="B188" s="33" t="s">
        <v>4794</v>
      </c>
    </row>
    <row r="189" spans="1:2" x14ac:dyDescent="0.3">
      <c r="A189" s="29" t="s">
        <v>4795</v>
      </c>
      <c r="B189" s="32" t="s">
        <v>4796</v>
      </c>
    </row>
    <row r="190" spans="1:2" x14ac:dyDescent="0.3">
      <c r="A190" s="30" t="s">
        <v>4797</v>
      </c>
      <c r="B190" s="33" t="s">
        <v>4798</v>
      </c>
    </row>
    <row r="191" spans="1:2" x14ac:dyDescent="0.3">
      <c r="A191" s="29" t="s">
        <v>4799</v>
      </c>
      <c r="B191" s="32" t="s">
        <v>4800</v>
      </c>
    </row>
    <row r="192" spans="1:2" x14ac:dyDescent="0.3">
      <c r="A192" s="30" t="s">
        <v>4801</v>
      </c>
      <c r="B192" s="33" t="s">
        <v>4802</v>
      </c>
    </row>
    <row r="193" spans="1:2" x14ac:dyDescent="0.3">
      <c r="A193" s="29" t="s">
        <v>4803</v>
      </c>
      <c r="B193" s="32" t="s">
        <v>4760</v>
      </c>
    </row>
    <row r="194" spans="1:2" x14ac:dyDescent="0.3">
      <c r="A194" s="30" t="s">
        <v>4804</v>
      </c>
      <c r="B194" s="33" t="s">
        <v>4760</v>
      </c>
    </row>
    <row r="195" spans="1:2" x14ac:dyDescent="0.3">
      <c r="A195" s="29" t="s">
        <v>4805</v>
      </c>
      <c r="B195" s="32" t="s">
        <v>4760</v>
      </c>
    </row>
    <row r="196" spans="1:2" x14ac:dyDescent="0.3">
      <c r="A196" s="30" t="s">
        <v>4806</v>
      </c>
      <c r="B196" s="33" t="s">
        <v>4807</v>
      </c>
    </row>
    <row r="197" spans="1:2" x14ac:dyDescent="0.3">
      <c r="A197" s="29" t="s">
        <v>4808</v>
      </c>
      <c r="B197" s="32" t="s">
        <v>4316</v>
      </c>
    </row>
    <row r="198" spans="1:2" x14ac:dyDescent="0.3">
      <c r="A198" s="30" t="s">
        <v>4809</v>
      </c>
      <c r="B198" s="33" t="s">
        <v>4810</v>
      </c>
    </row>
    <row r="199" spans="1:2" x14ac:dyDescent="0.3">
      <c r="A199" s="29" t="s">
        <v>4811</v>
      </c>
      <c r="B199" s="32" t="s">
        <v>4812</v>
      </c>
    </row>
    <row r="200" spans="1:2" x14ac:dyDescent="0.3">
      <c r="A200" s="30" t="s">
        <v>4813</v>
      </c>
      <c r="B200" s="33" t="s">
        <v>4686</v>
      </c>
    </row>
    <row r="201" spans="1:2" x14ac:dyDescent="0.3">
      <c r="A201" s="29" t="s">
        <v>4814</v>
      </c>
      <c r="B201" s="32" t="s">
        <v>4542</v>
      </c>
    </row>
    <row r="202" spans="1:2" x14ac:dyDescent="0.3">
      <c r="A202" s="30" t="s">
        <v>4815</v>
      </c>
      <c r="B202" s="33" t="s">
        <v>4324</v>
      </c>
    </row>
    <row r="203" spans="1:2" x14ac:dyDescent="0.3">
      <c r="A203" s="29" t="s">
        <v>4816</v>
      </c>
      <c r="B203" s="32" t="s">
        <v>4522</v>
      </c>
    </row>
    <row r="204" spans="1:2" x14ac:dyDescent="0.3">
      <c r="A204" s="30" t="s">
        <v>4817</v>
      </c>
      <c r="B204" s="33" t="s">
        <v>4818</v>
      </c>
    </row>
    <row r="205" spans="1:2" x14ac:dyDescent="0.3">
      <c r="A205" s="29" t="s">
        <v>4819</v>
      </c>
      <c r="B205" s="32" t="s">
        <v>4820</v>
      </c>
    </row>
    <row r="206" spans="1:2" x14ac:dyDescent="0.3">
      <c r="A206" s="30" t="s">
        <v>4821</v>
      </c>
      <c r="B206" s="33" t="s">
        <v>4518</v>
      </c>
    </row>
    <row r="207" spans="1:2" x14ac:dyDescent="0.3">
      <c r="A207" s="29" t="s">
        <v>4822</v>
      </c>
      <c r="B207" s="32" t="s">
        <v>4087</v>
      </c>
    </row>
    <row r="208" spans="1:2" x14ac:dyDescent="0.3">
      <c r="A208" s="30" t="s">
        <v>4823</v>
      </c>
      <c r="B208" s="33" t="s">
        <v>4824</v>
      </c>
    </row>
    <row r="209" spans="1:2" x14ac:dyDescent="0.3">
      <c r="A209" s="29" t="s">
        <v>4825</v>
      </c>
      <c r="B209" s="32" t="s">
        <v>4826</v>
      </c>
    </row>
    <row r="210" spans="1:2" x14ac:dyDescent="0.3">
      <c r="A210" s="30" t="s">
        <v>4827</v>
      </c>
      <c r="B210" s="33" t="s">
        <v>4636</v>
      </c>
    </row>
    <row r="211" spans="1:2" x14ac:dyDescent="0.3">
      <c r="A211" s="29" t="s">
        <v>4828</v>
      </c>
      <c r="B211" s="32" t="s">
        <v>4829</v>
      </c>
    </row>
    <row r="212" spans="1:2" x14ac:dyDescent="0.3">
      <c r="A212" s="30" t="s">
        <v>4830</v>
      </c>
      <c r="B212" s="33" t="s">
        <v>4831</v>
      </c>
    </row>
    <row r="213" spans="1:2" x14ac:dyDescent="0.3">
      <c r="A213" s="29" t="s">
        <v>4832</v>
      </c>
      <c r="B213" s="32" t="s">
        <v>4833</v>
      </c>
    </row>
    <row r="214" spans="1:2" x14ac:dyDescent="0.3">
      <c r="A214" s="30" t="s">
        <v>4834</v>
      </c>
      <c r="B214" s="33" t="s">
        <v>4686</v>
      </c>
    </row>
    <row r="215" spans="1:2" x14ac:dyDescent="0.3">
      <c r="A215" s="29" t="s">
        <v>4835</v>
      </c>
      <c r="B215" s="32" t="s">
        <v>4836</v>
      </c>
    </row>
    <row r="216" spans="1:2" x14ac:dyDescent="0.3">
      <c r="A216" s="30" t="s">
        <v>4837</v>
      </c>
      <c r="B216" s="33" t="s">
        <v>4838</v>
      </c>
    </row>
    <row r="217" spans="1:2" x14ac:dyDescent="0.3">
      <c r="A217" s="29" t="s">
        <v>4839</v>
      </c>
      <c r="B217" s="32" t="s">
        <v>4840</v>
      </c>
    </row>
    <row r="218" spans="1:2" x14ac:dyDescent="0.3">
      <c r="A218" s="30" t="s">
        <v>4841</v>
      </c>
      <c r="B218" s="33" t="s">
        <v>4386</v>
      </c>
    </row>
    <row r="219" spans="1:2" x14ac:dyDescent="0.3">
      <c r="A219" s="29" t="s">
        <v>4842</v>
      </c>
      <c r="B219" s="32" t="s">
        <v>4843</v>
      </c>
    </row>
    <row r="220" spans="1:2" x14ac:dyDescent="0.3">
      <c r="A220" s="30" t="s">
        <v>4844</v>
      </c>
      <c r="B220" s="33" t="s">
        <v>4845</v>
      </c>
    </row>
    <row r="221" spans="1:2" x14ac:dyDescent="0.3">
      <c r="A221" s="29" t="s">
        <v>4846</v>
      </c>
      <c r="B221" s="32" t="s">
        <v>4847</v>
      </c>
    </row>
    <row r="222" spans="1:2" x14ac:dyDescent="0.3">
      <c r="A222" s="30" t="s">
        <v>4848</v>
      </c>
      <c r="B222" s="33" t="s">
        <v>4849</v>
      </c>
    </row>
    <row r="223" spans="1:2" x14ac:dyDescent="0.3">
      <c r="A223" s="29" t="s">
        <v>4850</v>
      </c>
      <c r="B223" s="32" t="s">
        <v>4531</v>
      </c>
    </row>
    <row r="224" spans="1:2" x14ac:dyDescent="0.3">
      <c r="A224" s="30" t="s">
        <v>4851</v>
      </c>
      <c r="B224" s="33" t="s">
        <v>4843</v>
      </c>
    </row>
    <row r="225" spans="1:2" x14ac:dyDescent="0.3">
      <c r="A225" s="29" t="s">
        <v>4852</v>
      </c>
      <c r="B225" s="32" t="s">
        <v>4843</v>
      </c>
    </row>
    <row r="226" spans="1:2" x14ac:dyDescent="0.3">
      <c r="A226" s="30" t="s">
        <v>4853</v>
      </c>
      <c r="B226" s="33" t="s">
        <v>4854</v>
      </c>
    </row>
    <row r="227" spans="1:2" x14ac:dyDescent="0.3">
      <c r="A227" s="29" t="s">
        <v>4855</v>
      </c>
      <c r="B227" s="32" t="s">
        <v>625</v>
      </c>
    </row>
    <row r="228" spans="1:2" x14ac:dyDescent="0.3">
      <c r="A228" s="30" t="s">
        <v>4856</v>
      </c>
      <c r="B228" s="33" t="s">
        <v>4857</v>
      </c>
    </row>
    <row r="229" spans="1:2" x14ac:dyDescent="0.3">
      <c r="A229" s="29" t="s">
        <v>4858</v>
      </c>
      <c r="B229" s="32" t="s">
        <v>4087</v>
      </c>
    </row>
    <row r="230" spans="1:2" x14ac:dyDescent="0.3">
      <c r="A230" s="30" t="s">
        <v>4859</v>
      </c>
      <c r="B230" s="33" t="s">
        <v>4316</v>
      </c>
    </row>
    <row r="231" spans="1:2" x14ac:dyDescent="0.3">
      <c r="A231" s="29" t="s">
        <v>4860</v>
      </c>
      <c r="B231" s="32" t="s">
        <v>4581</v>
      </c>
    </row>
    <row r="232" spans="1:2" x14ac:dyDescent="0.3">
      <c r="A232" s="30" t="s">
        <v>4861</v>
      </c>
      <c r="B232" s="33" t="s">
        <v>4862</v>
      </c>
    </row>
    <row r="233" spans="1:2" x14ac:dyDescent="0.3">
      <c r="A233" s="29" t="s">
        <v>4863</v>
      </c>
      <c r="B233" s="32" t="s">
        <v>4864</v>
      </c>
    </row>
    <row r="234" spans="1:2" x14ac:dyDescent="0.3">
      <c r="A234" s="30" t="s">
        <v>4865</v>
      </c>
      <c r="B234" s="33" t="s">
        <v>4353</v>
      </c>
    </row>
    <row r="235" spans="1:2" x14ac:dyDescent="0.3">
      <c r="A235" s="29" t="s">
        <v>4866</v>
      </c>
      <c r="B235" s="32" t="s">
        <v>4867</v>
      </c>
    </row>
    <row r="236" spans="1:2" x14ac:dyDescent="0.3">
      <c r="A236" s="30" t="s">
        <v>4868</v>
      </c>
      <c r="B236" s="33" t="s">
        <v>4686</v>
      </c>
    </row>
    <row r="237" spans="1:2" x14ac:dyDescent="0.3">
      <c r="A237" s="29" t="s">
        <v>4869</v>
      </c>
      <c r="B237" s="32" t="s">
        <v>4870</v>
      </c>
    </row>
    <row r="238" spans="1:2" x14ac:dyDescent="0.3">
      <c r="A238" s="30" t="s">
        <v>4871</v>
      </c>
      <c r="B238" s="33" t="s">
        <v>4686</v>
      </c>
    </row>
    <row r="239" spans="1:2" x14ac:dyDescent="0.3">
      <c r="A239" s="29" t="s">
        <v>4872</v>
      </c>
      <c r="B239" s="32" t="s">
        <v>4686</v>
      </c>
    </row>
    <row r="240" spans="1:2" x14ac:dyDescent="0.3">
      <c r="A240" s="30" t="s">
        <v>4873</v>
      </c>
      <c r="B240" s="33" t="s">
        <v>4686</v>
      </c>
    </row>
    <row r="241" spans="1:2" x14ac:dyDescent="0.3">
      <c r="A241" s="29" t="s">
        <v>4874</v>
      </c>
      <c r="B241" s="32" t="s">
        <v>4875</v>
      </c>
    </row>
    <row r="242" spans="1:2" x14ac:dyDescent="0.3">
      <c r="A242" s="30" t="s">
        <v>4876</v>
      </c>
      <c r="B242" s="33" t="s">
        <v>4877</v>
      </c>
    </row>
    <row r="243" spans="1:2" x14ac:dyDescent="0.3">
      <c r="A243" s="29" t="s">
        <v>4878</v>
      </c>
      <c r="B243" s="32" t="s">
        <v>4879</v>
      </c>
    </row>
    <row r="244" spans="1:2" x14ac:dyDescent="0.3">
      <c r="A244" s="30" t="s">
        <v>4880</v>
      </c>
      <c r="B244" s="33" t="s">
        <v>4881</v>
      </c>
    </row>
    <row r="245" spans="1:2" x14ac:dyDescent="0.3">
      <c r="A245" s="29" t="s">
        <v>4882</v>
      </c>
      <c r="B245" s="32" t="s">
        <v>4883</v>
      </c>
    </row>
    <row r="246" spans="1:2" x14ac:dyDescent="0.3">
      <c r="A246" s="30" t="s">
        <v>4884</v>
      </c>
      <c r="B246" s="33" t="s">
        <v>4885</v>
      </c>
    </row>
    <row r="247" spans="1:2" x14ac:dyDescent="0.3">
      <c r="A247" s="29" t="s">
        <v>4886</v>
      </c>
      <c r="B247" s="32" t="s">
        <v>4887</v>
      </c>
    </row>
    <row r="248" spans="1:2" x14ac:dyDescent="0.3">
      <c r="A248" s="30" t="s">
        <v>4888</v>
      </c>
      <c r="B248" s="33" t="s">
        <v>4889</v>
      </c>
    </row>
    <row r="249" spans="1:2" x14ac:dyDescent="0.3">
      <c r="A249" s="29" t="s">
        <v>4890</v>
      </c>
      <c r="B249" s="32" t="s">
        <v>4891</v>
      </c>
    </row>
    <row r="250" spans="1:2" x14ac:dyDescent="0.3">
      <c r="A250" s="30" t="s">
        <v>4892</v>
      </c>
      <c r="B250" s="33" t="s">
        <v>4893</v>
      </c>
    </row>
    <row r="251" spans="1:2" x14ac:dyDescent="0.3">
      <c r="A251" s="29" t="s">
        <v>4894</v>
      </c>
      <c r="B251" s="32" t="s">
        <v>4895</v>
      </c>
    </row>
    <row r="252" spans="1:2" x14ac:dyDescent="0.3">
      <c r="A252" s="30" t="s">
        <v>4896</v>
      </c>
      <c r="B252" s="33" t="s">
        <v>4897</v>
      </c>
    </row>
    <row r="253" spans="1:2" x14ac:dyDescent="0.3">
      <c r="A253" s="29" t="s">
        <v>4898</v>
      </c>
      <c r="B253" s="32" t="s">
        <v>161</v>
      </c>
    </row>
    <row r="254" spans="1:2" x14ac:dyDescent="0.3">
      <c r="A254" s="30" t="s">
        <v>4899</v>
      </c>
      <c r="B254" s="33" t="s">
        <v>4518</v>
      </c>
    </row>
    <row r="255" spans="1:2" x14ac:dyDescent="0.3">
      <c r="A255" s="29" t="s">
        <v>4900</v>
      </c>
      <c r="B255" s="32" t="s">
        <v>4901</v>
      </c>
    </row>
    <row r="256" spans="1:2" x14ac:dyDescent="0.3">
      <c r="A256" s="30" t="s">
        <v>4902</v>
      </c>
      <c r="B256" s="33" t="s">
        <v>4903</v>
      </c>
    </row>
    <row r="257" spans="1:2" x14ac:dyDescent="0.3">
      <c r="A257" s="29" t="s">
        <v>4904</v>
      </c>
      <c r="B257" s="32" t="s">
        <v>4905</v>
      </c>
    </row>
    <row r="258" spans="1:2" x14ac:dyDescent="0.3">
      <c r="A258" s="30" t="s">
        <v>4906</v>
      </c>
      <c r="B258" s="33" t="s">
        <v>4907</v>
      </c>
    </row>
    <row r="259" spans="1:2" x14ac:dyDescent="0.3">
      <c r="A259" s="29" t="s">
        <v>4908</v>
      </c>
      <c r="B259" s="32" t="s">
        <v>4673</v>
      </c>
    </row>
    <row r="260" spans="1:2" x14ac:dyDescent="0.3">
      <c r="A260" s="30" t="s">
        <v>4909</v>
      </c>
      <c r="B260" s="33" t="s">
        <v>4910</v>
      </c>
    </row>
    <row r="261" spans="1:2" x14ac:dyDescent="0.3">
      <c r="A261" s="29" t="s">
        <v>4911</v>
      </c>
      <c r="B261" s="32" t="s">
        <v>4912</v>
      </c>
    </row>
    <row r="262" spans="1:2" x14ac:dyDescent="0.3">
      <c r="A262" s="30" t="s">
        <v>4913</v>
      </c>
      <c r="B262" s="33" t="s">
        <v>4673</v>
      </c>
    </row>
    <row r="263" spans="1:2" x14ac:dyDescent="0.3">
      <c r="A263" s="29" t="s">
        <v>4914</v>
      </c>
      <c r="B263" s="32" t="s">
        <v>4673</v>
      </c>
    </row>
    <row r="264" spans="1:2" x14ac:dyDescent="0.3">
      <c r="A264" s="30" t="s">
        <v>4915</v>
      </c>
      <c r="B264" s="33" t="s">
        <v>4916</v>
      </c>
    </row>
    <row r="265" spans="1:2" x14ac:dyDescent="0.3">
      <c r="A265" s="29" t="s">
        <v>4917</v>
      </c>
      <c r="B265" s="32" t="s">
        <v>4918</v>
      </c>
    </row>
    <row r="266" spans="1:2" x14ac:dyDescent="0.3">
      <c r="A266" s="30" t="s">
        <v>4919</v>
      </c>
      <c r="B266" s="33" t="s">
        <v>4920</v>
      </c>
    </row>
    <row r="267" spans="1:2" x14ac:dyDescent="0.3">
      <c r="A267" s="29" t="s">
        <v>4921</v>
      </c>
      <c r="B267" s="32" t="s">
        <v>4518</v>
      </c>
    </row>
    <row r="268" spans="1:2" x14ac:dyDescent="0.3">
      <c r="A268" s="30" t="s">
        <v>4922</v>
      </c>
      <c r="B268" s="33" t="s">
        <v>4923</v>
      </c>
    </row>
    <row r="269" spans="1:2" x14ac:dyDescent="0.3">
      <c r="A269" s="29" t="s">
        <v>4924</v>
      </c>
      <c r="B269" s="32" t="s">
        <v>4324</v>
      </c>
    </row>
    <row r="270" spans="1:2" x14ac:dyDescent="0.3">
      <c r="A270" s="30" t="s">
        <v>4925</v>
      </c>
      <c r="B270" s="33" t="s">
        <v>4640</v>
      </c>
    </row>
    <row r="271" spans="1:2" x14ac:dyDescent="0.3">
      <c r="A271" s="29" t="s">
        <v>4926</v>
      </c>
      <c r="B271" s="32" t="s">
        <v>4493</v>
      </c>
    </row>
    <row r="272" spans="1:2" x14ac:dyDescent="0.3">
      <c r="A272" s="30" t="s">
        <v>4927</v>
      </c>
      <c r="B272" s="33" t="s">
        <v>3766</v>
      </c>
    </row>
    <row r="273" spans="1:2" x14ac:dyDescent="0.3">
      <c r="A273" s="29" t="s">
        <v>4928</v>
      </c>
      <c r="B273" s="32" t="s">
        <v>4558</v>
      </c>
    </row>
    <row r="274" spans="1:2" x14ac:dyDescent="0.3">
      <c r="A274" s="30" t="s">
        <v>4929</v>
      </c>
      <c r="B274" s="33" t="s">
        <v>4930</v>
      </c>
    </row>
    <row r="275" spans="1:2" x14ac:dyDescent="0.3">
      <c r="A275" s="29" t="s">
        <v>4931</v>
      </c>
      <c r="B275" s="32" t="s">
        <v>4932</v>
      </c>
    </row>
    <row r="276" spans="1:2" x14ac:dyDescent="0.3">
      <c r="A276" s="30" t="s">
        <v>4933</v>
      </c>
      <c r="B276" s="33" t="s">
        <v>4568</v>
      </c>
    </row>
    <row r="277" spans="1:2" x14ac:dyDescent="0.3">
      <c r="A277" s="29" t="s">
        <v>4934</v>
      </c>
      <c r="B277" s="32" t="s">
        <v>161</v>
      </c>
    </row>
    <row r="278" spans="1:2" x14ac:dyDescent="0.3">
      <c r="A278" s="30" t="s">
        <v>4935</v>
      </c>
      <c r="B278" s="33" t="s">
        <v>4626</v>
      </c>
    </row>
    <row r="279" spans="1:2" x14ac:dyDescent="0.3">
      <c r="A279" s="29" t="s">
        <v>4936</v>
      </c>
      <c r="B279" s="32" t="s">
        <v>4239</v>
      </c>
    </row>
    <row r="280" spans="1:2" x14ac:dyDescent="0.3">
      <c r="A280" s="30" t="s">
        <v>4937</v>
      </c>
      <c r="B280" s="33" t="s">
        <v>4239</v>
      </c>
    </row>
    <row r="281" spans="1:2" x14ac:dyDescent="0.3">
      <c r="A281" s="29" t="s">
        <v>4938</v>
      </c>
      <c r="B281" s="32" t="s">
        <v>4568</v>
      </c>
    </row>
    <row r="282" spans="1:2" x14ac:dyDescent="0.3">
      <c r="A282" s="30" t="s">
        <v>4939</v>
      </c>
      <c r="B282" s="33" t="s">
        <v>625</v>
      </c>
    </row>
    <row r="283" spans="1:2" x14ac:dyDescent="0.3">
      <c r="A283" s="29" t="s">
        <v>4940</v>
      </c>
      <c r="B283" s="32" t="s">
        <v>161</v>
      </c>
    </row>
    <row r="284" spans="1:2" x14ac:dyDescent="0.3">
      <c r="A284" s="30" t="s">
        <v>4941</v>
      </c>
      <c r="B284" s="33" t="s">
        <v>4568</v>
      </c>
    </row>
    <row r="285" spans="1:2" x14ac:dyDescent="0.3">
      <c r="A285" s="29" t="s">
        <v>4942</v>
      </c>
      <c r="B285" s="32" t="s">
        <v>4943</v>
      </c>
    </row>
    <row r="286" spans="1:2" x14ac:dyDescent="0.3">
      <c r="A286" s="30" t="s">
        <v>4944</v>
      </c>
      <c r="B286" s="33" t="s">
        <v>4945</v>
      </c>
    </row>
    <row r="287" spans="1:2" x14ac:dyDescent="0.3">
      <c r="A287" s="29" t="s">
        <v>4946</v>
      </c>
      <c r="B287" s="32" t="s">
        <v>4518</v>
      </c>
    </row>
    <row r="288" spans="1:2" x14ac:dyDescent="0.3">
      <c r="A288" s="30" t="s">
        <v>4947</v>
      </c>
      <c r="B288" s="33" t="s">
        <v>4948</v>
      </c>
    </row>
    <row r="289" spans="1:2" x14ac:dyDescent="0.3">
      <c r="A289" s="29" t="s">
        <v>4949</v>
      </c>
      <c r="B289" s="32" t="s">
        <v>4638</v>
      </c>
    </row>
    <row r="290" spans="1:2" x14ac:dyDescent="0.3">
      <c r="A290" s="30" t="s">
        <v>4950</v>
      </c>
      <c r="B290" s="33" t="s">
        <v>4638</v>
      </c>
    </row>
    <row r="291" spans="1:2" x14ac:dyDescent="0.3">
      <c r="A291" s="29" t="s">
        <v>4951</v>
      </c>
      <c r="B291" s="32" t="s">
        <v>4952</v>
      </c>
    </row>
    <row r="292" spans="1:2" x14ac:dyDescent="0.3">
      <c r="A292" s="30" t="s">
        <v>4953</v>
      </c>
      <c r="B292" s="33" t="s">
        <v>4954</v>
      </c>
    </row>
    <row r="293" spans="1:2" x14ac:dyDescent="0.3">
      <c r="A293" s="29" t="s">
        <v>4955</v>
      </c>
      <c r="B293" s="32" t="s">
        <v>4956</v>
      </c>
    </row>
    <row r="294" spans="1:2" x14ac:dyDescent="0.3">
      <c r="A294" s="30" t="s">
        <v>4957</v>
      </c>
      <c r="B294" s="33" t="s">
        <v>4958</v>
      </c>
    </row>
    <row r="295" spans="1:2" x14ac:dyDescent="0.3">
      <c r="A295" s="29" t="s">
        <v>4959</v>
      </c>
      <c r="B295" s="32" t="s">
        <v>4638</v>
      </c>
    </row>
    <row r="296" spans="1:2" x14ac:dyDescent="0.3">
      <c r="A296" s="30" t="s">
        <v>4960</v>
      </c>
      <c r="B296" s="33" t="s">
        <v>4961</v>
      </c>
    </row>
    <row r="297" spans="1:2" x14ac:dyDescent="0.3">
      <c r="A297" s="29" t="s">
        <v>4962</v>
      </c>
      <c r="B297" s="32" t="s">
        <v>4355</v>
      </c>
    </row>
    <row r="298" spans="1:2" x14ac:dyDescent="0.3">
      <c r="A298" s="30" t="s">
        <v>4963</v>
      </c>
      <c r="B298" s="33" t="s">
        <v>4893</v>
      </c>
    </row>
    <row r="299" spans="1:2" x14ac:dyDescent="0.3">
      <c r="A299" s="29" t="s">
        <v>4964</v>
      </c>
      <c r="B299" s="32" t="s">
        <v>4965</v>
      </c>
    </row>
    <row r="300" spans="1:2" x14ac:dyDescent="0.3">
      <c r="A300" s="30" t="s">
        <v>4966</v>
      </c>
      <c r="B300" s="33" t="s">
        <v>4967</v>
      </c>
    </row>
    <row r="301" spans="1:2" x14ac:dyDescent="0.3">
      <c r="A301" s="29" t="s">
        <v>4968</v>
      </c>
      <c r="B301" s="32" t="s">
        <v>4969</v>
      </c>
    </row>
    <row r="302" spans="1:2" x14ac:dyDescent="0.3">
      <c r="A302" s="30" t="s">
        <v>4970</v>
      </c>
      <c r="B302" s="33" t="s">
        <v>4971</v>
      </c>
    </row>
    <row r="303" spans="1:2" x14ac:dyDescent="0.3">
      <c r="A303" s="29" t="s">
        <v>4972</v>
      </c>
      <c r="B303" s="32" t="s">
        <v>4973</v>
      </c>
    </row>
    <row r="304" spans="1:2" x14ac:dyDescent="0.3">
      <c r="A304" s="30" t="s">
        <v>4974</v>
      </c>
      <c r="B304" s="33" t="s">
        <v>4975</v>
      </c>
    </row>
    <row r="305" spans="1:2" x14ac:dyDescent="0.3">
      <c r="A305" s="29" t="s">
        <v>4976</v>
      </c>
      <c r="B305" s="32" t="s">
        <v>4581</v>
      </c>
    </row>
    <row r="306" spans="1:2" x14ac:dyDescent="0.3">
      <c r="A306" s="30" t="s">
        <v>4977</v>
      </c>
      <c r="B306" s="33" t="s">
        <v>4971</v>
      </c>
    </row>
    <row r="307" spans="1:2" x14ac:dyDescent="0.3">
      <c r="A307" s="29" t="s">
        <v>4978</v>
      </c>
      <c r="B307" s="32" t="s">
        <v>4673</v>
      </c>
    </row>
    <row r="308" spans="1:2" x14ac:dyDescent="0.3">
      <c r="A308" s="30" t="s">
        <v>4979</v>
      </c>
      <c r="B308" s="33" t="s">
        <v>625</v>
      </c>
    </row>
    <row r="309" spans="1:2" x14ac:dyDescent="0.3">
      <c r="A309" s="29" t="s">
        <v>4980</v>
      </c>
      <c r="B309" s="32" t="s">
        <v>4981</v>
      </c>
    </row>
    <row r="310" spans="1:2" x14ac:dyDescent="0.3">
      <c r="A310" s="30" t="s">
        <v>4982</v>
      </c>
      <c r="B310" s="33" t="s">
        <v>4570</v>
      </c>
    </row>
    <row r="311" spans="1:2" x14ac:dyDescent="0.3">
      <c r="A311" s="29" t="s">
        <v>4983</v>
      </c>
      <c r="B311" s="32" t="s">
        <v>4984</v>
      </c>
    </row>
    <row r="312" spans="1:2" x14ac:dyDescent="0.3">
      <c r="A312" s="30" t="s">
        <v>4985</v>
      </c>
      <c r="B312" s="33" t="s">
        <v>4781</v>
      </c>
    </row>
    <row r="313" spans="1:2" x14ac:dyDescent="0.3">
      <c r="A313" s="29" t="s">
        <v>4986</v>
      </c>
      <c r="B313" s="32" t="s">
        <v>4987</v>
      </c>
    </row>
    <row r="314" spans="1:2" x14ac:dyDescent="0.3">
      <c r="A314" s="30" t="s">
        <v>4988</v>
      </c>
      <c r="B314" s="33" t="s">
        <v>4989</v>
      </c>
    </row>
    <row r="315" spans="1:2" x14ac:dyDescent="0.3">
      <c r="A315" s="29" t="s">
        <v>4990</v>
      </c>
      <c r="B315" s="32" t="s">
        <v>4570</v>
      </c>
    </row>
    <row r="316" spans="1:2" x14ac:dyDescent="0.3">
      <c r="A316" s="30" t="s">
        <v>4991</v>
      </c>
      <c r="B316" s="33" t="s">
        <v>4992</v>
      </c>
    </row>
    <row r="317" spans="1:2" x14ac:dyDescent="0.3">
      <c r="A317" s="29" t="s">
        <v>4993</v>
      </c>
      <c r="B317" s="32" t="s">
        <v>4642</v>
      </c>
    </row>
    <row r="318" spans="1:2" x14ac:dyDescent="0.3">
      <c r="A318" s="30" t="s">
        <v>4994</v>
      </c>
      <c r="B318" s="33" t="s">
        <v>4722</v>
      </c>
    </row>
    <row r="319" spans="1:2" x14ac:dyDescent="0.3">
      <c r="A319" s="29" t="s">
        <v>4995</v>
      </c>
      <c r="B319" s="32" t="s">
        <v>4560</v>
      </c>
    </row>
    <row r="320" spans="1:2" x14ac:dyDescent="0.3">
      <c r="A320" s="30" t="s">
        <v>4996</v>
      </c>
      <c r="B320" s="33" t="s">
        <v>4997</v>
      </c>
    </row>
    <row r="321" spans="1:2" x14ac:dyDescent="0.3">
      <c r="A321" s="29" t="s">
        <v>4998</v>
      </c>
      <c r="B321" s="32" t="s">
        <v>4999</v>
      </c>
    </row>
    <row r="322" spans="1:2" x14ac:dyDescent="0.3">
      <c r="A322" s="30" t="s">
        <v>5000</v>
      </c>
      <c r="B322" s="33" t="s">
        <v>5001</v>
      </c>
    </row>
    <row r="323" spans="1:2" x14ac:dyDescent="0.3">
      <c r="A323" s="29" t="s">
        <v>5002</v>
      </c>
      <c r="B323" s="32" t="s">
        <v>5003</v>
      </c>
    </row>
    <row r="324" spans="1:2" x14ac:dyDescent="0.3">
      <c r="A324" s="30" t="s">
        <v>5004</v>
      </c>
      <c r="B324" s="33" t="s">
        <v>4768</v>
      </c>
    </row>
    <row r="325" spans="1:2" x14ac:dyDescent="0.3">
      <c r="A325" s="29" t="s">
        <v>5005</v>
      </c>
      <c r="B325" s="32" t="s">
        <v>5006</v>
      </c>
    </row>
    <row r="326" spans="1:2" x14ac:dyDescent="0.3">
      <c r="A326" s="30" t="s">
        <v>5007</v>
      </c>
      <c r="B326" s="33" t="s">
        <v>5008</v>
      </c>
    </row>
    <row r="327" spans="1:2" x14ac:dyDescent="0.3">
      <c r="A327" s="29" t="s">
        <v>5009</v>
      </c>
      <c r="B327" s="32" t="s">
        <v>5010</v>
      </c>
    </row>
    <row r="328" spans="1:2" x14ac:dyDescent="0.3">
      <c r="A328" s="30" t="s">
        <v>5011</v>
      </c>
      <c r="B328" s="33" t="s">
        <v>4971</v>
      </c>
    </row>
    <row r="329" spans="1:2" x14ac:dyDescent="0.3">
      <c r="A329" s="29" t="s">
        <v>5012</v>
      </c>
      <c r="B329" s="32" t="s">
        <v>4542</v>
      </c>
    </row>
    <row r="330" spans="1:2" x14ac:dyDescent="0.3">
      <c r="A330" s="30" t="s">
        <v>5013</v>
      </c>
      <c r="B330" s="33" t="s">
        <v>4542</v>
      </c>
    </row>
    <row r="331" spans="1:2" x14ac:dyDescent="0.3">
      <c r="A331" s="29" t="s">
        <v>5014</v>
      </c>
      <c r="B331" s="32" t="s">
        <v>5015</v>
      </c>
    </row>
    <row r="332" spans="1:2" x14ac:dyDescent="0.3">
      <c r="A332" s="30" t="s">
        <v>5016</v>
      </c>
      <c r="B332" s="33" t="s">
        <v>5006</v>
      </c>
    </row>
    <row r="333" spans="1:2" x14ac:dyDescent="0.3">
      <c r="A333" s="29" t="s">
        <v>5017</v>
      </c>
      <c r="B333" s="32" t="s">
        <v>5018</v>
      </c>
    </row>
    <row r="334" spans="1:2" x14ac:dyDescent="0.3">
      <c r="A334" s="30" t="s">
        <v>5019</v>
      </c>
      <c r="B334" s="33" t="s">
        <v>5020</v>
      </c>
    </row>
    <row r="335" spans="1:2" x14ac:dyDescent="0.3">
      <c r="A335" s="29" t="s">
        <v>5021</v>
      </c>
      <c r="B335" s="32" t="s">
        <v>4087</v>
      </c>
    </row>
    <row r="336" spans="1:2" x14ac:dyDescent="0.3">
      <c r="A336" s="30" t="s">
        <v>5022</v>
      </c>
      <c r="B336" s="33" t="s">
        <v>4078</v>
      </c>
    </row>
    <row r="337" spans="1:2" x14ac:dyDescent="0.3">
      <c r="A337" s="29" t="s">
        <v>5023</v>
      </c>
      <c r="B337" s="32" t="s">
        <v>5024</v>
      </c>
    </row>
    <row r="338" spans="1:2" x14ac:dyDescent="0.3">
      <c r="A338" s="30" t="s">
        <v>5025</v>
      </c>
      <c r="B338" s="33" t="s">
        <v>5026</v>
      </c>
    </row>
    <row r="339" spans="1:2" x14ac:dyDescent="0.3">
      <c r="A339" s="29" t="s">
        <v>5027</v>
      </c>
      <c r="B339" s="32" t="s">
        <v>4615</v>
      </c>
    </row>
    <row r="340" spans="1:2" x14ac:dyDescent="0.3">
      <c r="A340" s="30" t="s">
        <v>5028</v>
      </c>
      <c r="B340" s="33" t="s">
        <v>4604</v>
      </c>
    </row>
    <row r="341" spans="1:2" x14ac:dyDescent="0.3">
      <c r="A341" s="29" t="s">
        <v>5029</v>
      </c>
      <c r="B341" s="32" t="s">
        <v>5030</v>
      </c>
    </row>
    <row r="342" spans="1:2" x14ac:dyDescent="0.3">
      <c r="A342" s="30" t="s">
        <v>5031</v>
      </c>
      <c r="B342" s="33" t="s">
        <v>5032</v>
      </c>
    </row>
    <row r="343" spans="1:2" x14ac:dyDescent="0.3">
      <c r="A343" s="29" t="s">
        <v>5033</v>
      </c>
      <c r="B343" s="32" t="s">
        <v>5034</v>
      </c>
    </row>
    <row r="344" spans="1:2" x14ac:dyDescent="0.3">
      <c r="A344" s="30" t="s">
        <v>5035</v>
      </c>
      <c r="B344" s="33" t="s">
        <v>4673</v>
      </c>
    </row>
    <row r="345" spans="1:2" x14ac:dyDescent="0.3">
      <c r="A345" s="29" t="s">
        <v>5036</v>
      </c>
      <c r="B345" s="32" t="s">
        <v>4522</v>
      </c>
    </row>
    <row r="346" spans="1:2" x14ac:dyDescent="0.3">
      <c r="A346" s="30" t="s">
        <v>5037</v>
      </c>
      <c r="B346" s="33" t="s">
        <v>5038</v>
      </c>
    </row>
    <row r="347" spans="1:2" x14ac:dyDescent="0.3">
      <c r="A347" s="29" t="s">
        <v>5039</v>
      </c>
      <c r="B347" s="32" t="s">
        <v>5040</v>
      </c>
    </row>
    <row r="348" spans="1:2" x14ac:dyDescent="0.3">
      <c r="A348" s="30" t="s">
        <v>5041</v>
      </c>
      <c r="B348" s="33" t="s">
        <v>5042</v>
      </c>
    </row>
    <row r="349" spans="1:2" x14ac:dyDescent="0.3">
      <c r="A349" s="29" t="s">
        <v>5043</v>
      </c>
      <c r="B349" s="32" t="s">
        <v>4686</v>
      </c>
    </row>
    <row r="350" spans="1:2" x14ac:dyDescent="0.3">
      <c r="A350" s="30" t="s">
        <v>5044</v>
      </c>
      <c r="B350" s="33" t="s">
        <v>4686</v>
      </c>
    </row>
    <row r="351" spans="1:2" x14ac:dyDescent="0.3">
      <c r="A351" s="29" t="s">
        <v>5045</v>
      </c>
      <c r="B351" s="32" t="s">
        <v>4030</v>
      </c>
    </row>
    <row r="352" spans="1:2" x14ac:dyDescent="0.3">
      <c r="A352" s="30" t="s">
        <v>5046</v>
      </c>
      <c r="B352" s="33" t="s">
        <v>5047</v>
      </c>
    </row>
    <row r="353" spans="1:2" x14ac:dyDescent="0.3">
      <c r="A353" s="29" t="s">
        <v>5048</v>
      </c>
      <c r="B353" s="32" t="s">
        <v>5049</v>
      </c>
    </row>
    <row r="354" spans="1:2" x14ac:dyDescent="0.3">
      <c r="A354" s="30" t="s">
        <v>5050</v>
      </c>
      <c r="B354" s="33" t="s">
        <v>5051</v>
      </c>
    </row>
    <row r="355" spans="1:2" x14ac:dyDescent="0.3">
      <c r="A355" s="29" t="s">
        <v>5052</v>
      </c>
      <c r="B355" s="32" t="s">
        <v>4768</v>
      </c>
    </row>
    <row r="356" spans="1:2" x14ac:dyDescent="0.3">
      <c r="A356" s="30" t="s">
        <v>5053</v>
      </c>
      <c r="B356" s="33" t="s">
        <v>5054</v>
      </c>
    </row>
    <row r="357" spans="1:2" x14ac:dyDescent="0.3">
      <c r="A357" s="29" t="s">
        <v>5055</v>
      </c>
      <c r="B357" s="32" t="s">
        <v>5056</v>
      </c>
    </row>
    <row r="358" spans="1:2" x14ac:dyDescent="0.3">
      <c r="A358" s="30" t="s">
        <v>5057</v>
      </c>
      <c r="B358" s="33" t="s">
        <v>5054</v>
      </c>
    </row>
    <row r="359" spans="1:2" x14ac:dyDescent="0.3">
      <c r="A359" s="29" t="s">
        <v>5058</v>
      </c>
      <c r="B359" s="32" t="s">
        <v>4642</v>
      </c>
    </row>
    <row r="360" spans="1:2" x14ac:dyDescent="0.3">
      <c r="A360" s="30" t="s">
        <v>5059</v>
      </c>
      <c r="B360" s="33" t="s">
        <v>4760</v>
      </c>
    </row>
    <row r="361" spans="1:2" x14ac:dyDescent="0.3">
      <c r="A361" s="29" t="s">
        <v>5060</v>
      </c>
      <c r="B361" s="32" t="s">
        <v>5061</v>
      </c>
    </row>
    <row r="362" spans="1:2" x14ac:dyDescent="0.3">
      <c r="A362" s="30" t="s">
        <v>5062</v>
      </c>
      <c r="B362" s="33" t="s">
        <v>5063</v>
      </c>
    </row>
    <row r="363" spans="1:2" x14ac:dyDescent="0.3">
      <c r="A363" s="29" t="s">
        <v>5064</v>
      </c>
      <c r="B363" s="32" t="s">
        <v>4101</v>
      </c>
    </row>
    <row r="364" spans="1:2" x14ac:dyDescent="0.3">
      <c r="A364" s="30" t="s">
        <v>5065</v>
      </c>
      <c r="B364" s="33" t="s">
        <v>5066</v>
      </c>
    </row>
    <row r="365" spans="1:2" x14ac:dyDescent="0.3">
      <c r="A365" s="29" t="s">
        <v>5067</v>
      </c>
      <c r="B365" s="32" t="s">
        <v>5068</v>
      </c>
    </row>
    <row r="366" spans="1:2" x14ac:dyDescent="0.3">
      <c r="A366" s="30" t="s">
        <v>5069</v>
      </c>
      <c r="B366" s="33" t="s">
        <v>5070</v>
      </c>
    </row>
    <row r="367" spans="1:2" x14ac:dyDescent="0.3">
      <c r="A367" s="29" t="s">
        <v>5071</v>
      </c>
      <c r="B367" s="32" t="s">
        <v>5072</v>
      </c>
    </row>
    <row r="368" spans="1:2" x14ac:dyDescent="0.3">
      <c r="A368" s="30" t="s">
        <v>5073</v>
      </c>
      <c r="B368" s="33" t="s">
        <v>5070</v>
      </c>
    </row>
    <row r="369" spans="1:2" x14ac:dyDescent="0.3">
      <c r="A369" s="29" t="s">
        <v>5074</v>
      </c>
      <c r="B369" s="32" t="s">
        <v>5075</v>
      </c>
    </row>
    <row r="370" spans="1:2" x14ac:dyDescent="0.3">
      <c r="A370" s="30" t="s">
        <v>5076</v>
      </c>
      <c r="B370" s="33" t="s">
        <v>5077</v>
      </c>
    </row>
    <row r="371" spans="1:2" x14ac:dyDescent="0.3">
      <c r="A371" s="29" t="s">
        <v>5078</v>
      </c>
      <c r="B371" s="32" t="s">
        <v>5079</v>
      </c>
    </row>
    <row r="372" spans="1:2" x14ac:dyDescent="0.3">
      <c r="A372" s="30" t="s">
        <v>5080</v>
      </c>
      <c r="B372" s="33" t="s">
        <v>5081</v>
      </c>
    </row>
    <row r="373" spans="1:2" x14ac:dyDescent="0.3">
      <c r="A373" s="29" t="s">
        <v>5082</v>
      </c>
      <c r="B373" s="32" t="s">
        <v>4720</v>
      </c>
    </row>
    <row r="374" spans="1:2" x14ac:dyDescent="0.3">
      <c r="A374" s="30" t="s">
        <v>5083</v>
      </c>
      <c r="B374" s="33" t="s">
        <v>5084</v>
      </c>
    </row>
    <row r="375" spans="1:2" x14ac:dyDescent="0.3">
      <c r="A375" s="29" t="s">
        <v>5085</v>
      </c>
      <c r="B375" s="32" t="s">
        <v>4720</v>
      </c>
    </row>
    <row r="376" spans="1:2" x14ac:dyDescent="0.3">
      <c r="A376" s="30" t="s">
        <v>5086</v>
      </c>
      <c r="B376" s="33" t="s">
        <v>5087</v>
      </c>
    </row>
    <row r="377" spans="1:2" x14ac:dyDescent="0.3">
      <c r="A377" s="29" t="s">
        <v>5088</v>
      </c>
      <c r="B377" s="32" t="s">
        <v>4357</v>
      </c>
    </row>
    <row r="378" spans="1:2" x14ac:dyDescent="0.3">
      <c r="A378" s="30" t="s">
        <v>5089</v>
      </c>
      <c r="B378" s="33" t="s">
        <v>5090</v>
      </c>
    </row>
    <row r="379" spans="1:2" x14ac:dyDescent="0.3">
      <c r="A379" s="29" t="s">
        <v>5091</v>
      </c>
      <c r="B379" s="32" t="s">
        <v>4558</v>
      </c>
    </row>
    <row r="402" spans="1:2" x14ac:dyDescent="0.3">
      <c r="A402" s="27"/>
      <c r="B402" s="28"/>
    </row>
  </sheetData>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95E05-BA2E-4775-9F82-02D6D57E1003}">
  <dimension ref="A1:E3745"/>
  <sheetViews>
    <sheetView workbookViewId="0">
      <selection activeCell="B9" sqref="B9"/>
    </sheetView>
  </sheetViews>
  <sheetFormatPr defaultRowHeight="14.4" x14ac:dyDescent="0.3"/>
  <cols>
    <col min="2" max="2" width="23.33203125" customWidth="1"/>
    <col min="3" max="3" width="17.6640625" bestFit="1" customWidth="1"/>
    <col min="4" max="4" width="43.33203125" bestFit="1" customWidth="1"/>
    <col min="5" max="5" width="255.6640625" bestFit="1" customWidth="1"/>
  </cols>
  <sheetData>
    <row r="1" spans="1:5" x14ac:dyDescent="0.3">
      <c r="A1" t="s">
        <v>31</v>
      </c>
    </row>
    <row r="2" spans="1:5" x14ac:dyDescent="0.3">
      <c r="A2" s="34" t="s">
        <v>32</v>
      </c>
      <c r="B2" s="35" t="s">
        <v>33</v>
      </c>
      <c r="C2" s="35" t="s">
        <v>34</v>
      </c>
      <c r="D2" s="35" t="s">
        <v>35</v>
      </c>
      <c r="E2" s="36" t="s">
        <v>36</v>
      </c>
    </row>
    <row r="3" spans="1:5" x14ac:dyDescent="0.3">
      <c r="A3" s="5" t="s">
        <v>37</v>
      </c>
      <c r="B3" s="1" t="s">
        <v>38</v>
      </c>
      <c r="C3" s="1" t="s">
        <v>39</v>
      </c>
      <c r="D3" s="1" t="s">
        <v>40</v>
      </c>
      <c r="E3" s="1" t="s">
        <v>41</v>
      </c>
    </row>
    <row r="4" spans="1:5" x14ac:dyDescent="0.3">
      <c r="A4" s="5" t="s">
        <v>37</v>
      </c>
      <c r="B4" s="1" t="s">
        <v>42</v>
      </c>
      <c r="C4" s="1" t="s">
        <v>39</v>
      </c>
      <c r="D4" s="1" t="s">
        <v>40</v>
      </c>
      <c r="E4" s="1" t="s">
        <v>43</v>
      </c>
    </row>
    <row r="5" spans="1:5" x14ac:dyDescent="0.3">
      <c r="A5" s="5" t="s">
        <v>37</v>
      </c>
      <c r="B5" s="1" t="s">
        <v>44</v>
      </c>
      <c r="C5" s="1" t="s">
        <v>39</v>
      </c>
      <c r="D5" s="1" t="s">
        <v>40</v>
      </c>
      <c r="E5" s="1" t="s">
        <v>41</v>
      </c>
    </row>
    <row r="6" spans="1:5" x14ac:dyDescent="0.3">
      <c r="A6" s="5" t="s">
        <v>37</v>
      </c>
      <c r="B6" s="1" t="s">
        <v>45</v>
      </c>
      <c r="C6" s="1" t="s">
        <v>46</v>
      </c>
      <c r="D6" s="1" t="s">
        <v>40</v>
      </c>
      <c r="E6" s="1" t="s">
        <v>41</v>
      </c>
    </row>
    <row r="7" spans="1:5" x14ac:dyDescent="0.3">
      <c r="A7" s="5" t="s">
        <v>37</v>
      </c>
      <c r="B7" s="1" t="s">
        <v>47</v>
      </c>
      <c r="C7" s="1" t="s">
        <v>48</v>
      </c>
      <c r="D7" s="1" t="s">
        <v>40</v>
      </c>
      <c r="E7" s="1" t="s">
        <v>49</v>
      </c>
    </row>
    <row r="8" spans="1:5" x14ac:dyDescent="0.3">
      <c r="A8" s="5" t="s">
        <v>37</v>
      </c>
      <c r="B8" s="1" t="s">
        <v>50</v>
      </c>
      <c r="C8" s="1" t="s">
        <v>39</v>
      </c>
      <c r="D8" s="1" t="s">
        <v>40</v>
      </c>
      <c r="E8" s="1" t="s">
        <v>41</v>
      </c>
    </row>
    <row r="9" spans="1:5" x14ac:dyDescent="0.3">
      <c r="A9" s="5" t="s">
        <v>37</v>
      </c>
      <c r="B9" s="1" t="s">
        <v>51</v>
      </c>
      <c r="C9" s="1" t="s">
        <v>52</v>
      </c>
      <c r="D9" s="1" t="s">
        <v>40</v>
      </c>
      <c r="E9" s="1" t="s">
        <v>41</v>
      </c>
    </row>
    <row r="10" spans="1:5" x14ac:dyDescent="0.3">
      <c r="A10" s="5" t="s">
        <v>37</v>
      </c>
      <c r="B10" s="1" t="s">
        <v>53</v>
      </c>
      <c r="C10" s="1" t="s">
        <v>52</v>
      </c>
      <c r="D10" s="1" t="s">
        <v>40</v>
      </c>
      <c r="E10" s="1" t="s">
        <v>41</v>
      </c>
    </row>
    <row r="11" spans="1:5" x14ac:dyDescent="0.3">
      <c r="A11" s="5" t="s">
        <v>37</v>
      </c>
      <c r="B11" s="1" t="s">
        <v>54</v>
      </c>
      <c r="C11" s="1" t="s">
        <v>52</v>
      </c>
      <c r="D11" s="1" t="s">
        <v>40</v>
      </c>
      <c r="E11" s="1" t="s">
        <v>41</v>
      </c>
    </row>
    <row r="12" spans="1:5" x14ac:dyDescent="0.3">
      <c r="A12" s="5" t="s">
        <v>37</v>
      </c>
      <c r="B12" s="1" t="s">
        <v>55</v>
      </c>
      <c r="C12" s="1" t="s">
        <v>39</v>
      </c>
      <c r="D12" s="1" t="s">
        <v>40</v>
      </c>
      <c r="E12" s="1" t="s">
        <v>56</v>
      </c>
    </row>
    <row r="13" spans="1:5" x14ac:dyDescent="0.3">
      <c r="A13" s="5" t="s">
        <v>37</v>
      </c>
      <c r="B13" s="1" t="s">
        <v>57</v>
      </c>
      <c r="C13" s="1" t="s">
        <v>52</v>
      </c>
      <c r="D13" s="1" t="s">
        <v>40</v>
      </c>
      <c r="E13" s="1" t="s">
        <v>49</v>
      </c>
    </row>
    <row r="14" spans="1:5" x14ac:dyDescent="0.3">
      <c r="A14" s="5" t="s">
        <v>37</v>
      </c>
      <c r="B14" s="1" t="s">
        <v>58</v>
      </c>
      <c r="C14" s="1" t="s">
        <v>39</v>
      </c>
      <c r="D14" s="1" t="s">
        <v>40</v>
      </c>
      <c r="E14" s="1" t="s">
        <v>41</v>
      </c>
    </row>
    <row r="15" spans="1:5" x14ac:dyDescent="0.3">
      <c r="A15" s="5" t="s">
        <v>37</v>
      </c>
      <c r="B15" s="1" t="s">
        <v>59</v>
      </c>
      <c r="C15" s="1" t="s">
        <v>39</v>
      </c>
      <c r="D15" s="1" t="s">
        <v>40</v>
      </c>
      <c r="E15" s="1" t="s">
        <v>56</v>
      </c>
    </row>
    <row r="16" spans="1:5" x14ac:dyDescent="0.3">
      <c r="A16" s="5" t="s">
        <v>37</v>
      </c>
      <c r="B16" s="1" t="s">
        <v>60</v>
      </c>
      <c r="C16" s="1" t="s">
        <v>52</v>
      </c>
      <c r="D16" s="1" t="s">
        <v>40</v>
      </c>
      <c r="E16" s="1" t="s">
        <v>41</v>
      </c>
    </row>
    <row r="17" spans="1:5" x14ac:dyDescent="0.3">
      <c r="A17" s="5" t="s">
        <v>37</v>
      </c>
      <c r="B17" s="1" t="s">
        <v>61</v>
      </c>
      <c r="C17" s="1" t="s">
        <v>48</v>
      </c>
      <c r="D17" s="1" t="s">
        <v>40</v>
      </c>
      <c r="E17" s="1" t="s">
        <v>41</v>
      </c>
    </row>
    <row r="18" spans="1:5" x14ac:dyDescent="0.3">
      <c r="A18" s="5" t="s">
        <v>37</v>
      </c>
      <c r="B18" s="1" t="s">
        <v>62</v>
      </c>
      <c r="C18" s="1" t="s">
        <v>46</v>
      </c>
      <c r="D18" s="1" t="s">
        <v>40</v>
      </c>
      <c r="E18" s="1" t="s">
        <v>41</v>
      </c>
    </row>
    <row r="19" spans="1:5" x14ac:dyDescent="0.3">
      <c r="A19" s="5" t="s">
        <v>37</v>
      </c>
      <c r="B19" s="1" t="s">
        <v>63</v>
      </c>
      <c r="C19" s="1" t="s">
        <v>46</v>
      </c>
      <c r="D19" s="1" t="s">
        <v>40</v>
      </c>
      <c r="E19" s="1" t="s">
        <v>41</v>
      </c>
    </row>
    <row r="20" spans="1:5" x14ac:dyDescent="0.3">
      <c r="A20" s="5" t="s">
        <v>37</v>
      </c>
      <c r="B20" s="1" t="s">
        <v>64</v>
      </c>
      <c r="C20" s="1" t="s">
        <v>39</v>
      </c>
      <c r="D20" s="1" t="s">
        <v>40</v>
      </c>
      <c r="E20" s="1" t="s">
        <v>41</v>
      </c>
    </row>
    <row r="21" spans="1:5" x14ac:dyDescent="0.3">
      <c r="A21" s="5" t="s">
        <v>37</v>
      </c>
      <c r="B21" s="1" t="s">
        <v>65</v>
      </c>
      <c r="C21" s="1" t="s">
        <v>48</v>
      </c>
      <c r="D21" s="1" t="s">
        <v>40</v>
      </c>
      <c r="E21" s="1" t="s">
        <v>41</v>
      </c>
    </row>
    <row r="22" spans="1:5" x14ac:dyDescent="0.3">
      <c r="A22" s="5" t="s">
        <v>37</v>
      </c>
      <c r="B22" s="1" t="s">
        <v>66</v>
      </c>
      <c r="C22" s="1" t="s">
        <v>46</v>
      </c>
      <c r="D22" s="1" t="s">
        <v>40</v>
      </c>
      <c r="E22" s="1" t="s">
        <v>49</v>
      </c>
    </row>
    <row r="23" spans="1:5" x14ac:dyDescent="0.3">
      <c r="A23" s="5" t="s">
        <v>37</v>
      </c>
      <c r="B23" s="1" t="s">
        <v>67</v>
      </c>
      <c r="C23" s="1" t="s">
        <v>48</v>
      </c>
      <c r="D23" s="1" t="s">
        <v>40</v>
      </c>
      <c r="E23" s="1" t="s">
        <v>41</v>
      </c>
    </row>
    <row r="24" spans="1:5" x14ac:dyDescent="0.3">
      <c r="A24" s="5" t="s">
        <v>37</v>
      </c>
      <c r="B24" s="1" t="s">
        <v>68</v>
      </c>
      <c r="C24" s="1" t="s">
        <v>52</v>
      </c>
      <c r="D24" s="1" t="s">
        <v>40</v>
      </c>
      <c r="E24" s="1" t="s">
        <v>56</v>
      </c>
    </row>
    <row r="25" spans="1:5" x14ac:dyDescent="0.3">
      <c r="A25" s="5" t="s">
        <v>37</v>
      </c>
      <c r="B25" s="1" t="s">
        <v>69</v>
      </c>
      <c r="C25" s="1" t="s">
        <v>52</v>
      </c>
      <c r="D25" s="1" t="s">
        <v>40</v>
      </c>
      <c r="E25" s="1" t="s">
        <v>41</v>
      </c>
    </row>
    <row r="26" spans="1:5" x14ac:dyDescent="0.3">
      <c r="A26" s="5" t="s">
        <v>37</v>
      </c>
      <c r="B26" s="1" t="s">
        <v>70</v>
      </c>
      <c r="C26" s="1" t="s">
        <v>52</v>
      </c>
      <c r="D26" s="1" t="s">
        <v>40</v>
      </c>
      <c r="E26" s="1" t="s">
        <v>41</v>
      </c>
    </row>
    <row r="27" spans="1:5" x14ac:dyDescent="0.3">
      <c r="A27" s="5" t="s">
        <v>37</v>
      </c>
      <c r="B27" s="1" t="s">
        <v>71</v>
      </c>
      <c r="C27" s="1" t="s">
        <v>48</v>
      </c>
      <c r="D27" s="1" t="s">
        <v>40</v>
      </c>
      <c r="E27" s="1" t="s">
        <v>41</v>
      </c>
    </row>
    <row r="28" spans="1:5" x14ac:dyDescent="0.3">
      <c r="A28" s="5" t="s">
        <v>37</v>
      </c>
      <c r="B28" s="1" t="s">
        <v>72</v>
      </c>
      <c r="C28" s="1" t="s">
        <v>46</v>
      </c>
      <c r="D28" s="1" t="s">
        <v>40</v>
      </c>
      <c r="E28" s="1" t="s">
        <v>49</v>
      </c>
    </row>
    <row r="29" spans="1:5" x14ac:dyDescent="0.3">
      <c r="A29" s="5" t="s">
        <v>37</v>
      </c>
      <c r="B29" s="1" t="s">
        <v>73</v>
      </c>
      <c r="C29" s="1" t="s">
        <v>48</v>
      </c>
      <c r="D29" s="1" t="s">
        <v>40</v>
      </c>
      <c r="E29" s="1" t="s">
        <v>41</v>
      </c>
    </row>
    <row r="30" spans="1:5" x14ac:dyDescent="0.3">
      <c r="A30" s="5" t="s">
        <v>37</v>
      </c>
      <c r="B30" s="1" t="s">
        <v>74</v>
      </c>
      <c r="C30" s="1" t="s">
        <v>48</v>
      </c>
      <c r="D30" s="1" t="s">
        <v>40</v>
      </c>
      <c r="E30" s="1" t="s">
        <v>41</v>
      </c>
    </row>
    <row r="31" spans="1:5" x14ac:dyDescent="0.3">
      <c r="A31" s="5" t="s">
        <v>37</v>
      </c>
      <c r="B31" s="1" t="s">
        <v>75</v>
      </c>
      <c r="C31" s="1" t="s">
        <v>39</v>
      </c>
      <c r="D31" s="1" t="s">
        <v>40</v>
      </c>
      <c r="E31" s="1" t="s">
        <v>41</v>
      </c>
    </row>
    <row r="32" spans="1:5" x14ac:dyDescent="0.3">
      <c r="A32" s="5" t="s">
        <v>37</v>
      </c>
      <c r="B32" s="1" t="s">
        <v>76</v>
      </c>
      <c r="C32" s="1" t="s">
        <v>39</v>
      </c>
      <c r="D32" s="1" t="s">
        <v>40</v>
      </c>
      <c r="E32" s="1" t="s">
        <v>41</v>
      </c>
    </row>
    <row r="33" spans="1:5" x14ac:dyDescent="0.3">
      <c r="A33" s="5" t="s">
        <v>37</v>
      </c>
      <c r="B33" s="1" t="s">
        <v>77</v>
      </c>
      <c r="C33" s="1" t="s">
        <v>46</v>
      </c>
      <c r="D33" s="1" t="s">
        <v>40</v>
      </c>
      <c r="E33" s="1" t="s">
        <v>49</v>
      </c>
    </row>
    <row r="34" spans="1:5" x14ac:dyDescent="0.3">
      <c r="A34" s="5" t="s">
        <v>37</v>
      </c>
      <c r="B34" s="1" t="s">
        <v>78</v>
      </c>
      <c r="C34" s="1" t="s">
        <v>52</v>
      </c>
      <c r="D34" s="1" t="s">
        <v>40</v>
      </c>
      <c r="E34" s="1" t="s">
        <v>56</v>
      </c>
    </row>
    <row r="35" spans="1:5" x14ac:dyDescent="0.3">
      <c r="A35" s="5" t="s">
        <v>37</v>
      </c>
      <c r="B35" s="1" t="s">
        <v>79</v>
      </c>
      <c r="C35" s="1" t="s">
        <v>46</v>
      </c>
      <c r="D35" s="1" t="s">
        <v>40</v>
      </c>
      <c r="E35" s="1" t="s">
        <v>41</v>
      </c>
    </row>
    <row r="36" spans="1:5" x14ac:dyDescent="0.3">
      <c r="A36" s="5" t="s">
        <v>37</v>
      </c>
      <c r="B36" s="1" t="s">
        <v>80</v>
      </c>
      <c r="C36" s="1" t="s">
        <v>52</v>
      </c>
      <c r="D36" s="1" t="s">
        <v>40</v>
      </c>
      <c r="E36" s="1" t="s">
        <v>41</v>
      </c>
    </row>
    <row r="37" spans="1:5" x14ac:dyDescent="0.3">
      <c r="A37" s="5" t="s">
        <v>37</v>
      </c>
      <c r="B37" s="1" t="s">
        <v>81</v>
      </c>
      <c r="C37" s="1" t="s">
        <v>39</v>
      </c>
      <c r="D37" s="1" t="s">
        <v>40</v>
      </c>
      <c r="E37" s="1" t="s">
        <v>41</v>
      </c>
    </row>
    <row r="38" spans="1:5" x14ac:dyDescent="0.3">
      <c r="A38" s="5" t="s">
        <v>37</v>
      </c>
      <c r="B38" s="1" t="s">
        <v>82</v>
      </c>
      <c r="C38" s="1" t="s">
        <v>46</v>
      </c>
      <c r="D38" s="1" t="s">
        <v>40</v>
      </c>
      <c r="E38" s="1" t="s">
        <v>41</v>
      </c>
    </row>
    <row r="39" spans="1:5" x14ac:dyDescent="0.3">
      <c r="A39" s="5" t="s">
        <v>37</v>
      </c>
      <c r="B39" s="1" t="s">
        <v>83</v>
      </c>
      <c r="C39" s="1" t="s">
        <v>48</v>
      </c>
      <c r="D39" s="1" t="s">
        <v>40</v>
      </c>
      <c r="E39" s="1" t="s">
        <v>41</v>
      </c>
    </row>
    <row r="40" spans="1:5" x14ac:dyDescent="0.3">
      <c r="A40" s="5" t="s">
        <v>37</v>
      </c>
      <c r="B40" s="1" t="s">
        <v>84</v>
      </c>
      <c r="C40" s="1" t="s">
        <v>46</v>
      </c>
      <c r="D40" s="1" t="s">
        <v>40</v>
      </c>
      <c r="E40" s="1" t="s">
        <v>41</v>
      </c>
    </row>
    <row r="41" spans="1:5" x14ac:dyDescent="0.3">
      <c r="A41" s="5" t="s">
        <v>37</v>
      </c>
      <c r="B41" s="1" t="s">
        <v>85</v>
      </c>
      <c r="C41" s="1" t="s">
        <v>39</v>
      </c>
      <c r="D41" s="1" t="s">
        <v>40</v>
      </c>
      <c r="E41" s="1" t="s">
        <v>41</v>
      </c>
    </row>
    <row r="42" spans="1:5" x14ac:dyDescent="0.3">
      <c r="A42" s="5" t="s">
        <v>37</v>
      </c>
      <c r="B42" s="1" t="s">
        <v>86</v>
      </c>
      <c r="C42" s="1" t="s">
        <v>39</v>
      </c>
      <c r="D42" s="1" t="s">
        <v>40</v>
      </c>
      <c r="E42" s="1" t="s">
        <v>41</v>
      </c>
    </row>
    <row r="43" spans="1:5" x14ac:dyDescent="0.3">
      <c r="A43" s="5" t="s">
        <v>37</v>
      </c>
      <c r="B43" s="1" t="s">
        <v>87</v>
      </c>
      <c r="C43" s="1" t="s">
        <v>52</v>
      </c>
      <c r="D43" s="1" t="s">
        <v>40</v>
      </c>
      <c r="E43" s="1" t="s">
        <v>41</v>
      </c>
    </row>
    <row r="44" spans="1:5" x14ac:dyDescent="0.3">
      <c r="A44" s="5" t="s">
        <v>37</v>
      </c>
      <c r="B44" s="1" t="s">
        <v>88</v>
      </c>
      <c r="C44" s="1" t="s">
        <v>46</v>
      </c>
      <c r="D44" s="1" t="s">
        <v>40</v>
      </c>
      <c r="E44" s="1" t="s">
        <v>49</v>
      </c>
    </row>
    <row r="45" spans="1:5" x14ac:dyDescent="0.3">
      <c r="A45" s="5" t="s">
        <v>37</v>
      </c>
      <c r="B45" s="1" t="s">
        <v>89</v>
      </c>
      <c r="C45" s="1" t="s">
        <v>52</v>
      </c>
      <c r="D45" s="1" t="s">
        <v>40</v>
      </c>
      <c r="E45" s="1" t="s">
        <v>41</v>
      </c>
    </row>
    <row r="46" spans="1:5" x14ac:dyDescent="0.3">
      <c r="A46" s="5" t="s">
        <v>37</v>
      </c>
      <c r="B46" s="1" t="s">
        <v>90</v>
      </c>
      <c r="C46" s="1" t="s">
        <v>46</v>
      </c>
      <c r="D46" s="1" t="s">
        <v>40</v>
      </c>
      <c r="E46" s="1" t="s">
        <v>49</v>
      </c>
    </row>
    <row r="47" spans="1:5" x14ac:dyDescent="0.3">
      <c r="A47" s="5" t="s">
        <v>37</v>
      </c>
      <c r="B47" s="1" t="s">
        <v>91</v>
      </c>
      <c r="C47" s="1" t="s">
        <v>39</v>
      </c>
      <c r="D47" s="1" t="s">
        <v>40</v>
      </c>
      <c r="E47" s="1" t="s">
        <v>41</v>
      </c>
    </row>
    <row r="48" spans="1:5" x14ac:dyDescent="0.3">
      <c r="A48" s="5" t="s">
        <v>37</v>
      </c>
      <c r="B48" s="1" t="s">
        <v>92</v>
      </c>
      <c r="C48" s="1" t="s">
        <v>39</v>
      </c>
      <c r="D48" s="1" t="s">
        <v>40</v>
      </c>
      <c r="E48" s="1" t="s">
        <v>41</v>
      </c>
    </row>
    <row r="49" spans="1:5" x14ac:dyDescent="0.3">
      <c r="A49" s="5" t="s">
        <v>37</v>
      </c>
      <c r="B49" s="1" t="s">
        <v>93</v>
      </c>
      <c r="C49" s="1" t="s">
        <v>46</v>
      </c>
      <c r="D49" s="1" t="s">
        <v>40</v>
      </c>
      <c r="E49" s="1" t="s">
        <v>41</v>
      </c>
    </row>
    <row r="50" spans="1:5" x14ac:dyDescent="0.3">
      <c r="A50" s="5" t="s">
        <v>37</v>
      </c>
      <c r="B50" s="1" t="s">
        <v>94</v>
      </c>
      <c r="C50" s="1" t="s">
        <v>46</v>
      </c>
      <c r="D50" s="1" t="s">
        <v>40</v>
      </c>
      <c r="E50" s="1" t="s">
        <v>41</v>
      </c>
    </row>
    <row r="51" spans="1:5" x14ac:dyDescent="0.3">
      <c r="A51" s="5" t="s">
        <v>37</v>
      </c>
      <c r="B51" s="1" t="s">
        <v>95</v>
      </c>
      <c r="C51" s="1" t="s">
        <v>52</v>
      </c>
      <c r="D51" s="1" t="s">
        <v>40</v>
      </c>
      <c r="E51" s="1" t="s">
        <v>41</v>
      </c>
    </row>
    <row r="52" spans="1:5" x14ac:dyDescent="0.3">
      <c r="A52" s="5" t="s">
        <v>37</v>
      </c>
      <c r="B52" s="1" t="s">
        <v>96</v>
      </c>
      <c r="C52" s="1" t="s">
        <v>46</v>
      </c>
      <c r="D52" s="1" t="s">
        <v>40</v>
      </c>
      <c r="E52" s="1" t="s">
        <v>41</v>
      </c>
    </row>
    <row r="53" spans="1:5" x14ac:dyDescent="0.3">
      <c r="A53" s="5" t="s">
        <v>37</v>
      </c>
      <c r="B53" s="1" t="s">
        <v>97</v>
      </c>
      <c r="C53" s="1" t="s">
        <v>52</v>
      </c>
      <c r="D53" s="1" t="s">
        <v>40</v>
      </c>
      <c r="E53" s="1" t="s">
        <v>41</v>
      </c>
    </row>
    <row r="54" spans="1:5" x14ac:dyDescent="0.3">
      <c r="A54" s="5" t="s">
        <v>37</v>
      </c>
      <c r="B54" s="1" t="s">
        <v>98</v>
      </c>
      <c r="C54" s="1" t="s">
        <v>46</v>
      </c>
      <c r="D54" s="1" t="s">
        <v>40</v>
      </c>
      <c r="E54" s="1" t="s">
        <v>56</v>
      </c>
    </row>
    <row r="55" spans="1:5" x14ac:dyDescent="0.3">
      <c r="A55" s="5" t="s">
        <v>37</v>
      </c>
      <c r="B55" s="1" t="s">
        <v>99</v>
      </c>
      <c r="C55" s="1" t="s">
        <v>46</v>
      </c>
      <c r="D55" s="1" t="s">
        <v>40</v>
      </c>
      <c r="E55" s="1" t="s">
        <v>41</v>
      </c>
    </row>
    <row r="56" spans="1:5" x14ac:dyDescent="0.3">
      <c r="A56" s="5" t="s">
        <v>37</v>
      </c>
      <c r="B56" s="1" t="s">
        <v>100</v>
      </c>
      <c r="C56" s="1" t="s">
        <v>52</v>
      </c>
      <c r="D56" s="1" t="s">
        <v>40</v>
      </c>
      <c r="E56" s="1" t="s">
        <v>41</v>
      </c>
    </row>
    <row r="57" spans="1:5" x14ac:dyDescent="0.3">
      <c r="A57" s="5" t="s">
        <v>37</v>
      </c>
      <c r="B57" s="1" t="s">
        <v>101</v>
      </c>
      <c r="C57" s="1" t="s">
        <v>48</v>
      </c>
      <c r="D57" s="1" t="s">
        <v>40</v>
      </c>
      <c r="E57" s="1" t="s">
        <v>41</v>
      </c>
    </row>
    <row r="58" spans="1:5" x14ac:dyDescent="0.3">
      <c r="A58" s="5" t="s">
        <v>37</v>
      </c>
      <c r="B58" s="1" t="s">
        <v>102</v>
      </c>
      <c r="C58" s="1" t="s">
        <v>46</v>
      </c>
      <c r="D58" s="1" t="s">
        <v>40</v>
      </c>
      <c r="E58" s="1" t="s">
        <v>41</v>
      </c>
    </row>
    <row r="59" spans="1:5" x14ac:dyDescent="0.3">
      <c r="A59" s="5" t="s">
        <v>37</v>
      </c>
      <c r="B59" s="1" t="s">
        <v>103</v>
      </c>
      <c r="C59" s="1" t="s">
        <v>46</v>
      </c>
      <c r="D59" s="1" t="s">
        <v>40</v>
      </c>
      <c r="E59" s="1" t="s">
        <v>41</v>
      </c>
    </row>
    <row r="60" spans="1:5" x14ac:dyDescent="0.3">
      <c r="A60" s="5" t="s">
        <v>37</v>
      </c>
      <c r="B60" s="1" t="s">
        <v>104</v>
      </c>
      <c r="C60" s="1" t="s">
        <v>48</v>
      </c>
      <c r="D60" s="1" t="s">
        <v>40</v>
      </c>
      <c r="E60" s="1" t="s">
        <v>41</v>
      </c>
    </row>
    <row r="61" spans="1:5" x14ac:dyDescent="0.3">
      <c r="A61" s="5" t="s">
        <v>37</v>
      </c>
      <c r="B61" s="1" t="s">
        <v>105</v>
      </c>
      <c r="C61" s="1" t="s">
        <v>52</v>
      </c>
      <c r="D61" s="1" t="s">
        <v>40</v>
      </c>
      <c r="E61" s="1" t="s">
        <v>41</v>
      </c>
    </row>
    <row r="62" spans="1:5" x14ac:dyDescent="0.3">
      <c r="A62" s="5" t="s">
        <v>37</v>
      </c>
      <c r="B62" s="1" t="s">
        <v>106</v>
      </c>
      <c r="C62" s="1" t="s">
        <v>52</v>
      </c>
      <c r="D62" s="1" t="s">
        <v>40</v>
      </c>
      <c r="E62" s="1" t="s">
        <v>41</v>
      </c>
    </row>
    <row r="63" spans="1:5" x14ac:dyDescent="0.3">
      <c r="A63" s="5" t="s">
        <v>37</v>
      </c>
      <c r="B63" s="1" t="s">
        <v>107</v>
      </c>
      <c r="C63" s="1" t="s">
        <v>39</v>
      </c>
      <c r="D63" s="1" t="s">
        <v>40</v>
      </c>
      <c r="E63" s="1" t="s">
        <v>41</v>
      </c>
    </row>
    <row r="64" spans="1:5" x14ac:dyDescent="0.3">
      <c r="A64" s="5" t="s">
        <v>37</v>
      </c>
      <c r="B64" s="1" t="s">
        <v>108</v>
      </c>
      <c r="C64" s="1" t="s">
        <v>39</v>
      </c>
      <c r="D64" s="1" t="s">
        <v>40</v>
      </c>
      <c r="E64" s="1" t="s">
        <v>41</v>
      </c>
    </row>
    <row r="65" spans="1:5" x14ac:dyDescent="0.3">
      <c r="A65" s="5" t="s">
        <v>37</v>
      </c>
      <c r="B65" s="1" t="s">
        <v>109</v>
      </c>
      <c r="C65" s="1" t="s">
        <v>48</v>
      </c>
      <c r="D65" s="1" t="s">
        <v>40</v>
      </c>
      <c r="E65" s="1" t="s">
        <v>41</v>
      </c>
    </row>
    <row r="66" spans="1:5" x14ac:dyDescent="0.3">
      <c r="A66" s="5" t="s">
        <v>37</v>
      </c>
      <c r="B66" s="1" t="s">
        <v>110</v>
      </c>
      <c r="C66" s="1" t="s">
        <v>48</v>
      </c>
      <c r="D66" s="1" t="s">
        <v>40</v>
      </c>
      <c r="E66" s="1" t="s">
        <v>41</v>
      </c>
    </row>
    <row r="67" spans="1:5" x14ac:dyDescent="0.3">
      <c r="A67" s="5" t="s">
        <v>37</v>
      </c>
      <c r="B67" s="1" t="s">
        <v>111</v>
      </c>
      <c r="C67" s="1" t="s">
        <v>46</v>
      </c>
      <c r="D67" s="1" t="s">
        <v>40</v>
      </c>
      <c r="E67" s="1" t="s">
        <v>41</v>
      </c>
    </row>
    <row r="68" spans="1:5" x14ac:dyDescent="0.3">
      <c r="A68" s="5" t="s">
        <v>37</v>
      </c>
      <c r="B68" s="1" t="s">
        <v>112</v>
      </c>
      <c r="C68" s="1" t="s">
        <v>46</v>
      </c>
      <c r="D68" s="1" t="s">
        <v>40</v>
      </c>
      <c r="E68" s="1" t="s">
        <v>41</v>
      </c>
    </row>
    <row r="69" spans="1:5" x14ac:dyDescent="0.3">
      <c r="A69" s="5" t="s">
        <v>37</v>
      </c>
      <c r="B69" s="1" t="s">
        <v>113</v>
      </c>
      <c r="C69" s="1" t="s">
        <v>46</v>
      </c>
      <c r="D69" s="1" t="s">
        <v>40</v>
      </c>
      <c r="E69" s="1" t="s">
        <v>41</v>
      </c>
    </row>
    <row r="70" spans="1:5" x14ac:dyDescent="0.3">
      <c r="A70" s="5" t="s">
        <v>37</v>
      </c>
      <c r="B70" s="1" t="s">
        <v>114</v>
      </c>
      <c r="C70" s="1" t="s">
        <v>48</v>
      </c>
      <c r="D70" s="1" t="s">
        <v>40</v>
      </c>
      <c r="E70" s="1" t="s">
        <v>41</v>
      </c>
    </row>
    <row r="71" spans="1:5" x14ac:dyDescent="0.3">
      <c r="A71" s="5" t="s">
        <v>37</v>
      </c>
      <c r="B71" s="1" t="s">
        <v>115</v>
      </c>
      <c r="C71" s="1" t="s">
        <v>46</v>
      </c>
      <c r="D71" s="1" t="s">
        <v>40</v>
      </c>
      <c r="E71" s="1" t="s">
        <v>41</v>
      </c>
    </row>
    <row r="72" spans="1:5" x14ac:dyDescent="0.3">
      <c r="A72" s="5" t="s">
        <v>37</v>
      </c>
      <c r="B72" s="1" t="s">
        <v>116</v>
      </c>
      <c r="C72" s="1" t="s">
        <v>39</v>
      </c>
      <c r="D72" s="1" t="s">
        <v>40</v>
      </c>
      <c r="E72" s="1" t="s">
        <v>41</v>
      </c>
    </row>
    <row r="73" spans="1:5" x14ac:dyDescent="0.3">
      <c r="A73" s="5" t="s">
        <v>37</v>
      </c>
      <c r="B73" s="1" t="s">
        <v>117</v>
      </c>
      <c r="C73" s="1" t="s">
        <v>46</v>
      </c>
      <c r="D73" s="1" t="s">
        <v>40</v>
      </c>
      <c r="E73" s="1" t="s">
        <v>41</v>
      </c>
    </row>
    <row r="74" spans="1:5" x14ac:dyDescent="0.3">
      <c r="A74" s="5" t="s">
        <v>37</v>
      </c>
      <c r="B74" s="1" t="s">
        <v>118</v>
      </c>
      <c r="C74" s="1" t="s">
        <v>52</v>
      </c>
      <c r="D74" s="1" t="s">
        <v>40</v>
      </c>
      <c r="E74" s="1" t="s">
        <v>41</v>
      </c>
    </row>
    <row r="75" spans="1:5" x14ac:dyDescent="0.3">
      <c r="A75" s="5" t="s">
        <v>37</v>
      </c>
      <c r="B75" s="1" t="s">
        <v>119</v>
      </c>
      <c r="C75" s="1" t="s">
        <v>48</v>
      </c>
      <c r="D75" s="1" t="s">
        <v>40</v>
      </c>
      <c r="E75" s="1" t="s">
        <v>41</v>
      </c>
    </row>
    <row r="76" spans="1:5" x14ac:dyDescent="0.3">
      <c r="A76" s="5" t="s">
        <v>37</v>
      </c>
      <c r="B76" s="1" t="s">
        <v>120</v>
      </c>
      <c r="C76" s="1" t="s">
        <v>46</v>
      </c>
      <c r="D76" s="1" t="s">
        <v>40</v>
      </c>
      <c r="E76" s="1" t="s">
        <v>56</v>
      </c>
    </row>
    <row r="77" spans="1:5" x14ac:dyDescent="0.3">
      <c r="A77" s="5" t="s">
        <v>37</v>
      </c>
      <c r="B77" s="1" t="s">
        <v>121</v>
      </c>
      <c r="C77" s="1" t="s">
        <v>39</v>
      </c>
      <c r="D77" s="1" t="s">
        <v>40</v>
      </c>
      <c r="E77" s="1" t="s">
        <v>41</v>
      </c>
    </row>
    <row r="78" spans="1:5" x14ac:dyDescent="0.3">
      <c r="A78" s="5" t="s">
        <v>37</v>
      </c>
      <c r="B78" s="1" t="s">
        <v>122</v>
      </c>
      <c r="C78" s="1" t="s">
        <v>46</v>
      </c>
      <c r="D78" s="1" t="s">
        <v>40</v>
      </c>
      <c r="E78" s="1" t="s">
        <v>49</v>
      </c>
    </row>
    <row r="79" spans="1:5" x14ac:dyDescent="0.3">
      <c r="A79" s="5" t="s">
        <v>37</v>
      </c>
      <c r="B79" s="1" t="s">
        <v>123</v>
      </c>
      <c r="C79" s="1" t="s">
        <v>52</v>
      </c>
      <c r="D79" s="1" t="s">
        <v>40</v>
      </c>
      <c r="E79" s="1" t="s">
        <v>49</v>
      </c>
    </row>
    <row r="80" spans="1:5" x14ac:dyDescent="0.3">
      <c r="A80" s="5" t="s">
        <v>37</v>
      </c>
      <c r="B80" s="1" t="s">
        <v>124</v>
      </c>
      <c r="C80" s="1" t="s">
        <v>52</v>
      </c>
      <c r="D80" s="1" t="s">
        <v>40</v>
      </c>
      <c r="E80" s="1" t="s">
        <v>41</v>
      </c>
    </row>
    <row r="81" spans="1:5" x14ac:dyDescent="0.3">
      <c r="A81" s="5" t="s">
        <v>37</v>
      </c>
      <c r="B81" s="1" t="s">
        <v>125</v>
      </c>
      <c r="C81" s="1" t="s">
        <v>52</v>
      </c>
      <c r="D81" s="1" t="s">
        <v>40</v>
      </c>
      <c r="E81" s="1" t="s">
        <v>41</v>
      </c>
    </row>
    <row r="82" spans="1:5" x14ac:dyDescent="0.3">
      <c r="A82" s="5" t="s">
        <v>37</v>
      </c>
      <c r="B82" s="1" t="s">
        <v>126</v>
      </c>
      <c r="C82" s="1" t="s">
        <v>52</v>
      </c>
      <c r="D82" s="1" t="s">
        <v>40</v>
      </c>
      <c r="E82" s="1" t="s">
        <v>41</v>
      </c>
    </row>
    <row r="83" spans="1:5" x14ac:dyDescent="0.3">
      <c r="A83" s="5" t="s">
        <v>37</v>
      </c>
      <c r="B83" s="1" t="s">
        <v>127</v>
      </c>
      <c r="C83" s="1" t="s">
        <v>52</v>
      </c>
      <c r="D83" s="1" t="s">
        <v>40</v>
      </c>
      <c r="E83" s="1" t="s">
        <v>41</v>
      </c>
    </row>
    <row r="84" spans="1:5" x14ac:dyDescent="0.3">
      <c r="A84" s="5" t="s">
        <v>37</v>
      </c>
      <c r="B84" s="1" t="s">
        <v>128</v>
      </c>
      <c r="C84" s="1" t="s">
        <v>52</v>
      </c>
      <c r="D84" s="1" t="s">
        <v>40</v>
      </c>
      <c r="E84" s="1" t="s">
        <v>41</v>
      </c>
    </row>
    <row r="85" spans="1:5" x14ac:dyDescent="0.3">
      <c r="A85" s="5" t="s">
        <v>37</v>
      </c>
      <c r="B85" s="1" t="s">
        <v>129</v>
      </c>
      <c r="C85" s="1" t="s">
        <v>52</v>
      </c>
      <c r="D85" s="1" t="s">
        <v>40</v>
      </c>
      <c r="E85" s="1" t="s">
        <v>41</v>
      </c>
    </row>
    <row r="86" spans="1:5" x14ac:dyDescent="0.3">
      <c r="A86" s="5" t="s">
        <v>37</v>
      </c>
      <c r="B86" s="1" t="s">
        <v>130</v>
      </c>
      <c r="C86" s="1" t="s">
        <v>39</v>
      </c>
      <c r="D86" s="1" t="s">
        <v>40</v>
      </c>
      <c r="E86" s="1" t="s">
        <v>41</v>
      </c>
    </row>
    <row r="87" spans="1:5" x14ac:dyDescent="0.3">
      <c r="A87" s="5" t="s">
        <v>37</v>
      </c>
      <c r="B87" s="1" t="s">
        <v>131</v>
      </c>
      <c r="C87" s="1" t="s">
        <v>46</v>
      </c>
      <c r="D87" s="1" t="s">
        <v>40</v>
      </c>
      <c r="E87" s="1" t="s">
        <v>41</v>
      </c>
    </row>
    <row r="88" spans="1:5" x14ac:dyDescent="0.3">
      <c r="A88" s="5" t="s">
        <v>37</v>
      </c>
      <c r="B88" s="1" t="s">
        <v>132</v>
      </c>
      <c r="C88" s="1" t="s">
        <v>46</v>
      </c>
      <c r="D88" s="1" t="s">
        <v>40</v>
      </c>
      <c r="E88" s="1" t="s">
        <v>41</v>
      </c>
    </row>
    <row r="89" spans="1:5" x14ac:dyDescent="0.3">
      <c r="A89" s="5" t="s">
        <v>37</v>
      </c>
      <c r="B89" s="1" t="s">
        <v>133</v>
      </c>
      <c r="C89" s="1" t="s">
        <v>46</v>
      </c>
      <c r="D89" s="1" t="s">
        <v>40</v>
      </c>
      <c r="E89" s="1" t="s">
        <v>41</v>
      </c>
    </row>
    <row r="90" spans="1:5" x14ac:dyDescent="0.3">
      <c r="A90" s="5" t="s">
        <v>37</v>
      </c>
      <c r="B90" s="1" t="s">
        <v>134</v>
      </c>
      <c r="C90" s="1" t="s">
        <v>46</v>
      </c>
      <c r="D90" s="1" t="s">
        <v>40</v>
      </c>
      <c r="E90" s="1" t="s">
        <v>41</v>
      </c>
    </row>
    <row r="91" spans="1:5" x14ac:dyDescent="0.3">
      <c r="A91" s="5" t="s">
        <v>37</v>
      </c>
      <c r="B91" s="1" t="s">
        <v>135</v>
      </c>
      <c r="C91" s="1" t="s">
        <v>39</v>
      </c>
      <c r="D91" s="1" t="s">
        <v>40</v>
      </c>
      <c r="E91" s="1" t="s">
        <v>41</v>
      </c>
    </row>
    <row r="92" spans="1:5" x14ac:dyDescent="0.3">
      <c r="A92" s="5" t="s">
        <v>37</v>
      </c>
      <c r="B92" s="1" t="s">
        <v>136</v>
      </c>
      <c r="C92" s="1" t="s">
        <v>39</v>
      </c>
      <c r="D92" s="1" t="s">
        <v>40</v>
      </c>
      <c r="E92" s="1" t="s">
        <v>49</v>
      </c>
    </row>
    <row r="93" spans="1:5" x14ac:dyDescent="0.3">
      <c r="A93" s="5" t="s">
        <v>37</v>
      </c>
      <c r="B93" s="1" t="s">
        <v>137</v>
      </c>
      <c r="C93" s="1" t="s">
        <v>39</v>
      </c>
      <c r="D93" s="1" t="s">
        <v>40</v>
      </c>
      <c r="E93" s="1" t="s">
        <v>41</v>
      </c>
    </row>
    <row r="94" spans="1:5" x14ac:dyDescent="0.3">
      <c r="A94" s="5" t="s">
        <v>37</v>
      </c>
      <c r="B94" s="1" t="s">
        <v>138</v>
      </c>
      <c r="C94" s="1" t="s">
        <v>46</v>
      </c>
      <c r="D94" s="1" t="s">
        <v>40</v>
      </c>
      <c r="E94" s="1" t="s">
        <v>41</v>
      </c>
    </row>
    <row r="95" spans="1:5" x14ac:dyDescent="0.3">
      <c r="A95" s="5" t="s">
        <v>37</v>
      </c>
      <c r="B95" s="1" t="s">
        <v>139</v>
      </c>
      <c r="C95" s="1" t="s">
        <v>46</v>
      </c>
      <c r="D95" s="1" t="s">
        <v>40</v>
      </c>
      <c r="E95" s="1" t="s">
        <v>41</v>
      </c>
    </row>
    <row r="96" spans="1:5" x14ac:dyDescent="0.3">
      <c r="A96" s="5" t="s">
        <v>37</v>
      </c>
      <c r="B96" s="1" t="s">
        <v>140</v>
      </c>
      <c r="C96" s="1" t="s">
        <v>46</v>
      </c>
      <c r="D96" s="1" t="s">
        <v>40</v>
      </c>
      <c r="E96" s="1" t="s">
        <v>41</v>
      </c>
    </row>
    <row r="97" spans="1:5" x14ac:dyDescent="0.3">
      <c r="A97" s="5" t="s">
        <v>37</v>
      </c>
      <c r="B97" s="1" t="s">
        <v>141</v>
      </c>
      <c r="C97" s="1" t="s">
        <v>48</v>
      </c>
      <c r="D97" s="1" t="s">
        <v>40</v>
      </c>
      <c r="E97" s="1" t="s">
        <v>41</v>
      </c>
    </row>
    <row r="98" spans="1:5" x14ac:dyDescent="0.3">
      <c r="A98" s="5" t="s">
        <v>37</v>
      </c>
      <c r="B98" s="1" t="s">
        <v>142</v>
      </c>
      <c r="C98" s="1" t="s">
        <v>46</v>
      </c>
      <c r="D98" s="1" t="s">
        <v>40</v>
      </c>
      <c r="E98" s="1" t="s">
        <v>49</v>
      </c>
    </row>
    <row r="99" spans="1:5" x14ac:dyDescent="0.3">
      <c r="A99" s="5" t="s">
        <v>37</v>
      </c>
      <c r="B99" s="1" t="s">
        <v>143</v>
      </c>
      <c r="C99" s="1" t="s">
        <v>46</v>
      </c>
      <c r="D99" s="1" t="s">
        <v>40</v>
      </c>
      <c r="E99" s="1" t="s">
        <v>41</v>
      </c>
    </row>
    <row r="100" spans="1:5" x14ac:dyDescent="0.3">
      <c r="A100" s="5" t="s">
        <v>37</v>
      </c>
      <c r="B100" s="1" t="s">
        <v>144</v>
      </c>
      <c r="C100" s="1" t="s">
        <v>39</v>
      </c>
      <c r="D100" s="1" t="s">
        <v>40</v>
      </c>
      <c r="E100" s="1" t="s">
        <v>41</v>
      </c>
    </row>
    <row r="101" spans="1:5" x14ac:dyDescent="0.3">
      <c r="A101" s="5" t="s">
        <v>37</v>
      </c>
      <c r="B101" s="1" t="s">
        <v>145</v>
      </c>
      <c r="C101" s="1" t="s">
        <v>46</v>
      </c>
      <c r="D101" s="1" t="s">
        <v>40</v>
      </c>
      <c r="E101" s="1" t="s">
        <v>41</v>
      </c>
    </row>
    <row r="102" spans="1:5" x14ac:dyDescent="0.3">
      <c r="A102" s="5" t="s">
        <v>37</v>
      </c>
      <c r="B102" s="1" t="s">
        <v>146</v>
      </c>
      <c r="C102" s="1" t="s">
        <v>52</v>
      </c>
      <c r="D102" s="1" t="s">
        <v>40</v>
      </c>
      <c r="E102" s="1" t="s">
        <v>41</v>
      </c>
    </row>
    <row r="103" spans="1:5" x14ac:dyDescent="0.3">
      <c r="A103" s="5" t="s">
        <v>37</v>
      </c>
      <c r="B103" s="1" t="s">
        <v>147</v>
      </c>
      <c r="C103" s="1" t="s">
        <v>52</v>
      </c>
      <c r="D103" s="1" t="s">
        <v>40</v>
      </c>
      <c r="E103" s="1" t="s">
        <v>41</v>
      </c>
    </row>
    <row r="104" spans="1:5" x14ac:dyDescent="0.3">
      <c r="A104" s="5" t="s">
        <v>37</v>
      </c>
      <c r="B104" s="1" t="s">
        <v>148</v>
      </c>
      <c r="C104" s="1" t="s">
        <v>39</v>
      </c>
      <c r="D104" s="1" t="s">
        <v>40</v>
      </c>
      <c r="E104" s="1" t="s">
        <v>41</v>
      </c>
    </row>
    <row r="105" spans="1:5" x14ac:dyDescent="0.3">
      <c r="A105" s="5" t="s">
        <v>37</v>
      </c>
      <c r="B105" s="1" t="s">
        <v>149</v>
      </c>
      <c r="C105" s="1" t="s">
        <v>39</v>
      </c>
      <c r="D105" s="1" t="s">
        <v>40</v>
      </c>
      <c r="E105" s="1" t="s">
        <v>41</v>
      </c>
    </row>
    <row r="106" spans="1:5" x14ac:dyDescent="0.3">
      <c r="A106" s="5" t="s">
        <v>37</v>
      </c>
      <c r="B106" s="1" t="s">
        <v>150</v>
      </c>
      <c r="C106" s="1" t="s">
        <v>46</v>
      </c>
      <c r="D106" s="1" t="s">
        <v>40</v>
      </c>
      <c r="E106" s="1" t="s">
        <v>41</v>
      </c>
    </row>
    <row r="107" spans="1:5" x14ac:dyDescent="0.3">
      <c r="A107" s="5" t="s">
        <v>37</v>
      </c>
      <c r="B107" s="1" t="s">
        <v>151</v>
      </c>
      <c r="C107" s="1" t="s">
        <v>46</v>
      </c>
      <c r="D107" s="1" t="s">
        <v>40</v>
      </c>
      <c r="E107" s="1" t="s">
        <v>41</v>
      </c>
    </row>
    <row r="108" spans="1:5" x14ac:dyDescent="0.3">
      <c r="A108" s="5" t="s">
        <v>37</v>
      </c>
      <c r="B108" s="1" t="s">
        <v>152</v>
      </c>
      <c r="C108" s="1" t="s">
        <v>46</v>
      </c>
      <c r="D108" s="1" t="s">
        <v>40</v>
      </c>
      <c r="E108" s="1" t="s">
        <v>41</v>
      </c>
    </row>
    <row r="109" spans="1:5" x14ac:dyDescent="0.3">
      <c r="A109" s="5" t="s">
        <v>37</v>
      </c>
      <c r="B109" s="1" t="s">
        <v>153</v>
      </c>
      <c r="C109" s="1" t="s">
        <v>46</v>
      </c>
      <c r="D109" s="1" t="s">
        <v>40</v>
      </c>
      <c r="E109" s="1" t="s">
        <v>41</v>
      </c>
    </row>
    <row r="110" spans="1:5" x14ac:dyDescent="0.3">
      <c r="A110" s="5" t="s">
        <v>37</v>
      </c>
      <c r="B110" s="1" t="s">
        <v>154</v>
      </c>
      <c r="C110" s="1" t="s">
        <v>46</v>
      </c>
      <c r="D110" s="1" t="s">
        <v>40</v>
      </c>
      <c r="E110" s="1" t="s">
        <v>41</v>
      </c>
    </row>
    <row r="111" spans="1:5" x14ac:dyDescent="0.3">
      <c r="A111" s="5" t="s">
        <v>37</v>
      </c>
      <c r="B111" s="1" t="s">
        <v>155</v>
      </c>
      <c r="C111" s="1" t="s">
        <v>46</v>
      </c>
      <c r="D111" s="1" t="s">
        <v>40</v>
      </c>
      <c r="E111" s="1" t="s">
        <v>41</v>
      </c>
    </row>
    <row r="112" spans="1:5" x14ac:dyDescent="0.3">
      <c r="A112" s="5" t="s">
        <v>37</v>
      </c>
      <c r="B112" s="1" t="s">
        <v>156</v>
      </c>
      <c r="C112" s="1" t="s">
        <v>157</v>
      </c>
      <c r="D112" s="1" t="s">
        <v>40</v>
      </c>
      <c r="E112" s="1" t="s">
        <v>41</v>
      </c>
    </row>
    <row r="113" spans="1:5" x14ac:dyDescent="0.3">
      <c r="A113" s="5" t="s">
        <v>37</v>
      </c>
      <c r="B113" s="1" t="s">
        <v>158</v>
      </c>
      <c r="C113" s="1" t="s">
        <v>157</v>
      </c>
      <c r="D113" s="1" t="s">
        <v>40</v>
      </c>
      <c r="E113" s="1" t="s">
        <v>41</v>
      </c>
    </row>
    <row r="114" spans="1:5" x14ac:dyDescent="0.3">
      <c r="A114" s="5" t="s">
        <v>37</v>
      </c>
      <c r="B114" s="1" t="s">
        <v>159</v>
      </c>
      <c r="C114" s="1" t="s">
        <v>157</v>
      </c>
      <c r="D114" s="1" t="s">
        <v>40</v>
      </c>
      <c r="E114" s="1" t="s">
        <v>41</v>
      </c>
    </row>
    <row r="115" spans="1:5" x14ac:dyDescent="0.3">
      <c r="A115" s="5" t="s">
        <v>37</v>
      </c>
      <c r="B115" s="1" t="s">
        <v>160</v>
      </c>
      <c r="C115" s="1" t="s">
        <v>157</v>
      </c>
      <c r="D115" s="1" t="s">
        <v>40</v>
      </c>
      <c r="E115" s="1" t="s">
        <v>41</v>
      </c>
    </row>
    <row r="116" spans="1:5" x14ac:dyDescent="0.3">
      <c r="A116" s="5" t="s">
        <v>161</v>
      </c>
      <c r="B116" s="1" t="s">
        <v>162</v>
      </c>
      <c r="C116" s="1" t="s">
        <v>46</v>
      </c>
      <c r="D116" s="1" t="s">
        <v>40</v>
      </c>
      <c r="E116" s="1" t="s">
        <v>163</v>
      </c>
    </row>
    <row r="117" spans="1:5" x14ac:dyDescent="0.3">
      <c r="A117" s="5" t="s">
        <v>161</v>
      </c>
      <c r="B117" s="1" t="s">
        <v>164</v>
      </c>
      <c r="C117" s="1" t="s">
        <v>46</v>
      </c>
      <c r="D117" s="1" t="s">
        <v>40</v>
      </c>
      <c r="E117" s="1" t="s">
        <v>165</v>
      </c>
    </row>
    <row r="118" spans="1:5" x14ac:dyDescent="0.3">
      <c r="A118" s="5" t="s">
        <v>161</v>
      </c>
      <c r="B118" s="1" t="s">
        <v>166</v>
      </c>
      <c r="C118" s="1" t="s">
        <v>46</v>
      </c>
      <c r="D118" s="1" t="s">
        <v>40</v>
      </c>
      <c r="E118" s="1" t="s">
        <v>167</v>
      </c>
    </row>
    <row r="119" spans="1:5" x14ac:dyDescent="0.3">
      <c r="A119" s="5" t="s">
        <v>161</v>
      </c>
      <c r="B119" s="1" t="s">
        <v>168</v>
      </c>
      <c r="C119" s="1" t="s">
        <v>52</v>
      </c>
      <c r="D119" s="1" t="s">
        <v>40</v>
      </c>
      <c r="E119" s="1" t="s">
        <v>169</v>
      </c>
    </row>
    <row r="120" spans="1:5" x14ac:dyDescent="0.3">
      <c r="A120" s="5" t="s">
        <v>161</v>
      </c>
      <c r="B120" s="1" t="s">
        <v>170</v>
      </c>
      <c r="C120" s="1" t="s">
        <v>46</v>
      </c>
      <c r="D120" s="1" t="s">
        <v>40</v>
      </c>
      <c r="E120" s="1" t="s">
        <v>167</v>
      </c>
    </row>
    <row r="121" spans="1:5" x14ac:dyDescent="0.3">
      <c r="A121" s="5" t="s">
        <v>161</v>
      </c>
      <c r="B121" s="1" t="s">
        <v>171</v>
      </c>
      <c r="C121" s="1" t="s">
        <v>46</v>
      </c>
      <c r="D121" s="1" t="s">
        <v>40</v>
      </c>
      <c r="E121" s="1" t="s">
        <v>167</v>
      </c>
    </row>
    <row r="122" spans="1:5" x14ac:dyDescent="0.3">
      <c r="A122" s="5" t="s">
        <v>161</v>
      </c>
      <c r="B122" s="1" t="s">
        <v>172</v>
      </c>
      <c r="C122" s="1" t="s">
        <v>46</v>
      </c>
      <c r="D122" s="1" t="s">
        <v>40</v>
      </c>
      <c r="E122" s="1" t="s">
        <v>167</v>
      </c>
    </row>
    <row r="123" spans="1:5" x14ac:dyDescent="0.3">
      <c r="A123" s="5" t="s">
        <v>161</v>
      </c>
      <c r="B123" s="1" t="s">
        <v>173</v>
      </c>
      <c r="C123" s="1" t="s">
        <v>46</v>
      </c>
      <c r="D123" s="1" t="s">
        <v>40</v>
      </c>
      <c r="E123" s="1" t="s">
        <v>167</v>
      </c>
    </row>
    <row r="124" spans="1:5" x14ac:dyDescent="0.3">
      <c r="A124" s="5" t="s">
        <v>161</v>
      </c>
      <c r="B124" s="1" t="s">
        <v>174</v>
      </c>
      <c r="C124" s="1" t="s">
        <v>48</v>
      </c>
      <c r="D124" s="1" t="s">
        <v>40</v>
      </c>
      <c r="E124" s="1" t="s">
        <v>167</v>
      </c>
    </row>
    <row r="125" spans="1:5" x14ac:dyDescent="0.3">
      <c r="A125" s="5" t="s">
        <v>161</v>
      </c>
      <c r="B125" s="1" t="s">
        <v>175</v>
      </c>
      <c r="C125" s="1" t="s">
        <v>46</v>
      </c>
      <c r="D125" s="1" t="s">
        <v>40</v>
      </c>
      <c r="E125" s="1" t="s">
        <v>167</v>
      </c>
    </row>
    <row r="126" spans="1:5" x14ac:dyDescent="0.3">
      <c r="A126" s="5" t="s">
        <v>161</v>
      </c>
      <c r="B126" s="1" t="s">
        <v>176</v>
      </c>
      <c r="C126" s="1" t="s">
        <v>46</v>
      </c>
      <c r="D126" s="1" t="s">
        <v>40</v>
      </c>
      <c r="E126" s="1" t="s">
        <v>167</v>
      </c>
    </row>
    <row r="127" spans="1:5" x14ac:dyDescent="0.3">
      <c r="A127" s="5" t="s">
        <v>161</v>
      </c>
      <c r="B127" s="1" t="s">
        <v>177</v>
      </c>
      <c r="C127" s="1" t="s">
        <v>52</v>
      </c>
      <c r="D127" s="1" t="s">
        <v>40</v>
      </c>
      <c r="E127" s="1" t="s">
        <v>167</v>
      </c>
    </row>
    <row r="128" spans="1:5" x14ac:dyDescent="0.3">
      <c r="A128" s="5" t="s">
        <v>161</v>
      </c>
      <c r="B128" s="1" t="s">
        <v>178</v>
      </c>
      <c r="C128" s="1" t="s">
        <v>48</v>
      </c>
      <c r="D128" s="1" t="s">
        <v>40</v>
      </c>
      <c r="E128" s="1" t="s">
        <v>167</v>
      </c>
    </row>
    <row r="129" spans="1:5" x14ac:dyDescent="0.3">
      <c r="A129" s="5" t="s">
        <v>161</v>
      </c>
      <c r="B129" s="1" t="s">
        <v>179</v>
      </c>
      <c r="C129" s="1" t="s">
        <v>52</v>
      </c>
      <c r="D129" s="1" t="s">
        <v>40</v>
      </c>
      <c r="E129" s="1" t="s">
        <v>167</v>
      </c>
    </row>
    <row r="130" spans="1:5" x14ac:dyDescent="0.3">
      <c r="A130" s="5" t="s">
        <v>161</v>
      </c>
      <c r="B130" s="1" t="s">
        <v>180</v>
      </c>
      <c r="C130" s="1" t="s">
        <v>46</v>
      </c>
      <c r="D130" s="1" t="s">
        <v>40</v>
      </c>
      <c r="E130" s="1" t="s">
        <v>167</v>
      </c>
    </row>
    <row r="131" spans="1:5" x14ac:dyDescent="0.3">
      <c r="A131" s="5" t="s">
        <v>161</v>
      </c>
      <c r="B131" s="1" t="s">
        <v>181</v>
      </c>
      <c r="C131" s="1" t="s">
        <v>46</v>
      </c>
      <c r="D131" s="1" t="s">
        <v>40</v>
      </c>
      <c r="E131" s="1" t="s">
        <v>182</v>
      </c>
    </row>
    <row r="132" spans="1:5" x14ac:dyDescent="0.3">
      <c r="A132" s="5" t="s">
        <v>161</v>
      </c>
      <c r="B132" s="1" t="s">
        <v>183</v>
      </c>
      <c r="C132" s="1" t="s">
        <v>52</v>
      </c>
      <c r="D132" s="1" t="s">
        <v>40</v>
      </c>
      <c r="E132" s="1" t="s">
        <v>167</v>
      </c>
    </row>
    <row r="133" spans="1:5" x14ac:dyDescent="0.3">
      <c r="A133" s="5" t="s">
        <v>161</v>
      </c>
      <c r="B133" s="1" t="s">
        <v>184</v>
      </c>
      <c r="C133" s="1" t="s">
        <v>52</v>
      </c>
      <c r="D133" s="1" t="s">
        <v>40</v>
      </c>
      <c r="E133" s="1" t="s">
        <v>167</v>
      </c>
    </row>
    <row r="134" spans="1:5" x14ac:dyDescent="0.3">
      <c r="A134" s="5" t="s">
        <v>161</v>
      </c>
      <c r="B134" s="1" t="s">
        <v>185</v>
      </c>
      <c r="C134" s="1" t="s">
        <v>46</v>
      </c>
      <c r="D134" s="1" t="s">
        <v>40</v>
      </c>
      <c r="E134" s="1" t="s">
        <v>186</v>
      </c>
    </row>
    <row r="135" spans="1:5" x14ac:dyDescent="0.3">
      <c r="A135" s="5" t="s">
        <v>161</v>
      </c>
      <c r="B135" s="1" t="s">
        <v>187</v>
      </c>
      <c r="C135" s="1" t="s">
        <v>52</v>
      </c>
      <c r="D135" s="1" t="s">
        <v>40</v>
      </c>
      <c r="E135" s="1" t="s">
        <v>188</v>
      </c>
    </row>
    <row r="136" spans="1:5" x14ac:dyDescent="0.3">
      <c r="A136" s="5" t="s">
        <v>161</v>
      </c>
      <c r="B136" s="1" t="s">
        <v>189</v>
      </c>
      <c r="C136" s="1" t="s">
        <v>46</v>
      </c>
      <c r="D136" s="1" t="s">
        <v>40</v>
      </c>
      <c r="E136" s="1" t="s">
        <v>186</v>
      </c>
    </row>
    <row r="137" spans="1:5" x14ac:dyDescent="0.3">
      <c r="A137" s="5" t="s">
        <v>161</v>
      </c>
      <c r="B137" s="1" t="s">
        <v>190</v>
      </c>
      <c r="C137" s="1" t="s">
        <v>46</v>
      </c>
      <c r="D137" s="1" t="s">
        <v>40</v>
      </c>
      <c r="E137" s="1" t="s">
        <v>167</v>
      </c>
    </row>
    <row r="138" spans="1:5" x14ac:dyDescent="0.3">
      <c r="A138" s="5" t="s">
        <v>161</v>
      </c>
      <c r="B138" s="1" t="s">
        <v>191</v>
      </c>
      <c r="C138" s="1" t="s">
        <v>52</v>
      </c>
      <c r="D138" s="1" t="s">
        <v>40</v>
      </c>
      <c r="E138" s="1" t="s">
        <v>167</v>
      </c>
    </row>
    <row r="139" spans="1:5" x14ac:dyDescent="0.3">
      <c r="A139" s="5" t="s">
        <v>161</v>
      </c>
      <c r="B139" s="1" t="s">
        <v>192</v>
      </c>
      <c r="C139" s="1" t="s">
        <v>46</v>
      </c>
      <c r="D139" s="1" t="s">
        <v>40</v>
      </c>
      <c r="E139" s="1" t="s">
        <v>167</v>
      </c>
    </row>
    <row r="140" spans="1:5" x14ac:dyDescent="0.3">
      <c r="A140" s="5" t="s">
        <v>161</v>
      </c>
      <c r="B140" s="1" t="s">
        <v>193</v>
      </c>
      <c r="C140" s="1" t="s">
        <v>52</v>
      </c>
      <c r="D140" s="1" t="s">
        <v>40</v>
      </c>
      <c r="E140" s="1" t="s">
        <v>194</v>
      </c>
    </row>
    <row r="141" spans="1:5" x14ac:dyDescent="0.3">
      <c r="A141" s="5" t="s">
        <v>161</v>
      </c>
      <c r="B141" s="1" t="s">
        <v>195</v>
      </c>
      <c r="C141" s="1" t="s">
        <v>52</v>
      </c>
      <c r="D141" s="1" t="s">
        <v>40</v>
      </c>
      <c r="E141" s="1" t="s">
        <v>186</v>
      </c>
    </row>
    <row r="142" spans="1:5" x14ac:dyDescent="0.3">
      <c r="A142" s="5" t="s">
        <v>161</v>
      </c>
      <c r="B142" s="1" t="s">
        <v>196</v>
      </c>
      <c r="C142" s="1" t="s">
        <v>48</v>
      </c>
      <c r="D142" s="1" t="s">
        <v>40</v>
      </c>
      <c r="E142" s="1" t="s">
        <v>167</v>
      </c>
    </row>
    <row r="143" spans="1:5" x14ac:dyDescent="0.3">
      <c r="A143" s="5" t="s">
        <v>161</v>
      </c>
      <c r="B143" s="1" t="s">
        <v>197</v>
      </c>
      <c r="C143" s="1" t="s">
        <v>52</v>
      </c>
      <c r="D143" s="1" t="s">
        <v>40</v>
      </c>
      <c r="E143" s="1" t="s">
        <v>167</v>
      </c>
    </row>
    <row r="144" spans="1:5" x14ac:dyDescent="0.3">
      <c r="A144" s="5" t="s">
        <v>161</v>
      </c>
      <c r="B144" s="1" t="s">
        <v>198</v>
      </c>
      <c r="C144" s="1" t="s">
        <v>52</v>
      </c>
      <c r="D144" s="1" t="s">
        <v>40</v>
      </c>
      <c r="E144" s="1" t="s">
        <v>167</v>
      </c>
    </row>
    <row r="145" spans="1:5" x14ac:dyDescent="0.3">
      <c r="A145" s="5" t="s">
        <v>161</v>
      </c>
      <c r="B145" s="1" t="s">
        <v>199</v>
      </c>
      <c r="C145" s="1" t="s">
        <v>48</v>
      </c>
      <c r="D145" s="1" t="s">
        <v>40</v>
      </c>
      <c r="E145" s="1" t="s">
        <v>182</v>
      </c>
    </row>
    <row r="146" spans="1:5" x14ac:dyDescent="0.3">
      <c r="A146" s="5" t="s">
        <v>161</v>
      </c>
      <c r="B146" s="1" t="s">
        <v>200</v>
      </c>
      <c r="C146" s="1" t="s">
        <v>52</v>
      </c>
      <c r="D146" s="1" t="s">
        <v>40</v>
      </c>
      <c r="E146" s="1" t="s">
        <v>182</v>
      </c>
    </row>
    <row r="147" spans="1:5" x14ac:dyDescent="0.3">
      <c r="A147" s="5" t="s">
        <v>161</v>
      </c>
      <c r="B147" s="1" t="s">
        <v>201</v>
      </c>
      <c r="C147" s="1" t="s">
        <v>46</v>
      </c>
      <c r="D147" s="1" t="s">
        <v>40</v>
      </c>
      <c r="E147" s="1" t="s">
        <v>167</v>
      </c>
    </row>
    <row r="148" spans="1:5" x14ac:dyDescent="0.3">
      <c r="A148" s="5" t="s">
        <v>161</v>
      </c>
      <c r="B148" s="1" t="s">
        <v>202</v>
      </c>
      <c r="C148" s="1" t="s">
        <v>52</v>
      </c>
      <c r="D148" s="1" t="s">
        <v>40</v>
      </c>
      <c r="E148" s="1" t="s">
        <v>167</v>
      </c>
    </row>
    <row r="149" spans="1:5" x14ac:dyDescent="0.3">
      <c r="A149" s="5" t="s">
        <v>161</v>
      </c>
      <c r="B149" s="1" t="s">
        <v>203</v>
      </c>
      <c r="C149" s="1" t="s">
        <v>52</v>
      </c>
      <c r="D149" s="1" t="s">
        <v>40</v>
      </c>
      <c r="E149" s="1" t="s">
        <v>167</v>
      </c>
    </row>
    <row r="150" spans="1:5" x14ac:dyDescent="0.3">
      <c r="A150" s="5" t="s">
        <v>161</v>
      </c>
      <c r="B150" s="1" t="s">
        <v>204</v>
      </c>
      <c r="C150" s="1" t="s">
        <v>46</v>
      </c>
      <c r="D150" s="1" t="s">
        <v>40</v>
      </c>
      <c r="E150" s="1" t="s">
        <v>205</v>
      </c>
    </row>
    <row r="151" spans="1:5" x14ac:dyDescent="0.3">
      <c r="A151" s="5" t="s">
        <v>161</v>
      </c>
      <c r="B151" s="1" t="s">
        <v>206</v>
      </c>
      <c r="C151" s="1" t="s">
        <v>46</v>
      </c>
      <c r="D151" s="1" t="s">
        <v>40</v>
      </c>
      <c r="E151" s="1" t="s">
        <v>207</v>
      </c>
    </row>
    <row r="152" spans="1:5" x14ac:dyDescent="0.3">
      <c r="A152" s="5" t="s">
        <v>161</v>
      </c>
      <c r="B152" s="1" t="s">
        <v>208</v>
      </c>
      <c r="C152" s="1" t="s">
        <v>52</v>
      </c>
      <c r="D152" s="1" t="s">
        <v>40</v>
      </c>
      <c r="E152" s="1" t="s">
        <v>167</v>
      </c>
    </row>
    <row r="153" spans="1:5" x14ac:dyDescent="0.3">
      <c r="A153" s="5" t="s">
        <v>161</v>
      </c>
      <c r="B153" s="1" t="s">
        <v>209</v>
      </c>
      <c r="C153" s="1" t="s">
        <v>46</v>
      </c>
      <c r="D153" s="1" t="s">
        <v>40</v>
      </c>
      <c r="E153" s="1" t="s">
        <v>167</v>
      </c>
    </row>
    <row r="154" spans="1:5" x14ac:dyDescent="0.3">
      <c r="A154" s="5" t="s">
        <v>161</v>
      </c>
      <c r="B154" s="1" t="s">
        <v>210</v>
      </c>
      <c r="C154" s="1" t="s">
        <v>39</v>
      </c>
      <c r="D154" s="1" t="s">
        <v>40</v>
      </c>
      <c r="E154" s="1" t="s">
        <v>211</v>
      </c>
    </row>
    <row r="155" spans="1:5" x14ac:dyDescent="0.3">
      <c r="A155" s="5" t="s">
        <v>161</v>
      </c>
      <c r="B155" s="1" t="s">
        <v>212</v>
      </c>
      <c r="C155" s="1" t="s">
        <v>52</v>
      </c>
      <c r="D155" s="1" t="s">
        <v>40</v>
      </c>
      <c r="E155" s="1" t="s">
        <v>167</v>
      </c>
    </row>
    <row r="156" spans="1:5" x14ac:dyDescent="0.3">
      <c r="A156" s="5" t="s">
        <v>161</v>
      </c>
      <c r="B156" s="1" t="s">
        <v>213</v>
      </c>
      <c r="C156" s="1" t="s">
        <v>46</v>
      </c>
      <c r="D156" s="1" t="s">
        <v>40</v>
      </c>
      <c r="E156" s="1" t="s">
        <v>167</v>
      </c>
    </row>
    <row r="157" spans="1:5" x14ac:dyDescent="0.3">
      <c r="A157" s="5" t="s">
        <v>161</v>
      </c>
      <c r="B157" s="1" t="s">
        <v>214</v>
      </c>
      <c r="C157" s="1" t="s">
        <v>46</v>
      </c>
      <c r="D157" s="1" t="s">
        <v>40</v>
      </c>
      <c r="E157" s="1" t="s">
        <v>186</v>
      </c>
    </row>
    <row r="158" spans="1:5" x14ac:dyDescent="0.3">
      <c r="A158" s="5" t="s">
        <v>161</v>
      </c>
      <c r="B158" s="1" t="s">
        <v>215</v>
      </c>
      <c r="C158" s="1" t="s">
        <v>46</v>
      </c>
      <c r="D158" s="1" t="s">
        <v>40</v>
      </c>
      <c r="E158" s="1" t="s">
        <v>167</v>
      </c>
    </row>
    <row r="159" spans="1:5" x14ac:dyDescent="0.3">
      <c r="A159" s="5" t="s">
        <v>161</v>
      </c>
      <c r="B159" s="1" t="s">
        <v>216</v>
      </c>
      <c r="C159" s="1" t="s">
        <v>52</v>
      </c>
      <c r="D159" s="1" t="s">
        <v>40</v>
      </c>
      <c r="E159" s="1" t="s">
        <v>167</v>
      </c>
    </row>
    <row r="160" spans="1:5" x14ac:dyDescent="0.3">
      <c r="A160" s="5" t="s">
        <v>161</v>
      </c>
      <c r="B160" s="1" t="s">
        <v>217</v>
      </c>
      <c r="C160" s="1" t="s">
        <v>46</v>
      </c>
      <c r="D160" s="1" t="s">
        <v>40</v>
      </c>
      <c r="E160" s="1" t="s">
        <v>167</v>
      </c>
    </row>
    <row r="161" spans="1:5" x14ac:dyDescent="0.3">
      <c r="A161" s="5" t="s">
        <v>161</v>
      </c>
      <c r="B161" s="1" t="s">
        <v>218</v>
      </c>
      <c r="C161" s="1" t="s">
        <v>48</v>
      </c>
      <c r="D161" s="1" t="s">
        <v>40</v>
      </c>
      <c r="E161" s="1" t="s">
        <v>167</v>
      </c>
    </row>
    <row r="162" spans="1:5" x14ac:dyDescent="0.3">
      <c r="A162" s="5" t="s">
        <v>161</v>
      </c>
      <c r="B162" s="1" t="s">
        <v>219</v>
      </c>
      <c r="C162" s="1" t="s">
        <v>52</v>
      </c>
      <c r="D162" s="1" t="s">
        <v>40</v>
      </c>
      <c r="E162" s="1" t="s">
        <v>220</v>
      </c>
    </row>
    <row r="163" spans="1:5" x14ac:dyDescent="0.3">
      <c r="A163" s="5" t="s">
        <v>161</v>
      </c>
      <c r="B163" s="1" t="s">
        <v>221</v>
      </c>
      <c r="C163" s="1" t="s">
        <v>46</v>
      </c>
      <c r="D163" s="1" t="s">
        <v>40</v>
      </c>
      <c r="E163" s="1" t="s">
        <v>167</v>
      </c>
    </row>
    <row r="164" spans="1:5" x14ac:dyDescent="0.3">
      <c r="A164" s="5" t="s">
        <v>161</v>
      </c>
      <c r="B164" s="1" t="s">
        <v>222</v>
      </c>
      <c r="C164" s="1" t="s">
        <v>46</v>
      </c>
      <c r="D164" s="1" t="s">
        <v>40</v>
      </c>
      <c r="E164" s="1" t="s">
        <v>223</v>
      </c>
    </row>
    <row r="165" spans="1:5" x14ac:dyDescent="0.3">
      <c r="A165" s="5" t="s">
        <v>161</v>
      </c>
      <c r="B165" s="1" t="s">
        <v>224</v>
      </c>
      <c r="C165" s="1" t="s">
        <v>46</v>
      </c>
      <c r="D165" s="1" t="s">
        <v>40</v>
      </c>
      <c r="E165" s="1" t="s">
        <v>207</v>
      </c>
    </row>
    <row r="166" spans="1:5" x14ac:dyDescent="0.3">
      <c r="A166" s="5" t="s">
        <v>161</v>
      </c>
      <c r="B166" s="1" t="s">
        <v>225</v>
      </c>
      <c r="C166" s="1" t="s">
        <v>48</v>
      </c>
      <c r="D166" s="1" t="s">
        <v>40</v>
      </c>
      <c r="E166" s="1" t="s">
        <v>167</v>
      </c>
    </row>
    <row r="167" spans="1:5" x14ac:dyDescent="0.3">
      <c r="A167" s="5" t="s">
        <v>161</v>
      </c>
      <c r="B167" s="1" t="s">
        <v>226</v>
      </c>
      <c r="C167" s="1" t="s">
        <v>46</v>
      </c>
      <c r="D167" s="1" t="s">
        <v>40</v>
      </c>
      <c r="E167" s="1" t="s">
        <v>167</v>
      </c>
    </row>
    <row r="168" spans="1:5" x14ac:dyDescent="0.3">
      <c r="A168" s="5" t="s">
        <v>161</v>
      </c>
      <c r="B168" s="1" t="s">
        <v>227</v>
      </c>
      <c r="C168" s="1" t="s">
        <v>52</v>
      </c>
      <c r="D168" s="1" t="s">
        <v>40</v>
      </c>
      <c r="E168" s="1" t="s">
        <v>165</v>
      </c>
    </row>
    <row r="169" spans="1:5" x14ac:dyDescent="0.3">
      <c r="A169" s="5" t="s">
        <v>161</v>
      </c>
      <c r="B169" s="1" t="s">
        <v>228</v>
      </c>
      <c r="C169" s="1" t="s">
        <v>46</v>
      </c>
      <c r="D169" s="1" t="s">
        <v>40</v>
      </c>
      <c r="E169" s="1" t="s">
        <v>167</v>
      </c>
    </row>
    <row r="170" spans="1:5" x14ac:dyDescent="0.3">
      <c r="A170" s="5" t="s">
        <v>161</v>
      </c>
      <c r="B170" s="1" t="s">
        <v>229</v>
      </c>
      <c r="C170" s="1" t="s">
        <v>52</v>
      </c>
      <c r="D170" s="1" t="s">
        <v>40</v>
      </c>
      <c r="E170" s="1" t="s">
        <v>167</v>
      </c>
    </row>
    <row r="171" spans="1:5" x14ac:dyDescent="0.3">
      <c r="A171" s="5" t="s">
        <v>161</v>
      </c>
      <c r="B171" s="1" t="s">
        <v>230</v>
      </c>
      <c r="C171" s="1" t="s">
        <v>52</v>
      </c>
      <c r="D171" s="1" t="s">
        <v>40</v>
      </c>
      <c r="E171" s="1" t="s">
        <v>167</v>
      </c>
    </row>
    <row r="172" spans="1:5" x14ac:dyDescent="0.3">
      <c r="A172" s="5" t="s">
        <v>161</v>
      </c>
      <c r="B172" s="1" t="s">
        <v>231</v>
      </c>
      <c r="C172" s="1" t="s">
        <v>46</v>
      </c>
      <c r="D172" s="1" t="s">
        <v>40</v>
      </c>
      <c r="E172" s="1" t="s">
        <v>167</v>
      </c>
    </row>
    <row r="173" spans="1:5" x14ac:dyDescent="0.3">
      <c r="A173" s="5" t="s">
        <v>161</v>
      </c>
      <c r="B173" s="1" t="s">
        <v>232</v>
      </c>
      <c r="C173" s="1" t="s">
        <v>52</v>
      </c>
      <c r="D173" s="1" t="s">
        <v>40</v>
      </c>
      <c r="E173" s="1" t="s">
        <v>233</v>
      </c>
    </row>
    <row r="174" spans="1:5" x14ac:dyDescent="0.3">
      <c r="A174" s="5" t="s">
        <v>161</v>
      </c>
      <c r="B174" s="1" t="s">
        <v>234</v>
      </c>
      <c r="C174" s="1" t="s">
        <v>46</v>
      </c>
      <c r="D174" s="1" t="s">
        <v>40</v>
      </c>
      <c r="E174" s="1" t="s">
        <v>235</v>
      </c>
    </row>
    <row r="175" spans="1:5" x14ac:dyDescent="0.3">
      <c r="A175" s="5" t="s">
        <v>161</v>
      </c>
      <c r="B175" s="1" t="s">
        <v>236</v>
      </c>
      <c r="C175" s="1" t="s">
        <v>48</v>
      </c>
      <c r="D175" s="1" t="s">
        <v>40</v>
      </c>
      <c r="E175" s="1" t="s">
        <v>167</v>
      </c>
    </row>
    <row r="176" spans="1:5" x14ac:dyDescent="0.3">
      <c r="A176" s="5" t="s">
        <v>161</v>
      </c>
      <c r="B176" s="1" t="s">
        <v>237</v>
      </c>
      <c r="C176" s="1" t="s">
        <v>46</v>
      </c>
      <c r="D176" s="1" t="s">
        <v>40</v>
      </c>
      <c r="E176" s="1" t="s">
        <v>167</v>
      </c>
    </row>
    <row r="177" spans="1:5" x14ac:dyDescent="0.3">
      <c r="A177" s="5" t="s">
        <v>161</v>
      </c>
      <c r="B177" s="1" t="s">
        <v>238</v>
      </c>
      <c r="C177" s="1" t="s">
        <v>52</v>
      </c>
      <c r="D177" s="1" t="s">
        <v>40</v>
      </c>
      <c r="E177" s="1" t="s">
        <v>239</v>
      </c>
    </row>
    <row r="178" spans="1:5" x14ac:dyDescent="0.3">
      <c r="A178" s="5" t="s">
        <v>161</v>
      </c>
      <c r="B178" s="1" t="s">
        <v>240</v>
      </c>
      <c r="C178" s="1" t="s">
        <v>46</v>
      </c>
      <c r="D178" s="1" t="s">
        <v>40</v>
      </c>
      <c r="E178" s="1" t="s">
        <v>241</v>
      </c>
    </row>
    <row r="179" spans="1:5" x14ac:dyDescent="0.3">
      <c r="A179" s="5" t="s">
        <v>161</v>
      </c>
      <c r="B179" s="1" t="s">
        <v>242</v>
      </c>
      <c r="C179" s="1" t="s">
        <v>46</v>
      </c>
      <c r="D179" s="1" t="s">
        <v>40</v>
      </c>
      <c r="E179" s="1" t="s">
        <v>182</v>
      </c>
    </row>
    <row r="180" spans="1:5" x14ac:dyDescent="0.3">
      <c r="A180" s="5" t="s">
        <v>161</v>
      </c>
      <c r="B180" s="1" t="s">
        <v>243</v>
      </c>
      <c r="C180" s="1" t="s">
        <v>46</v>
      </c>
      <c r="D180" s="1" t="s">
        <v>40</v>
      </c>
      <c r="E180" s="1" t="s">
        <v>244</v>
      </c>
    </row>
    <row r="181" spans="1:5" x14ac:dyDescent="0.3">
      <c r="A181" s="5" t="s">
        <v>161</v>
      </c>
      <c r="B181" s="1" t="s">
        <v>245</v>
      </c>
      <c r="C181" s="1" t="s">
        <v>46</v>
      </c>
      <c r="D181" s="1" t="s">
        <v>40</v>
      </c>
      <c r="E181" s="1" t="s">
        <v>246</v>
      </c>
    </row>
    <row r="182" spans="1:5" x14ac:dyDescent="0.3">
      <c r="A182" s="5" t="s">
        <v>161</v>
      </c>
      <c r="B182" s="1" t="s">
        <v>247</v>
      </c>
      <c r="C182" s="1" t="s">
        <v>52</v>
      </c>
      <c r="D182" s="1" t="s">
        <v>40</v>
      </c>
      <c r="E182" s="1" t="s">
        <v>167</v>
      </c>
    </row>
    <row r="183" spans="1:5" x14ac:dyDescent="0.3">
      <c r="A183" s="5" t="s">
        <v>161</v>
      </c>
      <c r="B183" s="1" t="s">
        <v>248</v>
      </c>
      <c r="C183" s="1" t="s">
        <v>52</v>
      </c>
      <c r="D183" s="1" t="s">
        <v>40</v>
      </c>
      <c r="E183" s="1" t="s">
        <v>167</v>
      </c>
    </row>
    <row r="184" spans="1:5" x14ac:dyDescent="0.3">
      <c r="A184" s="5" t="s">
        <v>161</v>
      </c>
      <c r="B184" s="1" t="s">
        <v>249</v>
      </c>
      <c r="C184" s="1" t="s">
        <v>52</v>
      </c>
      <c r="D184" s="1" t="s">
        <v>40</v>
      </c>
      <c r="E184" s="1" t="s">
        <v>167</v>
      </c>
    </row>
    <row r="185" spans="1:5" x14ac:dyDescent="0.3">
      <c r="A185" s="5" t="s">
        <v>161</v>
      </c>
      <c r="B185" s="1" t="s">
        <v>250</v>
      </c>
      <c r="C185" s="1" t="s">
        <v>52</v>
      </c>
      <c r="D185" s="1" t="s">
        <v>40</v>
      </c>
      <c r="E185" s="1" t="s">
        <v>167</v>
      </c>
    </row>
    <row r="186" spans="1:5" x14ac:dyDescent="0.3">
      <c r="A186" s="5" t="s">
        <v>161</v>
      </c>
      <c r="B186" s="1" t="s">
        <v>251</v>
      </c>
      <c r="C186" s="1" t="s">
        <v>48</v>
      </c>
      <c r="D186" s="1" t="s">
        <v>40</v>
      </c>
      <c r="E186" s="1" t="s">
        <v>252</v>
      </c>
    </row>
    <row r="187" spans="1:5" x14ac:dyDescent="0.3">
      <c r="A187" s="5" t="s">
        <v>161</v>
      </c>
      <c r="B187" s="1" t="s">
        <v>253</v>
      </c>
      <c r="C187" s="1" t="s">
        <v>52</v>
      </c>
      <c r="D187" s="1" t="s">
        <v>40</v>
      </c>
      <c r="E187" s="1" t="s">
        <v>165</v>
      </c>
    </row>
    <row r="188" spans="1:5" x14ac:dyDescent="0.3">
      <c r="A188" s="5" t="s">
        <v>161</v>
      </c>
      <c r="B188" s="1" t="s">
        <v>254</v>
      </c>
      <c r="C188" s="1" t="s">
        <v>52</v>
      </c>
      <c r="D188" s="1" t="s">
        <v>40</v>
      </c>
      <c r="E188" s="1" t="s">
        <v>167</v>
      </c>
    </row>
    <row r="189" spans="1:5" x14ac:dyDescent="0.3">
      <c r="A189" s="5" t="s">
        <v>161</v>
      </c>
      <c r="B189" s="1" t="s">
        <v>255</v>
      </c>
      <c r="C189" s="1" t="s">
        <v>52</v>
      </c>
      <c r="D189" s="1" t="s">
        <v>40</v>
      </c>
      <c r="E189" s="1" t="s">
        <v>167</v>
      </c>
    </row>
    <row r="190" spans="1:5" x14ac:dyDescent="0.3">
      <c r="A190" s="5" t="s">
        <v>161</v>
      </c>
      <c r="B190" s="1" t="s">
        <v>256</v>
      </c>
      <c r="C190" s="1" t="s">
        <v>52</v>
      </c>
      <c r="D190" s="1" t="s">
        <v>40</v>
      </c>
      <c r="E190" s="1" t="s">
        <v>211</v>
      </c>
    </row>
    <row r="191" spans="1:5" x14ac:dyDescent="0.3">
      <c r="A191" s="5" t="s">
        <v>161</v>
      </c>
      <c r="B191" s="1" t="s">
        <v>257</v>
      </c>
      <c r="C191" s="1" t="s">
        <v>46</v>
      </c>
      <c r="D191" s="1" t="s">
        <v>40</v>
      </c>
      <c r="E191" s="1" t="s">
        <v>167</v>
      </c>
    </row>
    <row r="192" spans="1:5" x14ac:dyDescent="0.3">
      <c r="A192" s="5" t="s">
        <v>161</v>
      </c>
      <c r="B192" s="1" t="s">
        <v>258</v>
      </c>
      <c r="C192" s="1" t="s">
        <v>46</v>
      </c>
      <c r="D192" s="1" t="s">
        <v>40</v>
      </c>
      <c r="E192" s="1" t="s">
        <v>167</v>
      </c>
    </row>
    <row r="193" spans="1:5" x14ac:dyDescent="0.3">
      <c r="A193" s="5" t="s">
        <v>161</v>
      </c>
      <c r="B193" s="1" t="s">
        <v>259</v>
      </c>
      <c r="C193" s="1" t="s">
        <v>46</v>
      </c>
      <c r="D193" s="1" t="s">
        <v>40</v>
      </c>
      <c r="E193" s="1" t="s">
        <v>182</v>
      </c>
    </row>
    <row r="194" spans="1:5" x14ac:dyDescent="0.3">
      <c r="A194" s="5" t="s">
        <v>161</v>
      </c>
      <c r="B194" s="1" t="s">
        <v>260</v>
      </c>
      <c r="C194" s="1" t="s">
        <v>52</v>
      </c>
      <c r="D194" s="1" t="s">
        <v>40</v>
      </c>
      <c r="E194" s="1" t="s">
        <v>167</v>
      </c>
    </row>
    <row r="195" spans="1:5" x14ac:dyDescent="0.3">
      <c r="A195" s="5" t="s">
        <v>161</v>
      </c>
      <c r="B195" s="1" t="s">
        <v>261</v>
      </c>
      <c r="C195" s="1" t="s">
        <v>39</v>
      </c>
      <c r="D195" s="1" t="s">
        <v>40</v>
      </c>
      <c r="E195" s="1" t="s">
        <v>167</v>
      </c>
    </row>
    <row r="196" spans="1:5" x14ac:dyDescent="0.3">
      <c r="A196" s="5" t="s">
        <v>161</v>
      </c>
      <c r="B196" s="1" t="s">
        <v>262</v>
      </c>
      <c r="C196" s="1" t="s">
        <v>39</v>
      </c>
      <c r="D196" s="1" t="s">
        <v>40</v>
      </c>
      <c r="E196" s="1" t="s">
        <v>167</v>
      </c>
    </row>
    <row r="197" spans="1:5" x14ac:dyDescent="0.3">
      <c r="A197" s="5" t="s">
        <v>161</v>
      </c>
      <c r="B197" s="1" t="s">
        <v>263</v>
      </c>
      <c r="C197" s="1" t="s">
        <v>39</v>
      </c>
      <c r="D197" s="1" t="s">
        <v>40</v>
      </c>
      <c r="E197" s="1" t="s">
        <v>211</v>
      </c>
    </row>
    <row r="198" spans="1:5" x14ac:dyDescent="0.3">
      <c r="A198" s="5" t="s">
        <v>161</v>
      </c>
      <c r="B198" s="1" t="s">
        <v>264</v>
      </c>
      <c r="C198" s="1" t="s">
        <v>39</v>
      </c>
      <c r="D198" s="1" t="s">
        <v>40</v>
      </c>
      <c r="E198" s="1" t="s">
        <v>167</v>
      </c>
    </row>
    <row r="199" spans="1:5" x14ac:dyDescent="0.3">
      <c r="A199" s="5" t="s">
        <v>161</v>
      </c>
      <c r="B199" s="1" t="s">
        <v>265</v>
      </c>
      <c r="C199" s="1" t="s">
        <v>39</v>
      </c>
      <c r="D199" s="1" t="s">
        <v>40</v>
      </c>
      <c r="E199" s="1" t="s">
        <v>266</v>
      </c>
    </row>
    <row r="200" spans="1:5" x14ac:dyDescent="0.3">
      <c r="A200" s="5" t="s">
        <v>161</v>
      </c>
      <c r="B200" s="1" t="s">
        <v>267</v>
      </c>
      <c r="C200" s="1" t="s">
        <v>52</v>
      </c>
      <c r="D200" s="1" t="s">
        <v>40</v>
      </c>
      <c r="E200" s="1" t="s">
        <v>233</v>
      </c>
    </row>
    <row r="201" spans="1:5" x14ac:dyDescent="0.3">
      <c r="A201" s="5" t="s">
        <v>161</v>
      </c>
      <c r="B201" s="1" t="s">
        <v>268</v>
      </c>
      <c r="C201" s="1" t="s">
        <v>52</v>
      </c>
      <c r="D201" s="1" t="s">
        <v>40</v>
      </c>
      <c r="E201" s="1" t="s">
        <v>167</v>
      </c>
    </row>
    <row r="202" spans="1:5" x14ac:dyDescent="0.3">
      <c r="A202" s="5" t="s">
        <v>161</v>
      </c>
      <c r="B202" s="1" t="s">
        <v>269</v>
      </c>
      <c r="C202" s="1" t="s">
        <v>48</v>
      </c>
      <c r="D202" s="1" t="s">
        <v>40</v>
      </c>
      <c r="E202" s="1" t="s">
        <v>167</v>
      </c>
    </row>
    <row r="203" spans="1:5" x14ac:dyDescent="0.3">
      <c r="A203" s="5" t="s">
        <v>161</v>
      </c>
      <c r="B203" s="1" t="s">
        <v>270</v>
      </c>
      <c r="C203" s="1" t="s">
        <v>48</v>
      </c>
      <c r="D203" s="1" t="s">
        <v>40</v>
      </c>
      <c r="E203" s="1" t="s">
        <v>167</v>
      </c>
    </row>
    <row r="204" spans="1:5" x14ac:dyDescent="0.3">
      <c r="A204" s="5" t="s">
        <v>161</v>
      </c>
      <c r="B204" s="1" t="s">
        <v>271</v>
      </c>
      <c r="C204" s="1" t="s">
        <v>52</v>
      </c>
      <c r="D204" s="1" t="s">
        <v>40</v>
      </c>
      <c r="E204" s="1" t="s">
        <v>167</v>
      </c>
    </row>
    <row r="205" spans="1:5" x14ac:dyDescent="0.3">
      <c r="A205" s="5" t="s">
        <v>161</v>
      </c>
      <c r="B205" s="1" t="s">
        <v>272</v>
      </c>
      <c r="C205" s="1" t="s">
        <v>46</v>
      </c>
      <c r="D205" s="1" t="s">
        <v>40</v>
      </c>
      <c r="E205" s="1" t="s">
        <v>167</v>
      </c>
    </row>
    <row r="206" spans="1:5" x14ac:dyDescent="0.3">
      <c r="A206" s="5" t="s">
        <v>161</v>
      </c>
      <c r="B206" s="1" t="s">
        <v>273</v>
      </c>
      <c r="C206" s="1" t="s">
        <v>52</v>
      </c>
      <c r="D206" s="1" t="s">
        <v>40</v>
      </c>
      <c r="E206" s="1" t="s">
        <v>167</v>
      </c>
    </row>
    <row r="207" spans="1:5" x14ac:dyDescent="0.3">
      <c r="A207" s="5" t="s">
        <v>161</v>
      </c>
      <c r="B207" s="1" t="s">
        <v>274</v>
      </c>
      <c r="C207" s="1" t="s">
        <v>39</v>
      </c>
      <c r="D207" s="1" t="s">
        <v>40</v>
      </c>
      <c r="E207" s="1" t="s">
        <v>167</v>
      </c>
    </row>
    <row r="208" spans="1:5" x14ac:dyDescent="0.3">
      <c r="A208" s="5" t="s">
        <v>161</v>
      </c>
      <c r="B208" s="1" t="s">
        <v>275</v>
      </c>
      <c r="C208" s="1" t="s">
        <v>39</v>
      </c>
      <c r="D208" s="1" t="s">
        <v>40</v>
      </c>
      <c r="E208" s="1" t="s">
        <v>167</v>
      </c>
    </row>
    <row r="209" spans="1:5" x14ac:dyDescent="0.3">
      <c r="A209" s="5" t="s">
        <v>161</v>
      </c>
      <c r="B209" s="1" t="s">
        <v>276</v>
      </c>
      <c r="C209" s="1" t="s">
        <v>39</v>
      </c>
      <c r="D209" s="1" t="s">
        <v>40</v>
      </c>
      <c r="E209" s="1" t="s">
        <v>167</v>
      </c>
    </row>
    <row r="210" spans="1:5" x14ac:dyDescent="0.3">
      <c r="A210" s="5" t="s">
        <v>161</v>
      </c>
      <c r="B210" s="1" t="s">
        <v>277</v>
      </c>
      <c r="C210" s="1" t="s">
        <v>46</v>
      </c>
      <c r="D210" s="1" t="s">
        <v>40</v>
      </c>
      <c r="E210" s="1" t="s">
        <v>167</v>
      </c>
    </row>
    <row r="211" spans="1:5" x14ac:dyDescent="0.3">
      <c r="A211" s="5" t="s">
        <v>161</v>
      </c>
      <c r="B211" s="1" t="s">
        <v>278</v>
      </c>
      <c r="C211" s="1" t="s">
        <v>46</v>
      </c>
      <c r="D211" s="1" t="s">
        <v>40</v>
      </c>
      <c r="E211" s="1" t="s">
        <v>211</v>
      </c>
    </row>
    <row r="212" spans="1:5" x14ac:dyDescent="0.3">
      <c r="A212" s="5" t="s">
        <v>161</v>
      </c>
      <c r="B212" s="1" t="s">
        <v>279</v>
      </c>
      <c r="C212" s="1" t="s">
        <v>52</v>
      </c>
      <c r="D212" s="1" t="s">
        <v>40</v>
      </c>
      <c r="E212" s="1" t="s">
        <v>165</v>
      </c>
    </row>
    <row r="213" spans="1:5" x14ac:dyDescent="0.3">
      <c r="A213" s="5" t="s">
        <v>161</v>
      </c>
      <c r="B213" s="1" t="s">
        <v>280</v>
      </c>
      <c r="C213" s="1" t="s">
        <v>52</v>
      </c>
      <c r="D213" s="1" t="s">
        <v>40</v>
      </c>
      <c r="E213" s="1" t="s">
        <v>167</v>
      </c>
    </row>
    <row r="214" spans="1:5" x14ac:dyDescent="0.3">
      <c r="A214" s="5" t="s">
        <v>161</v>
      </c>
      <c r="B214" s="1" t="s">
        <v>281</v>
      </c>
      <c r="C214" s="1" t="s">
        <v>46</v>
      </c>
      <c r="D214" s="1" t="s">
        <v>40</v>
      </c>
      <c r="E214" s="1" t="s">
        <v>211</v>
      </c>
    </row>
    <row r="215" spans="1:5" x14ac:dyDescent="0.3">
      <c r="A215" s="5" t="s">
        <v>161</v>
      </c>
      <c r="B215" s="1" t="s">
        <v>282</v>
      </c>
      <c r="C215" s="1" t="s">
        <v>46</v>
      </c>
      <c r="D215" s="1" t="s">
        <v>40</v>
      </c>
      <c r="E215" s="1" t="s">
        <v>167</v>
      </c>
    </row>
    <row r="216" spans="1:5" x14ac:dyDescent="0.3">
      <c r="A216" s="5" t="s">
        <v>161</v>
      </c>
      <c r="B216" s="1" t="s">
        <v>283</v>
      </c>
      <c r="C216" s="1" t="s">
        <v>46</v>
      </c>
      <c r="D216" s="1" t="s">
        <v>40</v>
      </c>
      <c r="E216" s="1" t="s">
        <v>167</v>
      </c>
    </row>
    <row r="217" spans="1:5" x14ac:dyDescent="0.3">
      <c r="A217" s="5" t="s">
        <v>161</v>
      </c>
      <c r="B217" s="1" t="s">
        <v>284</v>
      </c>
      <c r="C217" s="1" t="s">
        <v>46</v>
      </c>
      <c r="D217" s="1" t="s">
        <v>40</v>
      </c>
      <c r="E217" s="1" t="s">
        <v>167</v>
      </c>
    </row>
    <row r="218" spans="1:5" x14ac:dyDescent="0.3">
      <c r="A218" s="5" t="s">
        <v>161</v>
      </c>
      <c r="B218" s="1" t="s">
        <v>285</v>
      </c>
      <c r="C218" s="1" t="s">
        <v>48</v>
      </c>
      <c r="D218" s="1" t="s">
        <v>40</v>
      </c>
      <c r="E218" s="1" t="s">
        <v>167</v>
      </c>
    </row>
    <row r="219" spans="1:5" x14ac:dyDescent="0.3">
      <c r="A219" s="5" t="s">
        <v>161</v>
      </c>
      <c r="B219" s="1" t="s">
        <v>286</v>
      </c>
      <c r="C219" s="1" t="s">
        <v>46</v>
      </c>
      <c r="D219" s="1" t="s">
        <v>40</v>
      </c>
      <c r="E219" s="1" t="s">
        <v>167</v>
      </c>
    </row>
    <row r="220" spans="1:5" x14ac:dyDescent="0.3">
      <c r="A220" s="5" t="s">
        <v>161</v>
      </c>
      <c r="B220" s="1" t="s">
        <v>287</v>
      </c>
      <c r="C220" s="1" t="s">
        <v>46</v>
      </c>
      <c r="D220" s="1" t="s">
        <v>40</v>
      </c>
      <c r="E220" s="1" t="s">
        <v>167</v>
      </c>
    </row>
    <row r="221" spans="1:5" x14ac:dyDescent="0.3">
      <c r="A221" s="5" t="s">
        <v>161</v>
      </c>
      <c r="B221" s="1" t="s">
        <v>288</v>
      </c>
      <c r="C221" s="1" t="s">
        <v>46</v>
      </c>
      <c r="D221" s="1" t="s">
        <v>40</v>
      </c>
      <c r="E221" s="1" t="s">
        <v>182</v>
      </c>
    </row>
    <row r="222" spans="1:5" x14ac:dyDescent="0.3">
      <c r="A222" s="5" t="s">
        <v>161</v>
      </c>
      <c r="B222" s="1" t="s">
        <v>289</v>
      </c>
      <c r="C222" s="1" t="s">
        <v>48</v>
      </c>
      <c r="D222" s="1" t="s">
        <v>40</v>
      </c>
      <c r="E222" s="1" t="s">
        <v>235</v>
      </c>
    </row>
    <row r="223" spans="1:5" x14ac:dyDescent="0.3">
      <c r="A223" s="5" t="s">
        <v>161</v>
      </c>
      <c r="B223" s="1" t="s">
        <v>290</v>
      </c>
      <c r="C223" s="1" t="s">
        <v>52</v>
      </c>
      <c r="D223" s="1" t="s">
        <v>40</v>
      </c>
      <c r="E223" s="1" t="s">
        <v>167</v>
      </c>
    </row>
    <row r="224" spans="1:5" x14ac:dyDescent="0.3">
      <c r="A224" s="5" t="s">
        <v>161</v>
      </c>
      <c r="B224" s="1" t="s">
        <v>291</v>
      </c>
      <c r="C224" s="1" t="s">
        <v>46</v>
      </c>
      <c r="D224" s="1" t="s">
        <v>40</v>
      </c>
      <c r="E224" s="1" t="s">
        <v>167</v>
      </c>
    </row>
    <row r="225" spans="1:5" x14ac:dyDescent="0.3">
      <c r="A225" s="5" t="s">
        <v>161</v>
      </c>
      <c r="B225" s="1" t="s">
        <v>292</v>
      </c>
      <c r="C225" s="1" t="s">
        <v>46</v>
      </c>
      <c r="D225" s="1" t="s">
        <v>40</v>
      </c>
      <c r="E225" s="1" t="s">
        <v>167</v>
      </c>
    </row>
    <row r="226" spans="1:5" x14ac:dyDescent="0.3">
      <c r="A226" s="5" t="s">
        <v>161</v>
      </c>
      <c r="B226" s="1" t="s">
        <v>293</v>
      </c>
      <c r="C226" s="1" t="s">
        <v>48</v>
      </c>
      <c r="D226" s="1" t="s">
        <v>40</v>
      </c>
      <c r="E226" s="1" t="s">
        <v>167</v>
      </c>
    </row>
    <row r="227" spans="1:5" x14ac:dyDescent="0.3">
      <c r="A227" s="5" t="s">
        <v>161</v>
      </c>
      <c r="B227" s="1" t="s">
        <v>294</v>
      </c>
      <c r="C227" s="1" t="s">
        <v>46</v>
      </c>
      <c r="D227" s="1" t="s">
        <v>40</v>
      </c>
      <c r="E227" s="1" t="s">
        <v>207</v>
      </c>
    </row>
    <row r="228" spans="1:5" x14ac:dyDescent="0.3">
      <c r="A228" s="5" t="s">
        <v>161</v>
      </c>
      <c r="B228" s="1" t="s">
        <v>295</v>
      </c>
      <c r="C228" s="1" t="s">
        <v>52</v>
      </c>
      <c r="D228" s="1" t="s">
        <v>40</v>
      </c>
      <c r="E228" s="1" t="s">
        <v>167</v>
      </c>
    </row>
    <row r="229" spans="1:5" x14ac:dyDescent="0.3">
      <c r="A229" s="5" t="s">
        <v>161</v>
      </c>
      <c r="B229" s="1" t="s">
        <v>296</v>
      </c>
      <c r="C229" s="1" t="s">
        <v>46</v>
      </c>
      <c r="D229" s="1" t="s">
        <v>40</v>
      </c>
      <c r="E229" s="1" t="s">
        <v>167</v>
      </c>
    </row>
    <row r="230" spans="1:5" x14ac:dyDescent="0.3">
      <c r="A230" s="5" t="s">
        <v>161</v>
      </c>
      <c r="B230" s="1" t="s">
        <v>297</v>
      </c>
      <c r="C230" s="1" t="s">
        <v>46</v>
      </c>
      <c r="D230" s="1" t="s">
        <v>40</v>
      </c>
      <c r="E230" s="1" t="s">
        <v>167</v>
      </c>
    </row>
    <row r="231" spans="1:5" x14ac:dyDescent="0.3">
      <c r="A231" s="5" t="s">
        <v>161</v>
      </c>
      <c r="B231" s="1" t="s">
        <v>298</v>
      </c>
      <c r="C231" s="1" t="s">
        <v>46</v>
      </c>
      <c r="D231" s="1" t="s">
        <v>40</v>
      </c>
      <c r="E231" s="1" t="s">
        <v>207</v>
      </c>
    </row>
    <row r="232" spans="1:5" x14ac:dyDescent="0.3">
      <c r="A232" s="5" t="s">
        <v>161</v>
      </c>
      <c r="B232" s="1" t="s">
        <v>299</v>
      </c>
      <c r="C232" s="1" t="s">
        <v>46</v>
      </c>
      <c r="D232" s="1" t="s">
        <v>40</v>
      </c>
      <c r="E232" s="1" t="s">
        <v>300</v>
      </c>
    </row>
    <row r="233" spans="1:5" x14ac:dyDescent="0.3">
      <c r="A233" s="5" t="s">
        <v>161</v>
      </c>
      <c r="B233" s="1" t="s">
        <v>301</v>
      </c>
      <c r="C233" s="1" t="s">
        <v>52</v>
      </c>
      <c r="D233" s="1" t="s">
        <v>40</v>
      </c>
      <c r="E233" s="1" t="s">
        <v>233</v>
      </c>
    </row>
    <row r="234" spans="1:5" x14ac:dyDescent="0.3">
      <c r="A234" s="5" t="s">
        <v>161</v>
      </c>
      <c r="B234" s="1" t="s">
        <v>302</v>
      </c>
      <c r="C234" s="1" t="s">
        <v>52</v>
      </c>
      <c r="D234" s="1" t="s">
        <v>40</v>
      </c>
      <c r="E234" s="1" t="s">
        <v>241</v>
      </c>
    </row>
    <row r="235" spans="1:5" x14ac:dyDescent="0.3">
      <c r="A235" s="5" t="s">
        <v>161</v>
      </c>
      <c r="B235" s="1" t="s">
        <v>303</v>
      </c>
      <c r="C235" s="1" t="s">
        <v>52</v>
      </c>
      <c r="D235" s="1" t="s">
        <v>40</v>
      </c>
      <c r="E235" s="1" t="s">
        <v>167</v>
      </c>
    </row>
    <row r="236" spans="1:5" x14ac:dyDescent="0.3">
      <c r="A236" s="5" t="s">
        <v>161</v>
      </c>
      <c r="B236" s="1" t="s">
        <v>304</v>
      </c>
      <c r="C236" s="1" t="s">
        <v>48</v>
      </c>
      <c r="D236" s="1" t="s">
        <v>40</v>
      </c>
      <c r="E236" s="1" t="s">
        <v>167</v>
      </c>
    </row>
    <row r="237" spans="1:5" x14ac:dyDescent="0.3">
      <c r="A237" s="5" t="s">
        <v>161</v>
      </c>
      <c r="B237" s="1" t="s">
        <v>305</v>
      </c>
      <c r="C237" s="1" t="s">
        <v>52</v>
      </c>
      <c r="D237" s="1" t="s">
        <v>40</v>
      </c>
      <c r="E237" s="1" t="s">
        <v>167</v>
      </c>
    </row>
    <row r="238" spans="1:5" x14ac:dyDescent="0.3">
      <c r="A238" s="5" t="s">
        <v>161</v>
      </c>
      <c r="B238" s="1" t="s">
        <v>306</v>
      </c>
      <c r="C238" s="1" t="s">
        <v>46</v>
      </c>
      <c r="D238" s="1" t="s">
        <v>40</v>
      </c>
      <c r="E238" s="1" t="s">
        <v>186</v>
      </c>
    </row>
    <row r="239" spans="1:5" x14ac:dyDescent="0.3">
      <c r="A239" s="5" t="s">
        <v>161</v>
      </c>
      <c r="B239" s="1" t="s">
        <v>307</v>
      </c>
      <c r="C239" s="1" t="s">
        <v>52</v>
      </c>
      <c r="D239" s="1" t="s">
        <v>40</v>
      </c>
      <c r="E239" s="1" t="s">
        <v>182</v>
      </c>
    </row>
    <row r="240" spans="1:5" x14ac:dyDescent="0.3">
      <c r="A240" s="5" t="s">
        <v>161</v>
      </c>
      <c r="B240" s="1" t="s">
        <v>308</v>
      </c>
      <c r="C240" s="1" t="s">
        <v>52</v>
      </c>
      <c r="D240" s="1" t="s">
        <v>40</v>
      </c>
      <c r="E240" s="1" t="s">
        <v>182</v>
      </c>
    </row>
    <row r="241" spans="1:5" x14ac:dyDescent="0.3">
      <c r="A241" s="5" t="s">
        <v>161</v>
      </c>
      <c r="B241" s="1" t="s">
        <v>309</v>
      </c>
      <c r="C241" s="1" t="s">
        <v>52</v>
      </c>
      <c r="D241" s="1" t="s">
        <v>40</v>
      </c>
      <c r="E241" s="1" t="s">
        <v>310</v>
      </c>
    </row>
    <row r="242" spans="1:5" x14ac:dyDescent="0.3">
      <c r="A242" s="5" t="s">
        <v>161</v>
      </c>
      <c r="B242" s="1" t="s">
        <v>311</v>
      </c>
      <c r="C242" s="1" t="s">
        <v>52</v>
      </c>
      <c r="D242" s="1" t="s">
        <v>40</v>
      </c>
      <c r="E242" s="1" t="s">
        <v>312</v>
      </c>
    </row>
    <row r="243" spans="1:5" x14ac:dyDescent="0.3">
      <c r="A243" s="5" t="s">
        <v>161</v>
      </c>
      <c r="B243" s="1" t="s">
        <v>313</v>
      </c>
      <c r="C243" s="1" t="s">
        <v>46</v>
      </c>
      <c r="D243" s="1" t="s">
        <v>40</v>
      </c>
      <c r="E243" s="1" t="s">
        <v>167</v>
      </c>
    </row>
    <row r="244" spans="1:5" x14ac:dyDescent="0.3">
      <c r="A244" s="5" t="s">
        <v>161</v>
      </c>
      <c r="B244" s="1" t="s">
        <v>314</v>
      </c>
      <c r="C244" s="1" t="s">
        <v>52</v>
      </c>
      <c r="D244" s="1" t="s">
        <v>40</v>
      </c>
      <c r="E244" s="1" t="s">
        <v>207</v>
      </c>
    </row>
    <row r="245" spans="1:5" x14ac:dyDescent="0.3">
      <c r="A245" s="5" t="s">
        <v>161</v>
      </c>
      <c r="B245" s="1" t="s">
        <v>315</v>
      </c>
      <c r="C245" s="1" t="s">
        <v>52</v>
      </c>
      <c r="D245" s="1" t="s">
        <v>40</v>
      </c>
      <c r="E245" s="1" t="s">
        <v>186</v>
      </c>
    </row>
    <row r="246" spans="1:5" x14ac:dyDescent="0.3">
      <c r="A246" s="5" t="s">
        <v>161</v>
      </c>
      <c r="B246" s="1" t="s">
        <v>316</v>
      </c>
      <c r="C246" s="1" t="s">
        <v>48</v>
      </c>
      <c r="D246" s="1" t="s">
        <v>40</v>
      </c>
      <c r="E246" s="1" t="s">
        <v>167</v>
      </c>
    </row>
    <row r="247" spans="1:5" x14ac:dyDescent="0.3">
      <c r="A247" s="5" t="s">
        <v>161</v>
      </c>
      <c r="B247" s="1" t="s">
        <v>317</v>
      </c>
      <c r="C247" s="1" t="s">
        <v>52</v>
      </c>
      <c r="D247" s="1" t="s">
        <v>40</v>
      </c>
      <c r="E247" s="1" t="s">
        <v>167</v>
      </c>
    </row>
    <row r="248" spans="1:5" x14ac:dyDescent="0.3">
      <c r="A248" s="5" t="s">
        <v>161</v>
      </c>
      <c r="B248" s="1" t="s">
        <v>318</v>
      </c>
      <c r="C248" s="1" t="s">
        <v>46</v>
      </c>
      <c r="D248" s="1" t="s">
        <v>40</v>
      </c>
      <c r="E248" s="1" t="s">
        <v>167</v>
      </c>
    </row>
    <row r="249" spans="1:5" x14ac:dyDescent="0.3">
      <c r="A249" s="5" t="s">
        <v>161</v>
      </c>
      <c r="B249" s="1" t="s">
        <v>319</v>
      </c>
      <c r="C249" s="1" t="s">
        <v>46</v>
      </c>
      <c r="D249" s="1" t="s">
        <v>40</v>
      </c>
      <c r="E249" s="1" t="s">
        <v>233</v>
      </c>
    </row>
    <row r="250" spans="1:5" x14ac:dyDescent="0.3">
      <c r="A250" s="5" t="s">
        <v>161</v>
      </c>
      <c r="B250" s="1" t="s">
        <v>320</v>
      </c>
      <c r="C250" s="1" t="s">
        <v>46</v>
      </c>
      <c r="D250" s="1" t="s">
        <v>40</v>
      </c>
      <c r="E250" s="1" t="s">
        <v>321</v>
      </c>
    </row>
    <row r="251" spans="1:5" x14ac:dyDescent="0.3">
      <c r="A251" s="5" t="s">
        <v>161</v>
      </c>
      <c r="B251" s="1" t="s">
        <v>322</v>
      </c>
      <c r="C251" s="1" t="s">
        <v>46</v>
      </c>
      <c r="D251" s="1" t="s">
        <v>40</v>
      </c>
      <c r="E251" s="1" t="s">
        <v>323</v>
      </c>
    </row>
    <row r="252" spans="1:5" x14ac:dyDescent="0.3">
      <c r="A252" s="5" t="s">
        <v>161</v>
      </c>
      <c r="B252" s="1" t="s">
        <v>324</v>
      </c>
      <c r="C252" s="1" t="s">
        <v>52</v>
      </c>
      <c r="D252" s="1" t="s">
        <v>40</v>
      </c>
      <c r="E252" s="1" t="s">
        <v>182</v>
      </c>
    </row>
    <row r="253" spans="1:5" x14ac:dyDescent="0.3">
      <c r="A253" s="5" t="s">
        <v>161</v>
      </c>
      <c r="B253" s="1" t="s">
        <v>325</v>
      </c>
      <c r="C253" s="1" t="s">
        <v>46</v>
      </c>
      <c r="D253" s="1" t="s">
        <v>40</v>
      </c>
      <c r="E253" s="1" t="s">
        <v>167</v>
      </c>
    </row>
    <row r="254" spans="1:5" x14ac:dyDescent="0.3">
      <c r="A254" s="5" t="s">
        <v>161</v>
      </c>
      <c r="B254" s="1" t="s">
        <v>326</v>
      </c>
      <c r="C254" s="1" t="s">
        <v>52</v>
      </c>
      <c r="D254" s="1" t="s">
        <v>40</v>
      </c>
      <c r="E254" s="1" t="s">
        <v>182</v>
      </c>
    </row>
    <row r="255" spans="1:5" x14ac:dyDescent="0.3">
      <c r="A255" s="5" t="s">
        <v>161</v>
      </c>
      <c r="B255" s="1" t="s">
        <v>327</v>
      </c>
      <c r="C255" s="1" t="s">
        <v>48</v>
      </c>
      <c r="D255" s="1" t="s">
        <v>40</v>
      </c>
      <c r="E255" s="1" t="s">
        <v>328</v>
      </c>
    </row>
    <row r="256" spans="1:5" x14ac:dyDescent="0.3">
      <c r="A256" s="5" t="s">
        <v>161</v>
      </c>
      <c r="B256" s="1" t="s">
        <v>329</v>
      </c>
      <c r="C256" s="1" t="s">
        <v>46</v>
      </c>
      <c r="D256" s="1" t="s">
        <v>40</v>
      </c>
      <c r="E256" s="1" t="s">
        <v>330</v>
      </c>
    </row>
    <row r="257" spans="1:5" x14ac:dyDescent="0.3">
      <c r="A257" s="5" t="s">
        <v>161</v>
      </c>
      <c r="B257" s="1" t="s">
        <v>331</v>
      </c>
      <c r="C257" s="1" t="s">
        <v>52</v>
      </c>
      <c r="D257" s="1" t="s">
        <v>40</v>
      </c>
      <c r="E257" s="1" t="s">
        <v>167</v>
      </c>
    </row>
    <row r="258" spans="1:5" x14ac:dyDescent="0.3">
      <c r="A258" s="5" t="s">
        <v>161</v>
      </c>
      <c r="B258" s="1" t="s">
        <v>332</v>
      </c>
      <c r="C258" s="1" t="s">
        <v>48</v>
      </c>
      <c r="D258" s="1" t="s">
        <v>40</v>
      </c>
      <c r="E258" s="1" t="s">
        <v>182</v>
      </c>
    </row>
    <row r="259" spans="1:5" x14ac:dyDescent="0.3">
      <c r="A259" s="5" t="s">
        <v>161</v>
      </c>
      <c r="B259" s="1" t="s">
        <v>333</v>
      </c>
      <c r="C259" s="1" t="s">
        <v>52</v>
      </c>
      <c r="D259" s="1" t="s">
        <v>40</v>
      </c>
      <c r="E259" s="1" t="s">
        <v>167</v>
      </c>
    </row>
    <row r="260" spans="1:5" x14ac:dyDescent="0.3">
      <c r="A260" s="5" t="s">
        <v>161</v>
      </c>
      <c r="B260" s="1" t="s">
        <v>334</v>
      </c>
      <c r="C260" s="1" t="s">
        <v>46</v>
      </c>
      <c r="D260" s="1" t="s">
        <v>40</v>
      </c>
      <c r="E260" s="1" t="s">
        <v>167</v>
      </c>
    </row>
    <row r="261" spans="1:5" x14ac:dyDescent="0.3">
      <c r="A261" s="5" t="s">
        <v>161</v>
      </c>
      <c r="B261" s="1" t="s">
        <v>335</v>
      </c>
      <c r="C261" s="1" t="s">
        <v>46</v>
      </c>
      <c r="D261" s="1" t="s">
        <v>40</v>
      </c>
      <c r="E261" s="1" t="s">
        <v>336</v>
      </c>
    </row>
    <row r="262" spans="1:5" x14ac:dyDescent="0.3">
      <c r="A262" s="5" t="s">
        <v>161</v>
      </c>
      <c r="B262" s="1" t="s">
        <v>337</v>
      </c>
      <c r="C262" s="1" t="s">
        <v>48</v>
      </c>
      <c r="D262" s="1" t="s">
        <v>40</v>
      </c>
      <c r="E262" s="1" t="s">
        <v>167</v>
      </c>
    </row>
    <row r="263" spans="1:5" x14ac:dyDescent="0.3">
      <c r="A263" s="5" t="s">
        <v>161</v>
      </c>
      <c r="B263" s="1" t="s">
        <v>338</v>
      </c>
      <c r="C263" s="1" t="s">
        <v>46</v>
      </c>
      <c r="D263" s="1" t="s">
        <v>40</v>
      </c>
      <c r="E263" s="1" t="s">
        <v>339</v>
      </c>
    </row>
    <row r="264" spans="1:5" x14ac:dyDescent="0.3">
      <c r="A264" s="5" t="s">
        <v>161</v>
      </c>
      <c r="B264" s="1" t="s">
        <v>340</v>
      </c>
      <c r="C264" s="1" t="s">
        <v>46</v>
      </c>
      <c r="D264" s="1" t="s">
        <v>40</v>
      </c>
      <c r="E264" s="1" t="s">
        <v>167</v>
      </c>
    </row>
    <row r="265" spans="1:5" x14ac:dyDescent="0.3">
      <c r="A265" s="5" t="s">
        <v>161</v>
      </c>
      <c r="B265" s="1" t="s">
        <v>341</v>
      </c>
      <c r="C265" s="1" t="s">
        <v>52</v>
      </c>
      <c r="D265" s="1" t="s">
        <v>40</v>
      </c>
      <c r="E265" s="1" t="s">
        <v>182</v>
      </c>
    </row>
    <row r="266" spans="1:5" x14ac:dyDescent="0.3">
      <c r="A266" s="5" t="s">
        <v>161</v>
      </c>
      <c r="B266" s="1" t="s">
        <v>342</v>
      </c>
      <c r="C266" s="1" t="s">
        <v>46</v>
      </c>
      <c r="D266" s="1" t="s">
        <v>40</v>
      </c>
      <c r="E266" s="1" t="s">
        <v>167</v>
      </c>
    </row>
    <row r="267" spans="1:5" x14ac:dyDescent="0.3">
      <c r="A267" s="5" t="s">
        <v>161</v>
      </c>
      <c r="B267" s="1" t="s">
        <v>343</v>
      </c>
      <c r="C267" s="1" t="s">
        <v>52</v>
      </c>
      <c r="D267" s="1" t="s">
        <v>40</v>
      </c>
      <c r="E267" s="1" t="s">
        <v>167</v>
      </c>
    </row>
    <row r="268" spans="1:5" x14ac:dyDescent="0.3">
      <c r="A268" s="5" t="s">
        <v>161</v>
      </c>
      <c r="B268" s="1" t="s">
        <v>344</v>
      </c>
      <c r="C268" s="1" t="s">
        <v>52</v>
      </c>
      <c r="D268" s="1" t="s">
        <v>40</v>
      </c>
      <c r="E268" s="1" t="s">
        <v>167</v>
      </c>
    </row>
    <row r="269" spans="1:5" x14ac:dyDescent="0.3">
      <c r="A269" s="5" t="s">
        <v>161</v>
      </c>
      <c r="B269" s="1" t="s">
        <v>345</v>
      </c>
      <c r="C269" s="1" t="s">
        <v>46</v>
      </c>
      <c r="D269" s="1" t="s">
        <v>40</v>
      </c>
      <c r="E269" s="1" t="s">
        <v>207</v>
      </c>
    </row>
    <row r="270" spans="1:5" x14ac:dyDescent="0.3">
      <c r="A270" s="5" t="s">
        <v>161</v>
      </c>
      <c r="B270" s="1" t="s">
        <v>346</v>
      </c>
      <c r="C270" s="1" t="s">
        <v>52</v>
      </c>
      <c r="D270" s="1" t="s">
        <v>40</v>
      </c>
      <c r="E270" s="1" t="s">
        <v>167</v>
      </c>
    </row>
    <row r="271" spans="1:5" x14ac:dyDescent="0.3">
      <c r="A271" s="5" t="s">
        <v>161</v>
      </c>
      <c r="B271" s="1" t="s">
        <v>347</v>
      </c>
      <c r="C271" s="1" t="s">
        <v>46</v>
      </c>
      <c r="D271" s="1" t="s">
        <v>40</v>
      </c>
      <c r="E271" s="1" t="s">
        <v>167</v>
      </c>
    </row>
    <row r="272" spans="1:5" x14ac:dyDescent="0.3">
      <c r="A272" s="5" t="s">
        <v>161</v>
      </c>
      <c r="B272" s="1" t="s">
        <v>348</v>
      </c>
      <c r="C272" s="1" t="s">
        <v>48</v>
      </c>
      <c r="D272" s="1" t="s">
        <v>40</v>
      </c>
      <c r="E272" s="1" t="s">
        <v>167</v>
      </c>
    </row>
    <row r="273" spans="1:5" x14ac:dyDescent="0.3">
      <c r="A273" s="5" t="s">
        <v>161</v>
      </c>
      <c r="B273" s="1" t="s">
        <v>349</v>
      </c>
      <c r="C273" s="1" t="s">
        <v>52</v>
      </c>
      <c r="D273" s="1" t="s">
        <v>40</v>
      </c>
      <c r="E273" s="1" t="s">
        <v>350</v>
      </c>
    </row>
    <row r="274" spans="1:5" x14ac:dyDescent="0.3">
      <c r="A274" s="5" t="s">
        <v>161</v>
      </c>
      <c r="B274" s="1" t="s">
        <v>351</v>
      </c>
      <c r="C274" s="1" t="s">
        <v>52</v>
      </c>
      <c r="D274" s="1" t="s">
        <v>40</v>
      </c>
      <c r="E274" s="1" t="s">
        <v>167</v>
      </c>
    </row>
    <row r="275" spans="1:5" x14ac:dyDescent="0.3">
      <c r="A275" s="5" t="s">
        <v>161</v>
      </c>
      <c r="B275" s="1" t="s">
        <v>352</v>
      </c>
      <c r="C275" s="1" t="s">
        <v>52</v>
      </c>
      <c r="D275" s="1" t="s">
        <v>40</v>
      </c>
      <c r="E275" s="1" t="s">
        <v>167</v>
      </c>
    </row>
    <row r="276" spans="1:5" x14ac:dyDescent="0.3">
      <c r="A276" s="5" t="s">
        <v>161</v>
      </c>
      <c r="B276" s="1" t="s">
        <v>353</v>
      </c>
      <c r="C276" s="1" t="s">
        <v>52</v>
      </c>
      <c r="D276" s="1" t="s">
        <v>40</v>
      </c>
      <c r="E276" s="1" t="s">
        <v>167</v>
      </c>
    </row>
    <row r="277" spans="1:5" x14ac:dyDescent="0.3">
      <c r="A277" s="5" t="s">
        <v>161</v>
      </c>
      <c r="B277" s="1" t="s">
        <v>354</v>
      </c>
      <c r="C277" s="1" t="s">
        <v>52</v>
      </c>
      <c r="D277" s="1" t="s">
        <v>40</v>
      </c>
      <c r="E277" s="1" t="s">
        <v>355</v>
      </c>
    </row>
    <row r="278" spans="1:5" x14ac:dyDescent="0.3">
      <c r="A278" s="5" t="s">
        <v>161</v>
      </c>
      <c r="B278" s="1" t="s">
        <v>356</v>
      </c>
      <c r="C278" s="1" t="s">
        <v>52</v>
      </c>
      <c r="D278" s="1" t="s">
        <v>40</v>
      </c>
      <c r="E278" s="1" t="s">
        <v>357</v>
      </c>
    </row>
    <row r="279" spans="1:5" x14ac:dyDescent="0.3">
      <c r="A279" s="5" t="s">
        <v>161</v>
      </c>
      <c r="B279" s="1" t="s">
        <v>358</v>
      </c>
      <c r="C279" s="1" t="s">
        <v>46</v>
      </c>
      <c r="D279" s="1" t="s">
        <v>40</v>
      </c>
      <c r="E279" s="1" t="s">
        <v>167</v>
      </c>
    </row>
    <row r="280" spans="1:5" x14ac:dyDescent="0.3">
      <c r="A280" s="5" t="s">
        <v>161</v>
      </c>
      <c r="B280" s="1" t="s">
        <v>359</v>
      </c>
      <c r="C280" s="1" t="s">
        <v>52</v>
      </c>
      <c r="D280" s="1" t="s">
        <v>40</v>
      </c>
      <c r="E280" s="1" t="s">
        <v>167</v>
      </c>
    </row>
    <row r="281" spans="1:5" x14ac:dyDescent="0.3">
      <c r="A281" s="5" t="s">
        <v>161</v>
      </c>
      <c r="B281" s="1" t="s">
        <v>360</v>
      </c>
      <c r="C281" s="1" t="s">
        <v>46</v>
      </c>
      <c r="D281" s="1" t="s">
        <v>40</v>
      </c>
      <c r="E281" s="1" t="s">
        <v>167</v>
      </c>
    </row>
    <row r="282" spans="1:5" x14ac:dyDescent="0.3">
      <c r="A282" s="5" t="s">
        <v>161</v>
      </c>
      <c r="B282" s="1" t="s">
        <v>361</v>
      </c>
      <c r="C282" s="1" t="s">
        <v>46</v>
      </c>
      <c r="D282" s="1" t="s">
        <v>40</v>
      </c>
      <c r="E282" s="1" t="s">
        <v>186</v>
      </c>
    </row>
    <row r="283" spans="1:5" x14ac:dyDescent="0.3">
      <c r="A283" s="5" t="s">
        <v>161</v>
      </c>
      <c r="B283" s="1" t="s">
        <v>362</v>
      </c>
      <c r="C283" s="1" t="s">
        <v>52</v>
      </c>
      <c r="D283" s="1" t="s">
        <v>40</v>
      </c>
      <c r="E283" s="1" t="s">
        <v>266</v>
      </c>
    </row>
    <row r="284" spans="1:5" x14ac:dyDescent="0.3">
      <c r="A284" s="5" t="s">
        <v>161</v>
      </c>
      <c r="B284" s="1" t="s">
        <v>363</v>
      </c>
      <c r="C284" s="1" t="s">
        <v>52</v>
      </c>
      <c r="D284" s="1" t="s">
        <v>40</v>
      </c>
      <c r="E284" s="1" t="s">
        <v>167</v>
      </c>
    </row>
    <row r="285" spans="1:5" x14ac:dyDescent="0.3">
      <c r="A285" s="5" t="s">
        <v>161</v>
      </c>
      <c r="B285" s="1" t="s">
        <v>364</v>
      </c>
      <c r="C285" s="1" t="s">
        <v>46</v>
      </c>
      <c r="D285" s="1" t="s">
        <v>40</v>
      </c>
      <c r="E285" s="1" t="s">
        <v>186</v>
      </c>
    </row>
    <row r="286" spans="1:5" x14ac:dyDescent="0.3">
      <c r="A286" s="5" t="s">
        <v>161</v>
      </c>
      <c r="B286" s="1" t="s">
        <v>365</v>
      </c>
      <c r="C286" s="1" t="s">
        <v>46</v>
      </c>
      <c r="D286" s="1" t="s">
        <v>40</v>
      </c>
      <c r="E286" s="1" t="s">
        <v>235</v>
      </c>
    </row>
    <row r="287" spans="1:5" x14ac:dyDescent="0.3">
      <c r="A287" s="5" t="s">
        <v>161</v>
      </c>
      <c r="B287" s="1" t="s">
        <v>366</v>
      </c>
      <c r="C287" s="1" t="s">
        <v>52</v>
      </c>
      <c r="D287" s="1" t="s">
        <v>40</v>
      </c>
      <c r="E287" s="1" t="s">
        <v>167</v>
      </c>
    </row>
    <row r="288" spans="1:5" x14ac:dyDescent="0.3">
      <c r="A288" s="5" t="s">
        <v>161</v>
      </c>
      <c r="B288" s="1" t="s">
        <v>367</v>
      </c>
      <c r="C288" s="1" t="s">
        <v>48</v>
      </c>
      <c r="D288" s="1" t="s">
        <v>40</v>
      </c>
      <c r="E288" s="1" t="s">
        <v>167</v>
      </c>
    </row>
    <row r="289" spans="1:5" x14ac:dyDescent="0.3">
      <c r="A289" s="5" t="s">
        <v>161</v>
      </c>
      <c r="B289" s="1" t="s">
        <v>368</v>
      </c>
      <c r="C289" s="1" t="s">
        <v>46</v>
      </c>
      <c r="D289" s="1" t="s">
        <v>40</v>
      </c>
      <c r="E289" s="1" t="s">
        <v>167</v>
      </c>
    </row>
    <row r="290" spans="1:5" x14ac:dyDescent="0.3">
      <c r="A290" s="5" t="s">
        <v>161</v>
      </c>
      <c r="B290" s="1" t="s">
        <v>369</v>
      </c>
      <c r="C290" s="1" t="s">
        <v>52</v>
      </c>
      <c r="D290" s="1" t="s">
        <v>40</v>
      </c>
      <c r="E290" s="1" t="s">
        <v>167</v>
      </c>
    </row>
    <row r="291" spans="1:5" x14ac:dyDescent="0.3">
      <c r="A291" s="5" t="s">
        <v>161</v>
      </c>
      <c r="B291" s="1" t="s">
        <v>370</v>
      </c>
      <c r="C291" s="1" t="s">
        <v>52</v>
      </c>
      <c r="D291" s="1" t="s">
        <v>40</v>
      </c>
      <c r="E291" s="1" t="s">
        <v>167</v>
      </c>
    </row>
    <row r="292" spans="1:5" x14ac:dyDescent="0.3">
      <c r="A292" s="5" t="s">
        <v>161</v>
      </c>
      <c r="B292" s="1" t="s">
        <v>371</v>
      </c>
      <c r="C292" s="1" t="s">
        <v>48</v>
      </c>
      <c r="D292" s="1" t="s">
        <v>40</v>
      </c>
      <c r="E292" s="1" t="s">
        <v>167</v>
      </c>
    </row>
    <row r="293" spans="1:5" x14ac:dyDescent="0.3">
      <c r="A293" s="5" t="s">
        <v>161</v>
      </c>
      <c r="B293" s="1" t="s">
        <v>372</v>
      </c>
      <c r="C293" s="1" t="s">
        <v>48</v>
      </c>
      <c r="D293" s="1" t="s">
        <v>40</v>
      </c>
      <c r="E293" s="1" t="s">
        <v>167</v>
      </c>
    </row>
    <row r="294" spans="1:5" x14ac:dyDescent="0.3">
      <c r="A294" s="5" t="s">
        <v>161</v>
      </c>
      <c r="B294" s="1" t="s">
        <v>373</v>
      </c>
      <c r="C294" s="1" t="s">
        <v>52</v>
      </c>
      <c r="D294" s="1" t="s">
        <v>40</v>
      </c>
      <c r="E294" s="1" t="s">
        <v>167</v>
      </c>
    </row>
    <row r="295" spans="1:5" x14ac:dyDescent="0.3">
      <c r="A295" s="5" t="s">
        <v>161</v>
      </c>
      <c r="B295" s="1" t="s">
        <v>374</v>
      </c>
      <c r="C295" s="1" t="s">
        <v>48</v>
      </c>
      <c r="D295" s="1" t="s">
        <v>40</v>
      </c>
      <c r="E295" s="1" t="s">
        <v>167</v>
      </c>
    </row>
    <row r="296" spans="1:5" x14ac:dyDescent="0.3">
      <c r="A296" s="5" t="s">
        <v>161</v>
      </c>
      <c r="B296" s="1" t="s">
        <v>375</v>
      </c>
      <c r="C296" s="1" t="s">
        <v>46</v>
      </c>
      <c r="D296" s="1" t="s">
        <v>40</v>
      </c>
      <c r="E296" s="1" t="s">
        <v>167</v>
      </c>
    </row>
    <row r="297" spans="1:5" x14ac:dyDescent="0.3">
      <c r="A297" s="5" t="s">
        <v>161</v>
      </c>
      <c r="B297" s="1" t="s">
        <v>376</v>
      </c>
      <c r="C297" s="1" t="s">
        <v>48</v>
      </c>
      <c r="D297" s="1" t="s">
        <v>40</v>
      </c>
      <c r="E297" s="1" t="s">
        <v>186</v>
      </c>
    </row>
    <row r="298" spans="1:5" x14ac:dyDescent="0.3">
      <c r="A298" s="5" t="s">
        <v>161</v>
      </c>
      <c r="B298" s="1" t="s">
        <v>377</v>
      </c>
      <c r="C298" s="1" t="s">
        <v>52</v>
      </c>
      <c r="D298" s="1" t="s">
        <v>40</v>
      </c>
      <c r="E298" s="1" t="s">
        <v>167</v>
      </c>
    </row>
    <row r="299" spans="1:5" x14ac:dyDescent="0.3">
      <c r="A299" s="5" t="s">
        <v>161</v>
      </c>
      <c r="B299" s="1" t="s">
        <v>378</v>
      </c>
      <c r="C299" s="1" t="s">
        <v>46</v>
      </c>
      <c r="D299" s="1" t="s">
        <v>40</v>
      </c>
      <c r="E299" s="1" t="s">
        <v>167</v>
      </c>
    </row>
    <row r="300" spans="1:5" x14ac:dyDescent="0.3">
      <c r="A300" s="5" t="s">
        <v>161</v>
      </c>
      <c r="B300" s="1" t="s">
        <v>379</v>
      </c>
      <c r="C300" s="1" t="s">
        <v>46</v>
      </c>
      <c r="D300" s="1" t="s">
        <v>40</v>
      </c>
      <c r="E300" s="1" t="s">
        <v>167</v>
      </c>
    </row>
    <row r="301" spans="1:5" x14ac:dyDescent="0.3">
      <c r="A301" s="5" t="s">
        <v>161</v>
      </c>
      <c r="B301" s="1" t="s">
        <v>380</v>
      </c>
      <c r="C301" s="1" t="s">
        <v>52</v>
      </c>
      <c r="D301" s="1" t="s">
        <v>40</v>
      </c>
      <c r="E301" s="1" t="s">
        <v>167</v>
      </c>
    </row>
    <row r="302" spans="1:5" x14ac:dyDescent="0.3">
      <c r="A302" s="5" t="s">
        <v>161</v>
      </c>
      <c r="B302" s="1" t="s">
        <v>381</v>
      </c>
      <c r="C302" s="1" t="s">
        <v>46</v>
      </c>
      <c r="D302" s="1" t="s">
        <v>40</v>
      </c>
      <c r="E302" s="1" t="s">
        <v>167</v>
      </c>
    </row>
    <row r="303" spans="1:5" x14ac:dyDescent="0.3">
      <c r="A303" s="5" t="s">
        <v>161</v>
      </c>
      <c r="B303" s="1" t="s">
        <v>382</v>
      </c>
      <c r="C303" s="1" t="s">
        <v>52</v>
      </c>
      <c r="D303" s="1" t="s">
        <v>40</v>
      </c>
      <c r="E303" s="1" t="s">
        <v>167</v>
      </c>
    </row>
    <row r="304" spans="1:5" x14ac:dyDescent="0.3">
      <c r="A304" s="5" t="s">
        <v>161</v>
      </c>
      <c r="B304" s="1" t="s">
        <v>383</v>
      </c>
      <c r="C304" s="1" t="s">
        <v>52</v>
      </c>
      <c r="D304" s="1" t="s">
        <v>40</v>
      </c>
      <c r="E304" s="1" t="s">
        <v>167</v>
      </c>
    </row>
    <row r="305" spans="1:5" x14ac:dyDescent="0.3">
      <c r="A305" s="5" t="s">
        <v>161</v>
      </c>
      <c r="B305" s="1" t="s">
        <v>384</v>
      </c>
      <c r="C305" s="1" t="s">
        <v>52</v>
      </c>
      <c r="D305" s="1" t="s">
        <v>40</v>
      </c>
      <c r="E305" s="1" t="s">
        <v>167</v>
      </c>
    </row>
    <row r="306" spans="1:5" x14ac:dyDescent="0.3">
      <c r="A306" s="5" t="s">
        <v>161</v>
      </c>
      <c r="B306" s="1" t="s">
        <v>385</v>
      </c>
      <c r="C306" s="1" t="s">
        <v>52</v>
      </c>
      <c r="D306" s="1" t="s">
        <v>40</v>
      </c>
      <c r="E306" s="1" t="s">
        <v>167</v>
      </c>
    </row>
    <row r="307" spans="1:5" x14ac:dyDescent="0.3">
      <c r="A307" s="5" t="s">
        <v>161</v>
      </c>
      <c r="B307" s="1" t="s">
        <v>386</v>
      </c>
      <c r="C307" s="1" t="s">
        <v>52</v>
      </c>
      <c r="D307" s="1" t="s">
        <v>40</v>
      </c>
      <c r="E307" s="1" t="s">
        <v>167</v>
      </c>
    </row>
    <row r="308" spans="1:5" x14ac:dyDescent="0.3">
      <c r="A308" s="5" t="s">
        <v>161</v>
      </c>
      <c r="B308" s="1" t="s">
        <v>387</v>
      </c>
      <c r="C308" s="1" t="s">
        <v>46</v>
      </c>
      <c r="D308" s="1" t="s">
        <v>40</v>
      </c>
      <c r="E308" s="1" t="s">
        <v>167</v>
      </c>
    </row>
    <row r="309" spans="1:5" x14ac:dyDescent="0.3">
      <c r="A309" s="5" t="s">
        <v>161</v>
      </c>
      <c r="B309" s="1" t="s">
        <v>388</v>
      </c>
      <c r="C309" s="1" t="s">
        <v>46</v>
      </c>
      <c r="D309" s="1" t="s">
        <v>40</v>
      </c>
      <c r="E309" s="1" t="s">
        <v>167</v>
      </c>
    </row>
    <row r="310" spans="1:5" x14ac:dyDescent="0.3">
      <c r="A310" s="5" t="s">
        <v>161</v>
      </c>
      <c r="B310" s="1" t="s">
        <v>389</v>
      </c>
      <c r="C310" s="1" t="s">
        <v>52</v>
      </c>
      <c r="D310" s="1" t="s">
        <v>40</v>
      </c>
      <c r="E310" s="1" t="s">
        <v>182</v>
      </c>
    </row>
    <row r="311" spans="1:5" x14ac:dyDescent="0.3">
      <c r="A311" s="5" t="s">
        <v>161</v>
      </c>
      <c r="B311" s="1" t="s">
        <v>390</v>
      </c>
      <c r="C311" s="1" t="s">
        <v>52</v>
      </c>
      <c r="D311" s="1" t="s">
        <v>40</v>
      </c>
      <c r="E311" s="1" t="s">
        <v>182</v>
      </c>
    </row>
    <row r="312" spans="1:5" x14ac:dyDescent="0.3">
      <c r="A312" s="5" t="s">
        <v>161</v>
      </c>
      <c r="B312" s="1" t="s">
        <v>391</v>
      </c>
      <c r="C312" s="1" t="s">
        <v>52</v>
      </c>
      <c r="D312" s="1" t="s">
        <v>40</v>
      </c>
      <c r="E312" s="1" t="s">
        <v>167</v>
      </c>
    </row>
    <row r="313" spans="1:5" x14ac:dyDescent="0.3">
      <c r="A313" s="5" t="s">
        <v>161</v>
      </c>
      <c r="B313" s="1" t="s">
        <v>392</v>
      </c>
      <c r="C313" s="1" t="s">
        <v>48</v>
      </c>
      <c r="D313" s="1" t="s">
        <v>40</v>
      </c>
      <c r="E313" s="1" t="s">
        <v>167</v>
      </c>
    </row>
    <row r="314" spans="1:5" x14ac:dyDescent="0.3">
      <c r="A314" s="5" t="s">
        <v>161</v>
      </c>
      <c r="B314" s="1" t="s">
        <v>393</v>
      </c>
      <c r="C314" s="1" t="s">
        <v>48</v>
      </c>
      <c r="D314" s="1" t="s">
        <v>40</v>
      </c>
      <c r="E314" s="1" t="s">
        <v>186</v>
      </c>
    </row>
    <row r="315" spans="1:5" x14ac:dyDescent="0.3">
      <c r="A315" s="5" t="s">
        <v>161</v>
      </c>
      <c r="B315" s="1" t="s">
        <v>394</v>
      </c>
      <c r="C315" s="1" t="s">
        <v>46</v>
      </c>
      <c r="D315" s="1" t="s">
        <v>40</v>
      </c>
      <c r="E315" s="1" t="s">
        <v>233</v>
      </c>
    </row>
    <row r="316" spans="1:5" x14ac:dyDescent="0.3">
      <c r="A316" s="5" t="s">
        <v>161</v>
      </c>
      <c r="B316" s="1" t="s">
        <v>395</v>
      </c>
      <c r="C316" s="1" t="s">
        <v>52</v>
      </c>
      <c r="D316" s="1" t="s">
        <v>40</v>
      </c>
      <c r="E316" s="1" t="s">
        <v>167</v>
      </c>
    </row>
    <row r="317" spans="1:5" x14ac:dyDescent="0.3">
      <c r="A317" s="5" t="s">
        <v>161</v>
      </c>
      <c r="B317" s="1" t="s">
        <v>396</v>
      </c>
      <c r="C317" s="1" t="s">
        <v>52</v>
      </c>
      <c r="D317" s="1" t="s">
        <v>40</v>
      </c>
      <c r="E317" s="1" t="s">
        <v>167</v>
      </c>
    </row>
    <row r="318" spans="1:5" x14ac:dyDescent="0.3">
      <c r="A318" s="5" t="s">
        <v>161</v>
      </c>
      <c r="B318" s="1" t="s">
        <v>397</v>
      </c>
      <c r="C318" s="1" t="s">
        <v>52</v>
      </c>
      <c r="D318" s="1" t="s">
        <v>40</v>
      </c>
      <c r="E318" s="1" t="s">
        <v>398</v>
      </c>
    </row>
    <row r="319" spans="1:5" x14ac:dyDescent="0.3">
      <c r="A319" s="5" t="s">
        <v>161</v>
      </c>
      <c r="B319" s="1" t="s">
        <v>399</v>
      </c>
      <c r="C319" s="1" t="s">
        <v>52</v>
      </c>
      <c r="D319" s="1" t="s">
        <v>40</v>
      </c>
      <c r="E319" s="1" t="s">
        <v>167</v>
      </c>
    </row>
    <row r="320" spans="1:5" x14ac:dyDescent="0.3">
      <c r="A320" s="5" t="s">
        <v>161</v>
      </c>
      <c r="B320" s="1" t="s">
        <v>400</v>
      </c>
      <c r="C320" s="1" t="s">
        <v>46</v>
      </c>
      <c r="D320" s="1" t="s">
        <v>40</v>
      </c>
      <c r="E320" s="1" t="s">
        <v>167</v>
      </c>
    </row>
    <row r="321" spans="1:5" x14ac:dyDescent="0.3">
      <c r="A321" s="5" t="s">
        <v>161</v>
      </c>
      <c r="B321" s="1" t="s">
        <v>401</v>
      </c>
      <c r="C321" s="1" t="s">
        <v>46</v>
      </c>
      <c r="D321" s="1" t="s">
        <v>40</v>
      </c>
      <c r="E321" s="1" t="s">
        <v>167</v>
      </c>
    </row>
    <row r="322" spans="1:5" x14ac:dyDescent="0.3">
      <c r="A322" s="5" t="s">
        <v>161</v>
      </c>
      <c r="B322" s="1" t="s">
        <v>402</v>
      </c>
      <c r="C322" s="1" t="s">
        <v>46</v>
      </c>
      <c r="D322" s="1" t="s">
        <v>40</v>
      </c>
      <c r="E322" s="1" t="s">
        <v>403</v>
      </c>
    </row>
    <row r="323" spans="1:5" x14ac:dyDescent="0.3">
      <c r="A323" s="5" t="s">
        <v>161</v>
      </c>
      <c r="B323" s="1" t="s">
        <v>404</v>
      </c>
      <c r="C323" s="1" t="s">
        <v>46</v>
      </c>
      <c r="D323" s="1" t="s">
        <v>40</v>
      </c>
      <c r="E323" s="1" t="s">
        <v>167</v>
      </c>
    </row>
    <row r="324" spans="1:5" x14ac:dyDescent="0.3">
      <c r="A324" s="5" t="s">
        <v>161</v>
      </c>
      <c r="B324" s="1" t="s">
        <v>405</v>
      </c>
      <c r="C324" s="1" t="s">
        <v>52</v>
      </c>
      <c r="D324" s="1" t="s">
        <v>40</v>
      </c>
      <c r="E324" s="1" t="s">
        <v>406</v>
      </c>
    </row>
    <row r="325" spans="1:5" x14ac:dyDescent="0.3">
      <c r="A325" s="5" t="s">
        <v>161</v>
      </c>
      <c r="B325" s="1" t="s">
        <v>407</v>
      </c>
      <c r="C325" s="1" t="s">
        <v>52</v>
      </c>
      <c r="D325" s="1" t="s">
        <v>40</v>
      </c>
      <c r="E325" s="1" t="s">
        <v>167</v>
      </c>
    </row>
    <row r="326" spans="1:5" x14ac:dyDescent="0.3">
      <c r="A326" s="5" t="s">
        <v>161</v>
      </c>
      <c r="B326" s="1" t="s">
        <v>408</v>
      </c>
      <c r="C326" s="1" t="s">
        <v>46</v>
      </c>
      <c r="D326" s="1" t="s">
        <v>40</v>
      </c>
      <c r="E326" s="1" t="s">
        <v>167</v>
      </c>
    </row>
    <row r="327" spans="1:5" x14ac:dyDescent="0.3">
      <c r="A327" s="5" t="s">
        <v>161</v>
      </c>
      <c r="B327" s="1" t="s">
        <v>409</v>
      </c>
      <c r="C327" s="1" t="s">
        <v>46</v>
      </c>
      <c r="D327" s="1" t="s">
        <v>40</v>
      </c>
      <c r="E327" s="1" t="s">
        <v>233</v>
      </c>
    </row>
    <row r="328" spans="1:5" x14ac:dyDescent="0.3">
      <c r="A328" s="5" t="s">
        <v>161</v>
      </c>
      <c r="B328" s="1" t="s">
        <v>410</v>
      </c>
      <c r="C328" s="1" t="s">
        <v>46</v>
      </c>
      <c r="D328" s="1" t="s">
        <v>40</v>
      </c>
      <c r="E328" s="1" t="s">
        <v>167</v>
      </c>
    </row>
    <row r="329" spans="1:5" x14ac:dyDescent="0.3">
      <c r="A329" s="5" t="s">
        <v>161</v>
      </c>
      <c r="B329" s="1" t="s">
        <v>411</v>
      </c>
      <c r="C329" s="1" t="s">
        <v>46</v>
      </c>
      <c r="D329" s="1" t="s">
        <v>40</v>
      </c>
      <c r="E329" s="1" t="s">
        <v>167</v>
      </c>
    </row>
    <row r="330" spans="1:5" x14ac:dyDescent="0.3">
      <c r="A330" s="5" t="s">
        <v>161</v>
      </c>
      <c r="B330" s="1" t="s">
        <v>412</v>
      </c>
      <c r="C330" s="1" t="s">
        <v>46</v>
      </c>
      <c r="D330" s="1" t="s">
        <v>40</v>
      </c>
      <c r="E330" s="1" t="s">
        <v>235</v>
      </c>
    </row>
    <row r="331" spans="1:5" x14ac:dyDescent="0.3">
      <c r="A331" s="5" t="s">
        <v>161</v>
      </c>
      <c r="B331" s="1" t="s">
        <v>413</v>
      </c>
      <c r="C331" s="1" t="s">
        <v>48</v>
      </c>
      <c r="D331" s="1" t="s">
        <v>40</v>
      </c>
      <c r="E331" s="1" t="s">
        <v>167</v>
      </c>
    </row>
    <row r="332" spans="1:5" x14ac:dyDescent="0.3">
      <c r="A332" s="5" t="s">
        <v>161</v>
      </c>
      <c r="B332" s="1" t="s">
        <v>414</v>
      </c>
      <c r="C332" s="1" t="s">
        <v>52</v>
      </c>
      <c r="D332" s="1" t="s">
        <v>40</v>
      </c>
      <c r="E332" s="1" t="s">
        <v>167</v>
      </c>
    </row>
    <row r="333" spans="1:5" x14ac:dyDescent="0.3">
      <c r="A333" s="5" t="s">
        <v>161</v>
      </c>
      <c r="B333" s="1" t="s">
        <v>415</v>
      </c>
      <c r="C333" s="1" t="s">
        <v>48</v>
      </c>
      <c r="D333" s="1" t="s">
        <v>40</v>
      </c>
      <c r="E333" s="1" t="s">
        <v>167</v>
      </c>
    </row>
    <row r="334" spans="1:5" x14ac:dyDescent="0.3">
      <c r="A334" s="5" t="s">
        <v>161</v>
      </c>
      <c r="B334" s="1" t="s">
        <v>416</v>
      </c>
      <c r="C334" s="1" t="s">
        <v>52</v>
      </c>
      <c r="D334" s="1" t="s">
        <v>40</v>
      </c>
      <c r="E334" s="1" t="s">
        <v>417</v>
      </c>
    </row>
    <row r="335" spans="1:5" x14ac:dyDescent="0.3">
      <c r="A335" s="5" t="s">
        <v>161</v>
      </c>
      <c r="B335" s="1" t="s">
        <v>418</v>
      </c>
      <c r="C335" s="1" t="s">
        <v>46</v>
      </c>
      <c r="D335" s="1" t="s">
        <v>40</v>
      </c>
      <c r="E335" s="1" t="s">
        <v>167</v>
      </c>
    </row>
    <row r="336" spans="1:5" x14ac:dyDescent="0.3">
      <c r="A336" s="5" t="s">
        <v>161</v>
      </c>
      <c r="B336" s="1" t="s">
        <v>419</v>
      </c>
      <c r="C336" s="1" t="s">
        <v>52</v>
      </c>
      <c r="D336" s="1" t="s">
        <v>40</v>
      </c>
      <c r="E336" s="1" t="s">
        <v>420</v>
      </c>
    </row>
    <row r="337" spans="1:5" x14ac:dyDescent="0.3">
      <c r="A337" s="5" t="s">
        <v>161</v>
      </c>
      <c r="B337" s="1" t="s">
        <v>421</v>
      </c>
      <c r="C337" s="1" t="s">
        <v>46</v>
      </c>
      <c r="D337" s="1" t="s">
        <v>40</v>
      </c>
      <c r="E337" s="1" t="s">
        <v>167</v>
      </c>
    </row>
    <row r="338" spans="1:5" x14ac:dyDescent="0.3">
      <c r="A338" s="5" t="s">
        <v>161</v>
      </c>
      <c r="B338" s="1" t="s">
        <v>422</v>
      </c>
      <c r="C338" s="1" t="s">
        <v>46</v>
      </c>
      <c r="D338" s="1" t="s">
        <v>40</v>
      </c>
      <c r="E338" s="1" t="s">
        <v>167</v>
      </c>
    </row>
    <row r="339" spans="1:5" x14ac:dyDescent="0.3">
      <c r="A339" s="5" t="s">
        <v>161</v>
      </c>
      <c r="B339" s="1" t="s">
        <v>423</v>
      </c>
      <c r="C339" s="1" t="s">
        <v>52</v>
      </c>
      <c r="D339" s="1" t="s">
        <v>40</v>
      </c>
      <c r="E339" s="1" t="s">
        <v>186</v>
      </c>
    </row>
    <row r="340" spans="1:5" x14ac:dyDescent="0.3">
      <c r="A340" s="5" t="s">
        <v>161</v>
      </c>
      <c r="B340" s="1" t="s">
        <v>424</v>
      </c>
      <c r="C340" s="1" t="s">
        <v>52</v>
      </c>
      <c r="D340" s="1" t="s">
        <v>40</v>
      </c>
      <c r="E340" s="1" t="s">
        <v>182</v>
      </c>
    </row>
    <row r="341" spans="1:5" x14ac:dyDescent="0.3">
      <c r="A341" s="5" t="s">
        <v>161</v>
      </c>
      <c r="B341" s="1" t="s">
        <v>425</v>
      </c>
      <c r="C341" s="1" t="s">
        <v>48</v>
      </c>
      <c r="D341" s="1" t="s">
        <v>40</v>
      </c>
      <c r="E341" s="1" t="s">
        <v>167</v>
      </c>
    </row>
    <row r="342" spans="1:5" x14ac:dyDescent="0.3">
      <c r="A342" s="5" t="s">
        <v>161</v>
      </c>
      <c r="B342" s="1" t="s">
        <v>426</v>
      </c>
      <c r="C342" s="1" t="s">
        <v>52</v>
      </c>
      <c r="D342" s="1" t="s">
        <v>40</v>
      </c>
      <c r="E342" s="1" t="s">
        <v>167</v>
      </c>
    </row>
    <row r="343" spans="1:5" x14ac:dyDescent="0.3">
      <c r="A343" s="5" t="s">
        <v>161</v>
      </c>
      <c r="B343" s="1" t="s">
        <v>427</v>
      </c>
      <c r="C343" s="1" t="s">
        <v>52</v>
      </c>
      <c r="D343" s="1" t="s">
        <v>40</v>
      </c>
      <c r="E343" s="1" t="s">
        <v>182</v>
      </c>
    </row>
    <row r="344" spans="1:5" x14ac:dyDescent="0.3">
      <c r="A344" s="5" t="s">
        <v>161</v>
      </c>
      <c r="B344" s="1" t="s">
        <v>428</v>
      </c>
      <c r="C344" s="1" t="s">
        <v>46</v>
      </c>
      <c r="D344" s="1" t="s">
        <v>40</v>
      </c>
      <c r="E344" s="1" t="s">
        <v>429</v>
      </c>
    </row>
    <row r="345" spans="1:5" x14ac:dyDescent="0.3">
      <c r="A345" s="5" t="s">
        <v>161</v>
      </c>
      <c r="B345" s="1" t="s">
        <v>430</v>
      </c>
      <c r="C345" s="1" t="s">
        <v>46</v>
      </c>
      <c r="D345" s="1" t="s">
        <v>40</v>
      </c>
      <c r="E345" s="1" t="s">
        <v>167</v>
      </c>
    </row>
    <row r="346" spans="1:5" x14ac:dyDescent="0.3">
      <c r="A346" s="5" t="s">
        <v>161</v>
      </c>
      <c r="B346" s="1" t="s">
        <v>431</v>
      </c>
      <c r="C346" s="1" t="s">
        <v>46</v>
      </c>
      <c r="D346" s="1" t="s">
        <v>40</v>
      </c>
      <c r="E346" s="1" t="s">
        <v>182</v>
      </c>
    </row>
    <row r="347" spans="1:5" x14ac:dyDescent="0.3">
      <c r="A347" s="5" t="s">
        <v>161</v>
      </c>
      <c r="B347" s="1" t="s">
        <v>432</v>
      </c>
      <c r="C347" s="1" t="s">
        <v>52</v>
      </c>
      <c r="D347" s="1" t="s">
        <v>40</v>
      </c>
      <c r="E347" s="1" t="s">
        <v>167</v>
      </c>
    </row>
    <row r="348" spans="1:5" x14ac:dyDescent="0.3">
      <c r="A348" s="5" t="s">
        <v>161</v>
      </c>
      <c r="B348" s="1" t="s">
        <v>433</v>
      </c>
      <c r="C348" s="1" t="s">
        <v>52</v>
      </c>
      <c r="D348" s="1" t="s">
        <v>40</v>
      </c>
      <c r="E348" s="1" t="s">
        <v>167</v>
      </c>
    </row>
    <row r="349" spans="1:5" x14ac:dyDescent="0.3">
      <c r="A349" s="5" t="s">
        <v>161</v>
      </c>
      <c r="B349" s="1" t="s">
        <v>434</v>
      </c>
      <c r="C349" s="1" t="s">
        <v>52</v>
      </c>
      <c r="D349" s="1" t="s">
        <v>40</v>
      </c>
      <c r="E349" s="1" t="s">
        <v>207</v>
      </c>
    </row>
    <row r="350" spans="1:5" x14ac:dyDescent="0.3">
      <c r="A350" s="5" t="s">
        <v>161</v>
      </c>
      <c r="B350" s="1" t="s">
        <v>435</v>
      </c>
      <c r="C350" s="1" t="s">
        <v>52</v>
      </c>
      <c r="D350" s="1" t="s">
        <v>40</v>
      </c>
      <c r="E350" s="1" t="s">
        <v>182</v>
      </c>
    </row>
    <row r="351" spans="1:5" x14ac:dyDescent="0.3">
      <c r="A351" s="5" t="s">
        <v>161</v>
      </c>
      <c r="B351" s="1" t="s">
        <v>436</v>
      </c>
      <c r="C351" s="1" t="s">
        <v>46</v>
      </c>
      <c r="D351" s="1" t="s">
        <v>40</v>
      </c>
      <c r="E351" s="1" t="s">
        <v>437</v>
      </c>
    </row>
    <row r="352" spans="1:5" x14ac:dyDescent="0.3">
      <c r="A352" s="5" t="s">
        <v>161</v>
      </c>
      <c r="B352" s="1" t="s">
        <v>438</v>
      </c>
      <c r="C352" s="1" t="s">
        <v>46</v>
      </c>
      <c r="D352" s="1" t="s">
        <v>40</v>
      </c>
      <c r="E352" s="1" t="s">
        <v>439</v>
      </c>
    </row>
    <row r="353" spans="1:5" x14ac:dyDescent="0.3">
      <c r="A353" s="5" t="s">
        <v>161</v>
      </c>
      <c r="B353" s="1" t="s">
        <v>440</v>
      </c>
      <c r="C353" s="1" t="s">
        <v>52</v>
      </c>
      <c r="D353" s="1" t="s">
        <v>40</v>
      </c>
      <c r="E353" s="1" t="s">
        <v>167</v>
      </c>
    </row>
    <row r="354" spans="1:5" x14ac:dyDescent="0.3">
      <c r="A354" s="5" t="s">
        <v>161</v>
      </c>
      <c r="B354" s="1" t="s">
        <v>441</v>
      </c>
      <c r="C354" s="1" t="s">
        <v>46</v>
      </c>
      <c r="D354" s="1" t="s">
        <v>40</v>
      </c>
      <c r="E354" s="1" t="s">
        <v>186</v>
      </c>
    </row>
    <row r="355" spans="1:5" x14ac:dyDescent="0.3">
      <c r="A355" s="5" t="s">
        <v>161</v>
      </c>
      <c r="B355" s="1" t="s">
        <v>442</v>
      </c>
      <c r="C355" s="1" t="s">
        <v>46</v>
      </c>
      <c r="D355" s="1" t="s">
        <v>40</v>
      </c>
      <c r="E355" s="1" t="s">
        <v>167</v>
      </c>
    </row>
    <row r="356" spans="1:5" x14ac:dyDescent="0.3">
      <c r="A356" s="5" t="s">
        <v>161</v>
      </c>
      <c r="B356" s="1" t="s">
        <v>443</v>
      </c>
      <c r="C356" s="1" t="s">
        <v>52</v>
      </c>
      <c r="D356" s="1" t="s">
        <v>40</v>
      </c>
      <c r="E356" s="1" t="s">
        <v>167</v>
      </c>
    </row>
    <row r="357" spans="1:5" x14ac:dyDescent="0.3">
      <c r="A357" s="5" t="s">
        <v>161</v>
      </c>
      <c r="B357" s="1" t="s">
        <v>444</v>
      </c>
      <c r="C357" s="1" t="s">
        <v>52</v>
      </c>
      <c r="D357" s="1" t="s">
        <v>40</v>
      </c>
      <c r="E357" s="1" t="s">
        <v>167</v>
      </c>
    </row>
    <row r="358" spans="1:5" x14ac:dyDescent="0.3">
      <c r="A358" s="5" t="s">
        <v>161</v>
      </c>
      <c r="B358" s="1" t="s">
        <v>445</v>
      </c>
      <c r="C358" s="1" t="s">
        <v>46</v>
      </c>
      <c r="D358" s="1" t="s">
        <v>40</v>
      </c>
      <c r="E358" s="1" t="s">
        <v>182</v>
      </c>
    </row>
    <row r="359" spans="1:5" x14ac:dyDescent="0.3">
      <c r="A359" s="5" t="s">
        <v>161</v>
      </c>
      <c r="B359" s="1" t="s">
        <v>446</v>
      </c>
      <c r="C359" s="1" t="s">
        <v>46</v>
      </c>
      <c r="D359" s="1" t="s">
        <v>40</v>
      </c>
      <c r="E359" s="1" t="s">
        <v>167</v>
      </c>
    </row>
    <row r="360" spans="1:5" x14ac:dyDescent="0.3">
      <c r="A360" s="5" t="s">
        <v>161</v>
      </c>
      <c r="B360" s="1" t="s">
        <v>447</v>
      </c>
      <c r="C360" s="1" t="s">
        <v>52</v>
      </c>
      <c r="D360" s="1" t="s">
        <v>40</v>
      </c>
      <c r="E360" s="1" t="s">
        <v>167</v>
      </c>
    </row>
    <row r="361" spans="1:5" x14ac:dyDescent="0.3">
      <c r="A361" s="5" t="s">
        <v>161</v>
      </c>
      <c r="B361" s="1" t="s">
        <v>448</v>
      </c>
      <c r="C361" s="1" t="s">
        <v>48</v>
      </c>
      <c r="D361" s="1" t="s">
        <v>40</v>
      </c>
      <c r="E361" s="1" t="s">
        <v>167</v>
      </c>
    </row>
    <row r="362" spans="1:5" x14ac:dyDescent="0.3">
      <c r="A362" s="5" t="s">
        <v>161</v>
      </c>
      <c r="B362" s="1" t="s">
        <v>449</v>
      </c>
      <c r="C362" s="1" t="s">
        <v>52</v>
      </c>
      <c r="D362" s="1" t="s">
        <v>40</v>
      </c>
      <c r="E362" s="1" t="s">
        <v>167</v>
      </c>
    </row>
    <row r="363" spans="1:5" x14ac:dyDescent="0.3">
      <c r="A363" s="5" t="s">
        <v>161</v>
      </c>
      <c r="B363" s="1" t="s">
        <v>450</v>
      </c>
      <c r="C363" s="1" t="s">
        <v>46</v>
      </c>
      <c r="D363" s="1" t="s">
        <v>40</v>
      </c>
      <c r="E363" s="1" t="s">
        <v>186</v>
      </c>
    </row>
    <row r="364" spans="1:5" x14ac:dyDescent="0.3">
      <c r="A364" s="5" t="s">
        <v>161</v>
      </c>
      <c r="B364" s="1" t="s">
        <v>451</v>
      </c>
      <c r="C364" s="1" t="s">
        <v>48</v>
      </c>
      <c r="D364" s="1" t="s">
        <v>40</v>
      </c>
      <c r="E364" s="1" t="s">
        <v>167</v>
      </c>
    </row>
    <row r="365" spans="1:5" x14ac:dyDescent="0.3">
      <c r="A365" s="5" t="s">
        <v>161</v>
      </c>
      <c r="B365" s="1" t="s">
        <v>452</v>
      </c>
      <c r="C365" s="1" t="s">
        <v>46</v>
      </c>
      <c r="D365" s="1" t="s">
        <v>40</v>
      </c>
      <c r="E365" s="1" t="s">
        <v>167</v>
      </c>
    </row>
    <row r="366" spans="1:5" x14ac:dyDescent="0.3">
      <c r="A366" s="5" t="s">
        <v>161</v>
      </c>
      <c r="B366" s="1" t="s">
        <v>453</v>
      </c>
      <c r="C366" s="1" t="s">
        <v>46</v>
      </c>
      <c r="D366" s="1" t="s">
        <v>40</v>
      </c>
      <c r="E366" s="1" t="s">
        <v>167</v>
      </c>
    </row>
    <row r="367" spans="1:5" x14ac:dyDescent="0.3">
      <c r="A367" s="5" t="s">
        <v>161</v>
      </c>
      <c r="B367" s="1" t="s">
        <v>454</v>
      </c>
      <c r="C367" s="1" t="s">
        <v>52</v>
      </c>
      <c r="D367" s="1" t="s">
        <v>40</v>
      </c>
      <c r="E367" s="1" t="s">
        <v>167</v>
      </c>
    </row>
    <row r="368" spans="1:5" x14ac:dyDescent="0.3">
      <c r="A368" s="5" t="s">
        <v>161</v>
      </c>
      <c r="B368" s="1" t="s">
        <v>455</v>
      </c>
      <c r="C368" s="1" t="s">
        <v>46</v>
      </c>
      <c r="D368" s="1" t="s">
        <v>40</v>
      </c>
      <c r="E368" s="1" t="s">
        <v>437</v>
      </c>
    </row>
    <row r="369" spans="1:5" x14ac:dyDescent="0.3">
      <c r="A369" s="5" t="s">
        <v>161</v>
      </c>
      <c r="B369" s="1" t="s">
        <v>456</v>
      </c>
      <c r="C369" s="1" t="s">
        <v>46</v>
      </c>
      <c r="D369" s="1" t="s">
        <v>40</v>
      </c>
      <c r="E369" s="1" t="s">
        <v>167</v>
      </c>
    </row>
    <row r="370" spans="1:5" x14ac:dyDescent="0.3">
      <c r="A370" s="5" t="s">
        <v>161</v>
      </c>
      <c r="B370" s="1" t="s">
        <v>457</v>
      </c>
      <c r="C370" s="1" t="s">
        <v>46</v>
      </c>
      <c r="D370" s="1" t="s">
        <v>40</v>
      </c>
      <c r="E370" s="1" t="s">
        <v>167</v>
      </c>
    </row>
    <row r="371" spans="1:5" x14ac:dyDescent="0.3">
      <c r="A371" s="5" t="s">
        <v>161</v>
      </c>
      <c r="B371" s="1" t="s">
        <v>458</v>
      </c>
      <c r="C371" s="1" t="s">
        <v>52</v>
      </c>
      <c r="D371" s="1" t="s">
        <v>40</v>
      </c>
      <c r="E371" s="1" t="s">
        <v>186</v>
      </c>
    </row>
    <row r="372" spans="1:5" x14ac:dyDescent="0.3">
      <c r="A372" s="5" t="s">
        <v>161</v>
      </c>
      <c r="B372" s="1" t="s">
        <v>459</v>
      </c>
      <c r="C372" s="1" t="s">
        <v>46</v>
      </c>
      <c r="D372" s="1" t="s">
        <v>40</v>
      </c>
      <c r="E372" s="1" t="s">
        <v>182</v>
      </c>
    </row>
    <row r="373" spans="1:5" x14ac:dyDescent="0.3">
      <c r="A373" s="5" t="s">
        <v>161</v>
      </c>
      <c r="B373" s="1" t="s">
        <v>460</v>
      </c>
      <c r="C373" s="1" t="s">
        <v>48</v>
      </c>
      <c r="D373" s="1" t="s">
        <v>40</v>
      </c>
      <c r="E373" s="1" t="s">
        <v>167</v>
      </c>
    </row>
    <row r="374" spans="1:5" x14ac:dyDescent="0.3">
      <c r="A374" s="5" t="s">
        <v>161</v>
      </c>
      <c r="B374" s="1" t="s">
        <v>461</v>
      </c>
      <c r="C374" s="1" t="s">
        <v>46</v>
      </c>
      <c r="D374" s="1" t="s">
        <v>40</v>
      </c>
      <c r="E374" s="1" t="s">
        <v>167</v>
      </c>
    </row>
    <row r="375" spans="1:5" x14ac:dyDescent="0.3">
      <c r="A375" s="5" t="s">
        <v>161</v>
      </c>
      <c r="B375" s="1" t="s">
        <v>462</v>
      </c>
      <c r="C375" s="1" t="s">
        <v>52</v>
      </c>
      <c r="D375" s="1" t="s">
        <v>40</v>
      </c>
      <c r="E375" s="1" t="s">
        <v>207</v>
      </c>
    </row>
    <row r="376" spans="1:5" x14ac:dyDescent="0.3">
      <c r="A376" s="5" t="s">
        <v>161</v>
      </c>
      <c r="B376" s="1" t="s">
        <v>463</v>
      </c>
      <c r="C376" s="1" t="s">
        <v>52</v>
      </c>
      <c r="D376" s="1" t="s">
        <v>40</v>
      </c>
      <c r="E376" s="1" t="s">
        <v>167</v>
      </c>
    </row>
    <row r="377" spans="1:5" x14ac:dyDescent="0.3">
      <c r="A377" s="5" t="s">
        <v>161</v>
      </c>
      <c r="B377" s="1" t="s">
        <v>464</v>
      </c>
      <c r="C377" s="1" t="s">
        <v>46</v>
      </c>
      <c r="D377" s="1" t="s">
        <v>40</v>
      </c>
      <c r="E377" s="1" t="s">
        <v>167</v>
      </c>
    </row>
    <row r="378" spans="1:5" x14ac:dyDescent="0.3">
      <c r="A378" s="5" t="s">
        <v>161</v>
      </c>
      <c r="B378" s="1" t="s">
        <v>465</v>
      </c>
      <c r="C378" s="1" t="s">
        <v>46</v>
      </c>
      <c r="D378" s="1" t="s">
        <v>40</v>
      </c>
      <c r="E378" s="1" t="s">
        <v>466</v>
      </c>
    </row>
    <row r="379" spans="1:5" x14ac:dyDescent="0.3">
      <c r="A379" s="5" t="s">
        <v>161</v>
      </c>
      <c r="B379" s="1" t="s">
        <v>467</v>
      </c>
      <c r="C379" s="1" t="s">
        <v>46</v>
      </c>
      <c r="D379" s="1" t="s">
        <v>40</v>
      </c>
      <c r="E379" s="1" t="s">
        <v>167</v>
      </c>
    </row>
    <row r="380" spans="1:5" x14ac:dyDescent="0.3">
      <c r="A380" s="5" t="s">
        <v>161</v>
      </c>
      <c r="B380" s="1" t="s">
        <v>468</v>
      </c>
      <c r="C380" s="1" t="s">
        <v>52</v>
      </c>
      <c r="D380" s="1" t="s">
        <v>40</v>
      </c>
      <c r="E380" s="1" t="s">
        <v>167</v>
      </c>
    </row>
    <row r="381" spans="1:5" x14ac:dyDescent="0.3">
      <c r="A381" s="5" t="s">
        <v>161</v>
      </c>
      <c r="B381" s="1" t="s">
        <v>469</v>
      </c>
      <c r="C381" s="1" t="s">
        <v>46</v>
      </c>
      <c r="D381" s="1" t="s">
        <v>40</v>
      </c>
      <c r="E381" s="1" t="s">
        <v>194</v>
      </c>
    </row>
    <row r="382" spans="1:5" x14ac:dyDescent="0.3">
      <c r="A382" s="5" t="s">
        <v>161</v>
      </c>
      <c r="B382" s="1" t="s">
        <v>470</v>
      </c>
      <c r="C382" s="1" t="s">
        <v>52</v>
      </c>
      <c r="D382" s="1" t="s">
        <v>40</v>
      </c>
      <c r="E382" s="1" t="s">
        <v>167</v>
      </c>
    </row>
    <row r="383" spans="1:5" x14ac:dyDescent="0.3">
      <c r="A383" s="5" t="s">
        <v>161</v>
      </c>
      <c r="B383" s="1" t="s">
        <v>471</v>
      </c>
      <c r="C383" s="1" t="s">
        <v>46</v>
      </c>
      <c r="D383" s="1" t="s">
        <v>40</v>
      </c>
      <c r="E383" s="1" t="s">
        <v>167</v>
      </c>
    </row>
    <row r="384" spans="1:5" x14ac:dyDescent="0.3">
      <c r="A384" s="5" t="s">
        <v>161</v>
      </c>
      <c r="B384" s="1" t="s">
        <v>472</v>
      </c>
      <c r="C384" s="1" t="s">
        <v>46</v>
      </c>
      <c r="D384" s="1" t="s">
        <v>40</v>
      </c>
      <c r="E384" s="1" t="s">
        <v>167</v>
      </c>
    </row>
    <row r="385" spans="1:5" x14ac:dyDescent="0.3">
      <c r="A385" s="5" t="s">
        <v>161</v>
      </c>
      <c r="B385" s="1" t="s">
        <v>473</v>
      </c>
      <c r="C385" s="1" t="s">
        <v>52</v>
      </c>
      <c r="D385" s="1" t="s">
        <v>40</v>
      </c>
      <c r="E385" s="1" t="s">
        <v>167</v>
      </c>
    </row>
    <row r="386" spans="1:5" x14ac:dyDescent="0.3">
      <c r="A386" s="5" t="s">
        <v>161</v>
      </c>
      <c r="B386" s="1" t="s">
        <v>474</v>
      </c>
      <c r="C386" s="1" t="s">
        <v>52</v>
      </c>
      <c r="D386" s="1" t="s">
        <v>40</v>
      </c>
      <c r="E386" s="1" t="s">
        <v>167</v>
      </c>
    </row>
    <row r="387" spans="1:5" x14ac:dyDescent="0.3">
      <c r="A387" s="5" t="s">
        <v>161</v>
      </c>
      <c r="B387" s="1" t="s">
        <v>475</v>
      </c>
      <c r="C387" s="1" t="s">
        <v>52</v>
      </c>
      <c r="D387" s="1" t="s">
        <v>40</v>
      </c>
      <c r="E387" s="1" t="s">
        <v>476</v>
      </c>
    </row>
    <row r="388" spans="1:5" x14ac:dyDescent="0.3">
      <c r="A388" s="5" t="s">
        <v>161</v>
      </c>
      <c r="B388" s="1" t="s">
        <v>477</v>
      </c>
      <c r="C388" s="1" t="s">
        <v>52</v>
      </c>
      <c r="D388" s="1" t="s">
        <v>40</v>
      </c>
      <c r="E388" s="1" t="s">
        <v>186</v>
      </c>
    </row>
    <row r="389" spans="1:5" x14ac:dyDescent="0.3">
      <c r="A389" s="5" t="s">
        <v>161</v>
      </c>
      <c r="B389" s="1" t="s">
        <v>478</v>
      </c>
      <c r="C389" s="1" t="s">
        <v>48</v>
      </c>
      <c r="D389" s="1" t="s">
        <v>40</v>
      </c>
      <c r="E389" s="1" t="s">
        <v>167</v>
      </c>
    </row>
    <row r="390" spans="1:5" x14ac:dyDescent="0.3">
      <c r="A390" s="5" t="s">
        <v>161</v>
      </c>
      <c r="B390" s="1" t="s">
        <v>479</v>
      </c>
      <c r="C390" s="1" t="s">
        <v>52</v>
      </c>
      <c r="D390" s="1" t="s">
        <v>40</v>
      </c>
      <c r="E390" s="1" t="s">
        <v>167</v>
      </c>
    </row>
    <row r="391" spans="1:5" x14ac:dyDescent="0.3">
      <c r="A391" s="5" t="s">
        <v>161</v>
      </c>
      <c r="B391" s="1" t="s">
        <v>480</v>
      </c>
      <c r="C391" s="1" t="s">
        <v>48</v>
      </c>
      <c r="D391" s="1" t="s">
        <v>40</v>
      </c>
      <c r="E391" s="1" t="s">
        <v>167</v>
      </c>
    </row>
    <row r="392" spans="1:5" x14ac:dyDescent="0.3">
      <c r="A392" s="5" t="s">
        <v>161</v>
      </c>
      <c r="B392" s="1" t="s">
        <v>481</v>
      </c>
      <c r="C392" s="1" t="s">
        <v>48</v>
      </c>
      <c r="D392" s="1" t="s">
        <v>40</v>
      </c>
      <c r="E392" s="1" t="s">
        <v>167</v>
      </c>
    </row>
    <row r="393" spans="1:5" x14ac:dyDescent="0.3">
      <c r="A393" s="5" t="s">
        <v>161</v>
      </c>
      <c r="B393" s="1" t="s">
        <v>482</v>
      </c>
      <c r="C393" s="1" t="s">
        <v>48</v>
      </c>
      <c r="D393" s="1" t="s">
        <v>40</v>
      </c>
      <c r="E393" s="1" t="s">
        <v>235</v>
      </c>
    </row>
    <row r="394" spans="1:5" x14ac:dyDescent="0.3">
      <c r="A394" s="5" t="s">
        <v>161</v>
      </c>
      <c r="B394" s="1" t="s">
        <v>483</v>
      </c>
      <c r="C394" s="1" t="s">
        <v>48</v>
      </c>
      <c r="D394" s="1" t="s">
        <v>40</v>
      </c>
      <c r="E394" s="1" t="s">
        <v>167</v>
      </c>
    </row>
    <row r="395" spans="1:5" x14ac:dyDescent="0.3">
      <c r="A395" s="5" t="s">
        <v>161</v>
      </c>
      <c r="B395" s="1" t="s">
        <v>484</v>
      </c>
      <c r="C395" s="1" t="s">
        <v>52</v>
      </c>
      <c r="D395" s="1" t="s">
        <v>40</v>
      </c>
      <c r="E395" s="1" t="s">
        <v>167</v>
      </c>
    </row>
    <row r="396" spans="1:5" x14ac:dyDescent="0.3">
      <c r="A396" s="5" t="s">
        <v>161</v>
      </c>
      <c r="B396" s="1" t="s">
        <v>485</v>
      </c>
      <c r="C396" s="1" t="s">
        <v>52</v>
      </c>
      <c r="D396" s="1" t="s">
        <v>40</v>
      </c>
      <c r="E396" s="1" t="s">
        <v>167</v>
      </c>
    </row>
    <row r="397" spans="1:5" x14ac:dyDescent="0.3">
      <c r="A397" s="5" t="s">
        <v>161</v>
      </c>
      <c r="B397" s="1" t="s">
        <v>486</v>
      </c>
      <c r="C397" s="1" t="s">
        <v>52</v>
      </c>
      <c r="D397" s="1" t="s">
        <v>40</v>
      </c>
      <c r="E397" s="1" t="s">
        <v>211</v>
      </c>
    </row>
    <row r="398" spans="1:5" x14ac:dyDescent="0.3">
      <c r="A398" s="5" t="s">
        <v>161</v>
      </c>
      <c r="B398" s="1" t="s">
        <v>487</v>
      </c>
      <c r="C398" s="1" t="s">
        <v>46</v>
      </c>
      <c r="D398" s="1" t="s">
        <v>40</v>
      </c>
      <c r="E398" s="1" t="s">
        <v>167</v>
      </c>
    </row>
    <row r="399" spans="1:5" x14ac:dyDescent="0.3">
      <c r="A399" s="5" t="s">
        <v>161</v>
      </c>
      <c r="B399" s="1" t="s">
        <v>488</v>
      </c>
      <c r="C399" s="1" t="s">
        <v>46</v>
      </c>
      <c r="D399" s="1" t="s">
        <v>40</v>
      </c>
      <c r="E399" s="1" t="s">
        <v>167</v>
      </c>
    </row>
    <row r="400" spans="1:5" x14ac:dyDescent="0.3">
      <c r="A400" s="5" t="s">
        <v>161</v>
      </c>
      <c r="B400" s="1" t="s">
        <v>489</v>
      </c>
      <c r="C400" s="1" t="s">
        <v>52</v>
      </c>
      <c r="D400" s="1" t="s">
        <v>40</v>
      </c>
      <c r="E400" s="1" t="s">
        <v>167</v>
      </c>
    </row>
    <row r="401" spans="1:5" x14ac:dyDescent="0.3">
      <c r="A401" s="5" t="s">
        <v>161</v>
      </c>
      <c r="B401" s="1" t="s">
        <v>490</v>
      </c>
      <c r="C401" s="1" t="s">
        <v>46</v>
      </c>
      <c r="D401" s="1" t="s">
        <v>40</v>
      </c>
      <c r="E401" s="1" t="s">
        <v>167</v>
      </c>
    </row>
    <row r="402" spans="1:5" x14ac:dyDescent="0.3">
      <c r="A402" s="5" t="s">
        <v>161</v>
      </c>
      <c r="B402" s="1" t="s">
        <v>491</v>
      </c>
      <c r="C402" s="1" t="s">
        <v>48</v>
      </c>
      <c r="D402" s="1" t="s">
        <v>40</v>
      </c>
      <c r="E402" s="1" t="s">
        <v>167</v>
      </c>
    </row>
    <row r="403" spans="1:5" x14ac:dyDescent="0.3">
      <c r="A403" s="5" t="s">
        <v>161</v>
      </c>
      <c r="B403" s="1" t="s">
        <v>492</v>
      </c>
      <c r="C403" s="1" t="s">
        <v>46</v>
      </c>
      <c r="D403" s="1" t="s">
        <v>40</v>
      </c>
      <c r="E403" s="1" t="s">
        <v>167</v>
      </c>
    </row>
    <row r="404" spans="1:5" x14ac:dyDescent="0.3">
      <c r="A404" s="5" t="s">
        <v>161</v>
      </c>
      <c r="B404" s="1" t="s">
        <v>493</v>
      </c>
      <c r="C404" s="1" t="s">
        <v>52</v>
      </c>
      <c r="D404" s="1" t="s">
        <v>40</v>
      </c>
      <c r="E404" s="1" t="s">
        <v>167</v>
      </c>
    </row>
    <row r="405" spans="1:5" x14ac:dyDescent="0.3">
      <c r="A405" s="5" t="s">
        <v>161</v>
      </c>
      <c r="B405" s="1" t="s">
        <v>494</v>
      </c>
      <c r="C405" s="1" t="s">
        <v>52</v>
      </c>
      <c r="D405" s="1" t="s">
        <v>40</v>
      </c>
      <c r="E405" s="1" t="s">
        <v>167</v>
      </c>
    </row>
    <row r="406" spans="1:5" x14ac:dyDescent="0.3">
      <c r="A406" s="5" t="s">
        <v>161</v>
      </c>
      <c r="B406" s="1" t="s">
        <v>495</v>
      </c>
      <c r="C406" s="1" t="s">
        <v>46</v>
      </c>
      <c r="D406" s="1" t="s">
        <v>40</v>
      </c>
      <c r="E406" s="1" t="s">
        <v>167</v>
      </c>
    </row>
    <row r="407" spans="1:5" x14ac:dyDescent="0.3">
      <c r="A407" s="5" t="s">
        <v>161</v>
      </c>
      <c r="B407" s="1" t="s">
        <v>496</v>
      </c>
      <c r="C407" s="1" t="s">
        <v>52</v>
      </c>
      <c r="D407" s="1" t="s">
        <v>40</v>
      </c>
      <c r="E407" s="1" t="s">
        <v>167</v>
      </c>
    </row>
    <row r="408" spans="1:5" x14ac:dyDescent="0.3">
      <c r="A408" s="5" t="s">
        <v>161</v>
      </c>
      <c r="B408" s="1" t="s">
        <v>497</v>
      </c>
      <c r="C408" s="1" t="s">
        <v>48</v>
      </c>
      <c r="D408" s="1" t="s">
        <v>40</v>
      </c>
      <c r="E408" s="1" t="s">
        <v>182</v>
      </c>
    </row>
    <row r="409" spans="1:5" x14ac:dyDescent="0.3">
      <c r="A409" s="5" t="s">
        <v>161</v>
      </c>
      <c r="B409" s="1" t="s">
        <v>498</v>
      </c>
      <c r="C409" s="1" t="s">
        <v>52</v>
      </c>
      <c r="D409" s="1" t="s">
        <v>40</v>
      </c>
      <c r="E409" s="1" t="s">
        <v>167</v>
      </c>
    </row>
    <row r="410" spans="1:5" x14ac:dyDescent="0.3">
      <c r="A410" s="5" t="s">
        <v>161</v>
      </c>
      <c r="B410" s="1" t="s">
        <v>499</v>
      </c>
      <c r="C410" s="1" t="s">
        <v>52</v>
      </c>
      <c r="D410" s="1" t="s">
        <v>40</v>
      </c>
      <c r="E410" s="1" t="s">
        <v>211</v>
      </c>
    </row>
    <row r="411" spans="1:5" x14ac:dyDescent="0.3">
      <c r="A411" s="5" t="s">
        <v>161</v>
      </c>
      <c r="B411" s="1" t="s">
        <v>500</v>
      </c>
      <c r="C411" s="1" t="s">
        <v>52</v>
      </c>
      <c r="D411" s="1" t="s">
        <v>40</v>
      </c>
      <c r="E411" s="1" t="s">
        <v>167</v>
      </c>
    </row>
    <row r="412" spans="1:5" x14ac:dyDescent="0.3">
      <c r="A412" s="5" t="s">
        <v>161</v>
      </c>
      <c r="B412" s="1" t="s">
        <v>501</v>
      </c>
      <c r="C412" s="1" t="s">
        <v>52</v>
      </c>
      <c r="D412" s="1" t="s">
        <v>40</v>
      </c>
      <c r="E412" s="1" t="s">
        <v>266</v>
      </c>
    </row>
    <row r="413" spans="1:5" x14ac:dyDescent="0.3">
      <c r="A413" s="5" t="s">
        <v>161</v>
      </c>
      <c r="B413" s="1" t="s">
        <v>502</v>
      </c>
      <c r="C413" s="1" t="s">
        <v>46</v>
      </c>
      <c r="D413" s="1" t="s">
        <v>40</v>
      </c>
      <c r="E413" s="1" t="s">
        <v>167</v>
      </c>
    </row>
    <row r="414" spans="1:5" x14ac:dyDescent="0.3">
      <c r="A414" s="5" t="s">
        <v>161</v>
      </c>
      <c r="B414" s="1" t="s">
        <v>503</v>
      </c>
      <c r="C414" s="1" t="s">
        <v>52</v>
      </c>
      <c r="D414" s="1" t="s">
        <v>40</v>
      </c>
      <c r="E414" s="1" t="s">
        <v>167</v>
      </c>
    </row>
    <row r="415" spans="1:5" x14ac:dyDescent="0.3">
      <c r="A415" s="5" t="s">
        <v>161</v>
      </c>
      <c r="B415" s="1" t="s">
        <v>504</v>
      </c>
      <c r="C415" s="1" t="s">
        <v>52</v>
      </c>
      <c r="D415" s="1" t="s">
        <v>40</v>
      </c>
      <c r="E415" s="1" t="s">
        <v>167</v>
      </c>
    </row>
    <row r="416" spans="1:5" x14ac:dyDescent="0.3">
      <c r="A416" s="5" t="s">
        <v>161</v>
      </c>
      <c r="B416" s="1" t="s">
        <v>505</v>
      </c>
      <c r="C416" s="1" t="s">
        <v>46</v>
      </c>
      <c r="D416" s="1" t="s">
        <v>40</v>
      </c>
      <c r="E416" s="1" t="s">
        <v>506</v>
      </c>
    </row>
    <row r="417" spans="1:5" x14ac:dyDescent="0.3">
      <c r="A417" s="5" t="s">
        <v>161</v>
      </c>
      <c r="B417" s="1" t="s">
        <v>507</v>
      </c>
      <c r="C417" s="1" t="s">
        <v>52</v>
      </c>
      <c r="D417" s="1" t="s">
        <v>40</v>
      </c>
      <c r="E417" s="1" t="s">
        <v>233</v>
      </c>
    </row>
    <row r="418" spans="1:5" x14ac:dyDescent="0.3">
      <c r="A418" s="5" t="s">
        <v>161</v>
      </c>
      <c r="B418" s="1" t="s">
        <v>508</v>
      </c>
      <c r="C418" s="1" t="s">
        <v>46</v>
      </c>
      <c r="D418" s="1" t="s">
        <v>40</v>
      </c>
      <c r="E418" s="1" t="s">
        <v>186</v>
      </c>
    </row>
    <row r="419" spans="1:5" x14ac:dyDescent="0.3">
      <c r="A419" s="5" t="s">
        <v>161</v>
      </c>
      <c r="B419" s="1" t="s">
        <v>509</v>
      </c>
      <c r="C419" s="1" t="s">
        <v>48</v>
      </c>
      <c r="D419" s="1" t="s">
        <v>40</v>
      </c>
      <c r="E419" s="1" t="s">
        <v>167</v>
      </c>
    </row>
    <row r="420" spans="1:5" x14ac:dyDescent="0.3">
      <c r="A420" s="5" t="s">
        <v>161</v>
      </c>
      <c r="B420" s="1" t="s">
        <v>510</v>
      </c>
      <c r="C420" s="1" t="s">
        <v>52</v>
      </c>
      <c r="D420" s="1" t="s">
        <v>40</v>
      </c>
      <c r="E420" s="1" t="s">
        <v>167</v>
      </c>
    </row>
    <row r="421" spans="1:5" x14ac:dyDescent="0.3">
      <c r="A421" s="5" t="s">
        <v>161</v>
      </c>
      <c r="B421" s="1" t="s">
        <v>511</v>
      </c>
      <c r="C421" s="1" t="s">
        <v>46</v>
      </c>
      <c r="D421" s="1" t="s">
        <v>40</v>
      </c>
      <c r="E421" s="1" t="s">
        <v>417</v>
      </c>
    </row>
    <row r="422" spans="1:5" x14ac:dyDescent="0.3">
      <c r="A422" s="5" t="s">
        <v>161</v>
      </c>
      <c r="B422" s="1" t="s">
        <v>512</v>
      </c>
      <c r="C422" s="1" t="s">
        <v>46</v>
      </c>
      <c r="D422" s="1" t="s">
        <v>40</v>
      </c>
      <c r="E422" s="1" t="s">
        <v>167</v>
      </c>
    </row>
    <row r="423" spans="1:5" x14ac:dyDescent="0.3">
      <c r="A423" s="5" t="s">
        <v>161</v>
      </c>
      <c r="B423" s="1" t="s">
        <v>513</v>
      </c>
      <c r="C423" s="1" t="s">
        <v>46</v>
      </c>
      <c r="D423" s="1" t="s">
        <v>40</v>
      </c>
      <c r="E423" s="1" t="s">
        <v>167</v>
      </c>
    </row>
    <row r="424" spans="1:5" x14ac:dyDescent="0.3">
      <c r="A424" s="5" t="s">
        <v>161</v>
      </c>
      <c r="B424" s="1" t="s">
        <v>514</v>
      </c>
      <c r="C424" s="1" t="s">
        <v>46</v>
      </c>
      <c r="D424" s="1" t="s">
        <v>40</v>
      </c>
      <c r="E424" s="1" t="s">
        <v>167</v>
      </c>
    </row>
    <row r="425" spans="1:5" x14ac:dyDescent="0.3">
      <c r="A425" s="5" t="s">
        <v>161</v>
      </c>
      <c r="B425" s="1" t="s">
        <v>515</v>
      </c>
      <c r="C425" s="1" t="s">
        <v>48</v>
      </c>
      <c r="D425" s="1" t="s">
        <v>40</v>
      </c>
      <c r="E425" s="1" t="s">
        <v>167</v>
      </c>
    </row>
    <row r="426" spans="1:5" x14ac:dyDescent="0.3">
      <c r="A426" s="5" t="s">
        <v>161</v>
      </c>
      <c r="B426" s="1" t="s">
        <v>516</v>
      </c>
      <c r="C426" s="1" t="s">
        <v>52</v>
      </c>
      <c r="D426" s="1" t="s">
        <v>40</v>
      </c>
      <c r="E426" s="1" t="s">
        <v>167</v>
      </c>
    </row>
    <row r="427" spans="1:5" x14ac:dyDescent="0.3">
      <c r="A427" s="5" t="s">
        <v>161</v>
      </c>
      <c r="B427" s="1" t="s">
        <v>517</v>
      </c>
      <c r="C427" s="1" t="s">
        <v>52</v>
      </c>
      <c r="D427" s="1" t="s">
        <v>40</v>
      </c>
      <c r="E427" s="1" t="s">
        <v>167</v>
      </c>
    </row>
    <row r="428" spans="1:5" x14ac:dyDescent="0.3">
      <c r="A428" s="5" t="s">
        <v>161</v>
      </c>
      <c r="B428" s="1" t="s">
        <v>518</v>
      </c>
      <c r="C428" s="1" t="s">
        <v>46</v>
      </c>
      <c r="D428" s="1" t="s">
        <v>40</v>
      </c>
      <c r="E428" s="1" t="s">
        <v>207</v>
      </c>
    </row>
    <row r="429" spans="1:5" x14ac:dyDescent="0.3">
      <c r="A429" s="5" t="s">
        <v>161</v>
      </c>
      <c r="B429" s="1" t="s">
        <v>519</v>
      </c>
      <c r="C429" s="1" t="s">
        <v>48</v>
      </c>
      <c r="D429" s="1" t="s">
        <v>40</v>
      </c>
      <c r="E429" s="1" t="s">
        <v>398</v>
      </c>
    </row>
    <row r="430" spans="1:5" x14ac:dyDescent="0.3">
      <c r="A430" s="5" t="s">
        <v>161</v>
      </c>
      <c r="B430" s="1" t="s">
        <v>520</v>
      </c>
      <c r="C430" s="1" t="s">
        <v>52</v>
      </c>
      <c r="D430" s="1" t="s">
        <v>40</v>
      </c>
      <c r="E430" s="1" t="s">
        <v>167</v>
      </c>
    </row>
    <row r="431" spans="1:5" x14ac:dyDescent="0.3">
      <c r="A431" s="5" t="s">
        <v>161</v>
      </c>
      <c r="B431" s="1" t="s">
        <v>521</v>
      </c>
      <c r="C431" s="1" t="s">
        <v>52</v>
      </c>
      <c r="D431" s="1" t="s">
        <v>40</v>
      </c>
      <c r="E431" s="1" t="s">
        <v>167</v>
      </c>
    </row>
    <row r="432" spans="1:5" x14ac:dyDescent="0.3">
      <c r="A432" s="5" t="s">
        <v>161</v>
      </c>
      <c r="B432" s="1" t="s">
        <v>522</v>
      </c>
      <c r="C432" s="1" t="s">
        <v>52</v>
      </c>
      <c r="D432" s="1" t="s">
        <v>40</v>
      </c>
      <c r="E432" s="1" t="s">
        <v>167</v>
      </c>
    </row>
    <row r="433" spans="1:5" x14ac:dyDescent="0.3">
      <c r="A433" s="5" t="s">
        <v>161</v>
      </c>
      <c r="B433" s="1" t="s">
        <v>523</v>
      </c>
      <c r="C433" s="1" t="s">
        <v>48</v>
      </c>
      <c r="D433" s="1" t="s">
        <v>40</v>
      </c>
      <c r="E433" s="1" t="s">
        <v>167</v>
      </c>
    </row>
    <row r="434" spans="1:5" x14ac:dyDescent="0.3">
      <c r="A434" s="5" t="s">
        <v>161</v>
      </c>
      <c r="B434" s="1" t="s">
        <v>524</v>
      </c>
      <c r="C434" s="1" t="s">
        <v>46</v>
      </c>
      <c r="D434" s="1" t="s">
        <v>40</v>
      </c>
      <c r="E434" s="1" t="s">
        <v>167</v>
      </c>
    </row>
    <row r="435" spans="1:5" x14ac:dyDescent="0.3">
      <c r="A435" s="5" t="s">
        <v>161</v>
      </c>
      <c r="B435" s="1" t="s">
        <v>525</v>
      </c>
      <c r="C435" s="1" t="s">
        <v>48</v>
      </c>
      <c r="D435" s="1" t="s">
        <v>40</v>
      </c>
      <c r="E435" s="1" t="s">
        <v>167</v>
      </c>
    </row>
    <row r="436" spans="1:5" x14ac:dyDescent="0.3">
      <c r="A436" s="5" t="s">
        <v>161</v>
      </c>
      <c r="B436" s="1" t="s">
        <v>526</v>
      </c>
      <c r="C436" s="1" t="s">
        <v>46</v>
      </c>
      <c r="D436" s="1" t="s">
        <v>40</v>
      </c>
      <c r="E436" s="1" t="s">
        <v>167</v>
      </c>
    </row>
    <row r="437" spans="1:5" x14ac:dyDescent="0.3">
      <c r="A437" s="5" t="s">
        <v>161</v>
      </c>
      <c r="B437" s="1" t="s">
        <v>527</v>
      </c>
      <c r="C437" s="1" t="s">
        <v>46</v>
      </c>
      <c r="D437" s="1" t="s">
        <v>40</v>
      </c>
      <c r="E437" s="1" t="s">
        <v>167</v>
      </c>
    </row>
    <row r="438" spans="1:5" x14ac:dyDescent="0.3">
      <c r="A438" s="5" t="s">
        <v>161</v>
      </c>
      <c r="B438" s="1" t="s">
        <v>528</v>
      </c>
      <c r="C438" s="1" t="s">
        <v>48</v>
      </c>
      <c r="D438" s="1" t="s">
        <v>40</v>
      </c>
      <c r="E438" s="1" t="s">
        <v>167</v>
      </c>
    </row>
    <row r="439" spans="1:5" x14ac:dyDescent="0.3">
      <c r="A439" s="5" t="s">
        <v>161</v>
      </c>
      <c r="B439" s="1" t="s">
        <v>529</v>
      </c>
      <c r="C439" s="1" t="s">
        <v>52</v>
      </c>
      <c r="D439" s="1" t="s">
        <v>40</v>
      </c>
      <c r="E439" s="1" t="s">
        <v>167</v>
      </c>
    </row>
    <row r="440" spans="1:5" x14ac:dyDescent="0.3">
      <c r="A440" s="5" t="s">
        <v>161</v>
      </c>
      <c r="B440" s="1" t="s">
        <v>530</v>
      </c>
      <c r="C440" s="1" t="s">
        <v>52</v>
      </c>
      <c r="D440" s="1" t="s">
        <v>40</v>
      </c>
      <c r="E440" s="1" t="s">
        <v>167</v>
      </c>
    </row>
    <row r="441" spans="1:5" x14ac:dyDescent="0.3">
      <c r="A441" s="5" t="s">
        <v>161</v>
      </c>
      <c r="B441" s="1" t="s">
        <v>531</v>
      </c>
      <c r="C441" s="1" t="s">
        <v>52</v>
      </c>
      <c r="D441" s="1" t="s">
        <v>40</v>
      </c>
      <c r="E441" s="1" t="s">
        <v>167</v>
      </c>
    </row>
    <row r="442" spans="1:5" x14ac:dyDescent="0.3">
      <c r="A442" s="5" t="s">
        <v>161</v>
      </c>
      <c r="B442" s="1" t="s">
        <v>532</v>
      </c>
      <c r="C442" s="1" t="s">
        <v>48</v>
      </c>
      <c r="D442" s="1" t="s">
        <v>40</v>
      </c>
      <c r="E442" s="1" t="s">
        <v>437</v>
      </c>
    </row>
    <row r="443" spans="1:5" x14ac:dyDescent="0.3">
      <c r="A443" s="5" t="s">
        <v>161</v>
      </c>
      <c r="B443" s="1" t="s">
        <v>533</v>
      </c>
      <c r="C443" s="1" t="s">
        <v>48</v>
      </c>
      <c r="D443" s="1" t="s">
        <v>40</v>
      </c>
      <c r="E443" s="1" t="s">
        <v>357</v>
      </c>
    </row>
    <row r="444" spans="1:5" x14ac:dyDescent="0.3">
      <c r="A444" s="5" t="s">
        <v>161</v>
      </c>
      <c r="B444" s="1" t="s">
        <v>534</v>
      </c>
      <c r="C444" s="1" t="s">
        <v>52</v>
      </c>
      <c r="D444" s="1" t="s">
        <v>40</v>
      </c>
      <c r="E444" s="1" t="s">
        <v>207</v>
      </c>
    </row>
    <row r="445" spans="1:5" x14ac:dyDescent="0.3">
      <c r="A445" s="5" t="s">
        <v>161</v>
      </c>
      <c r="B445" s="1" t="s">
        <v>535</v>
      </c>
      <c r="C445" s="1" t="s">
        <v>46</v>
      </c>
      <c r="D445" s="1" t="s">
        <v>40</v>
      </c>
      <c r="E445" s="1" t="s">
        <v>167</v>
      </c>
    </row>
    <row r="446" spans="1:5" x14ac:dyDescent="0.3">
      <c r="A446" s="5" t="s">
        <v>161</v>
      </c>
      <c r="B446" s="1" t="s">
        <v>536</v>
      </c>
      <c r="C446" s="1" t="s">
        <v>46</v>
      </c>
      <c r="D446" s="1" t="s">
        <v>40</v>
      </c>
      <c r="E446" s="1" t="s">
        <v>167</v>
      </c>
    </row>
    <row r="447" spans="1:5" x14ac:dyDescent="0.3">
      <c r="A447" s="5" t="s">
        <v>161</v>
      </c>
      <c r="B447" s="1" t="s">
        <v>537</v>
      </c>
      <c r="C447" s="1" t="s">
        <v>52</v>
      </c>
      <c r="D447" s="1" t="s">
        <v>40</v>
      </c>
      <c r="E447" s="1" t="s">
        <v>167</v>
      </c>
    </row>
    <row r="448" spans="1:5" x14ac:dyDescent="0.3">
      <c r="A448" s="5" t="s">
        <v>161</v>
      </c>
      <c r="B448" s="1" t="s">
        <v>538</v>
      </c>
      <c r="C448" s="1" t="s">
        <v>48</v>
      </c>
      <c r="D448" s="1" t="s">
        <v>40</v>
      </c>
      <c r="E448" s="1" t="s">
        <v>165</v>
      </c>
    </row>
    <row r="449" spans="1:5" x14ac:dyDescent="0.3">
      <c r="A449" s="5" t="s">
        <v>161</v>
      </c>
      <c r="B449" s="1" t="s">
        <v>539</v>
      </c>
      <c r="C449" s="1" t="s">
        <v>52</v>
      </c>
      <c r="D449" s="1" t="s">
        <v>40</v>
      </c>
      <c r="E449" s="1" t="s">
        <v>266</v>
      </c>
    </row>
    <row r="450" spans="1:5" x14ac:dyDescent="0.3">
      <c r="A450" s="5" t="s">
        <v>161</v>
      </c>
      <c r="B450" s="1" t="s">
        <v>540</v>
      </c>
      <c r="C450" s="1" t="s">
        <v>46</v>
      </c>
      <c r="D450" s="1" t="s">
        <v>40</v>
      </c>
      <c r="E450" s="1" t="s">
        <v>167</v>
      </c>
    </row>
    <row r="451" spans="1:5" x14ac:dyDescent="0.3">
      <c r="A451" s="5" t="s">
        <v>161</v>
      </c>
      <c r="B451" s="1" t="s">
        <v>541</v>
      </c>
      <c r="C451" s="1" t="s">
        <v>52</v>
      </c>
      <c r="D451" s="1" t="s">
        <v>40</v>
      </c>
      <c r="E451" s="1" t="s">
        <v>167</v>
      </c>
    </row>
    <row r="452" spans="1:5" x14ac:dyDescent="0.3">
      <c r="A452" s="5" t="s">
        <v>161</v>
      </c>
      <c r="B452" s="1" t="s">
        <v>542</v>
      </c>
      <c r="C452" s="1" t="s">
        <v>46</v>
      </c>
      <c r="D452" s="1" t="s">
        <v>40</v>
      </c>
      <c r="E452" s="1" t="s">
        <v>167</v>
      </c>
    </row>
    <row r="453" spans="1:5" x14ac:dyDescent="0.3">
      <c r="A453" s="5" t="s">
        <v>161</v>
      </c>
      <c r="B453" s="1" t="s">
        <v>543</v>
      </c>
      <c r="C453" s="1" t="s">
        <v>48</v>
      </c>
      <c r="D453" s="1" t="s">
        <v>40</v>
      </c>
      <c r="E453" s="1" t="s">
        <v>167</v>
      </c>
    </row>
    <row r="454" spans="1:5" x14ac:dyDescent="0.3">
      <c r="A454" s="5" t="s">
        <v>161</v>
      </c>
      <c r="B454" s="1" t="s">
        <v>544</v>
      </c>
      <c r="C454" s="1" t="s">
        <v>48</v>
      </c>
      <c r="D454" s="1" t="s">
        <v>40</v>
      </c>
      <c r="E454" s="1" t="s">
        <v>167</v>
      </c>
    </row>
    <row r="455" spans="1:5" x14ac:dyDescent="0.3">
      <c r="A455" s="5" t="s">
        <v>161</v>
      </c>
      <c r="B455" s="1" t="s">
        <v>545</v>
      </c>
      <c r="C455" s="1" t="s">
        <v>52</v>
      </c>
      <c r="D455" s="1" t="s">
        <v>40</v>
      </c>
      <c r="E455" s="1" t="s">
        <v>328</v>
      </c>
    </row>
    <row r="456" spans="1:5" x14ac:dyDescent="0.3">
      <c r="A456" s="5" t="s">
        <v>161</v>
      </c>
      <c r="B456" s="1" t="s">
        <v>546</v>
      </c>
      <c r="C456" s="1" t="s">
        <v>52</v>
      </c>
      <c r="D456" s="1" t="s">
        <v>40</v>
      </c>
      <c r="E456" s="1" t="s">
        <v>235</v>
      </c>
    </row>
    <row r="457" spans="1:5" x14ac:dyDescent="0.3">
      <c r="A457" s="5" t="s">
        <v>161</v>
      </c>
      <c r="B457" s="1" t="s">
        <v>547</v>
      </c>
      <c r="C457" s="1" t="s">
        <v>48</v>
      </c>
      <c r="D457" s="1" t="s">
        <v>40</v>
      </c>
      <c r="E457" s="1" t="s">
        <v>182</v>
      </c>
    </row>
    <row r="458" spans="1:5" x14ac:dyDescent="0.3">
      <c r="A458" s="5" t="s">
        <v>161</v>
      </c>
      <c r="B458" s="1" t="s">
        <v>548</v>
      </c>
      <c r="C458" s="1" t="s">
        <v>46</v>
      </c>
      <c r="D458" s="1" t="s">
        <v>40</v>
      </c>
      <c r="E458" s="1" t="s">
        <v>167</v>
      </c>
    </row>
    <row r="459" spans="1:5" x14ac:dyDescent="0.3">
      <c r="A459" s="5" t="s">
        <v>161</v>
      </c>
      <c r="B459" s="1" t="s">
        <v>549</v>
      </c>
      <c r="C459" s="1" t="s">
        <v>46</v>
      </c>
      <c r="D459" s="1" t="s">
        <v>40</v>
      </c>
      <c r="E459" s="1" t="s">
        <v>167</v>
      </c>
    </row>
    <row r="460" spans="1:5" x14ac:dyDescent="0.3">
      <c r="A460" s="5" t="s">
        <v>161</v>
      </c>
      <c r="B460" s="1" t="s">
        <v>550</v>
      </c>
      <c r="C460" s="1" t="s">
        <v>46</v>
      </c>
      <c r="D460" s="1" t="s">
        <v>40</v>
      </c>
      <c r="E460" s="1" t="s">
        <v>235</v>
      </c>
    </row>
    <row r="461" spans="1:5" x14ac:dyDescent="0.3">
      <c r="A461" s="5" t="s">
        <v>161</v>
      </c>
      <c r="B461" s="1" t="s">
        <v>551</v>
      </c>
      <c r="C461" s="1" t="s">
        <v>52</v>
      </c>
      <c r="D461" s="1" t="s">
        <v>40</v>
      </c>
      <c r="E461" s="1" t="s">
        <v>167</v>
      </c>
    </row>
    <row r="462" spans="1:5" x14ac:dyDescent="0.3">
      <c r="A462" s="5" t="s">
        <v>161</v>
      </c>
      <c r="B462" s="1" t="s">
        <v>552</v>
      </c>
      <c r="C462" s="1" t="s">
        <v>52</v>
      </c>
      <c r="D462" s="1" t="s">
        <v>40</v>
      </c>
      <c r="E462" s="1" t="s">
        <v>186</v>
      </c>
    </row>
    <row r="463" spans="1:5" x14ac:dyDescent="0.3">
      <c r="A463" s="5" t="s">
        <v>161</v>
      </c>
      <c r="B463" s="1" t="s">
        <v>553</v>
      </c>
      <c r="C463" s="1" t="s">
        <v>52</v>
      </c>
      <c r="D463" s="1" t="s">
        <v>40</v>
      </c>
      <c r="E463" s="1" t="s">
        <v>554</v>
      </c>
    </row>
    <row r="464" spans="1:5" x14ac:dyDescent="0.3">
      <c r="A464" s="5" t="s">
        <v>161</v>
      </c>
      <c r="B464" s="1" t="s">
        <v>555</v>
      </c>
      <c r="C464" s="1" t="s">
        <v>46</v>
      </c>
      <c r="D464" s="1" t="s">
        <v>40</v>
      </c>
      <c r="E464" s="1" t="s">
        <v>556</v>
      </c>
    </row>
    <row r="465" spans="1:5" x14ac:dyDescent="0.3">
      <c r="A465" s="5" t="s">
        <v>161</v>
      </c>
      <c r="B465" s="1" t="s">
        <v>557</v>
      </c>
      <c r="C465" s="1" t="s">
        <v>52</v>
      </c>
      <c r="D465" s="1" t="s">
        <v>40</v>
      </c>
      <c r="E465" s="1" t="s">
        <v>167</v>
      </c>
    </row>
    <row r="466" spans="1:5" x14ac:dyDescent="0.3">
      <c r="A466" s="5" t="s">
        <v>161</v>
      </c>
      <c r="B466" s="1" t="s">
        <v>558</v>
      </c>
      <c r="C466" s="1" t="s">
        <v>52</v>
      </c>
      <c r="D466" s="1" t="s">
        <v>40</v>
      </c>
      <c r="E466" s="1" t="s">
        <v>182</v>
      </c>
    </row>
    <row r="467" spans="1:5" x14ac:dyDescent="0.3">
      <c r="A467" s="5" t="s">
        <v>161</v>
      </c>
      <c r="B467" s="1" t="s">
        <v>559</v>
      </c>
      <c r="C467" s="1" t="s">
        <v>48</v>
      </c>
      <c r="D467" s="1" t="s">
        <v>40</v>
      </c>
      <c r="E467" s="1" t="s">
        <v>167</v>
      </c>
    </row>
    <row r="468" spans="1:5" x14ac:dyDescent="0.3">
      <c r="A468" s="5" t="s">
        <v>161</v>
      </c>
      <c r="B468" s="1" t="s">
        <v>560</v>
      </c>
      <c r="C468" s="1" t="s">
        <v>46</v>
      </c>
      <c r="D468" s="1" t="s">
        <v>40</v>
      </c>
      <c r="E468" s="1" t="s">
        <v>211</v>
      </c>
    </row>
    <row r="469" spans="1:5" x14ac:dyDescent="0.3">
      <c r="A469" s="5" t="s">
        <v>161</v>
      </c>
      <c r="B469" s="1" t="s">
        <v>561</v>
      </c>
      <c r="C469" s="1" t="s">
        <v>48</v>
      </c>
      <c r="D469" s="1" t="s">
        <v>40</v>
      </c>
      <c r="E469" s="1" t="s">
        <v>398</v>
      </c>
    </row>
    <row r="470" spans="1:5" x14ac:dyDescent="0.3">
      <c r="A470" s="5" t="s">
        <v>161</v>
      </c>
      <c r="B470" s="1" t="s">
        <v>562</v>
      </c>
      <c r="C470" s="1" t="s">
        <v>52</v>
      </c>
      <c r="D470" s="1" t="s">
        <v>40</v>
      </c>
      <c r="E470" s="1" t="s">
        <v>182</v>
      </c>
    </row>
    <row r="471" spans="1:5" x14ac:dyDescent="0.3">
      <c r="A471" s="5" t="s">
        <v>161</v>
      </c>
      <c r="B471" s="1" t="s">
        <v>563</v>
      </c>
      <c r="C471" s="1" t="s">
        <v>52</v>
      </c>
      <c r="D471" s="1" t="s">
        <v>40</v>
      </c>
      <c r="E471" s="1" t="s">
        <v>167</v>
      </c>
    </row>
    <row r="472" spans="1:5" x14ac:dyDescent="0.3">
      <c r="A472" s="5" t="s">
        <v>161</v>
      </c>
      <c r="B472" s="1" t="s">
        <v>564</v>
      </c>
      <c r="C472" s="1" t="s">
        <v>46</v>
      </c>
      <c r="D472" s="1" t="s">
        <v>40</v>
      </c>
      <c r="E472" s="1" t="s">
        <v>167</v>
      </c>
    </row>
    <row r="473" spans="1:5" x14ac:dyDescent="0.3">
      <c r="A473" s="5" t="s">
        <v>161</v>
      </c>
      <c r="B473" s="1" t="s">
        <v>565</v>
      </c>
      <c r="C473" s="1" t="s">
        <v>46</v>
      </c>
      <c r="D473" s="1" t="s">
        <v>40</v>
      </c>
      <c r="E473" s="1" t="s">
        <v>167</v>
      </c>
    </row>
    <row r="474" spans="1:5" x14ac:dyDescent="0.3">
      <c r="A474" s="5" t="s">
        <v>161</v>
      </c>
      <c r="B474" s="1" t="s">
        <v>566</v>
      </c>
      <c r="C474" s="1" t="s">
        <v>52</v>
      </c>
      <c r="D474" s="1" t="s">
        <v>40</v>
      </c>
      <c r="E474" s="1" t="s">
        <v>167</v>
      </c>
    </row>
    <row r="475" spans="1:5" x14ac:dyDescent="0.3">
      <c r="A475" s="5" t="s">
        <v>161</v>
      </c>
      <c r="B475" s="1" t="s">
        <v>567</v>
      </c>
      <c r="C475" s="1" t="s">
        <v>48</v>
      </c>
      <c r="D475" s="1" t="s">
        <v>40</v>
      </c>
      <c r="E475" s="1" t="s">
        <v>167</v>
      </c>
    </row>
    <row r="476" spans="1:5" x14ac:dyDescent="0.3">
      <c r="A476" s="5" t="s">
        <v>161</v>
      </c>
      <c r="B476" s="1" t="s">
        <v>568</v>
      </c>
      <c r="C476" s="1" t="s">
        <v>52</v>
      </c>
      <c r="D476" s="1" t="s">
        <v>40</v>
      </c>
      <c r="E476" s="1" t="s">
        <v>235</v>
      </c>
    </row>
    <row r="477" spans="1:5" x14ac:dyDescent="0.3">
      <c r="A477" s="5" t="s">
        <v>161</v>
      </c>
      <c r="B477" s="1" t="s">
        <v>569</v>
      </c>
      <c r="C477" s="1" t="s">
        <v>52</v>
      </c>
      <c r="D477" s="1" t="s">
        <v>40</v>
      </c>
      <c r="E477" s="1" t="s">
        <v>167</v>
      </c>
    </row>
    <row r="478" spans="1:5" x14ac:dyDescent="0.3">
      <c r="A478" s="5" t="s">
        <v>161</v>
      </c>
      <c r="B478" s="1" t="s">
        <v>570</v>
      </c>
      <c r="C478" s="1" t="s">
        <v>52</v>
      </c>
      <c r="D478" s="1" t="s">
        <v>40</v>
      </c>
      <c r="E478" s="1" t="s">
        <v>571</v>
      </c>
    </row>
    <row r="479" spans="1:5" x14ac:dyDescent="0.3">
      <c r="A479" s="5" t="s">
        <v>161</v>
      </c>
      <c r="B479" s="1" t="s">
        <v>572</v>
      </c>
      <c r="C479" s="1" t="s">
        <v>46</v>
      </c>
      <c r="D479" s="1" t="s">
        <v>40</v>
      </c>
      <c r="E479" s="1" t="s">
        <v>186</v>
      </c>
    </row>
    <row r="480" spans="1:5" x14ac:dyDescent="0.3">
      <c r="A480" s="5" t="s">
        <v>161</v>
      </c>
      <c r="B480" s="1" t="s">
        <v>573</v>
      </c>
      <c r="C480" s="1" t="s">
        <v>48</v>
      </c>
      <c r="D480" s="1" t="s">
        <v>40</v>
      </c>
      <c r="E480" s="1" t="s">
        <v>182</v>
      </c>
    </row>
    <row r="481" spans="1:5" x14ac:dyDescent="0.3">
      <c r="A481" s="5" t="s">
        <v>161</v>
      </c>
      <c r="B481" s="1" t="s">
        <v>574</v>
      </c>
      <c r="C481" s="1" t="s">
        <v>46</v>
      </c>
      <c r="D481" s="1" t="s">
        <v>40</v>
      </c>
      <c r="E481" s="1" t="s">
        <v>167</v>
      </c>
    </row>
    <row r="482" spans="1:5" x14ac:dyDescent="0.3">
      <c r="A482" s="5" t="s">
        <v>161</v>
      </c>
      <c r="B482" s="1" t="s">
        <v>575</v>
      </c>
      <c r="C482" s="1" t="s">
        <v>52</v>
      </c>
      <c r="D482" s="1" t="s">
        <v>40</v>
      </c>
      <c r="E482" s="1" t="s">
        <v>336</v>
      </c>
    </row>
    <row r="483" spans="1:5" x14ac:dyDescent="0.3">
      <c r="A483" s="5" t="s">
        <v>161</v>
      </c>
      <c r="B483" s="1" t="s">
        <v>576</v>
      </c>
      <c r="C483" s="1" t="s">
        <v>52</v>
      </c>
      <c r="D483" s="1" t="s">
        <v>40</v>
      </c>
      <c r="E483" s="1" t="s">
        <v>167</v>
      </c>
    </row>
    <row r="484" spans="1:5" x14ac:dyDescent="0.3">
      <c r="A484" s="5" t="s">
        <v>161</v>
      </c>
      <c r="B484" s="1" t="s">
        <v>577</v>
      </c>
      <c r="C484" s="1" t="s">
        <v>46</v>
      </c>
      <c r="D484" s="1" t="s">
        <v>40</v>
      </c>
      <c r="E484" s="1" t="s">
        <v>182</v>
      </c>
    </row>
    <row r="485" spans="1:5" x14ac:dyDescent="0.3">
      <c r="A485" s="5" t="s">
        <v>161</v>
      </c>
      <c r="B485" s="1" t="s">
        <v>578</v>
      </c>
      <c r="C485" s="1" t="s">
        <v>46</v>
      </c>
      <c r="D485" s="1" t="s">
        <v>40</v>
      </c>
      <c r="E485" s="1" t="s">
        <v>182</v>
      </c>
    </row>
    <row r="486" spans="1:5" x14ac:dyDescent="0.3">
      <c r="A486" s="5" t="s">
        <v>161</v>
      </c>
      <c r="B486" s="1" t="s">
        <v>579</v>
      </c>
      <c r="C486" s="1" t="s">
        <v>52</v>
      </c>
      <c r="D486" s="1" t="s">
        <v>40</v>
      </c>
      <c r="E486" s="1" t="s">
        <v>167</v>
      </c>
    </row>
    <row r="487" spans="1:5" x14ac:dyDescent="0.3">
      <c r="A487" s="5" t="s">
        <v>161</v>
      </c>
      <c r="B487" s="1" t="s">
        <v>580</v>
      </c>
      <c r="C487" s="1" t="s">
        <v>48</v>
      </c>
      <c r="D487" s="1" t="s">
        <v>40</v>
      </c>
      <c r="E487" s="1" t="s">
        <v>167</v>
      </c>
    </row>
    <row r="488" spans="1:5" x14ac:dyDescent="0.3">
      <c r="A488" s="5" t="s">
        <v>161</v>
      </c>
      <c r="B488" s="1" t="s">
        <v>581</v>
      </c>
      <c r="C488" s="1" t="s">
        <v>46</v>
      </c>
      <c r="D488" s="1" t="s">
        <v>40</v>
      </c>
      <c r="E488" s="1" t="s">
        <v>167</v>
      </c>
    </row>
    <row r="489" spans="1:5" x14ac:dyDescent="0.3">
      <c r="A489" s="5" t="s">
        <v>161</v>
      </c>
      <c r="B489" s="1" t="s">
        <v>582</v>
      </c>
      <c r="C489" s="1" t="s">
        <v>52</v>
      </c>
      <c r="D489" s="1" t="s">
        <v>40</v>
      </c>
      <c r="E489" s="1" t="s">
        <v>167</v>
      </c>
    </row>
    <row r="490" spans="1:5" x14ac:dyDescent="0.3">
      <c r="A490" s="5" t="s">
        <v>161</v>
      </c>
      <c r="B490" s="1" t="s">
        <v>583</v>
      </c>
      <c r="C490" s="1" t="s">
        <v>46</v>
      </c>
      <c r="D490" s="1" t="s">
        <v>40</v>
      </c>
      <c r="E490" s="1" t="s">
        <v>330</v>
      </c>
    </row>
    <row r="491" spans="1:5" x14ac:dyDescent="0.3">
      <c r="A491" s="5" t="s">
        <v>161</v>
      </c>
      <c r="B491" s="1" t="s">
        <v>584</v>
      </c>
      <c r="C491" s="1" t="s">
        <v>48</v>
      </c>
      <c r="D491" s="1" t="s">
        <v>40</v>
      </c>
      <c r="E491" s="1" t="s">
        <v>167</v>
      </c>
    </row>
    <row r="492" spans="1:5" x14ac:dyDescent="0.3">
      <c r="A492" s="5" t="s">
        <v>161</v>
      </c>
      <c r="B492" s="1" t="s">
        <v>585</v>
      </c>
      <c r="C492" s="1" t="s">
        <v>46</v>
      </c>
      <c r="D492" s="1" t="s">
        <v>40</v>
      </c>
      <c r="E492" s="1" t="s">
        <v>167</v>
      </c>
    </row>
    <row r="493" spans="1:5" x14ac:dyDescent="0.3">
      <c r="A493" s="5" t="s">
        <v>161</v>
      </c>
      <c r="B493" s="1" t="s">
        <v>586</v>
      </c>
      <c r="C493" s="1" t="s">
        <v>52</v>
      </c>
      <c r="D493" s="1" t="s">
        <v>40</v>
      </c>
      <c r="E493" s="1" t="s">
        <v>233</v>
      </c>
    </row>
    <row r="494" spans="1:5" x14ac:dyDescent="0.3">
      <c r="A494" s="5" t="s">
        <v>161</v>
      </c>
      <c r="B494" s="1" t="s">
        <v>587</v>
      </c>
      <c r="C494" s="1" t="s">
        <v>52</v>
      </c>
      <c r="D494" s="1" t="s">
        <v>40</v>
      </c>
      <c r="E494" s="1" t="s">
        <v>167</v>
      </c>
    </row>
    <row r="495" spans="1:5" x14ac:dyDescent="0.3">
      <c r="A495" s="5" t="s">
        <v>161</v>
      </c>
      <c r="B495" s="1" t="s">
        <v>588</v>
      </c>
      <c r="C495" s="1" t="s">
        <v>46</v>
      </c>
      <c r="D495" s="1" t="s">
        <v>40</v>
      </c>
      <c r="E495" s="1" t="s">
        <v>167</v>
      </c>
    </row>
    <row r="496" spans="1:5" x14ac:dyDescent="0.3">
      <c r="A496" s="5" t="s">
        <v>161</v>
      </c>
      <c r="B496" s="1" t="s">
        <v>589</v>
      </c>
      <c r="C496" s="1" t="s">
        <v>46</v>
      </c>
      <c r="D496" s="1" t="s">
        <v>40</v>
      </c>
      <c r="E496" s="1" t="s">
        <v>167</v>
      </c>
    </row>
    <row r="497" spans="1:5" x14ac:dyDescent="0.3">
      <c r="A497" s="5" t="s">
        <v>161</v>
      </c>
      <c r="B497" s="1" t="s">
        <v>590</v>
      </c>
      <c r="C497" s="1" t="s">
        <v>52</v>
      </c>
      <c r="D497" s="1" t="s">
        <v>40</v>
      </c>
      <c r="E497" s="1" t="s">
        <v>167</v>
      </c>
    </row>
    <row r="498" spans="1:5" x14ac:dyDescent="0.3">
      <c r="A498" s="5" t="s">
        <v>161</v>
      </c>
      <c r="B498" s="1" t="s">
        <v>591</v>
      </c>
      <c r="C498" s="1" t="s">
        <v>52</v>
      </c>
      <c r="D498" s="1" t="s">
        <v>40</v>
      </c>
      <c r="E498" s="1" t="s">
        <v>592</v>
      </c>
    </row>
    <row r="499" spans="1:5" x14ac:dyDescent="0.3">
      <c r="A499" s="5" t="s">
        <v>161</v>
      </c>
      <c r="B499" s="1" t="s">
        <v>593</v>
      </c>
      <c r="C499" s="1" t="s">
        <v>52</v>
      </c>
      <c r="D499" s="1" t="s">
        <v>40</v>
      </c>
      <c r="E499" s="1" t="s">
        <v>357</v>
      </c>
    </row>
    <row r="500" spans="1:5" x14ac:dyDescent="0.3">
      <c r="A500" s="5" t="s">
        <v>161</v>
      </c>
      <c r="B500" s="1" t="s">
        <v>594</v>
      </c>
      <c r="C500" s="1" t="s">
        <v>52</v>
      </c>
      <c r="D500" s="1" t="s">
        <v>40</v>
      </c>
      <c r="E500" s="1" t="s">
        <v>167</v>
      </c>
    </row>
    <row r="501" spans="1:5" x14ac:dyDescent="0.3">
      <c r="A501" s="5" t="s">
        <v>161</v>
      </c>
      <c r="B501" s="1" t="s">
        <v>595</v>
      </c>
      <c r="C501" s="1" t="s">
        <v>52</v>
      </c>
      <c r="D501" s="1" t="s">
        <v>40</v>
      </c>
      <c r="E501" s="1" t="s">
        <v>596</v>
      </c>
    </row>
    <row r="502" spans="1:5" x14ac:dyDescent="0.3">
      <c r="A502" s="5" t="s">
        <v>161</v>
      </c>
      <c r="B502" s="1" t="s">
        <v>597</v>
      </c>
      <c r="C502" s="1" t="s">
        <v>46</v>
      </c>
      <c r="D502" s="1" t="s">
        <v>40</v>
      </c>
      <c r="E502" s="1" t="s">
        <v>167</v>
      </c>
    </row>
    <row r="503" spans="1:5" x14ac:dyDescent="0.3">
      <c r="A503" s="5" t="s">
        <v>161</v>
      </c>
      <c r="B503" s="1" t="s">
        <v>598</v>
      </c>
      <c r="C503" s="1" t="s">
        <v>39</v>
      </c>
      <c r="D503" s="1" t="s">
        <v>40</v>
      </c>
      <c r="E503" s="1" t="s">
        <v>167</v>
      </c>
    </row>
    <row r="504" spans="1:5" x14ac:dyDescent="0.3">
      <c r="A504" s="5" t="s">
        <v>161</v>
      </c>
      <c r="B504" s="1" t="s">
        <v>599</v>
      </c>
      <c r="C504" s="1" t="s">
        <v>39</v>
      </c>
      <c r="D504" s="1" t="s">
        <v>40</v>
      </c>
      <c r="E504" s="1" t="s">
        <v>211</v>
      </c>
    </row>
    <row r="505" spans="1:5" x14ac:dyDescent="0.3">
      <c r="A505" s="5" t="s">
        <v>161</v>
      </c>
      <c r="B505" s="1" t="s">
        <v>600</v>
      </c>
      <c r="C505" s="1" t="s">
        <v>39</v>
      </c>
      <c r="D505" s="1" t="s">
        <v>40</v>
      </c>
      <c r="E505" s="1" t="s">
        <v>182</v>
      </c>
    </row>
    <row r="506" spans="1:5" x14ac:dyDescent="0.3">
      <c r="A506" s="5" t="s">
        <v>161</v>
      </c>
      <c r="B506" s="1" t="s">
        <v>601</v>
      </c>
      <c r="C506" s="1" t="s">
        <v>52</v>
      </c>
      <c r="D506" s="1" t="s">
        <v>40</v>
      </c>
      <c r="E506" s="1" t="s">
        <v>186</v>
      </c>
    </row>
    <row r="507" spans="1:5" x14ac:dyDescent="0.3">
      <c r="A507" s="5" t="s">
        <v>161</v>
      </c>
      <c r="B507" s="1" t="s">
        <v>602</v>
      </c>
      <c r="C507" s="1" t="s">
        <v>46</v>
      </c>
      <c r="D507" s="1" t="s">
        <v>40</v>
      </c>
      <c r="E507" s="1" t="s">
        <v>603</v>
      </c>
    </row>
    <row r="508" spans="1:5" x14ac:dyDescent="0.3">
      <c r="A508" s="5" t="s">
        <v>161</v>
      </c>
      <c r="B508" s="1" t="s">
        <v>604</v>
      </c>
      <c r="C508" s="1" t="s">
        <v>52</v>
      </c>
      <c r="D508" s="1" t="s">
        <v>40</v>
      </c>
      <c r="E508" s="1" t="s">
        <v>167</v>
      </c>
    </row>
    <row r="509" spans="1:5" x14ac:dyDescent="0.3">
      <c r="A509" s="5" t="s">
        <v>161</v>
      </c>
      <c r="B509" s="1" t="s">
        <v>605</v>
      </c>
      <c r="C509" s="1" t="s">
        <v>46</v>
      </c>
      <c r="D509" s="1" t="s">
        <v>40</v>
      </c>
      <c r="E509" s="1" t="s">
        <v>167</v>
      </c>
    </row>
    <row r="510" spans="1:5" x14ac:dyDescent="0.3">
      <c r="A510" s="5" t="s">
        <v>161</v>
      </c>
      <c r="B510" s="1" t="s">
        <v>606</v>
      </c>
      <c r="C510" s="1" t="s">
        <v>52</v>
      </c>
      <c r="D510" s="1" t="s">
        <v>40</v>
      </c>
      <c r="E510" s="1" t="s">
        <v>607</v>
      </c>
    </row>
    <row r="511" spans="1:5" x14ac:dyDescent="0.3">
      <c r="A511" s="5" t="s">
        <v>161</v>
      </c>
      <c r="B511" s="1" t="s">
        <v>608</v>
      </c>
      <c r="C511" s="1" t="s">
        <v>52</v>
      </c>
      <c r="D511" s="1" t="s">
        <v>40</v>
      </c>
      <c r="E511" s="1" t="s">
        <v>167</v>
      </c>
    </row>
    <row r="512" spans="1:5" x14ac:dyDescent="0.3">
      <c r="A512" s="5" t="s">
        <v>161</v>
      </c>
      <c r="B512" s="1" t="s">
        <v>609</v>
      </c>
      <c r="C512" s="1" t="s">
        <v>52</v>
      </c>
      <c r="D512" s="1" t="s">
        <v>40</v>
      </c>
      <c r="E512" s="1" t="s">
        <v>167</v>
      </c>
    </row>
    <row r="513" spans="1:5" x14ac:dyDescent="0.3">
      <c r="A513" s="5" t="s">
        <v>161</v>
      </c>
      <c r="B513" s="1" t="s">
        <v>610</v>
      </c>
      <c r="C513" s="1" t="s">
        <v>46</v>
      </c>
      <c r="D513" s="1" t="s">
        <v>40</v>
      </c>
      <c r="E513" s="1" t="s">
        <v>167</v>
      </c>
    </row>
    <row r="514" spans="1:5" x14ac:dyDescent="0.3">
      <c r="A514" s="5" t="s">
        <v>161</v>
      </c>
      <c r="B514" s="1" t="s">
        <v>611</v>
      </c>
      <c r="C514" s="1" t="s">
        <v>46</v>
      </c>
      <c r="D514" s="1" t="s">
        <v>40</v>
      </c>
      <c r="E514" s="1" t="s">
        <v>211</v>
      </c>
    </row>
    <row r="515" spans="1:5" x14ac:dyDescent="0.3">
      <c r="A515" s="5" t="s">
        <v>161</v>
      </c>
      <c r="B515" s="1" t="s">
        <v>612</v>
      </c>
      <c r="C515" s="1" t="s">
        <v>48</v>
      </c>
      <c r="D515" s="1" t="s">
        <v>40</v>
      </c>
      <c r="E515" s="1" t="s">
        <v>211</v>
      </c>
    </row>
    <row r="516" spans="1:5" x14ac:dyDescent="0.3">
      <c r="A516" s="5" t="s">
        <v>161</v>
      </c>
      <c r="B516" s="1" t="s">
        <v>613</v>
      </c>
      <c r="C516" s="1" t="s">
        <v>46</v>
      </c>
      <c r="D516" s="1" t="s">
        <v>40</v>
      </c>
      <c r="E516" s="1" t="s">
        <v>614</v>
      </c>
    </row>
    <row r="517" spans="1:5" x14ac:dyDescent="0.3">
      <c r="A517" s="5" t="s">
        <v>161</v>
      </c>
      <c r="B517" s="1" t="s">
        <v>615</v>
      </c>
      <c r="C517" s="1" t="s">
        <v>52</v>
      </c>
      <c r="D517" s="1" t="s">
        <v>40</v>
      </c>
      <c r="E517" s="1" t="s">
        <v>182</v>
      </c>
    </row>
    <row r="518" spans="1:5" x14ac:dyDescent="0.3">
      <c r="A518" s="5" t="s">
        <v>161</v>
      </c>
      <c r="B518" s="1" t="s">
        <v>616</v>
      </c>
      <c r="C518" s="1" t="s">
        <v>46</v>
      </c>
      <c r="D518" s="1" t="s">
        <v>40</v>
      </c>
      <c r="E518" s="1" t="s">
        <v>167</v>
      </c>
    </row>
    <row r="519" spans="1:5" x14ac:dyDescent="0.3">
      <c r="A519" s="5" t="s">
        <v>161</v>
      </c>
      <c r="B519" s="1" t="s">
        <v>617</v>
      </c>
      <c r="C519" s="1" t="s">
        <v>52</v>
      </c>
      <c r="D519" s="1" t="s">
        <v>40</v>
      </c>
      <c r="E519" s="1" t="s">
        <v>167</v>
      </c>
    </row>
    <row r="520" spans="1:5" x14ac:dyDescent="0.3">
      <c r="A520" s="5" t="s">
        <v>161</v>
      </c>
      <c r="B520" s="1" t="s">
        <v>618</v>
      </c>
      <c r="C520" s="1" t="s">
        <v>46</v>
      </c>
      <c r="D520" s="1" t="s">
        <v>40</v>
      </c>
      <c r="E520" s="1" t="s">
        <v>167</v>
      </c>
    </row>
    <row r="521" spans="1:5" x14ac:dyDescent="0.3">
      <c r="A521" s="5" t="s">
        <v>161</v>
      </c>
      <c r="B521" s="1" t="s">
        <v>619</v>
      </c>
      <c r="C521" s="1" t="s">
        <v>39</v>
      </c>
      <c r="D521" s="1" t="s">
        <v>40</v>
      </c>
      <c r="E521" s="1" t="s">
        <v>182</v>
      </c>
    </row>
    <row r="522" spans="1:5" x14ac:dyDescent="0.3">
      <c r="A522" s="5" t="s">
        <v>161</v>
      </c>
      <c r="B522" s="1" t="s">
        <v>620</v>
      </c>
      <c r="C522" s="1" t="s">
        <v>46</v>
      </c>
      <c r="D522" s="1" t="s">
        <v>40</v>
      </c>
      <c r="E522" s="1" t="s">
        <v>167</v>
      </c>
    </row>
    <row r="523" spans="1:5" x14ac:dyDescent="0.3">
      <c r="A523" s="5" t="s">
        <v>161</v>
      </c>
      <c r="B523" s="1" t="s">
        <v>621</v>
      </c>
      <c r="C523" s="1" t="s">
        <v>46</v>
      </c>
      <c r="D523" s="1" t="s">
        <v>40</v>
      </c>
      <c r="E523" s="1" t="s">
        <v>167</v>
      </c>
    </row>
    <row r="524" spans="1:5" x14ac:dyDescent="0.3">
      <c r="A524" s="5" t="s">
        <v>161</v>
      </c>
      <c r="B524" s="1" t="s">
        <v>622</v>
      </c>
      <c r="C524" s="1" t="s">
        <v>52</v>
      </c>
      <c r="D524" s="1" t="s">
        <v>40</v>
      </c>
      <c r="E524" s="1" t="s">
        <v>167</v>
      </c>
    </row>
    <row r="525" spans="1:5" x14ac:dyDescent="0.3">
      <c r="A525" s="5" t="s">
        <v>161</v>
      </c>
      <c r="B525" s="1" t="s">
        <v>623</v>
      </c>
      <c r="C525" s="1" t="s">
        <v>48</v>
      </c>
      <c r="D525" s="1" t="s">
        <v>40</v>
      </c>
      <c r="E525" s="1" t="s">
        <v>167</v>
      </c>
    </row>
    <row r="526" spans="1:5" x14ac:dyDescent="0.3">
      <c r="A526" s="5" t="s">
        <v>161</v>
      </c>
      <c r="B526" s="1" t="s">
        <v>624</v>
      </c>
      <c r="C526" s="1" t="s">
        <v>46</v>
      </c>
      <c r="D526" s="1" t="s">
        <v>40</v>
      </c>
      <c r="E526" s="1" t="s">
        <v>167</v>
      </c>
    </row>
    <row r="527" spans="1:5" x14ac:dyDescent="0.3">
      <c r="A527" s="5" t="s">
        <v>625</v>
      </c>
      <c r="B527" s="1" t="s">
        <v>626</v>
      </c>
      <c r="C527" s="1" t="s">
        <v>39</v>
      </c>
      <c r="D527" s="1" t="s">
        <v>40</v>
      </c>
      <c r="E527" s="1" t="s">
        <v>627</v>
      </c>
    </row>
    <row r="528" spans="1:5" x14ac:dyDescent="0.3">
      <c r="A528" s="5" t="s">
        <v>625</v>
      </c>
      <c r="B528" s="1" t="s">
        <v>628</v>
      </c>
      <c r="C528" s="1" t="s">
        <v>157</v>
      </c>
      <c r="D528" s="1" t="s">
        <v>40</v>
      </c>
      <c r="E528" s="1" t="s">
        <v>629</v>
      </c>
    </row>
    <row r="529" spans="1:5" x14ac:dyDescent="0.3">
      <c r="A529" s="5" t="s">
        <v>625</v>
      </c>
      <c r="B529" s="1" t="s">
        <v>630</v>
      </c>
      <c r="C529" s="1" t="s">
        <v>157</v>
      </c>
      <c r="D529" s="1" t="s">
        <v>40</v>
      </c>
      <c r="E529" s="1" t="s">
        <v>631</v>
      </c>
    </row>
    <row r="530" spans="1:5" x14ac:dyDescent="0.3">
      <c r="A530" s="5" t="s">
        <v>625</v>
      </c>
      <c r="B530" s="1" t="s">
        <v>632</v>
      </c>
      <c r="C530" s="1" t="s">
        <v>157</v>
      </c>
      <c r="D530" s="1" t="s">
        <v>40</v>
      </c>
      <c r="E530" s="1" t="s">
        <v>631</v>
      </c>
    </row>
    <row r="531" spans="1:5" x14ac:dyDescent="0.3">
      <c r="A531" s="5" t="s">
        <v>625</v>
      </c>
      <c r="B531" s="1" t="s">
        <v>633</v>
      </c>
      <c r="C531" s="1" t="s">
        <v>157</v>
      </c>
      <c r="D531" s="1" t="s">
        <v>40</v>
      </c>
      <c r="E531" s="1" t="s">
        <v>634</v>
      </c>
    </row>
    <row r="532" spans="1:5" x14ac:dyDescent="0.3">
      <c r="A532" s="5" t="s">
        <v>625</v>
      </c>
      <c r="B532" s="1" t="s">
        <v>635</v>
      </c>
      <c r="C532" s="1" t="s">
        <v>157</v>
      </c>
      <c r="D532" s="1" t="s">
        <v>636</v>
      </c>
      <c r="E532" s="1" t="s">
        <v>637</v>
      </c>
    </row>
    <row r="533" spans="1:5" x14ac:dyDescent="0.3">
      <c r="A533" s="5" t="s">
        <v>625</v>
      </c>
      <c r="B533" s="1" t="s">
        <v>638</v>
      </c>
      <c r="C533" s="1" t="s">
        <v>52</v>
      </c>
      <c r="D533" s="1" t="s">
        <v>636</v>
      </c>
      <c r="E533" s="1" t="s">
        <v>639</v>
      </c>
    </row>
    <row r="534" spans="1:5" x14ac:dyDescent="0.3">
      <c r="A534" s="5" t="s">
        <v>625</v>
      </c>
      <c r="B534" s="1" t="s">
        <v>640</v>
      </c>
      <c r="C534" s="1" t="s">
        <v>46</v>
      </c>
      <c r="D534" s="1" t="s">
        <v>636</v>
      </c>
      <c r="E534" s="1" t="s">
        <v>641</v>
      </c>
    </row>
    <row r="535" spans="1:5" x14ac:dyDescent="0.3">
      <c r="A535" s="5" t="s">
        <v>625</v>
      </c>
      <c r="B535" s="1" t="s">
        <v>642</v>
      </c>
      <c r="C535" s="1" t="s">
        <v>52</v>
      </c>
      <c r="D535" s="1" t="s">
        <v>636</v>
      </c>
      <c r="E535" s="1" t="s">
        <v>643</v>
      </c>
    </row>
    <row r="536" spans="1:5" x14ac:dyDescent="0.3">
      <c r="A536" s="5" t="s">
        <v>625</v>
      </c>
      <c r="B536" s="1" t="s">
        <v>644</v>
      </c>
      <c r="C536" s="1" t="s">
        <v>52</v>
      </c>
      <c r="D536" s="1" t="s">
        <v>636</v>
      </c>
      <c r="E536" s="1" t="s">
        <v>631</v>
      </c>
    </row>
    <row r="537" spans="1:5" x14ac:dyDescent="0.3">
      <c r="A537" s="5" t="s">
        <v>625</v>
      </c>
      <c r="B537" s="1" t="s">
        <v>645</v>
      </c>
      <c r="C537" s="1" t="s">
        <v>52</v>
      </c>
      <c r="D537" s="1" t="s">
        <v>636</v>
      </c>
      <c r="E537" s="1" t="s">
        <v>631</v>
      </c>
    </row>
    <row r="538" spans="1:5" x14ac:dyDescent="0.3">
      <c r="A538" s="5" t="s">
        <v>625</v>
      </c>
      <c r="B538" s="1" t="s">
        <v>646</v>
      </c>
      <c r="C538" s="1" t="s">
        <v>52</v>
      </c>
      <c r="D538" s="1" t="s">
        <v>636</v>
      </c>
      <c r="E538" s="1" t="s">
        <v>647</v>
      </c>
    </row>
    <row r="539" spans="1:5" x14ac:dyDescent="0.3">
      <c r="A539" s="5" t="s">
        <v>625</v>
      </c>
      <c r="B539" s="1" t="s">
        <v>648</v>
      </c>
      <c r="C539" s="1" t="s">
        <v>46</v>
      </c>
      <c r="D539" s="1" t="s">
        <v>636</v>
      </c>
      <c r="E539" s="1" t="s">
        <v>641</v>
      </c>
    </row>
    <row r="540" spans="1:5" x14ac:dyDescent="0.3">
      <c r="A540" s="5" t="s">
        <v>625</v>
      </c>
      <c r="B540" s="1" t="s">
        <v>649</v>
      </c>
      <c r="C540" s="1" t="s">
        <v>52</v>
      </c>
      <c r="D540" s="1" t="s">
        <v>636</v>
      </c>
      <c r="E540" s="1" t="s">
        <v>634</v>
      </c>
    </row>
    <row r="541" spans="1:5" x14ac:dyDescent="0.3">
      <c r="A541" s="5" t="s">
        <v>625</v>
      </c>
      <c r="B541" s="1" t="s">
        <v>650</v>
      </c>
      <c r="C541" s="1" t="s">
        <v>46</v>
      </c>
      <c r="D541" s="1" t="s">
        <v>636</v>
      </c>
      <c r="E541" s="1" t="s">
        <v>639</v>
      </c>
    </row>
    <row r="542" spans="1:5" x14ac:dyDescent="0.3">
      <c r="A542" s="5" t="s">
        <v>625</v>
      </c>
      <c r="B542" s="1" t="s">
        <v>651</v>
      </c>
      <c r="C542" s="1" t="s">
        <v>48</v>
      </c>
      <c r="D542" s="1" t="s">
        <v>636</v>
      </c>
      <c r="E542" s="1" t="s">
        <v>627</v>
      </c>
    </row>
    <row r="543" spans="1:5" x14ac:dyDescent="0.3">
      <c r="A543" s="5" t="s">
        <v>625</v>
      </c>
      <c r="B543" s="1" t="s">
        <v>652</v>
      </c>
      <c r="C543" s="1" t="s">
        <v>46</v>
      </c>
      <c r="D543" s="1" t="s">
        <v>636</v>
      </c>
      <c r="E543" s="1" t="s">
        <v>631</v>
      </c>
    </row>
    <row r="544" spans="1:5" x14ac:dyDescent="0.3">
      <c r="A544" s="5" t="s">
        <v>625</v>
      </c>
      <c r="B544" s="1" t="s">
        <v>653</v>
      </c>
      <c r="C544" s="1" t="s">
        <v>52</v>
      </c>
      <c r="D544" s="1" t="s">
        <v>40</v>
      </c>
      <c r="E544" s="1" t="s">
        <v>437</v>
      </c>
    </row>
    <row r="545" spans="1:5" x14ac:dyDescent="0.3">
      <c r="A545" s="5" t="s">
        <v>625</v>
      </c>
      <c r="B545" s="1" t="s">
        <v>654</v>
      </c>
      <c r="C545" s="1" t="s">
        <v>46</v>
      </c>
      <c r="D545" s="1" t="s">
        <v>40</v>
      </c>
      <c r="E545" s="1" t="s">
        <v>629</v>
      </c>
    </row>
    <row r="546" spans="1:5" x14ac:dyDescent="0.3">
      <c r="A546" s="5" t="s">
        <v>625</v>
      </c>
      <c r="B546" s="1" t="s">
        <v>655</v>
      </c>
      <c r="C546" s="1" t="s">
        <v>48</v>
      </c>
      <c r="D546" s="1" t="s">
        <v>636</v>
      </c>
      <c r="E546" s="1" t="s">
        <v>639</v>
      </c>
    </row>
    <row r="547" spans="1:5" x14ac:dyDescent="0.3">
      <c r="A547" s="5" t="s">
        <v>625</v>
      </c>
      <c r="B547" s="1" t="s">
        <v>656</v>
      </c>
      <c r="C547" s="1" t="s">
        <v>52</v>
      </c>
      <c r="D547" s="1" t="s">
        <v>636</v>
      </c>
      <c r="E547" s="1" t="s">
        <v>657</v>
      </c>
    </row>
    <row r="548" spans="1:5" x14ac:dyDescent="0.3">
      <c r="A548" s="5" t="s">
        <v>625</v>
      </c>
      <c r="B548" s="1" t="s">
        <v>658</v>
      </c>
      <c r="C548" s="1" t="s">
        <v>52</v>
      </c>
      <c r="D548" s="1" t="s">
        <v>636</v>
      </c>
      <c r="E548" s="1" t="s">
        <v>627</v>
      </c>
    </row>
    <row r="549" spans="1:5" x14ac:dyDescent="0.3">
      <c r="A549" s="5" t="s">
        <v>625</v>
      </c>
      <c r="B549" s="1" t="s">
        <v>659</v>
      </c>
      <c r="C549" s="1" t="s">
        <v>48</v>
      </c>
      <c r="D549" s="1" t="s">
        <v>636</v>
      </c>
      <c r="E549" s="1" t="s">
        <v>639</v>
      </c>
    </row>
    <row r="550" spans="1:5" x14ac:dyDescent="0.3">
      <c r="A550" s="5" t="s">
        <v>625</v>
      </c>
      <c r="B550" s="1" t="s">
        <v>660</v>
      </c>
      <c r="C550" s="1" t="s">
        <v>52</v>
      </c>
      <c r="D550" s="1" t="s">
        <v>636</v>
      </c>
      <c r="E550" s="1" t="s">
        <v>639</v>
      </c>
    </row>
    <row r="551" spans="1:5" x14ac:dyDescent="0.3">
      <c r="A551" s="5" t="s">
        <v>625</v>
      </c>
      <c r="B551" s="1" t="s">
        <v>661</v>
      </c>
      <c r="C551" s="1" t="s">
        <v>52</v>
      </c>
      <c r="D551" s="1" t="s">
        <v>40</v>
      </c>
      <c r="E551" s="1" t="s">
        <v>662</v>
      </c>
    </row>
    <row r="552" spans="1:5" x14ac:dyDescent="0.3">
      <c r="A552" s="5" t="s">
        <v>625</v>
      </c>
      <c r="B552" s="1" t="s">
        <v>663</v>
      </c>
      <c r="C552" s="1" t="s">
        <v>39</v>
      </c>
      <c r="D552" s="1" t="s">
        <v>40</v>
      </c>
      <c r="E552" s="1" t="s">
        <v>631</v>
      </c>
    </row>
    <row r="553" spans="1:5" x14ac:dyDescent="0.3">
      <c r="A553" s="5" t="s">
        <v>625</v>
      </c>
      <c r="B553" s="1" t="s">
        <v>664</v>
      </c>
      <c r="C553" s="1" t="s">
        <v>39</v>
      </c>
      <c r="D553" s="1" t="s">
        <v>40</v>
      </c>
      <c r="E553" s="1" t="s">
        <v>665</v>
      </c>
    </row>
    <row r="554" spans="1:5" x14ac:dyDescent="0.3">
      <c r="A554" s="5" t="s">
        <v>625</v>
      </c>
      <c r="B554" s="1" t="s">
        <v>666</v>
      </c>
      <c r="C554" s="1" t="s">
        <v>39</v>
      </c>
      <c r="D554" s="1" t="s">
        <v>636</v>
      </c>
      <c r="E554" s="1" t="s">
        <v>631</v>
      </c>
    </row>
    <row r="555" spans="1:5" x14ac:dyDescent="0.3">
      <c r="A555" s="5" t="s">
        <v>625</v>
      </c>
      <c r="B555" s="1" t="s">
        <v>667</v>
      </c>
      <c r="C555" s="1" t="s">
        <v>39</v>
      </c>
      <c r="D555" s="1" t="s">
        <v>40</v>
      </c>
      <c r="E555" s="1" t="s">
        <v>627</v>
      </c>
    </row>
    <row r="556" spans="1:5" x14ac:dyDescent="0.3">
      <c r="A556" s="5" t="s">
        <v>625</v>
      </c>
      <c r="B556" s="1" t="s">
        <v>668</v>
      </c>
      <c r="C556" s="1" t="s">
        <v>39</v>
      </c>
      <c r="D556" s="1" t="s">
        <v>40</v>
      </c>
      <c r="E556" s="1" t="s">
        <v>437</v>
      </c>
    </row>
    <row r="557" spans="1:5" x14ac:dyDescent="0.3">
      <c r="A557" s="5" t="s">
        <v>625</v>
      </c>
      <c r="B557" s="1" t="s">
        <v>669</v>
      </c>
      <c r="C557" s="1" t="s">
        <v>46</v>
      </c>
      <c r="D557" s="1" t="s">
        <v>636</v>
      </c>
      <c r="E557" s="1" t="s">
        <v>631</v>
      </c>
    </row>
    <row r="558" spans="1:5" x14ac:dyDescent="0.3">
      <c r="A558" s="5" t="s">
        <v>625</v>
      </c>
      <c r="B558" s="1" t="s">
        <v>670</v>
      </c>
      <c r="C558" s="1" t="s">
        <v>46</v>
      </c>
      <c r="D558" s="1" t="s">
        <v>636</v>
      </c>
      <c r="E558" s="1" t="s">
        <v>662</v>
      </c>
    </row>
    <row r="559" spans="1:5" x14ac:dyDescent="0.3">
      <c r="A559" s="5" t="s">
        <v>625</v>
      </c>
      <c r="B559" s="1" t="s">
        <v>671</v>
      </c>
      <c r="C559" s="1" t="s">
        <v>46</v>
      </c>
      <c r="D559" s="1" t="s">
        <v>636</v>
      </c>
      <c r="E559" s="1" t="s">
        <v>634</v>
      </c>
    </row>
    <row r="560" spans="1:5" x14ac:dyDescent="0.3">
      <c r="A560" s="5" t="s">
        <v>625</v>
      </c>
      <c r="B560" s="1" t="s">
        <v>672</v>
      </c>
      <c r="C560" s="1" t="s">
        <v>46</v>
      </c>
      <c r="D560" s="1" t="s">
        <v>636</v>
      </c>
      <c r="E560" s="1" t="s">
        <v>627</v>
      </c>
    </row>
    <row r="561" spans="1:5" x14ac:dyDescent="0.3">
      <c r="A561" s="5" t="s">
        <v>625</v>
      </c>
      <c r="B561" s="1" t="s">
        <v>673</v>
      </c>
      <c r="C561" s="1" t="s">
        <v>46</v>
      </c>
      <c r="D561" s="1" t="s">
        <v>636</v>
      </c>
      <c r="E561" s="1" t="s">
        <v>639</v>
      </c>
    </row>
    <row r="562" spans="1:5" x14ac:dyDescent="0.3">
      <c r="A562" s="5" t="s">
        <v>625</v>
      </c>
      <c r="B562" s="1" t="s">
        <v>674</v>
      </c>
      <c r="C562" s="1" t="s">
        <v>52</v>
      </c>
      <c r="D562" s="1" t="s">
        <v>636</v>
      </c>
      <c r="E562" s="1" t="s">
        <v>627</v>
      </c>
    </row>
    <row r="563" spans="1:5" x14ac:dyDescent="0.3">
      <c r="A563" s="5" t="s">
        <v>625</v>
      </c>
      <c r="B563" s="1" t="s">
        <v>675</v>
      </c>
      <c r="C563" s="1" t="s">
        <v>46</v>
      </c>
      <c r="D563" s="1" t="s">
        <v>636</v>
      </c>
      <c r="E563" s="1" t="s">
        <v>676</v>
      </c>
    </row>
    <row r="564" spans="1:5" x14ac:dyDescent="0.3">
      <c r="A564" s="5" t="s">
        <v>625</v>
      </c>
      <c r="B564" s="1" t="s">
        <v>677</v>
      </c>
      <c r="C564" s="1" t="s">
        <v>46</v>
      </c>
      <c r="D564" s="1" t="s">
        <v>636</v>
      </c>
      <c r="E564" s="1" t="s">
        <v>627</v>
      </c>
    </row>
    <row r="565" spans="1:5" x14ac:dyDescent="0.3">
      <c r="A565" s="5" t="s">
        <v>625</v>
      </c>
      <c r="B565" s="1" t="s">
        <v>678</v>
      </c>
      <c r="C565" s="1" t="s">
        <v>46</v>
      </c>
      <c r="D565" s="1" t="s">
        <v>636</v>
      </c>
      <c r="E565" s="1" t="s">
        <v>627</v>
      </c>
    </row>
    <row r="566" spans="1:5" x14ac:dyDescent="0.3">
      <c r="A566" s="5" t="s">
        <v>625</v>
      </c>
      <c r="B566" s="1" t="s">
        <v>679</v>
      </c>
      <c r="C566" s="1" t="s">
        <v>46</v>
      </c>
      <c r="D566" s="1" t="s">
        <v>636</v>
      </c>
      <c r="E566" s="1" t="s">
        <v>676</v>
      </c>
    </row>
    <row r="567" spans="1:5" x14ac:dyDescent="0.3">
      <c r="A567" s="5" t="s">
        <v>625</v>
      </c>
      <c r="B567" s="1" t="s">
        <v>680</v>
      </c>
      <c r="C567" s="1" t="s">
        <v>48</v>
      </c>
      <c r="D567" s="1" t="s">
        <v>636</v>
      </c>
      <c r="E567" s="1" t="s">
        <v>639</v>
      </c>
    </row>
    <row r="568" spans="1:5" x14ac:dyDescent="0.3">
      <c r="A568" s="5" t="s">
        <v>625</v>
      </c>
      <c r="B568" s="1" t="s">
        <v>681</v>
      </c>
      <c r="C568" s="1" t="s">
        <v>52</v>
      </c>
      <c r="D568" s="1" t="s">
        <v>636</v>
      </c>
      <c r="E568" s="1" t="s">
        <v>662</v>
      </c>
    </row>
    <row r="569" spans="1:5" x14ac:dyDescent="0.3">
      <c r="A569" s="5" t="s">
        <v>625</v>
      </c>
      <c r="B569" s="1" t="s">
        <v>682</v>
      </c>
      <c r="C569" s="1" t="s">
        <v>52</v>
      </c>
      <c r="D569" s="1" t="s">
        <v>636</v>
      </c>
      <c r="E569" s="1" t="s">
        <v>639</v>
      </c>
    </row>
    <row r="570" spans="1:5" x14ac:dyDescent="0.3">
      <c r="A570" s="5" t="s">
        <v>625</v>
      </c>
      <c r="B570" s="1" t="s">
        <v>683</v>
      </c>
      <c r="C570" s="1" t="s">
        <v>48</v>
      </c>
      <c r="D570" s="1" t="s">
        <v>636</v>
      </c>
      <c r="E570" s="1" t="s">
        <v>639</v>
      </c>
    </row>
    <row r="571" spans="1:5" x14ac:dyDescent="0.3">
      <c r="A571" s="5" t="s">
        <v>625</v>
      </c>
      <c r="B571" s="1" t="s">
        <v>684</v>
      </c>
      <c r="C571" s="1" t="s">
        <v>52</v>
      </c>
      <c r="D571" s="1" t="s">
        <v>636</v>
      </c>
      <c r="E571" s="1" t="s">
        <v>639</v>
      </c>
    </row>
    <row r="572" spans="1:5" x14ac:dyDescent="0.3">
      <c r="A572" s="5" t="s">
        <v>625</v>
      </c>
      <c r="B572" s="1" t="s">
        <v>685</v>
      </c>
      <c r="C572" s="1" t="s">
        <v>46</v>
      </c>
      <c r="D572" s="1" t="s">
        <v>636</v>
      </c>
      <c r="E572" s="1" t="s">
        <v>639</v>
      </c>
    </row>
    <row r="573" spans="1:5" x14ac:dyDescent="0.3">
      <c r="A573" s="5" t="s">
        <v>625</v>
      </c>
      <c r="B573" s="1" t="s">
        <v>686</v>
      </c>
      <c r="C573" s="1" t="s">
        <v>46</v>
      </c>
      <c r="D573" s="1" t="s">
        <v>636</v>
      </c>
      <c r="E573" s="1" t="s">
        <v>639</v>
      </c>
    </row>
    <row r="574" spans="1:5" x14ac:dyDescent="0.3">
      <c r="A574" s="5" t="s">
        <v>625</v>
      </c>
      <c r="B574" s="1" t="s">
        <v>687</v>
      </c>
      <c r="C574" s="1" t="s">
        <v>52</v>
      </c>
      <c r="D574" s="1" t="s">
        <v>636</v>
      </c>
      <c r="E574" s="1" t="s">
        <v>631</v>
      </c>
    </row>
    <row r="575" spans="1:5" x14ac:dyDescent="0.3">
      <c r="A575" s="5" t="s">
        <v>625</v>
      </c>
      <c r="B575" s="1" t="s">
        <v>688</v>
      </c>
      <c r="C575" s="1" t="s">
        <v>52</v>
      </c>
      <c r="D575" s="1" t="s">
        <v>636</v>
      </c>
      <c r="E575" s="1" t="s">
        <v>639</v>
      </c>
    </row>
    <row r="576" spans="1:5" x14ac:dyDescent="0.3">
      <c r="A576" s="5" t="s">
        <v>625</v>
      </c>
      <c r="B576" s="1" t="s">
        <v>689</v>
      </c>
      <c r="C576" s="1" t="s">
        <v>48</v>
      </c>
      <c r="D576" s="1" t="s">
        <v>636</v>
      </c>
      <c r="E576" s="1" t="s">
        <v>631</v>
      </c>
    </row>
    <row r="577" spans="1:5" x14ac:dyDescent="0.3">
      <c r="A577" s="5" t="s">
        <v>625</v>
      </c>
      <c r="B577" s="1" t="s">
        <v>690</v>
      </c>
      <c r="C577" s="1" t="s">
        <v>46</v>
      </c>
      <c r="D577" s="1" t="s">
        <v>636</v>
      </c>
      <c r="E577" s="1" t="s">
        <v>639</v>
      </c>
    </row>
    <row r="578" spans="1:5" x14ac:dyDescent="0.3">
      <c r="A578" s="5" t="s">
        <v>625</v>
      </c>
      <c r="B578" s="1" t="s">
        <v>691</v>
      </c>
      <c r="C578" s="1" t="s">
        <v>52</v>
      </c>
      <c r="D578" s="1" t="s">
        <v>636</v>
      </c>
      <c r="E578" s="1" t="s">
        <v>627</v>
      </c>
    </row>
    <row r="579" spans="1:5" x14ac:dyDescent="0.3">
      <c r="A579" s="5" t="s">
        <v>625</v>
      </c>
      <c r="B579" s="1" t="s">
        <v>692</v>
      </c>
      <c r="C579" s="1" t="s">
        <v>52</v>
      </c>
      <c r="D579" s="1" t="s">
        <v>636</v>
      </c>
      <c r="E579" s="1" t="s">
        <v>639</v>
      </c>
    </row>
    <row r="580" spans="1:5" x14ac:dyDescent="0.3">
      <c r="A580" s="5" t="s">
        <v>625</v>
      </c>
      <c r="B580" s="1" t="s">
        <v>693</v>
      </c>
      <c r="C580" s="1" t="s">
        <v>46</v>
      </c>
      <c r="D580" s="1" t="s">
        <v>636</v>
      </c>
      <c r="E580" s="1" t="s">
        <v>694</v>
      </c>
    </row>
    <row r="581" spans="1:5" x14ac:dyDescent="0.3">
      <c r="A581" s="5" t="s">
        <v>625</v>
      </c>
      <c r="B581" s="1" t="s">
        <v>695</v>
      </c>
      <c r="C581" s="1" t="s">
        <v>52</v>
      </c>
      <c r="D581" s="1" t="s">
        <v>40</v>
      </c>
      <c r="E581" s="1" t="s">
        <v>437</v>
      </c>
    </row>
    <row r="582" spans="1:5" x14ac:dyDescent="0.3">
      <c r="A582" s="5" t="s">
        <v>625</v>
      </c>
      <c r="B582" s="1" t="s">
        <v>696</v>
      </c>
      <c r="C582" s="1" t="s">
        <v>52</v>
      </c>
      <c r="D582" s="1" t="s">
        <v>636</v>
      </c>
      <c r="E582" s="1" t="s">
        <v>631</v>
      </c>
    </row>
    <row r="583" spans="1:5" x14ac:dyDescent="0.3">
      <c r="A583" s="5" t="s">
        <v>625</v>
      </c>
      <c r="B583" s="1" t="s">
        <v>697</v>
      </c>
      <c r="C583" s="1" t="s">
        <v>46</v>
      </c>
      <c r="D583" s="1" t="s">
        <v>636</v>
      </c>
      <c r="E583" s="1" t="s">
        <v>698</v>
      </c>
    </row>
    <row r="584" spans="1:5" x14ac:dyDescent="0.3">
      <c r="A584" s="5" t="s">
        <v>625</v>
      </c>
      <c r="B584" s="1" t="s">
        <v>699</v>
      </c>
      <c r="C584" s="1" t="s">
        <v>52</v>
      </c>
      <c r="D584" s="1" t="s">
        <v>636</v>
      </c>
      <c r="E584" s="1" t="s">
        <v>662</v>
      </c>
    </row>
    <row r="585" spans="1:5" x14ac:dyDescent="0.3">
      <c r="A585" s="5" t="s">
        <v>625</v>
      </c>
      <c r="B585" s="1" t="s">
        <v>700</v>
      </c>
      <c r="C585" s="1" t="s">
        <v>48</v>
      </c>
      <c r="D585" s="1" t="s">
        <v>40</v>
      </c>
      <c r="E585" s="1" t="s">
        <v>629</v>
      </c>
    </row>
    <row r="586" spans="1:5" x14ac:dyDescent="0.3">
      <c r="A586" s="5" t="s">
        <v>625</v>
      </c>
      <c r="B586" s="1" t="s">
        <v>701</v>
      </c>
      <c r="C586" s="1" t="s">
        <v>52</v>
      </c>
      <c r="D586" s="1" t="s">
        <v>636</v>
      </c>
      <c r="E586" s="1" t="s">
        <v>702</v>
      </c>
    </row>
    <row r="587" spans="1:5" x14ac:dyDescent="0.3">
      <c r="A587" s="5" t="s">
        <v>625</v>
      </c>
      <c r="B587" s="1" t="s">
        <v>703</v>
      </c>
      <c r="C587" s="1" t="s">
        <v>52</v>
      </c>
      <c r="D587" s="1" t="s">
        <v>636</v>
      </c>
      <c r="E587" s="1" t="s">
        <v>631</v>
      </c>
    </row>
    <row r="588" spans="1:5" x14ac:dyDescent="0.3">
      <c r="A588" s="5" t="s">
        <v>625</v>
      </c>
      <c r="B588" s="1" t="s">
        <v>704</v>
      </c>
      <c r="C588" s="1" t="s">
        <v>52</v>
      </c>
      <c r="D588" s="1" t="s">
        <v>636</v>
      </c>
      <c r="E588" s="1" t="s">
        <v>639</v>
      </c>
    </row>
    <row r="589" spans="1:5" x14ac:dyDescent="0.3">
      <c r="A589" s="5" t="s">
        <v>625</v>
      </c>
      <c r="B589" s="1" t="s">
        <v>705</v>
      </c>
      <c r="C589" s="1" t="s">
        <v>46</v>
      </c>
      <c r="D589" s="1" t="s">
        <v>636</v>
      </c>
      <c r="E589" s="1" t="s">
        <v>627</v>
      </c>
    </row>
    <row r="590" spans="1:5" x14ac:dyDescent="0.3">
      <c r="A590" s="5" t="s">
        <v>625</v>
      </c>
      <c r="B590" s="1" t="s">
        <v>706</v>
      </c>
      <c r="C590" s="1" t="s">
        <v>46</v>
      </c>
      <c r="D590" s="1" t="s">
        <v>636</v>
      </c>
      <c r="E590" s="1" t="s">
        <v>627</v>
      </c>
    </row>
    <row r="591" spans="1:5" x14ac:dyDescent="0.3">
      <c r="A591" s="5" t="s">
        <v>625</v>
      </c>
      <c r="B591" s="1" t="s">
        <v>707</v>
      </c>
      <c r="C591" s="1" t="s">
        <v>46</v>
      </c>
      <c r="D591" s="1" t="s">
        <v>636</v>
      </c>
      <c r="E591" s="1" t="s">
        <v>662</v>
      </c>
    </row>
    <row r="592" spans="1:5" x14ac:dyDescent="0.3">
      <c r="A592" s="5" t="s">
        <v>625</v>
      </c>
      <c r="B592" s="1" t="s">
        <v>708</v>
      </c>
      <c r="C592" s="1" t="s">
        <v>46</v>
      </c>
      <c r="D592" s="1" t="s">
        <v>636</v>
      </c>
      <c r="E592" s="1" t="s">
        <v>631</v>
      </c>
    </row>
    <row r="593" spans="1:5" x14ac:dyDescent="0.3">
      <c r="A593" s="5" t="s">
        <v>625</v>
      </c>
      <c r="B593" s="1" t="s">
        <v>709</v>
      </c>
      <c r="C593" s="1" t="s">
        <v>46</v>
      </c>
      <c r="D593" s="1" t="s">
        <v>636</v>
      </c>
      <c r="E593" s="1" t="s">
        <v>710</v>
      </c>
    </row>
    <row r="594" spans="1:5" x14ac:dyDescent="0.3">
      <c r="A594" s="5" t="s">
        <v>625</v>
      </c>
      <c r="B594" s="1" t="s">
        <v>711</v>
      </c>
      <c r="C594" s="1" t="s">
        <v>52</v>
      </c>
      <c r="D594" s="1" t="s">
        <v>636</v>
      </c>
      <c r="E594" s="1" t="s">
        <v>662</v>
      </c>
    </row>
    <row r="595" spans="1:5" x14ac:dyDescent="0.3">
      <c r="A595" s="5" t="s">
        <v>625</v>
      </c>
      <c r="B595" s="1" t="s">
        <v>712</v>
      </c>
      <c r="C595" s="1" t="s">
        <v>52</v>
      </c>
      <c r="D595" s="1" t="s">
        <v>636</v>
      </c>
      <c r="E595" s="1" t="s">
        <v>639</v>
      </c>
    </row>
    <row r="596" spans="1:5" x14ac:dyDescent="0.3">
      <c r="A596" s="5" t="s">
        <v>625</v>
      </c>
      <c r="B596" s="1" t="s">
        <v>713</v>
      </c>
      <c r="C596" s="1" t="s">
        <v>46</v>
      </c>
      <c r="D596" s="1" t="s">
        <v>636</v>
      </c>
      <c r="E596" s="1" t="s">
        <v>631</v>
      </c>
    </row>
    <row r="597" spans="1:5" x14ac:dyDescent="0.3">
      <c r="A597" s="5" t="s">
        <v>625</v>
      </c>
      <c r="B597" s="1" t="s">
        <v>714</v>
      </c>
      <c r="C597" s="1" t="s">
        <v>48</v>
      </c>
      <c r="D597" s="1" t="s">
        <v>636</v>
      </c>
      <c r="E597" s="1" t="s">
        <v>639</v>
      </c>
    </row>
    <row r="598" spans="1:5" x14ac:dyDescent="0.3">
      <c r="A598" s="5" t="s">
        <v>625</v>
      </c>
      <c r="B598" s="1" t="s">
        <v>715</v>
      </c>
      <c r="C598" s="1" t="s">
        <v>48</v>
      </c>
      <c r="D598" s="1" t="s">
        <v>636</v>
      </c>
      <c r="E598" s="1" t="s">
        <v>639</v>
      </c>
    </row>
    <row r="599" spans="1:5" x14ac:dyDescent="0.3">
      <c r="A599" s="5" t="s">
        <v>625</v>
      </c>
      <c r="B599" s="1" t="s">
        <v>716</v>
      </c>
      <c r="C599" s="1" t="s">
        <v>52</v>
      </c>
      <c r="D599" s="1" t="s">
        <v>636</v>
      </c>
      <c r="E599" s="1" t="s">
        <v>627</v>
      </c>
    </row>
    <row r="600" spans="1:5" x14ac:dyDescent="0.3">
      <c r="A600" s="5" t="s">
        <v>625</v>
      </c>
      <c r="B600" s="1" t="s">
        <v>717</v>
      </c>
      <c r="C600" s="1" t="s">
        <v>52</v>
      </c>
      <c r="D600" s="1" t="s">
        <v>636</v>
      </c>
      <c r="E600" s="1" t="s">
        <v>627</v>
      </c>
    </row>
    <row r="601" spans="1:5" x14ac:dyDescent="0.3">
      <c r="A601" s="5" t="s">
        <v>625</v>
      </c>
      <c r="B601" s="1" t="s">
        <v>718</v>
      </c>
      <c r="C601" s="1" t="s">
        <v>46</v>
      </c>
      <c r="D601" s="1" t="s">
        <v>636</v>
      </c>
      <c r="E601" s="1" t="s">
        <v>639</v>
      </c>
    </row>
    <row r="602" spans="1:5" x14ac:dyDescent="0.3">
      <c r="A602" s="5" t="s">
        <v>625</v>
      </c>
      <c r="B602" s="1" t="s">
        <v>719</v>
      </c>
      <c r="C602" s="1" t="s">
        <v>46</v>
      </c>
      <c r="D602" s="1" t="s">
        <v>636</v>
      </c>
      <c r="E602" s="1" t="s">
        <v>631</v>
      </c>
    </row>
    <row r="603" spans="1:5" x14ac:dyDescent="0.3">
      <c r="A603" s="5" t="s">
        <v>625</v>
      </c>
      <c r="B603" s="1" t="s">
        <v>720</v>
      </c>
      <c r="C603" s="1" t="s">
        <v>52</v>
      </c>
      <c r="D603" s="1" t="s">
        <v>636</v>
      </c>
      <c r="E603" s="1" t="s">
        <v>627</v>
      </c>
    </row>
    <row r="604" spans="1:5" x14ac:dyDescent="0.3">
      <c r="A604" s="5" t="s">
        <v>625</v>
      </c>
      <c r="B604" s="1" t="s">
        <v>721</v>
      </c>
      <c r="C604" s="1" t="s">
        <v>48</v>
      </c>
      <c r="D604" s="1" t="s">
        <v>636</v>
      </c>
      <c r="E604" s="1" t="s">
        <v>639</v>
      </c>
    </row>
    <row r="605" spans="1:5" x14ac:dyDescent="0.3">
      <c r="A605" s="5" t="s">
        <v>625</v>
      </c>
      <c r="B605" s="1" t="s">
        <v>722</v>
      </c>
      <c r="C605" s="1" t="s">
        <v>48</v>
      </c>
      <c r="D605" s="1" t="s">
        <v>636</v>
      </c>
      <c r="E605" s="1" t="s">
        <v>639</v>
      </c>
    </row>
    <row r="606" spans="1:5" x14ac:dyDescent="0.3">
      <c r="A606" s="5" t="s">
        <v>625</v>
      </c>
      <c r="B606" s="1" t="s">
        <v>723</v>
      </c>
      <c r="C606" s="1" t="s">
        <v>46</v>
      </c>
      <c r="D606" s="1" t="s">
        <v>636</v>
      </c>
      <c r="E606" s="1" t="s">
        <v>639</v>
      </c>
    </row>
    <row r="607" spans="1:5" x14ac:dyDescent="0.3">
      <c r="A607" s="5" t="s">
        <v>625</v>
      </c>
      <c r="B607" s="1" t="s">
        <v>724</v>
      </c>
      <c r="C607" s="1" t="s">
        <v>48</v>
      </c>
      <c r="D607" s="1" t="s">
        <v>636</v>
      </c>
      <c r="E607" s="1" t="s">
        <v>694</v>
      </c>
    </row>
    <row r="608" spans="1:5" x14ac:dyDescent="0.3">
      <c r="A608" s="5" t="s">
        <v>625</v>
      </c>
      <c r="B608" s="1" t="s">
        <v>725</v>
      </c>
      <c r="C608" s="1" t="s">
        <v>52</v>
      </c>
      <c r="D608" s="1" t="s">
        <v>636</v>
      </c>
      <c r="E608" s="1" t="s">
        <v>726</v>
      </c>
    </row>
    <row r="609" spans="1:5" x14ac:dyDescent="0.3">
      <c r="A609" s="5" t="s">
        <v>625</v>
      </c>
      <c r="B609" s="1" t="s">
        <v>727</v>
      </c>
      <c r="C609" s="1" t="s">
        <v>46</v>
      </c>
      <c r="D609" s="1" t="s">
        <v>636</v>
      </c>
      <c r="E609" s="1" t="s">
        <v>627</v>
      </c>
    </row>
    <row r="610" spans="1:5" x14ac:dyDescent="0.3">
      <c r="A610" s="5" t="s">
        <v>625</v>
      </c>
      <c r="B610" s="1" t="s">
        <v>728</v>
      </c>
      <c r="C610" s="1" t="s">
        <v>52</v>
      </c>
      <c r="D610" s="1" t="s">
        <v>636</v>
      </c>
      <c r="E610" s="1" t="s">
        <v>639</v>
      </c>
    </row>
    <row r="611" spans="1:5" x14ac:dyDescent="0.3">
      <c r="A611" s="5" t="s">
        <v>625</v>
      </c>
      <c r="B611" s="1" t="s">
        <v>729</v>
      </c>
      <c r="C611" s="1" t="s">
        <v>46</v>
      </c>
      <c r="D611" s="1" t="s">
        <v>636</v>
      </c>
      <c r="E611" s="1" t="s">
        <v>631</v>
      </c>
    </row>
    <row r="612" spans="1:5" x14ac:dyDescent="0.3">
      <c r="A612" s="5" t="s">
        <v>625</v>
      </c>
      <c r="B612" s="1" t="s">
        <v>730</v>
      </c>
      <c r="C612" s="1" t="s">
        <v>52</v>
      </c>
      <c r="D612" s="1" t="s">
        <v>636</v>
      </c>
      <c r="E612" s="1" t="s">
        <v>639</v>
      </c>
    </row>
    <row r="613" spans="1:5" x14ac:dyDescent="0.3">
      <c r="A613" s="5" t="s">
        <v>625</v>
      </c>
      <c r="B613" s="1" t="s">
        <v>731</v>
      </c>
      <c r="C613" s="1" t="s">
        <v>46</v>
      </c>
      <c r="D613" s="1" t="s">
        <v>636</v>
      </c>
      <c r="E613" s="1" t="s">
        <v>631</v>
      </c>
    </row>
    <row r="614" spans="1:5" x14ac:dyDescent="0.3">
      <c r="A614" s="5" t="s">
        <v>625</v>
      </c>
      <c r="B614" s="1" t="s">
        <v>732</v>
      </c>
      <c r="C614" s="1" t="s">
        <v>52</v>
      </c>
      <c r="D614" s="1" t="s">
        <v>636</v>
      </c>
      <c r="E614" s="1" t="s">
        <v>733</v>
      </c>
    </row>
    <row r="615" spans="1:5" x14ac:dyDescent="0.3">
      <c r="A615" s="5" t="s">
        <v>625</v>
      </c>
      <c r="B615" s="1" t="s">
        <v>734</v>
      </c>
      <c r="C615" s="1" t="s">
        <v>52</v>
      </c>
      <c r="D615" s="1" t="s">
        <v>636</v>
      </c>
      <c r="E615" s="1" t="s">
        <v>627</v>
      </c>
    </row>
    <row r="616" spans="1:5" x14ac:dyDescent="0.3">
      <c r="A616" s="5" t="s">
        <v>625</v>
      </c>
      <c r="B616" s="1" t="s">
        <v>735</v>
      </c>
      <c r="C616" s="1" t="s">
        <v>52</v>
      </c>
      <c r="D616" s="1" t="s">
        <v>636</v>
      </c>
      <c r="E616" s="1" t="s">
        <v>639</v>
      </c>
    </row>
    <row r="617" spans="1:5" x14ac:dyDescent="0.3">
      <c r="A617" s="5" t="s">
        <v>625</v>
      </c>
      <c r="B617" s="1" t="s">
        <v>736</v>
      </c>
      <c r="C617" s="1" t="s">
        <v>52</v>
      </c>
      <c r="D617" s="1" t="s">
        <v>636</v>
      </c>
      <c r="E617" s="1" t="s">
        <v>639</v>
      </c>
    </row>
    <row r="618" spans="1:5" x14ac:dyDescent="0.3">
      <c r="A618" s="5" t="s">
        <v>625</v>
      </c>
      <c r="B618" s="1" t="s">
        <v>737</v>
      </c>
      <c r="C618" s="1" t="s">
        <v>52</v>
      </c>
      <c r="D618" s="1" t="s">
        <v>636</v>
      </c>
      <c r="E618" s="1" t="s">
        <v>662</v>
      </c>
    </row>
    <row r="619" spans="1:5" x14ac:dyDescent="0.3">
      <c r="A619" s="5" t="s">
        <v>625</v>
      </c>
      <c r="B619" s="1" t="s">
        <v>738</v>
      </c>
      <c r="C619" s="1" t="s">
        <v>46</v>
      </c>
      <c r="D619" s="1" t="s">
        <v>636</v>
      </c>
      <c r="E619" s="1" t="s">
        <v>639</v>
      </c>
    </row>
    <row r="620" spans="1:5" x14ac:dyDescent="0.3">
      <c r="A620" s="5" t="s">
        <v>625</v>
      </c>
      <c r="B620" s="1" t="s">
        <v>739</v>
      </c>
      <c r="C620" s="1" t="s">
        <v>46</v>
      </c>
      <c r="D620" s="1" t="s">
        <v>636</v>
      </c>
      <c r="E620" s="1" t="s">
        <v>627</v>
      </c>
    </row>
    <row r="621" spans="1:5" x14ac:dyDescent="0.3">
      <c r="A621" s="5" t="s">
        <v>625</v>
      </c>
      <c r="B621" s="1" t="s">
        <v>740</v>
      </c>
      <c r="C621" s="1" t="s">
        <v>48</v>
      </c>
      <c r="D621" s="1" t="s">
        <v>636</v>
      </c>
      <c r="E621" s="1" t="s">
        <v>631</v>
      </c>
    </row>
    <row r="622" spans="1:5" x14ac:dyDescent="0.3">
      <c r="A622" s="5" t="s">
        <v>625</v>
      </c>
      <c r="B622" s="1" t="s">
        <v>741</v>
      </c>
      <c r="C622" s="1" t="s">
        <v>46</v>
      </c>
      <c r="D622" s="1" t="s">
        <v>636</v>
      </c>
      <c r="E622" s="1" t="s">
        <v>665</v>
      </c>
    </row>
    <row r="623" spans="1:5" x14ac:dyDescent="0.3">
      <c r="A623" s="5" t="s">
        <v>625</v>
      </c>
      <c r="B623" s="1" t="s">
        <v>742</v>
      </c>
      <c r="C623" s="1" t="s">
        <v>48</v>
      </c>
      <c r="D623" s="1" t="s">
        <v>636</v>
      </c>
      <c r="E623" s="1" t="s">
        <v>639</v>
      </c>
    </row>
    <row r="624" spans="1:5" x14ac:dyDescent="0.3">
      <c r="A624" s="5" t="s">
        <v>625</v>
      </c>
      <c r="B624" s="1" t="s">
        <v>743</v>
      </c>
      <c r="C624" s="1" t="s">
        <v>46</v>
      </c>
      <c r="D624" s="1" t="s">
        <v>636</v>
      </c>
      <c r="E624" s="1" t="s">
        <v>639</v>
      </c>
    </row>
    <row r="625" spans="1:5" x14ac:dyDescent="0.3">
      <c r="A625" s="5" t="s">
        <v>625</v>
      </c>
      <c r="B625" s="1" t="s">
        <v>744</v>
      </c>
      <c r="C625" s="1" t="s">
        <v>46</v>
      </c>
      <c r="D625" s="1" t="s">
        <v>636</v>
      </c>
      <c r="E625" s="1" t="s">
        <v>631</v>
      </c>
    </row>
    <row r="626" spans="1:5" x14ac:dyDescent="0.3">
      <c r="A626" s="5" t="s">
        <v>625</v>
      </c>
      <c r="B626" s="1" t="s">
        <v>745</v>
      </c>
      <c r="C626" s="1" t="s">
        <v>46</v>
      </c>
      <c r="D626" s="1" t="s">
        <v>636</v>
      </c>
      <c r="E626" s="1" t="s">
        <v>639</v>
      </c>
    </row>
    <row r="627" spans="1:5" x14ac:dyDescent="0.3">
      <c r="A627" s="5" t="s">
        <v>625</v>
      </c>
      <c r="B627" s="1" t="s">
        <v>746</v>
      </c>
      <c r="C627" s="1" t="s">
        <v>46</v>
      </c>
      <c r="D627" s="1" t="s">
        <v>636</v>
      </c>
      <c r="E627" s="1" t="s">
        <v>747</v>
      </c>
    </row>
    <row r="628" spans="1:5" x14ac:dyDescent="0.3">
      <c r="A628" s="5" t="s">
        <v>625</v>
      </c>
      <c r="B628" s="1" t="s">
        <v>748</v>
      </c>
      <c r="C628" s="1" t="s">
        <v>48</v>
      </c>
      <c r="D628" s="1" t="s">
        <v>636</v>
      </c>
      <c r="E628" s="1" t="s">
        <v>639</v>
      </c>
    </row>
    <row r="629" spans="1:5" x14ac:dyDescent="0.3">
      <c r="A629" s="5" t="s">
        <v>625</v>
      </c>
      <c r="B629" s="1" t="s">
        <v>749</v>
      </c>
      <c r="C629" s="1" t="s">
        <v>48</v>
      </c>
      <c r="D629" s="1" t="s">
        <v>40</v>
      </c>
      <c r="E629" s="1" t="s">
        <v>627</v>
      </c>
    </row>
    <row r="630" spans="1:5" x14ac:dyDescent="0.3">
      <c r="A630" s="5" t="s">
        <v>625</v>
      </c>
      <c r="B630" s="1" t="s">
        <v>750</v>
      </c>
      <c r="C630" s="1" t="s">
        <v>46</v>
      </c>
      <c r="D630" s="1" t="s">
        <v>40</v>
      </c>
      <c r="E630" s="1" t="s">
        <v>437</v>
      </c>
    </row>
    <row r="631" spans="1:5" x14ac:dyDescent="0.3">
      <c r="A631" s="5" t="s">
        <v>625</v>
      </c>
      <c r="B631" s="1" t="s">
        <v>751</v>
      </c>
      <c r="C631" s="1" t="s">
        <v>46</v>
      </c>
      <c r="D631" s="1" t="s">
        <v>40</v>
      </c>
      <c r="E631" s="1" t="s">
        <v>629</v>
      </c>
    </row>
    <row r="632" spans="1:5" x14ac:dyDescent="0.3">
      <c r="A632" s="5" t="s">
        <v>625</v>
      </c>
      <c r="B632" s="1" t="s">
        <v>752</v>
      </c>
      <c r="C632" s="1" t="s">
        <v>52</v>
      </c>
      <c r="D632" s="1" t="s">
        <v>40</v>
      </c>
      <c r="E632" s="1" t="s">
        <v>437</v>
      </c>
    </row>
    <row r="633" spans="1:5" x14ac:dyDescent="0.3">
      <c r="A633" s="5" t="s">
        <v>625</v>
      </c>
      <c r="B633" s="1" t="s">
        <v>753</v>
      </c>
      <c r="C633" s="1" t="s">
        <v>46</v>
      </c>
      <c r="D633" s="1" t="s">
        <v>636</v>
      </c>
      <c r="E633" s="1" t="s">
        <v>641</v>
      </c>
    </row>
    <row r="634" spans="1:5" x14ac:dyDescent="0.3">
      <c r="A634" s="5" t="s">
        <v>625</v>
      </c>
      <c r="B634" s="1" t="s">
        <v>754</v>
      </c>
      <c r="C634" s="1" t="s">
        <v>39</v>
      </c>
      <c r="D634" s="1" t="s">
        <v>40</v>
      </c>
      <c r="E634" s="1" t="s">
        <v>631</v>
      </c>
    </row>
    <row r="635" spans="1:5" x14ac:dyDescent="0.3">
      <c r="A635" s="5" t="s">
        <v>625</v>
      </c>
      <c r="B635" s="1" t="s">
        <v>755</v>
      </c>
      <c r="C635" s="1" t="s">
        <v>39</v>
      </c>
      <c r="D635" s="1" t="s">
        <v>636</v>
      </c>
      <c r="E635" s="1" t="s">
        <v>662</v>
      </c>
    </row>
    <row r="636" spans="1:5" x14ac:dyDescent="0.3">
      <c r="A636" s="5" t="s">
        <v>625</v>
      </c>
      <c r="B636" s="1" t="s">
        <v>756</v>
      </c>
      <c r="C636" s="1" t="s">
        <v>39</v>
      </c>
      <c r="D636" s="1" t="s">
        <v>636</v>
      </c>
      <c r="E636" s="1" t="s">
        <v>631</v>
      </c>
    </row>
    <row r="637" spans="1:5" x14ac:dyDescent="0.3">
      <c r="A637" s="5" t="s">
        <v>625</v>
      </c>
      <c r="B637" s="1" t="s">
        <v>757</v>
      </c>
      <c r="C637" s="1" t="s">
        <v>52</v>
      </c>
      <c r="D637" s="1" t="s">
        <v>636</v>
      </c>
      <c r="E637" s="1" t="s">
        <v>631</v>
      </c>
    </row>
    <row r="638" spans="1:5" x14ac:dyDescent="0.3">
      <c r="A638" s="5" t="s">
        <v>625</v>
      </c>
      <c r="B638" s="1" t="s">
        <v>758</v>
      </c>
      <c r="C638" s="1" t="s">
        <v>46</v>
      </c>
      <c r="D638" s="1" t="s">
        <v>636</v>
      </c>
      <c r="E638" s="1" t="s">
        <v>631</v>
      </c>
    </row>
    <row r="639" spans="1:5" x14ac:dyDescent="0.3">
      <c r="A639" s="5" t="s">
        <v>625</v>
      </c>
      <c r="B639" s="1" t="s">
        <v>759</v>
      </c>
      <c r="C639" s="1" t="s">
        <v>52</v>
      </c>
      <c r="D639" s="1" t="s">
        <v>636</v>
      </c>
      <c r="E639" s="1" t="s">
        <v>627</v>
      </c>
    </row>
    <row r="640" spans="1:5" x14ac:dyDescent="0.3">
      <c r="A640" s="5" t="s">
        <v>625</v>
      </c>
      <c r="B640" s="1" t="s">
        <v>760</v>
      </c>
      <c r="C640" s="1" t="s">
        <v>52</v>
      </c>
      <c r="D640" s="1" t="s">
        <v>636</v>
      </c>
      <c r="E640" s="1" t="s">
        <v>710</v>
      </c>
    </row>
    <row r="641" spans="1:5" x14ac:dyDescent="0.3">
      <c r="A641" s="5" t="s">
        <v>625</v>
      </c>
      <c r="B641" s="1" t="s">
        <v>761</v>
      </c>
      <c r="C641" s="1" t="s">
        <v>52</v>
      </c>
      <c r="D641" s="1" t="s">
        <v>636</v>
      </c>
      <c r="E641" s="1" t="s">
        <v>631</v>
      </c>
    </row>
    <row r="642" spans="1:5" x14ac:dyDescent="0.3">
      <c r="A642" s="5" t="s">
        <v>625</v>
      </c>
      <c r="B642" s="1" t="s">
        <v>762</v>
      </c>
      <c r="C642" s="1" t="s">
        <v>52</v>
      </c>
      <c r="D642" s="1" t="s">
        <v>636</v>
      </c>
      <c r="E642" s="1" t="s">
        <v>639</v>
      </c>
    </row>
    <row r="643" spans="1:5" x14ac:dyDescent="0.3">
      <c r="A643" s="5" t="s">
        <v>625</v>
      </c>
      <c r="B643" s="1" t="s">
        <v>763</v>
      </c>
      <c r="C643" s="1" t="s">
        <v>52</v>
      </c>
      <c r="D643" s="1" t="s">
        <v>636</v>
      </c>
      <c r="E643" s="1" t="s">
        <v>639</v>
      </c>
    </row>
    <row r="644" spans="1:5" x14ac:dyDescent="0.3">
      <c r="A644" s="5" t="s">
        <v>625</v>
      </c>
      <c r="B644" s="1" t="s">
        <v>764</v>
      </c>
      <c r="C644" s="1" t="s">
        <v>48</v>
      </c>
      <c r="D644" s="1" t="s">
        <v>636</v>
      </c>
      <c r="E644" s="1" t="s">
        <v>639</v>
      </c>
    </row>
    <row r="645" spans="1:5" x14ac:dyDescent="0.3">
      <c r="A645" s="5" t="s">
        <v>625</v>
      </c>
      <c r="B645" s="1" t="s">
        <v>765</v>
      </c>
      <c r="C645" s="1" t="s">
        <v>46</v>
      </c>
      <c r="D645" s="1" t="s">
        <v>40</v>
      </c>
      <c r="E645" s="1" t="s">
        <v>437</v>
      </c>
    </row>
    <row r="646" spans="1:5" x14ac:dyDescent="0.3">
      <c r="A646" s="5" t="s">
        <v>625</v>
      </c>
      <c r="B646" s="1" t="s">
        <v>766</v>
      </c>
      <c r="C646" s="1" t="s">
        <v>52</v>
      </c>
      <c r="D646" s="1" t="s">
        <v>40</v>
      </c>
      <c r="E646" s="1" t="s">
        <v>437</v>
      </c>
    </row>
    <row r="647" spans="1:5" x14ac:dyDescent="0.3">
      <c r="A647" s="5" t="s">
        <v>625</v>
      </c>
      <c r="B647" s="1" t="s">
        <v>767</v>
      </c>
      <c r="C647" s="1" t="s">
        <v>52</v>
      </c>
      <c r="D647" s="1" t="s">
        <v>636</v>
      </c>
      <c r="E647" s="1" t="s">
        <v>627</v>
      </c>
    </row>
    <row r="648" spans="1:5" x14ac:dyDescent="0.3">
      <c r="A648" s="5" t="s">
        <v>625</v>
      </c>
      <c r="B648" s="1" t="s">
        <v>768</v>
      </c>
      <c r="C648" s="1" t="s">
        <v>46</v>
      </c>
      <c r="D648" s="1" t="s">
        <v>636</v>
      </c>
      <c r="E648" s="1" t="s">
        <v>627</v>
      </c>
    </row>
    <row r="649" spans="1:5" x14ac:dyDescent="0.3">
      <c r="A649" s="5" t="s">
        <v>625</v>
      </c>
      <c r="B649" s="1" t="s">
        <v>769</v>
      </c>
      <c r="C649" s="1" t="s">
        <v>46</v>
      </c>
      <c r="D649" s="1" t="s">
        <v>40</v>
      </c>
      <c r="E649" s="1" t="s">
        <v>437</v>
      </c>
    </row>
    <row r="650" spans="1:5" x14ac:dyDescent="0.3">
      <c r="A650" s="5" t="s">
        <v>625</v>
      </c>
      <c r="B650" s="1" t="s">
        <v>770</v>
      </c>
      <c r="C650" s="1" t="s">
        <v>52</v>
      </c>
      <c r="D650" s="1" t="s">
        <v>636</v>
      </c>
      <c r="E650" s="1" t="s">
        <v>631</v>
      </c>
    </row>
    <row r="651" spans="1:5" x14ac:dyDescent="0.3">
      <c r="A651" s="5" t="s">
        <v>625</v>
      </c>
      <c r="B651" s="1" t="s">
        <v>771</v>
      </c>
      <c r="C651" s="1" t="s">
        <v>46</v>
      </c>
      <c r="D651" s="1" t="s">
        <v>636</v>
      </c>
      <c r="E651" s="1" t="s">
        <v>631</v>
      </c>
    </row>
    <row r="652" spans="1:5" x14ac:dyDescent="0.3">
      <c r="A652" s="5" t="s">
        <v>625</v>
      </c>
      <c r="B652" s="1" t="s">
        <v>772</v>
      </c>
      <c r="C652" s="1" t="s">
        <v>52</v>
      </c>
      <c r="D652" s="1" t="s">
        <v>636</v>
      </c>
      <c r="E652" s="1" t="s">
        <v>639</v>
      </c>
    </row>
    <row r="653" spans="1:5" x14ac:dyDescent="0.3">
      <c r="A653" s="5" t="s">
        <v>625</v>
      </c>
      <c r="B653" s="1" t="s">
        <v>773</v>
      </c>
      <c r="C653" s="1" t="s">
        <v>52</v>
      </c>
      <c r="D653" s="1" t="s">
        <v>636</v>
      </c>
      <c r="E653" s="1" t="s">
        <v>639</v>
      </c>
    </row>
    <row r="654" spans="1:5" x14ac:dyDescent="0.3">
      <c r="A654" s="5" t="s">
        <v>625</v>
      </c>
      <c r="B654" s="1" t="s">
        <v>774</v>
      </c>
      <c r="C654" s="1" t="s">
        <v>52</v>
      </c>
      <c r="D654" s="1" t="s">
        <v>40</v>
      </c>
      <c r="E654" s="1" t="s">
        <v>662</v>
      </c>
    </row>
    <row r="655" spans="1:5" x14ac:dyDescent="0.3">
      <c r="A655" s="5" t="s">
        <v>625</v>
      </c>
      <c r="B655" s="1" t="s">
        <v>775</v>
      </c>
      <c r="C655" s="1" t="s">
        <v>39</v>
      </c>
      <c r="D655" s="1" t="s">
        <v>40</v>
      </c>
      <c r="E655" s="1" t="s">
        <v>776</v>
      </c>
    </row>
    <row r="656" spans="1:5" x14ac:dyDescent="0.3">
      <c r="A656" s="5" t="s">
        <v>625</v>
      </c>
      <c r="B656" s="1" t="s">
        <v>777</v>
      </c>
      <c r="C656" s="1" t="s">
        <v>48</v>
      </c>
      <c r="D656" s="1" t="s">
        <v>636</v>
      </c>
      <c r="E656" s="1" t="s">
        <v>639</v>
      </c>
    </row>
    <row r="657" spans="1:5" x14ac:dyDescent="0.3">
      <c r="A657" s="5" t="s">
        <v>625</v>
      </c>
      <c r="B657" s="1" t="s">
        <v>778</v>
      </c>
      <c r="C657" s="1" t="s">
        <v>52</v>
      </c>
      <c r="D657" s="1" t="s">
        <v>636</v>
      </c>
      <c r="E657" s="1" t="s">
        <v>631</v>
      </c>
    </row>
    <row r="658" spans="1:5" x14ac:dyDescent="0.3">
      <c r="A658" s="5" t="s">
        <v>625</v>
      </c>
      <c r="B658" s="1" t="s">
        <v>779</v>
      </c>
      <c r="C658" s="1" t="s">
        <v>52</v>
      </c>
      <c r="D658" s="1" t="s">
        <v>636</v>
      </c>
      <c r="E658" s="1" t="s">
        <v>639</v>
      </c>
    </row>
    <row r="659" spans="1:5" x14ac:dyDescent="0.3">
      <c r="A659" s="5" t="s">
        <v>625</v>
      </c>
      <c r="B659" s="1" t="s">
        <v>780</v>
      </c>
      <c r="C659" s="1" t="s">
        <v>52</v>
      </c>
      <c r="D659" s="1" t="s">
        <v>636</v>
      </c>
      <c r="E659" s="1" t="s">
        <v>639</v>
      </c>
    </row>
    <row r="660" spans="1:5" x14ac:dyDescent="0.3">
      <c r="A660" s="5" t="s">
        <v>625</v>
      </c>
      <c r="B660" s="1" t="s">
        <v>781</v>
      </c>
      <c r="C660" s="1" t="s">
        <v>46</v>
      </c>
      <c r="D660" s="1" t="s">
        <v>636</v>
      </c>
      <c r="E660" s="1" t="s">
        <v>627</v>
      </c>
    </row>
    <row r="661" spans="1:5" x14ac:dyDescent="0.3">
      <c r="A661" s="5" t="s">
        <v>625</v>
      </c>
      <c r="B661" s="1" t="s">
        <v>782</v>
      </c>
      <c r="C661" s="1" t="s">
        <v>52</v>
      </c>
      <c r="D661" s="1" t="s">
        <v>636</v>
      </c>
      <c r="E661" s="1" t="s">
        <v>639</v>
      </c>
    </row>
    <row r="662" spans="1:5" x14ac:dyDescent="0.3">
      <c r="A662" s="5" t="s">
        <v>625</v>
      </c>
      <c r="B662" s="1" t="s">
        <v>783</v>
      </c>
      <c r="C662" s="1" t="s">
        <v>46</v>
      </c>
      <c r="D662" s="1" t="s">
        <v>636</v>
      </c>
      <c r="E662" s="1" t="s">
        <v>662</v>
      </c>
    </row>
    <row r="663" spans="1:5" x14ac:dyDescent="0.3">
      <c r="A663" s="5" t="s">
        <v>625</v>
      </c>
      <c r="B663" s="1" t="s">
        <v>784</v>
      </c>
      <c r="C663" s="1" t="s">
        <v>48</v>
      </c>
      <c r="D663" s="1" t="s">
        <v>40</v>
      </c>
      <c r="E663" s="1" t="s">
        <v>437</v>
      </c>
    </row>
    <row r="664" spans="1:5" x14ac:dyDescent="0.3">
      <c r="A664" s="5" t="s">
        <v>625</v>
      </c>
      <c r="B664" s="1" t="s">
        <v>785</v>
      </c>
      <c r="C664" s="1" t="s">
        <v>46</v>
      </c>
      <c r="D664" s="1" t="s">
        <v>636</v>
      </c>
      <c r="E664" s="1" t="s">
        <v>786</v>
      </c>
    </row>
    <row r="665" spans="1:5" x14ac:dyDescent="0.3">
      <c r="A665" s="5" t="s">
        <v>625</v>
      </c>
      <c r="B665" s="1" t="s">
        <v>787</v>
      </c>
      <c r="C665" s="1" t="s">
        <v>46</v>
      </c>
      <c r="D665" s="1" t="s">
        <v>636</v>
      </c>
      <c r="E665" s="1" t="s">
        <v>631</v>
      </c>
    </row>
    <row r="666" spans="1:5" x14ac:dyDescent="0.3">
      <c r="A666" s="5" t="s">
        <v>625</v>
      </c>
      <c r="B666" s="1" t="s">
        <v>788</v>
      </c>
      <c r="C666" s="1" t="s">
        <v>52</v>
      </c>
      <c r="D666" s="1" t="s">
        <v>636</v>
      </c>
      <c r="E666" s="1" t="s">
        <v>694</v>
      </c>
    </row>
    <row r="667" spans="1:5" x14ac:dyDescent="0.3">
      <c r="A667" s="5" t="s">
        <v>625</v>
      </c>
      <c r="B667" s="1" t="s">
        <v>789</v>
      </c>
      <c r="C667" s="1" t="s">
        <v>46</v>
      </c>
      <c r="D667" s="1" t="s">
        <v>636</v>
      </c>
      <c r="E667" s="1" t="s">
        <v>639</v>
      </c>
    </row>
    <row r="668" spans="1:5" x14ac:dyDescent="0.3">
      <c r="A668" s="5" t="s">
        <v>625</v>
      </c>
      <c r="B668" s="1" t="s">
        <v>790</v>
      </c>
      <c r="C668" s="1" t="s">
        <v>46</v>
      </c>
      <c r="D668" s="1" t="s">
        <v>636</v>
      </c>
      <c r="E668" s="1" t="s">
        <v>631</v>
      </c>
    </row>
    <row r="669" spans="1:5" x14ac:dyDescent="0.3">
      <c r="A669" s="5" t="s">
        <v>625</v>
      </c>
      <c r="B669" s="1" t="s">
        <v>791</v>
      </c>
      <c r="C669" s="1" t="s">
        <v>48</v>
      </c>
      <c r="D669" s="1" t="s">
        <v>636</v>
      </c>
      <c r="E669" s="1" t="s">
        <v>694</v>
      </c>
    </row>
    <row r="670" spans="1:5" x14ac:dyDescent="0.3">
      <c r="A670" s="5" t="s">
        <v>625</v>
      </c>
      <c r="B670" s="1" t="s">
        <v>792</v>
      </c>
      <c r="C670" s="1" t="s">
        <v>52</v>
      </c>
      <c r="D670" s="1" t="s">
        <v>636</v>
      </c>
      <c r="E670" s="1" t="s">
        <v>639</v>
      </c>
    </row>
    <row r="671" spans="1:5" x14ac:dyDescent="0.3">
      <c r="A671" s="5" t="s">
        <v>625</v>
      </c>
      <c r="B671" s="1" t="s">
        <v>793</v>
      </c>
      <c r="C671" s="1" t="s">
        <v>52</v>
      </c>
      <c r="D671" s="1" t="s">
        <v>636</v>
      </c>
      <c r="E671" s="1" t="s">
        <v>631</v>
      </c>
    </row>
    <row r="672" spans="1:5" x14ac:dyDescent="0.3">
      <c r="A672" s="5" t="s">
        <v>625</v>
      </c>
      <c r="B672" s="1" t="s">
        <v>794</v>
      </c>
      <c r="C672" s="1" t="s">
        <v>52</v>
      </c>
      <c r="D672" s="1" t="s">
        <v>636</v>
      </c>
      <c r="E672" s="1" t="s">
        <v>631</v>
      </c>
    </row>
    <row r="673" spans="1:5" x14ac:dyDescent="0.3">
      <c r="A673" s="5" t="s">
        <v>625</v>
      </c>
      <c r="B673" s="1" t="s">
        <v>795</v>
      </c>
      <c r="C673" s="1" t="s">
        <v>48</v>
      </c>
      <c r="D673" s="1" t="s">
        <v>636</v>
      </c>
      <c r="E673" s="1" t="s">
        <v>639</v>
      </c>
    </row>
    <row r="674" spans="1:5" x14ac:dyDescent="0.3">
      <c r="A674" s="5" t="s">
        <v>625</v>
      </c>
      <c r="B674" s="1" t="s">
        <v>796</v>
      </c>
      <c r="C674" s="1" t="s">
        <v>46</v>
      </c>
      <c r="D674" s="1" t="s">
        <v>40</v>
      </c>
      <c r="E674" s="1" t="s">
        <v>639</v>
      </c>
    </row>
    <row r="675" spans="1:5" x14ac:dyDescent="0.3">
      <c r="A675" s="5" t="s">
        <v>625</v>
      </c>
      <c r="B675" s="1" t="s">
        <v>797</v>
      </c>
      <c r="C675" s="1" t="s">
        <v>52</v>
      </c>
      <c r="D675" s="1" t="s">
        <v>636</v>
      </c>
      <c r="E675" s="1" t="s">
        <v>631</v>
      </c>
    </row>
    <row r="676" spans="1:5" x14ac:dyDescent="0.3">
      <c r="A676" s="5" t="s">
        <v>625</v>
      </c>
      <c r="B676" s="1" t="s">
        <v>798</v>
      </c>
      <c r="C676" s="1" t="s">
        <v>48</v>
      </c>
      <c r="D676" s="1" t="s">
        <v>636</v>
      </c>
      <c r="E676" s="1" t="s">
        <v>639</v>
      </c>
    </row>
    <row r="677" spans="1:5" x14ac:dyDescent="0.3">
      <c r="A677" s="5" t="s">
        <v>625</v>
      </c>
      <c r="B677" s="1" t="s">
        <v>799</v>
      </c>
      <c r="C677" s="1" t="s">
        <v>46</v>
      </c>
      <c r="D677" s="1" t="s">
        <v>636</v>
      </c>
      <c r="E677" s="1" t="s">
        <v>627</v>
      </c>
    </row>
    <row r="678" spans="1:5" x14ac:dyDescent="0.3">
      <c r="A678" s="5" t="s">
        <v>625</v>
      </c>
      <c r="B678" s="1" t="s">
        <v>800</v>
      </c>
      <c r="C678" s="1" t="s">
        <v>46</v>
      </c>
      <c r="D678" s="1" t="s">
        <v>40</v>
      </c>
      <c r="E678" s="1" t="s">
        <v>186</v>
      </c>
    </row>
    <row r="679" spans="1:5" x14ac:dyDescent="0.3">
      <c r="A679" s="5" t="s">
        <v>625</v>
      </c>
      <c r="B679" s="1" t="s">
        <v>801</v>
      </c>
      <c r="C679" s="1" t="s">
        <v>39</v>
      </c>
      <c r="D679" s="1" t="s">
        <v>636</v>
      </c>
      <c r="E679" s="1" t="s">
        <v>631</v>
      </c>
    </row>
    <row r="680" spans="1:5" x14ac:dyDescent="0.3">
      <c r="A680" s="5" t="s">
        <v>625</v>
      </c>
      <c r="B680" s="1" t="s">
        <v>802</v>
      </c>
      <c r="C680" s="1" t="s">
        <v>39</v>
      </c>
      <c r="D680" s="1" t="s">
        <v>636</v>
      </c>
      <c r="E680" s="1" t="s">
        <v>631</v>
      </c>
    </row>
    <row r="681" spans="1:5" x14ac:dyDescent="0.3">
      <c r="A681" s="5" t="s">
        <v>625</v>
      </c>
      <c r="B681" s="1" t="s">
        <v>803</v>
      </c>
      <c r="C681" s="1" t="s">
        <v>39</v>
      </c>
      <c r="D681" s="1" t="s">
        <v>40</v>
      </c>
      <c r="E681" s="1" t="s">
        <v>437</v>
      </c>
    </row>
    <row r="682" spans="1:5" x14ac:dyDescent="0.3">
      <c r="A682" s="5" t="s">
        <v>625</v>
      </c>
      <c r="B682" s="1" t="s">
        <v>804</v>
      </c>
      <c r="C682" s="1" t="s">
        <v>39</v>
      </c>
      <c r="D682" s="1" t="s">
        <v>40</v>
      </c>
      <c r="E682" s="1" t="s">
        <v>437</v>
      </c>
    </row>
    <row r="683" spans="1:5" x14ac:dyDescent="0.3">
      <c r="A683" s="5" t="s">
        <v>625</v>
      </c>
      <c r="B683" s="1" t="s">
        <v>805</v>
      </c>
      <c r="C683" s="1" t="s">
        <v>39</v>
      </c>
      <c r="D683" s="1" t="s">
        <v>40</v>
      </c>
      <c r="E683" s="1" t="s">
        <v>627</v>
      </c>
    </row>
    <row r="684" spans="1:5" x14ac:dyDescent="0.3">
      <c r="A684" s="5" t="s">
        <v>625</v>
      </c>
      <c r="B684" s="1" t="s">
        <v>806</v>
      </c>
      <c r="C684" s="1" t="s">
        <v>39</v>
      </c>
      <c r="D684" s="1" t="s">
        <v>636</v>
      </c>
      <c r="E684" s="1" t="s">
        <v>641</v>
      </c>
    </row>
    <row r="685" spans="1:5" x14ac:dyDescent="0.3">
      <c r="A685" s="5" t="s">
        <v>625</v>
      </c>
      <c r="B685" s="1" t="s">
        <v>807</v>
      </c>
      <c r="C685" s="1" t="s">
        <v>39</v>
      </c>
      <c r="D685" s="1" t="s">
        <v>40</v>
      </c>
      <c r="E685" s="1" t="s">
        <v>662</v>
      </c>
    </row>
    <row r="686" spans="1:5" x14ac:dyDescent="0.3">
      <c r="A686" s="5" t="s">
        <v>625</v>
      </c>
      <c r="B686" s="1" t="s">
        <v>808</v>
      </c>
      <c r="C686" s="1" t="s">
        <v>52</v>
      </c>
      <c r="D686" s="1" t="s">
        <v>636</v>
      </c>
      <c r="E686" s="1" t="s">
        <v>809</v>
      </c>
    </row>
    <row r="687" spans="1:5" x14ac:dyDescent="0.3">
      <c r="A687" s="5" t="s">
        <v>625</v>
      </c>
      <c r="B687" s="1" t="s">
        <v>810</v>
      </c>
      <c r="C687" s="1" t="s">
        <v>48</v>
      </c>
      <c r="D687" s="1" t="s">
        <v>636</v>
      </c>
      <c r="E687" s="1" t="s">
        <v>639</v>
      </c>
    </row>
    <row r="688" spans="1:5" x14ac:dyDescent="0.3">
      <c r="A688" s="5" t="s">
        <v>625</v>
      </c>
      <c r="B688" s="1" t="s">
        <v>811</v>
      </c>
      <c r="C688" s="1" t="s">
        <v>52</v>
      </c>
      <c r="D688" s="1" t="s">
        <v>636</v>
      </c>
      <c r="E688" s="1" t="s">
        <v>694</v>
      </c>
    </row>
    <row r="689" spans="1:5" x14ac:dyDescent="0.3">
      <c r="A689" s="5" t="s">
        <v>625</v>
      </c>
      <c r="B689" s="1" t="s">
        <v>812</v>
      </c>
      <c r="C689" s="1" t="s">
        <v>48</v>
      </c>
      <c r="D689" s="1" t="s">
        <v>636</v>
      </c>
      <c r="E689" s="1" t="s">
        <v>631</v>
      </c>
    </row>
    <row r="690" spans="1:5" x14ac:dyDescent="0.3">
      <c r="A690" s="5" t="s">
        <v>625</v>
      </c>
      <c r="B690" s="1" t="s">
        <v>813</v>
      </c>
      <c r="C690" s="1" t="s">
        <v>46</v>
      </c>
      <c r="D690" s="1" t="s">
        <v>636</v>
      </c>
      <c r="E690" s="1" t="s">
        <v>639</v>
      </c>
    </row>
    <row r="691" spans="1:5" x14ac:dyDescent="0.3">
      <c r="A691" s="5" t="s">
        <v>625</v>
      </c>
      <c r="B691" s="1" t="s">
        <v>814</v>
      </c>
      <c r="C691" s="1" t="s">
        <v>52</v>
      </c>
      <c r="D691" s="1" t="s">
        <v>636</v>
      </c>
      <c r="E691" s="1" t="s">
        <v>627</v>
      </c>
    </row>
    <row r="692" spans="1:5" x14ac:dyDescent="0.3">
      <c r="A692" s="5" t="s">
        <v>625</v>
      </c>
      <c r="B692" s="1" t="s">
        <v>815</v>
      </c>
      <c r="C692" s="1" t="s">
        <v>52</v>
      </c>
      <c r="D692" s="1" t="s">
        <v>636</v>
      </c>
      <c r="E692" s="1" t="s">
        <v>639</v>
      </c>
    </row>
    <row r="693" spans="1:5" x14ac:dyDescent="0.3">
      <c r="A693" s="5" t="s">
        <v>625</v>
      </c>
      <c r="B693" s="1" t="s">
        <v>816</v>
      </c>
      <c r="C693" s="1" t="s">
        <v>48</v>
      </c>
      <c r="D693" s="1" t="s">
        <v>636</v>
      </c>
      <c r="E693" s="1" t="s">
        <v>631</v>
      </c>
    </row>
    <row r="694" spans="1:5" x14ac:dyDescent="0.3">
      <c r="A694" s="5" t="s">
        <v>625</v>
      </c>
      <c r="B694" s="1" t="s">
        <v>817</v>
      </c>
      <c r="C694" s="1" t="s">
        <v>48</v>
      </c>
      <c r="D694" s="1" t="s">
        <v>636</v>
      </c>
      <c r="E694" s="1" t="s">
        <v>639</v>
      </c>
    </row>
    <row r="695" spans="1:5" x14ac:dyDescent="0.3">
      <c r="A695" s="5" t="s">
        <v>625</v>
      </c>
      <c r="B695" s="1" t="s">
        <v>818</v>
      </c>
      <c r="C695" s="1" t="s">
        <v>39</v>
      </c>
      <c r="D695" s="1" t="s">
        <v>40</v>
      </c>
      <c r="E695" s="1" t="s">
        <v>631</v>
      </c>
    </row>
    <row r="696" spans="1:5" x14ac:dyDescent="0.3">
      <c r="A696" s="5" t="s">
        <v>625</v>
      </c>
      <c r="B696" s="1" t="s">
        <v>819</v>
      </c>
      <c r="C696" s="1" t="s">
        <v>39</v>
      </c>
      <c r="D696" s="1" t="s">
        <v>40</v>
      </c>
      <c r="E696" s="1" t="s">
        <v>662</v>
      </c>
    </row>
    <row r="697" spans="1:5" x14ac:dyDescent="0.3">
      <c r="A697" s="5" t="s">
        <v>625</v>
      </c>
      <c r="B697" s="1" t="s">
        <v>820</v>
      </c>
      <c r="C697" s="1" t="s">
        <v>39</v>
      </c>
      <c r="D697" s="1" t="s">
        <v>40</v>
      </c>
      <c r="E697" s="1" t="s">
        <v>631</v>
      </c>
    </row>
    <row r="698" spans="1:5" x14ac:dyDescent="0.3">
      <c r="A698" s="5" t="s">
        <v>625</v>
      </c>
      <c r="B698" s="1" t="s">
        <v>821</v>
      </c>
      <c r="C698" s="1" t="s">
        <v>39</v>
      </c>
      <c r="D698" s="1" t="s">
        <v>40</v>
      </c>
      <c r="E698" s="1" t="s">
        <v>631</v>
      </c>
    </row>
    <row r="699" spans="1:5" x14ac:dyDescent="0.3">
      <c r="A699" s="5" t="s">
        <v>625</v>
      </c>
      <c r="B699" s="1" t="s">
        <v>822</v>
      </c>
      <c r="C699" s="1" t="s">
        <v>39</v>
      </c>
      <c r="D699" s="1" t="s">
        <v>636</v>
      </c>
      <c r="E699" s="1" t="s">
        <v>631</v>
      </c>
    </row>
    <row r="700" spans="1:5" x14ac:dyDescent="0.3">
      <c r="A700" s="5" t="s">
        <v>625</v>
      </c>
      <c r="B700" s="1" t="s">
        <v>823</v>
      </c>
      <c r="C700" s="1" t="s">
        <v>39</v>
      </c>
      <c r="D700" s="1" t="s">
        <v>636</v>
      </c>
      <c r="E700" s="1" t="s">
        <v>631</v>
      </c>
    </row>
    <row r="701" spans="1:5" x14ac:dyDescent="0.3">
      <c r="A701" s="5" t="s">
        <v>625</v>
      </c>
      <c r="B701" s="1" t="s">
        <v>824</v>
      </c>
      <c r="C701" s="1" t="s">
        <v>39</v>
      </c>
      <c r="D701" s="1" t="s">
        <v>40</v>
      </c>
      <c r="E701" s="1" t="s">
        <v>631</v>
      </c>
    </row>
    <row r="702" spans="1:5" x14ac:dyDescent="0.3">
      <c r="A702" s="5" t="s">
        <v>625</v>
      </c>
      <c r="B702" s="1" t="s">
        <v>825</v>
      </c>
      <c r="C702" s="1" t="s">
        <v>52</v>
      </c>
      <c r="D702" s="1" t="s">
        <v>636</v>
      </c>
      <c r="E702" s="1" t="s">
        <v>631</v>
      </c>
    </row>
    <row r="703" spans="1:5" x14ac:dyDescent="0.3">
      <c r="A703" s="5" t="s">
        <v>625</v>
      </c>
      <c r="B703" s="1" t="s">
        <v>826</v>
      </c>
      <c r="C703" s="1" t="s">
        <v>46</v>
      </c>
      <c r="D703" s="1" t="s">
        <v>636</v>
      </c>
      <c r="E703" s="1" t="s">
        <v>631</v>
      </c>
    </row>
    <row r="704" spans="1:5" x14ac:dyDescent="0.3">
      <c r="A704" s="5" t="s">
        <v>625</v>
      </c>
      <c r="B704" s="1" t="s">
        <v>827</v>
      </c>
      <c r="C704" s="1" t="s">
        <v>48</v>
      </c>
      <c r="D704" s="1" t="s">
        <v>636</v>
      </c>
      <c r="E704" s="1" t="s">
        <v>631</v>
      </c>
    </row>
    <row r="705" spans="1:5" x14ac:dyDescent="0.3">
      <c r="A705" s="5" t="s">
        <v>625</v>
      </c>
      <c r="B705" s="1" t="s">
        <v>828</v>
      </c>
      <c r="C705" s="1" t="s">
        <v>52</v>
      </c>
      <c r="D705" s="1" t="s">
        <v>636</v>
      </c>
      <c r="E705" s="1" t="s">
        <v>631</v>
      </c>
    </row>
    <row r="706" spans="1:5" x14ac:dyDescent="0.3">
      <c r="A706" s="5" t="s">
        <v>625</v>
      </c>
      <c r="B706" s="1" t="s">
        <v>829</v>
      </c>
      <c r="C706" s="1" t="s">
        <v>48</v>
      </c>
      <c r="D706" s="1" t="s">
        <v>40</v>
      </c>
      <c r="E706" s="1" t="s">
        <v>186</v>
      </c>
    </row>
    <row r="707" spans="1:5" x14ac:dyDescent="0.3">
      <c r="A707" s="5" t="s">
        <v>625</v>
      </c>
      <c r="B707" s="1" t="s">
        <v>830</v>
      </c>
      <c r="C707" s="1" t="s">
        <v>52</v>
      </c>
      <c r="D707" s="1" t="s">
        <v>636</v>
      </c>
      <c r="E707" s="1" t="s">
        <v>639</v>
      </c>
    </row>
    <row r="708" spans="1:5" x14ac:dyDescent="0.3">
      <c r="A708" s="5" t="s">
        <v>625</v>
      </c>
      <c r="B708" s="1" t="s">
        <v>831</v>
      </c>
      <c r="C708" s="1" t="s">
        <v>52</v>
      </c>
      <c r="D708" s="1" t="s">
        <v>40</v>
      </c>
      <c r="E708" s="1" t="s">
        <v>437</v>
      </c>
    </row>
    <row r="709" spans="1:5" x14ac:dyDescent="0.3">
      <c r="A709" s="5" t="s">
        <v>625</v>
      </c>
      <c r="B709" s="1" t="s">
        <v>832</v>
      </c>
      <c r="C709" s="1" t="s">
        <v>48</v>
      </c>
      <c r="D709" s="1" t="s">
        <v>636</v>
      </c>
      <c r="E709" s="1" t="s">
        <v>639</v>
      </c>
    </row>
    <row r="710" spans="1:5" x14ac:dyDescent="0.3">
      <c r="A710" s="5" t="s">
        <v>625</v>
      </c>
      <c r="B710" s="1" t="s">
        <v>833</v>
      </c>
      <c r="C710" s="1" t="s">
        <v>52</v>
      </c>
      <c r="D710" s="1" t="s">
        <v>636</v>
      </c>
      <c r="E710" s="1" t="s">
        <v>662</v>
      </c>
    </row>
    <row r="711" spans="1:5" x14ac:dyDescent="0.3">
      <c r="A711" s="5" t="s">
        <v>625</v>
      </c>
      <c r="B711" s="1" t="s">
        <v>834</v>
      </c>
      <c r="C711" s="1" t="s">
        <v>48</v>
      </c>
      <c r="D711" s="1" t="s">
        <v>636</v>
      </c>
      <c r="E711" s="1" t="s">
        <v>639</v>
      </c>
    </row>
    <row r="712" spans="1:5" x14ac:dyDescent="0.3">
      <c r="A712" s="5" t="s">
        <v>625</v>
      </c>
      <c r="B712" s="1" t="s">
        <v>835</v>
      </c>
      <c r="C712" s="1" t="s">
        <v>48</v>
      </c>
      <c r="D712" s="1" t="s">
        <v>636</v>
      </c>
      <c r="E712" s="1" t="s">
        <v>639</v>
      </c>
    </row>
    <row r="713" spans="1:5" x14ac:dyDescent="0.3">
      <c r="A713" s="5" t="s">
        <v>625</v>
      </c>
      <c r="B713" s="1" t="s">
        <v>836</v>
      </c>
      <c r="C713" s="1" t="s">
        <v>48</v>
      </c>
      <c r="D713" s="1" t="s">
        <v>636</v>
      </c>
      <c r="E713" s="1" t="s">
        <v>639</v>
      </c>
    </row>
    <row r="714" spans="1:5" x14ac:dyDescent="0.3">
      <c r="A714" s="5" t="s">
        <v>625</v>
      </c>
      <c r="B714" s="1" t="s">
        <v>837</v>
      </c>
      <c r="C714" s="1" t="s">
        <v>52</v>
      </c>
      <c r="D714" s="1" t="s">
        <v>636</v>
      </c>
      <c r="E714" s="1" t="s">
        <v>698</v>
      </c>
    </row>
    <row r="715" spans="1:5" x14ac:dyDescent="0.3">
      <c r="A715" s="5" t="s">
        <v>625</v>
      </c>
      <c r="B715" s="1" t="s">
        <v>838</v>
      </c>
      <c r="C715" s="1" t="s">
        <v>48</v>
      </c>
      <c r="D715" s="1" t="s">
        <v>636</v>
      </c>
      <c r="E715" s="1" t="s">
        <v>839</v>
      </c>
    </row>
    <row r="716" spans="1:5" x14ac:dyDescent="0.3">
      <c r="A716" s="5" t="s">
        <v>625</v>
      </c>
      <c r="B716" s="1" t="s">
        <v>840</v>
      </c>
      <c r="C716" s="1" t="s">
        <v>46</v>
      </c>
      <c r="D716" s="1" t="s">
        <v>636</v>
      </c>
      <c r="E716" s="1" t="s">
        <v>841</v>
      </c>
    </row>
    <row r="717" spans="1:5" x14ac:dyDescent="0.3">
      <c r="A717" s="5" t="s">
        <v>625</v>
      </c>
      <c r="B717" s="1" t="s">
        <v>842</v>
      </c>
      <c r="C717" s="1" t="s">
        <v>46</v>
      </c>
      <c r="D717" s="1" t="s">
        <v>636</v>
      </c>
      <c r="E717" s="1" t="s">
        <v>631</v>
      </c>
    </row>
    <row r="718" spans="1:5" x14ac:dyDescent="0.3">
      <c r="A718" s="5" t="s">
        <v>625</v>
      </c>
      <c r="B718" s="1" t="s">
        <v>843</v>
      </c>
      <c r="C718" s="1" t="s">
        <v>52</v>
      </c>
      <c r="D718" s="1" t="s">
        <v>636</v>
      </c>
      <c r="E718" s="1" t="s">
        <v>639</v>
      </c>
    </row>
    <row r="719" spans="1:5" x14ac:dyDescent="0.3">
      <c r="A719" s="5" t="s">
        <v>625</v>
      </c>
      <c r="B719" s="1" t="s">
        <v>844</v>
      </c>
      <c r="C719" s="1" t="s">
        <v>46</v>
      </c>
      <c r="D719" s="1" t="s">
        <v>636</v>
      </c>
      <c r="E719" s="1" t="s">
        <v>631</v>
      </c>
    </row>
    <row r="720" spans="1:5" x14ac:dyDescent="0.3">
      <c r="A720" s="5" t="s">
        <v>625</v>
      </c>
      <c r="B720" s="1" t="s">
        <v>845</v>
      </c>
      <c r="C720" s="1" t="s">
        <v>52</v>
      </c>
      <c r="D720" s="1" t="s">
        <v>636</v>
      </c>
      <c r="E720" s="1" t="s">
        <v>627</v>
      </c>
    </row>
    <row r="721" spans="1:5" x14ac:dyDescent="0.3">
      <c r="A721" s="5" t="s">
        <v>625</v>
      </c>
      <c r="B721" s="1" t="s">
        <v>846</v>
      </c>
      <c r="C721" s="1" t="s">
        <v>48</v>
      </c>
      <c r="D721" s="1" t="s">
        <v>636</v>
      </c>
      <c r="E721" s="1" t="s">
        <v>639</v>
      </c>
    </row>
    <row r="722" spans="1:5" x14ac:dyDescent="0.3">
      <c r="A722" s="5" t="s">
        <v>625</v>
      </c>
      <c r="B722" s="1" t="s">
        <v>847</v>
      </c>
      <c r="C722" s="1" t="s">
        <v>46</v>
      </c>
      <c r="D722" s="1" t="s">
        <v>636</v>
      </c>
      <c r="E722" s="1" t="s">
        <v>631</v>
      </c>
    </row>
    <row r="723" spans="1:5" x14ac:dyDescent="0.3">
      <c r="A723" s="5" t="s">
        <v>625</v>
      </c>
      <c r="B723" s="1" t="s">
        <v>848</v>
      </c>
      <c r="C723" s="1" t="s">
        <v>48</v>
      </c>
      <c r="D723" s="1" t="s">
        <v>636</v>
      </c>
      <c r="E723" s="1" t="s">
        <v>694</v>
      </c>
    </row>
    <row r="724" spans="1:5" x14ac:dyDescent="0.3">
      <c r="A724" s="5" t="s">
        <v>625</v>
      </c>
      <c r="B724" s="1" t="s">
        <v>849</v>
      </c>
      <c r="C724" s="1" t="s">
        <v>48</v>
      </c>
      <c r="D724" s="1" t="s">
        <v>40</v>
      </c>
      <c r="E724" s="1" t="s">
        <v>676</v>
      </c>
    </row>
    <row r="725" spans="1:5" x14ac:dyDescent="0.3">
      <c r="A725" s="5" t="s">
        <v>625</v>
      </c>
      <c r="B725" s="1" t="s">
        <v>850</v>
      </c>
      <c r="C725" s="1" t="s">
        <v>52</v>
      </c>
      <c r="D725" s="1" t="s">
        <v>636</v>
      </c>
      <c r="E725" s="1" t="s">
        <v>776</v>
      </c>
    </row>
    <row r="726" spans="1:5" x14ac:dyDescent="0.3">
      <c r="A726" s="5" t="s">
        <v>625</v>
      </c>
      <c r="B726" s="1" t="s">
        <v>851</v>
      </c>
      <c r="C726" s="1" t="s">
        <v>48</v>
      </c>
      <c r="D726" s="1" t="s">
        <v>636</v>
      </c>
      <c r="E726" s="1" t="s">
        <v>639</v>
      </c>
    </row>
    <row r="727" spans="1:5" x14ac:dyDescent="0.3">
      <c r="A727" s="5" t="s">
        <v>625</v>
      </c>
      <c r="B727" s="1" t="s">
        <v>852</v>
      </c>
      <c r="C727" s="1" t="s">
        <v>46</v>
      </c>
      <c r="D727" s="1" t="s">
        <v>636</v>
      </c>
      <c r="E727" s="1" t="s">
        <v>639</v>
      </c>
    </row>
    <row r="728" spans="1:5" x14ac:dyDescent="0.3">
      <c r="A728" s="5" t="s">
        <v>625</v>
      </c>
      <c r="B728" s="1" t="s">
        <v>853</v>
      </c>
      <c r="C728" s="1" t="s">
        <v>48</v>
      </c>
      <c r="D728" s="1" t="s">
        <v>636</v>
      </c>
      <c r="E728" s="1" t="s">
        <v>639</v>
      </c>
    </row>
    <row r="729" spans="1:5" x14ac:dyDescent="0.3">
      <c r="A729" s="5" t="s">
        <v>625</v>
      </c>
      <c r="B729" s="1" t="s">
        <v>854</v>
      </c>
      <c r="C729" s="1" t="s">
        <v>52</v>
      </c>
      <c r="D729" s="1" t="s">
        <v>636</v>
      </c>
      <c r="E729" s="1" t="s">
        <v>639</v>
      </c>
    </row>
    <row r="730" spans="1:5" x14ac:dyDescent="0.3">
      <c r="A730" s="5" t="s">
        <v>625</v>
      </c>
      <c r="B730" s="1" t="s">
        <v>855</v>
      </c>
      <c r="C730" s="1" t="s">
        <v>39</v>
      </c>
      <c r="D730" s="1" t="s">
        <v>40</v>
      </c>
      <c r="E730" s="1" t="s">
        <v>856</v>
      </c>
    </row>
    <row r="731" spans="1:5" x14ac:dyDescent="0.3">
      <c r="A731" s="5" t="s">
        <v>625</v>
      </c>
      <c r="B731" s="1" t="s">
        <v>857</v>
      </c>
      <c r="C731" s="1" t="s">
        <v>39</v>
      </c>
      <c r="D731" s="1" t="s">
        <v>40</v>
      </c>
      <c r="E731" s="1" t="s">
        <v>639</v>
      </c>
    </row>
    <row r="732" spans="1:5" x14ac:dyDescent="0.3">
      <c r="A732" s="5" t="s">
        <v>625</v>
      </c>
      <c r="B732" s="1" t="s">
        <v>858</v>
      </c>
      <c r="C732" s="1" t="s">
        <v>39</v>
      </c>
      <c r="D732" s="1" t="s">
        <v>636</v>
      </c>
      <c r="E732" s="1" t="s">
        <v>859</v>
      </c>
    </row>
    <row r="733" spans="1:5" x14ac:dyDescent="0.3">
      <c r="A733" s="5" t="s">
        <v>625</v>
      </c>
      <c r="B733" s="1" t="s">
        <v>860</v>
      </c>
      <c r="C733" s="1" t="s">
        <v>39</v>
      </c>
      <c r="D733" s="1" t="s">
        <v>636</v>
      </c>
      <c r="E733" s="1" t="s">
        <v>631</v>
      </c>
    </row>
    <row r="734" spans="1:5" x14ac:dyDescent="0.3">
      <c r="A734" s="5" t="s">
        <v>625</v>
      </c>
      <c r="B734" s="1" t="s">
        <v>861</v>
      </c>
      <c r="C734" s="1" t="s">
        <v>39</v>
      </c>
      <c r="D734" s="1" t="s">
        <v>636</v>
      </c>
      <c r="E734" s="1" t="s">
        <v>631</v>
      </c>
    </row>
    <row r="735" spans="1:5" x14ac:dyDescent="0.3">
      <c r="A735" s="5" t="s">
        <v>625</v>
      </c>
      <c r="B735" s="1" t="s">
        <v>862</v>
      </c>
      <c r="C735" s="1" t="s">
        <v>52</v>
      </c>
      <c r="D735" s="1" t="s">
        <v>636</v>
      </c>
      <c r="E735" s="1" t="s">
        <v>634</v>
      </c>
    </row>
    <row r="736" spans="1:5" x14ac:dyDescent="0.3">
      <c r="A736" s="5" t="s">
        <v>625</v>
      </c>
      <c r="B736" s="1" t="s">
        <v>863</v>
      </c>
      <c r="C736" s="1" t="s">
        <v>46</v>
      </c>
      <c r="D736" s="1" t="s">
        <v>636</v>
      </c>
      <c r="E736" s="1" t="s">
        <v>639</v>
      </c>
    </row>
    <row r="737" spans="1:5" x14ac:dyDescent="0.3">
      <c r="A737" s="5" t="s">
        <v>625</v>
      </c>
      <c r="B737" s="1" t="s">
        <v>864</v>
      </c>
      <c r="C737" s="1" t="s">
        <v>46</v>
      </c>
      <c r="D737" s="1" t="s">
        <v>636</v>
      </c>
      <c r="E737" s="1" t="s">
        <v>627</v>
      </c>
    </row>
    <row r="738" spans="1:5" x14ac:dyDescent="0.3">
      <c r="A738" s="5" t="s">
        <v>625</v>
      </c>
      <c r="B738" s="1" t="s">
        <v>865</v>
      </c>
      <c r="C738" s="1" t="s">
        <v>52</v>
      </c>
      <c r="D738" s="1" t="s">
        <v>636</v>
      </c>
      <c r="E738" s="1" t="s">
        <v>866</v>
      </c>
    </row>
    <row r="739" spans="1:5" x14ac:dyDescent="0.3">
      <c r="A739" s="5" t="s">
        <v>625</v>
      </c>
      <c r="B739" s="1" t="s">
        <v>867</v>
      </c>
      <c r="C739" s="1" t="s">
        <v>52</v>
      </c>
      <c r="D739" s="1" t="s">
        <v>636</v>
      </c>
      <c r="E739" s="1" t="s">
        <v>631</v>
      </c>
    </row>
    <row r="740" spans="1:5" x14ac:dyDescent="0.3">
      <c r="A740" s="5" t="s">
        <v>625</v>
      </c>
      <c r="B740" s="1" t="s">
        <v>868</v>
      </c>
      <c r="C740" s="1" t="s">
        <v>52</v>
      </c>
      <c r="D740" s="1" t="s">
        <v>636</v>
      </c>
      <c r="E740" s="1" t="s">
        <v>639</v>
      </c>
    </row>
    <row r="741" spans="1:5" x14ac:dyDescent="0.3">
      <c r="A741" s="5" t="s">
        <v>625</v>
      </c>
      <c r="B741" s="1" t="s">
        <v>869</v>
      </c>
      <c r="C741" s="1" t="s">
        <v>52</v>
      </c>
      <c r="D741" s="1" t="s">
        <v>636</v>
      </c>
      <c r="E741" s="1" t="s">
        <v>631</v>
      </c>
    </row>
    <row r="742" spans="1:5" x14ac:dyDescent="0.3">
      <c r="A742" s="5" t="s">
        <v>625</v>
      </c>
      <c r="B742" s="1" t="s">
        <v>870</v>
      </c>
      <c r="C742" s="1" t="s">
        <v>48</v>
      </c>
      <c r="D742" s="1" t="s">
        <v>636</v>
      </c>
      <c r="E742" s="1" t="s">
        <v>694</v>
      </c>
    </row>
    <row r="743" spans="1:5" x14ac:dyDescent="0.3">
      <c r="A743" s="5" t="s">
        <v>625</v>
      </c>
      <c r="B743" s="1" t="s">
        <v>871</v>
      </c>
      <c r="C743" s="1" t="s">
        <v>52</v>
      </c>
      <c r="D743" s="1" t="s">
        <v>636</v>
      </c>
      <c r="E743" s="1" t="s">
        <v>639</v>
      </c>
    </row>
    <row r="744" spans="1:5" x14ac:dyDescent="0.3">
      <c r="A744" s="5" t="s">
        <v>625</v>
      </c>
      <c r="B744" s="1" t="s">
        <v>872</v>
      </c>
      <c r="C744" s="1" t="s">
        <v>52</v>
      </c>
      <c r="D744" s="1" t="s">
        <v>636</v>
      </c>
      <c r="E744" s="1" t="s">
        <v>662</v>
      </c>
    </row>
    <row r="745" spans="1:5" x14ac:dyDescent="0.3">
      <c r="A745" s="5" t="s">
        <v>625</v>
      </c>
      <c r="B745" s="1" t="s">
        <v>873</v>
      </c>
      <c r="C745" s="1" t="s">
        <v>52</v>
      </c>
      <c r="D745" s="1" t="s">
        <v>636</v>
      </c>
      <c r="E745" s="1" t="s">
        <v>639</v>
      </c>
    </row>
    <row r="746" spans="1:5" x14ac:dyDescent="0.3">
      <c r="A746" s="5" t="s">
        <v>625</v>
      </c>
      <c r="B746" s="1" t="s">
        <v>874</v>
      </c>
      <c r="C746" s="1" t="s">
        <v>39</v>
      </c>
      <c r="D746" s="1" t="s">
        <v>40</v>
      </c>
      <c r="E746" s="1" t="s">
        <v>631</v>
      </c>
    </row>
    <row r="747" spans="1:5" x14ac:dyDescent="0.3">
      <c r="A747" s="5" t="s">
        <v>625</v>
      </c>
      <c r="B747" s="1" t="s">
        <v>875</v>
      </c>
      <c r="C747" s="1" t="s">
        <v>39</v>
      </c>
      <c r="D747" s="1" t="s">
        <v>636</v>
      </c>
      <c r="E747" s="1" t="s">
        <v>631</v>
      </c>
    </row>
    <row r="748" spans="1:5" x14ac:dyDescent="0.3">
      <c r="A748" s="5" t="s">
        <v>625</v>
      </c>
      <c r="B748" s="1" t="s">
        <v>876</v>
      </c>
      <c r="C748" s="1" t="s">
        <v>39</v>
      </c>
      <c r="D748" s="1" t="s">
        <v>40</v>
      </c>
      <c r="E748" s="1" t="s">
        <v>631</v>
      </c>
    </row>
    <row r="749" spans="1:5" x14ac:dyDescent="0.3">
      <c r="A749" s="5" t="s">
        <v>625</v>
      </c>
      <c r="B749" s="1" t="s">
        <v>877</v>
      </c>
      <c r="C749" s="1" t="s">
        <v>46</v>
      </c>
      <c r="D749" s="1" t="s">
        <v>636</v>
      </c>
      <c r="E749" s="1" t="s">
        <v>631</v>
      </c>
    </row>
    <row r="750" spans="1:5" x14ac:dyDescent="0.3">
      <c r="A750" s="5" t="s">
        <v>625</v>
      </c>
      <c r="B750" s="1" t="s">
        <v>878</v>
      </c>
      <c r="C750" s="1" t="s">
        <v>48</v>
      </c>
      <c r="D750" s="1" t="s">
        <v>40</v>
      </c>
      <c r="E750" s="1" t="s">
        <v>437</v>
      </c>
    </row>
    <row r="751" spans="1:5" x14ac:dyDescent="0.3">
      <c r="A751" s="5" t="s">
        <v>625</v>
      </c>
      <c r="B751" s="1" t="s">
        <v>879</v>
      </c>
      <c r="C751" s="1" t="s">
        <v>48</v>
      </c>
      <c r="D751" s="1" t="s">
        <v>636</v>
      </c>
      <c r="E751" s="1" t="s">
        <v>639</v>
      </c>
    </row>
    <row r="752" spans="1:5" x14ac:dyDescent="0.3">
      <c r="A752" s="5" t="s">
        <v>625</v>
      </c>
      <c r="B752" s="1" t="s">
        <v>880</v>
      </c>
      <c r="C752" s="1" t="s">
        <v>52</v>
      </c>
      <c r="D752" s="1" t="s">
        <v>636</v>
      </c>
      <c r="E752" s="1" t="s">
        <v>641</v>
      </c>
    </row>
    <row r="753" spans="1:5" x14ac:dyDescent="0.3">
      <c r="A753" s="5" t="s">
        <v>625</v>
      </c>
      <c r="B753" s="1" t="s">
        <v>881</v>
      </c>
      <c r="C753" s="1" t="s">
        <v>52</v>
      </c>
      <c r="D753" s="1" t="s">
        <v>636</v>
      </c>
      <c r="E753" s="1" t="s">
        <v>627</v>
      </c>
    </row>
    <row r="754" spans="1:5" x14ac:dyDescent="0.3">
      <c r="A754" s="5" t="s">
        <v>625</v>
      </c>
      <c r="B754" s="1" t="s">
        <v>882</v>
      </c>
      <c r="C754" s="1" t="s">
        <v>48</v>
      </c>
      <c r="D754" s="1" t="s">
        <v>636</v>
      </c>
      <c r="E754" s="1" t="s">
        <v>639</v>
      </c>
    </row>
    <row r="755" spans="1:5" x14ac:dyDescent="0.3">
      <c r="A755" s="5" t="s">
        <v>625</v>
      </c>
      <c r="B755" s="1" t="s">
        <v>883</v>
      </c>
      <c r="C755" s="1" t="s">
        <v>46</v>
      </c>
      <c r="D755" s="1" t="s">
        <v>636</v>
      </c>
      <c r="E755" s="1" t="s">
        <v>726</v>
      </c>
    </row>
    <row r="756" spans="1:5" x14ac:dyDescent="0.3">
      <c r="A756" s="5" t="s">
        <v>625</v>
      </c>
      <c r="B756" s="1" t="s">
        <v>884</v>
      </c>
      <c r="C756" s="1" t="s">
        <v>52</v>
      </c>
      <c r="D756" s="1" t="s">
        <v>636</v>
      </c>
      <c r="E756" s="1" t="s">
        <v>631</v>
      </c>
    </row>
    <row r="757" spans="1:5" x14ac:dyDescent="0.3">
      <c r="A757" s="5" t="s">
        <v>625</v>
      </c>
      <c r="B757" s="1" t="s">
        <v>885</v>
      </c>
      <c r="C757" s="1" t="s">
        <v>52</v>
      </c>
      <c r="D757" s="1" t="s">
        <v>40</v>
      </c>
      <c r="E757" s="1" t="s">
        <v>629</v>
      </c>
    </row>
    <row r="758" spans="1:5" x14ac:dyDescent="0.3">
      <c r="A758" s="5" t="s">
        <v>625</v>
      </c>
      <c r="B758" s="1" t="s">
        <v>886</v>
      </c>
      <c r="C758" s="1" t="s">
        <v>46</v>
      </c>
      <c r="D758" s="1" t="s">
        <v>636</v>
      </c>
      <c r="E758" s="1" t="s">
        <v>631</v>
      </c>
    </row>
    <row r="759" spans="1:5" x14ac:dyDescent="0.3">
      <c r="A759" s="5" t="s">
        <v>625</v>
      </c>
      <c r="B759" s="1" t="s">
        <v>887</v>
      </c>
      <c r="C759" s="1" t="s">
        <v>52</v>
      </c>
      <c r="D759" s="1" t="s">
        <v>636</v>
      </c>
      <c r="E759" s="1" t="s">
        <v>639</v>
      </c>
    </row>
    <row r="760" spans="1:5" x14ac:dyDescent="0.3">
      <c r="A760" s="5" t="s">
        <v>625</v>
      </c>
      <c r="B760" s="1" t="s">
        <v>888</v>
      </c>
      <c r="C760" s="1" t="s">
        <v>48</v>
      </c>
      <c r="D760" s="1" t="s">
        <v>636</v>
      </c>
      <c r="E760" s="1" t="s">
        <v>662</v>
      </c>
    </row>
    <row r="761" spans="1:5" x14ac:dyDescent="0.3">
      <c r="A761" s="5" t="s">
        <v>625</v>
      </c>
      <c r="B761" s="1" t="s">
        <v>889</v>
      </c>
      <c r="C761" s="1" t="s">
        <v>52</v>
      </c>
      <c r="D761" s="1" t="s">
        <v>40</v>
      </c>
      <c r="E761" s="1" t="s">
        <v>167</v>
      </c>
    </row>
    <row r="762" spans="1:5" x14ac:dyDescent="0.3">
      <c r="A762" s="5" t="s">
        <v>625</v>
      </c>
      <c r="B762" s="1" t="s">
        <v>890</v>
      </c>
      <c r="C762" s="1" t="s">
        <v>46</v>
      </c>
      <c r="D762" s="1" t="s">
        <v>636</v>
      </c>
      <c r="E762" s="1" t="s">
        <v>639</v>
      </c>
    </row>
    <row r="763" spans="1:5" x14ac:dyDescent="0.3">
      <c r="A763" s="5" t="s">
        <v>625</v>
      </c>
      <c r="B763" s="1" t="s">
        <v>891</v>
      </c>
      <c r="C763" s="1" t="s">
        <v>46</v>
      </c>
      <c r="D763" s="1" t="s">
        <v>636</v>
      </c>
      <c r="E763" s="1" t="s">
        <v>639</v>
      </c>
    </row>
    <row r="764" spans="1:5" x14ac:dyDescent="0.3">
      <c r="A764" s="5" t="s">
        <v>625</v>
      </c>
      <c r="B764" s="1" t="s">
        <v>892</v>
      </c>
      <c r="C764" s="1" t="s">
        <v>52</v>
      </c>
      <c r="D764" s="1" t="s">
        <v>636</v>
      </c>
      <c r="E764" s="1" t="s">
        <v>631</v>
      </c>
    </row>
    <row r="765" spans="1:5" x14ac:dyDescent="0.3">
      <c r="A765" s="5" t="s">
        <v>625</v>
      </c>
      <c r="B765" s="1" t="s">
        <v>893</v>
      </c>
      <c r="C765" s="1" t="s">
        <v>48</v>
      </c>
      <c r="D765" s="1" t="s">
        <v>636</v>
      </c>
      <c r="E765" s="1" t="s">
        <v>639</v>
      </c>
    </row>
    <row r="766" spans="1:5" x14ac:dyDescent="0.3">
      <c r="A766" s="5" t="s">
        <v>625</v>
      </c>
      <c r="B766" s="1" t="s">
        <v>894</v>
      </c>
      <c r="C766" s="1" t="s">
        <v>52</v>
      </c>
      <c r="D766" s="1" t="s">
        <v>40</v>
      </c>
      <c r="E766" s="1" t="s">
        <v>895</v>
      </c>
    </row>
    <row r="767" spans="1:5" x14ac:dyDescent="0.3">
      <c r="A767" s="5" t="s">
        <v>625</v>
      </c>
      <c r="B767" s="1" t="s">
        <v>896</v>
      </c>
      <c r="C767" s="1" t="s">
        <v>52</v>
      </c>
      <c r="D767" s="1" t="s">
        <v>636</v>
      </c>
      <c r="E767" s="1" t="s">
        <v>662</v>
      </c>
    </row>
    <row r="768" spans="1:5" x14ac:dyDescent="0.3">
      <c r="A768" s="5" t="s">
        <v>625</v>
      </c>
      <c r="B768" s="1" t="s">
        <v>897</v>
      </c>
      <c r="C768" s="1" t="s">
        <v>52</v>
      </c>
      <c r="D768" s="1" t="s">
        <v>636</v>
      </c>
      <c r="E768" s="1" t="s">
        <v>639</v>
      </c>
    </row>
    <row r="769" spans="1:5" x14ac:dyDescent="0.3">
      <c r="A769" s="5" t="s">
        <v>625</v>
      </c>
      <c r="B769" s="1" t="s">
        <v>898</v>
      </c>
      <c r="C769" s="1" t="s">
        <v>46</v>
      </c>
      <c r="D769" s="1" t="s">
        <v>636</v>
      </c>
      <c r="E769" s="1" t="s">
        <v>627</v>
      </c>
    </row>
    <row r="770" spans="1:5" x14ac:dyDescent="0.3">
      <c r="A770" s="5" t="s">
        <v>625</v>
      </c>
      <c r="B770" s="1" t="s">
        <v>899</v>
      </c>
      <c r="C770" s="1" t="s">
        <v>52</v>
      </c>
      <c r="D770" s="1" t="s">
        <v>636</v>
      </c>
      <c r="E770" s="1" t="s">
        <v>639</v>
      </c>
    </row>
    <row r="771" spans="1:5" x14ac:dyDescent="0.3">
      <c r="A771" s="5" t="s">
        <v>625</v>
      </c>
      <c r="B771" s="1" t="s">
        <v>900</v>
      </c>
      <c r="C771" s="1" t="s">
        <v>48</v>
      </c>
      <c r="D771" s="1" t="s">
        <v>636</v>
      </c>
      <c r="E771" s="1" t="s">
        <v>639</v>
      </c>
    </row>
    <row r="772" spans="1:5" x14ac:dyDescent="0.3">
      <c r="A772" s="5" t="s">
        <v>625</v>
      </c>
      <c r="B772" s="1" t="s">
        <v>901</v>
      </c>
      <c r="C772" s="1" t="s">
        <v>52</v>
      </c>
      <c r="D772" s="1" t="s">
        <v>636</v>
      </c>
      <c r="E772" s="1" t="s">
        <v>639</v>
      </c>
    </row>
    <row r="773" spans="1:5" x14ac:dyDescent="0.3">
      <c r="A773" s="5" t="s">
        <v>625</v>
      </c>
      <c r="B773" s="1" t="s">
        <v>902</v>
      </c>
      <c r="C773" s="1" t="s">
        <v>52</v>
      </c>
      <c r="D773" s="1" t="s">
        <v>636</v>
      </c>
      <c r="E773" s="1" t="s">
        <v>627</v>
      </c>
    </row>
    <row r="774" spans="1:5" x14ac:dyDescent="0.3">
      <c r="A774" s="5" t="s">
        <v>625</v>
      </c>
      <c r="B774" s="1" t="s">
        <v>903</v>
      </c>
      <c r="C774" s="1" t="s">
        <v>46</v>
      </c>
      <c r="D774" s="1" t="s">
        <v>636</v>
      </c>
      <c r="E774" s="1" t="s">
        <v>631</v>
      </c>
    </row>
    <row r="775" spans="1:5" x14ac:dyDescent="0.3">
      <c r="A775" s="5" t="s">
        <v>625</v>
      </c>
      <c r="B775" s="1" t="s">
        <v>904</v>
      </c>
      <c r="C775" s="1" t="s">
        <v>52</v>
      </c>
      <c r="D775" s="1" t="s">
        <v>636</v>
      </c>
      <c r="E775" s="1" t="s">
        <v>905</v>
      </c>
    </row>
    <row r="776" spans="1:5" x14ac:dyDescent="0.3">
      <c r="A776" s="5" t="s">
        <v>625</v>
      </c>
      <c r="B776" s="1" t="s">
        <v>906</v>
      </c>
      <c r="C776" s="1" t="s">
        <v>52</v>
      </c>
      <c r="D776" s="1" t="s">
        <v>636</v>
      </c>
      <c r="E776" s="1" t="s">
        <v>639</v>
      </c>
    </row>
    <row r="777" spans="1:5" x14ac:dyDescent="0.3">
      <c r="A777" s="5" t="s">
        <v>625</v>
      </c>
      <c r="B777" s="1" t="s">
        <v>907</v>
      </c>
      <c r="C777" s="1" t="s">
        <v>52</v>
      </c>
      <c r="D777" s="1" t="s">
        <v>636</v>
      </c>
      <c r="E777" s="1" t="s">
        <v>627</v>
      </c>
    </row>
    <row r="778" spans="1:5" x14ac:dyDescent="0.3">
      <c r="A778" s="5" t="s">
        <v>625</v>
      </c>
      <c r="B778" s="1" t="s">
        <v>908</v>
      </c>
      <c r="C778" s="1" t="s">
        <v>52</v>
      </c>
      <c r="D778" s="1" t="s">
        <v>636</v>
      </c>
      <c r="E778" s="1" t="s">
        <v>631</v>
      </c>
    </row>
    <row r="779" spans="1:5" x14ac:dyDescent="0.3">
      <c r="A779" s="5" t="s">
        <v>625</v>
      </c>
      <c r="B779" s="1" t="s">
        <v>909</v>
      </c>
      <c r="C779" s="1" t="s">
        <v>52</v>
      </c>
      <c r="D779" s="1" t="s">
        <v>636</v>
      </c>
      <c r="E779" s="1" t="s">
        <v>639</v>
      </c>
    </row>
    <row r="780" spans="1:5" x14ac:dyDescent="0.3">
      <c r="A780" s="5" t="s">
        <v>625</v>
      </c>
      <c r="B780" s="1" t="s">
        <v>910</v>
      </c>
      <c r="C780" s="1" t="s">
        <v>46</v>
      </c>
      <c r="D780" s="1" t="s">
        <v>636</v>
      </c>
      <c r="E780" s="1" t="s">
        <v>639</v>
      </c>
    </row>
    <row r="781" spans="1:5" x14ac:dyDescent="0.3">
      <c r="A781" s="5" t="s">
        <v>625</v>
      </c>
      <c r="B781" s="1" t="s">
        <v>911</v>
      </c>
      <c r="C781" s="1" t="s">
        <v>48</v>
      </c>
      <c r="D781" s="1" t="s">
        <v>40</v>
      </c>
      <c r="E781" s="1" t="s">
        <v>662</v>
      </c>
    </row>
    <row r="782" spans="1:5" x14ac:dyDescent="0.3">
      <c r="A782" s="5" t="s">
        <v>625</v>
      </c>
      <c r="B782" s="1" t="s">
        <v>912</v>
      </c>
      <c r="C782" s="1" t="s">
        <v>52</v>
      </c>
      <c r="D782" s="1" t="s">
        <v>636</v>
      </c>
      <c r="E782" s="1" t="s">
        <v>631</v>
      </c>
    </row>
    <row r="783" spans="1:5" x14ac:dyDescent="0.3">
      <c r="A783" s="5" t="s">
        <v>625</v>
      </c>
      <c r="B783" s="1" t="s">
        <v>913</v>
      </c>
      <c r="C783" s="1" t="s">
        <v>52</v>
      </c>
      <c r="D783" s="1" t="s">
        <v>636</v>
      </c>
      <c r="E783" s="1" t="s">
        <v>639</v>
      </c>
    </row>
    <row r="784" spans="1:5" x14ac:dyDescent="0.3">
      <c r="A784" s="5" t="s">
        <v>625</v>
      </c>
      <c r="B784" s="1" t="s">
        <v>914</v>
      </c>
      <c r="C784" s="1" t="s">
        <v>52</v>
      </c>
      <c r="D784" s="1" t="s">
        <v>636</v>
      </c>
      <c r="E784" s="1" t="s">
        <v>915</v>
      </c>
    </row>
    <row r="785" spans="1:5" x14ac:dyDescent="0.3">
      <c r="A785" s="5" t="s">
        <v>625</v>
      </c>
      <c r="B785" s="1" t="s">
        <v>916</v>
      </c>
      <c r="C785" s="1" t="s">
        <v>46</v>
      </c>
      <c r="D785" s="1" t="s">
        <v>636</v>
      </c>
      <c r="E785" s="1" t="s">
        <v>631</v>
      </c>
    </row>
    <row r="786" spans="1:5" x14ac:dyDescent="0.3">
      <c r="A786" s="5" t="s">
        <v>625</v>
      </c>
      <c r="B786" s="1" t="s">
        <v>917</v>
      </c>
      <c r="C786" s="1" t="s">
        <v>52</v>
      </c>
      <c r="D786" s="1" t="s">
        <v>636</v>
      </c>
      <c r="E786" s="1" t="s">
        <v>662</v>
      </c>
    </row>
    <row r="787" spans="1:5" x14ac:dyDescent="0.3">
      <c r="A787" s="5" t="s">
        <v>625</v>
      </c>
      <c r="B787" s="1" t="s">
        <v>918</v>
      </c>
      <c r="C787" s="1" t="s">
        <v>52</v>
      </c>
      <c r="D787" s="1" t="s">
        <v>636</v>
      </c>
      <c r="E787" s="1" t="s">
        <v>627</v>
      </c>
    </row>
    <row r="788" spans="1:5" x14ac:dyDescent="0.3">
      <c r="A788" s="5" t="s">
        <v>625</v>
      </c>
      <c r="B788" s="1" t="s">
        <v>919</v>
      </c>
      <c r="C788" s="1" t="s">
        <v>52</v>
      </c>
      <c r="D788" s="1" t="s">
        <v>636</v>
      </c>
      <c r="E788" s="1" t="s">
        <v>662</v>
      </c>
    </row>
    <row r="789" spans="1:5" x14ac:dyDescent="0.3">
      <c r="A789" s="5" t="s">
        <v>625</v>
      </c>
      <c r="B789" s="1" t="s">
        <v>920</v>
      </c>
      <c r="C789" s="1" t="s">
        <v>52</v>
      </c>
      <c r="D789" s="1" t="s">
        <v>636</v>
      </c>
      <c r="E789" s="1" t="s">
        <v>631</v>
      </c>
    </row>
    <row r="790" spans="1:5" x14ac:dyDescent="0.3">
      <c r="A790" s="5" t="s">
        <v>625</v>
      </c>
      <c r="B790" s="1" t="s">
        <v>921</v>
      </c>
      <c r="C790" s="1" t="s">
        <v>46</v>
      </c>
      <c r="D790" s="1" t="s">
        <v>636</v>
      </c>
      <c r="E790" s="1" t="s">
        <v>922</v>
      </c>
    </row>
    <row r="791" spans="1:5" x14ac:dyDescent="0.3">
      <c r="A791" s="5" t="s">
        <v>625</v>
      </c>
      <c r="B791" s="1" t="s">
        <v>923</v>
      </c>
      <c r="C791" s="1" t="s">
        <v>48</v>
      </c>
      <c r="D791" s="1" t="s">
        <v>636</v>
      </c>
      <c r="E791" s="1" t="s">
        <v>694</v>
      </c>
    </row>
    <row r="792" spans="1:5" x14ac:dyDescent="0.3">
      <c r="A792" s="5" t="s">
        <v>625</v>
      </c>
      <c r="B792" s="1" t="s">
        <v>924</v>
      </c>
      <c r="C792" s="1" t="s">
        <v>39</v>
      </c>
      <c r="D792" s="1" t="s">
        <v>40</v>
      </c>
      <c r="E792" s="1" t="s">
        <v>733</v>
      </c>
    </row>
    <row r="793" spans="1:5" x14ac:dyDescent="0.3">
      <c r="A793" s="5" t="s">
        <v>625</v>
      </c>
      <c r="B793" s="1" t="s">
        <v>925</v>
      </c>
      <c r="C793" s="1" t="s">
        <v>39</v>
      </c>
      <c r="D793" s="1" t="s">
        <v>40</v>
      </c>
      <c r="E793" s="1" t="s">
        <v>631</v>
      </c>
    </row>
    <row r="794" spans="1:5" x14ac:dyDescent="0.3">
      <c r="A794" s="5" t="s">
        <v>625</v>
      </c>
      <c r="B794" s="1" t="s">
        <v>926</v>
      </c>
      <c r="C794" s="1" t="s">
        <v>39</v>
      </c>
      <c r="D794" s="1" t="s">
        <v>40</v>
      </c>
      <c r="E794" s="1" t="s">
        <v>662</v>
      </c>
    </row>
    <row r="795" spans="1:5" x14ac:dyDescent="0.3">
      <c r="A795" s="5" t="s">
        <v>625</v>
      </c>
      <c r="B795" s="1" t="s">
        <v>927</v>
      </c>
      <c r="C795" s="1" t="s">
        <v>39</v>
      </c>
      <c r="D795" s="1" t="s">
        <v>40</v>
      </c>
      <c r="E795" s="1" t="s">
        <v>627</v>
      </c>
    </row>
    <row r="796" spans="1:5" x14ac:dyDescent="0.3">
      <c r="A796" s="5" t="s">
        <v>625</v>
      </c>
      <c r="B796" s="1" t="s">
        <v>928</v>
      </c>
      <c r="C796" s="1" t="s">
        <v>52</v>
      </c>
      <c r="D796" s="1" t="s">
        <v>636</v>
      </c>
      <c r="E796" s="1" t="s">
        <v>639</v>
      </c>
    </row>
    <row r="797" spans="1:5" x14ac:dyDescent="0.3">
      <c r="A797" s="5" t="s">
        <v>625</v>
      </c>
      <c r="B797" s="1" t="s">
        <v>929</v>
      </c>
      <c r="C797" s="1" t="s">
        <v>48</v>
      </c>
      <c r="D797" s="1" t="s">
        <v>636</v>
      </c>
      <c r="E797" s="1" t="s">
        <v>930</v>
      </c>
    </row>
    <row r="798" spans="1:5" x14ac:dyDescent="0.3">
      <c r="A798" s="5" t="s">
        <v>625</v>
      </c>
      <c r="B798" s="1" t="s">
        <v>931</v>
      </c>
      <c r="C798" s="1" t="s">
        <v>46</v>
      </c>
      <c r="D798" s="1" t="s">
        <v>636</v>
      </c>
      <c r="E798" s="1" t="s">
        <v>631</v>
      </c>
    </row>
    <row r="799" spans="1:5" x14ac:dyDescent="0.3">
      <c r="A799" s="5" t="s">
        <v>625</v>
      </c>
      <c r="B799" s="1" t="s">
        <v>932</v>
      </c>
      <c r="C799" s="1" t="s">
        <v>48</v>
      </c>
      <c r="D799" s="1" t="s">
        <v>636</v>
      </c>
      <c r="E799" s="1" t="s">
        <v>627</v>
      </c>
    </row>
    <row r="800" spans="1:5" x14ac:dyDescent="0.3">
      <c r="A800" s="5" t="s">
        <v>625</v>
      </c>
      <c r="B800" s="1" t="s">
        <v>933</v>
      </c>
      <c r="C800" s="1" t="s">
        <v>46</v>
      </c>
      <c r="D800" s="1" t="s">
        <v>636</v>
      </c>
      <c r="E800" s="1" t="s">
        <v>631</v>
      </c>
    </row>
    <row r="801" spans="1:5" x14ac:dyDescent="0.3">
      <c r="A801" s="5" t="s">
        <v>625</v>
      </c>
      <c r="B801" s="1" t="s">
        <v>934</v>
      </c>
      <c r="C801" s="1" t="s">
        <v>52</v>
      </c>
      <c r="D801" s="1" t="s">
        <v>636</v>
      </c>
      <c r="E801" s="1" t="s">
        <v>662</v>
      </c>
    </row>
    <row r="802" spans="1:5" x14ac:dyDescent="0.3">
      <c r="A802" s="5" t="s">
        <v>625</v>
      </c>
      <c r="B802" s="1" t="s">
        <v>935</v>
      </c>
      <c r="C802" s="1" t="s">
        <v>46</v>
      </c>
      <c r="D802" s="1" t="s">
        <v>636</v>
      </c>
      <c r="E802" s="1" t="s">
        <v>631</v>
      </c>
    </row>
    <row r="803" spans="1:5" x14ac:dyDescent="0.3">
      <c r="A803" s="5" t="s">
        <v>625</v>
      </c>
      <c r="B803" s="1" t="s">
        <v>936</v>
      </c>
      <c r="C803" s="1" t="s">
        <v>46</v>
      </c>
      <c r="D803" s="1" t="s">
        <v>636</v>
      </c>
      <c r="E803" s="1" t="s">
        <v>627</v>
      </c>
    </row>
    <row r="804" spans="1:5" x14ac:dyDescent="0.3">
      <c r="A804" s="5" t="s">
        <v>625</v>
      </c>
      <c r="B804" s="1" t="s">
        <v>937</v>
      </c>
      <c r="C804" s="1" t="s">
        <v>46</v>
      </c>
      <c r="D804" s="1" t="s">
        <v>636</v>
      </c>
      <c r="E804" s="1" t="s">
        <v>627</v>
      </c>
    </row>
    <row r="805" spans="1:5" x14ac:dyDescent="0.3">
      <c r="A805" s="5" t="s">
        <v>625</v>
      </c>
      <c r="B805" s="1" t="s">
        <v>938</v>
      </c>
      <c r="C805" s="1" t="s">
        <v>46</v>
      </c>
      <c r="D805" s="1" t="s">
        <v>636</v>
      </c>
      <c r="E805" s="1" t="s">
        <v>639</v>
      </c>
    </row>
    <row r="806" spans="1:5" x14ac:dyDescent="0.3">
      <c r="A806" s="5" t="s">
        <v>625</v>
      </c>
      <c r="B806" s="1" t="s">
        <v>939</v>
      </c>
      <c r="C806" s="1" t="s">
        <v>52</v>
      </c>
      <c r="D806" s="1" t="s">
        <v>40</v>
      </c>
      <c r="E806" s="1" t="s">
        <v>437</v>
      </c>
    </row>
    <row r="807" spans="1:5" x14ac:dyDescent="0.3">
      <c r="A807" s="5" t="s">
        <v>625</v>
      </c>
      <c r="B807" s="1" t="s">
        <v>940</v>
      </c>
      <c r="C807" s="1" t="s">
        <v>52</v>
      </c>
      <c r="D807" s="1" t="s">
        <v>636</v>
      </c>
      <c r="E807" s="1" t="s">
        <v>639</v>
      </c>
    </row>
    <row r="808" spans="1:5" x14ac:dyDescent="0.3">
      <c r="A808" s="5" t="s">
        <v>625</v>
      </c>
      <c r="B808" s="1" t="s">
        <v>941</v>
      </c>
      <c r="C808" s="1" t="s">
        <v>52</v>
      </c>
      <c r="D808" s="1" t="s">
        <v>636</v>
      </c>
      <c r="E808" s="1" t="s">
        <v>662</v>
      </c>
    </row>
    <row r="809" spans="1:5" x14ac:dyDescent="0.3">
      <c r="A809" s="5" t="s">
        <v>625</v>
      </c>
      <c r="B809" s="1" t="s">
        <v>942</v>
      </c>
      <c r="C809" s="1" t="s">
        <v>52</v>
      </c>
      <c r="D809" s="1" t="s">
        <v>636</v>
      </c>
      <c r="E809" s="1" t="s">
        <v>627</v>
      </c>
    </row>
    <row r="810" spans="1:5" x14ac:dyDescent="0.3">
      <c r="A810" s="5" t="s">
        <v>625</v>
      </c>
      <c r="B810" s="1" t="s">
        <v>943</v>
      </c>
      <c r="C810" s="1" t="s">
        <v>52</v>
      </c>
      <c r="D810" s="1" t="s">
        <v>636</v>
      </c>
      <c r="E810" s="1" t="s">
        <v>631</v>
      </c>
    </row>
    <row r="811" spans="1:5" x14ac:dyDescent="0.3">
      <c r="A811" s="5" t="s">
        <v>625</v>
      </c>
      <c r="B811" s="1" t="s">
        <v>944</v>
      </c>
      <c r="C811" s="1" t="s">
        <v>48</v>
      </c>
      <c r="D811" s="1" t="s">
        <v>636</v>
      </c>
      <c r="E811" s="1" t="s">
        <v>631</v>
      </c>
    </row>
    <row r="812" spans="1:5" x14ac:dyDescent="0.3">
      <c r="A812" s="5" t="s">
        <v>625</v>
      </c>
      <c r="B812" s="1" t="s">
        <v>945</v>
      </c>
      <c r="C812" s="1" t="s">
        <v>46</v>
      </c>
      <c r="D812" s="1" t="s">
        <v>636</v>
      </c>
      <c r="E812" s="1" t="s">
        <v>665</v>
      </c>
    </row>
    <row r="813" spans="1:5" x14ac:dyDescent="0.3">
      <c r="A813" s="5" t="s">
        <v>625</v>
      </c>
      <c r="B813" s="1" t="s">
        <v>946</v>
      </c>
      <c r="C813" s="1" t="s">
        <v>46</v>
      </c>
      <c r="D813" s="1" t="s">
        <v>636</v>
      </c>
      <c r="E813" s="1" t="s">
        <v>662</v>
      </c>
    </row>
    <row r="814" spans="1:5" x14ac:dyDescent="0.3">
      <c r="A814" s="5" t="s">
        <v>625</v>
      </c>
      <c r="B814" s="1" t="s">
        <v>947</v>
      </c>
      <c r="C814" s="1" t="s">
        <v>52</v>
      </c>
      <c r="D814" s="1" t="s">
        <v>636</v>
      </c>
      <c r="E814" s="1" t="s">
        <v>639</v>
      </c>
    </row>
    <row r="815" spans="1:5" x14ac:dyDescent="0.3">
      <c r="A815" s="5" t="s">
        <v>625</v>
      </c>
      <c r="B815" s="1" t="s">
        <v>948</v>
      </c>
      <c r="C815" s="1" t="s">
        <v>46</v>
      </c>
      <c r="D815" s="1" t="s">
        <v>636</v>
      </c>
      <c r="E815" s="1" t="s">
        <v>662</v>
      </c>
    </row>
    <row r="816" spans="1:5" x14ac:dyDescent="0.3">
      <c r="A816" s="5" t="s">
        <v>625</v>
      </c>
      <c r="B816" s="1" t="s">
        <v>949</v>
      </c>
      <c r="C816" s="1" t="s">
        <v>46</v>
      </c>
      <c r="D816" s="1" t="s">
        <v>636</v>
      </c>
      <c r="E816" s="1" t="s">
        <v>631</v>
      </c>
    </row>
    <row r="817" spans="1:5" x14ac:dyDescent="0.3">
      <c r="A817" s="5" t="s">
        <v>625</v>
      </c>
      <c r="B817" s="1" t="s">
        <v>950</v>
      </c>
      <c r="C817" s="1" t="s">
        <v>48</v>
      </c>
      <c r="D817" s="1" t="s">
        <v>636</v>
      </c>
      <c r="E817" s="1" t="s">
        <v>639</v>
      </c>
    </row>
    <row r="818" spans="1:5" x14ac:dyDescent="0.3">
      <c r="A818" s="5" t="s">
        <v>625</v>
      </c>
      <c r="B818" s="1" t="s">
        <v>951</v>
      </c>
      <c r="C818" s="1" t="s">
        <v>48</v>
      </c>
      <c r="D818" s="1" t="s">
        <v>636</v>
      </c>
      <c r="E818" s="1" t="s">
        <v>639</v>
      </c>
    </row>
    <row r="819" spans="1:5" x14ac:dyDescent="0.3">
      <c r="A819" s="5" t="s">
        <v>625</v>
      </c>
      <c r="B819" s="1" t="s">
        <v>952</v>
      </c>
      <c r="C819" s="1" t="s">
        <v>48</v>
      </c>
      <c r="D819" s="1" t="s">
        <v>636</v>
      </c>
      <c r="E819" s="1" t="s">
        <v>639</v>
      </c>
    </row>
    <row r="820" spans="1:5" x14ac:dyDescent="0.3">
      <c r="A820" s="5" t="s">
        <v>625</v>
      </c>
      <c r="B820" s="1" t="s">
        <v>953</v>
      </c>
      <c r="C820" s="1" t="s">
        <v>48</v>
      </c>
      <c r="D820" s="1" t="s">
        <v>636</v>
      </c>
      <c r="E820" s="1" t="s">
        <v>627</v>
      </c>
    </row>
    <row r="821" spans="1:5" x14ac:dyDescent="0.3">
      <c r="A821" s="5" t="s">
        <v>625</v>
      </c>
      <c r="B821" s="1" t="s">
        <v>954</v>
      </c>
      <c r="C821" s="1" t="s">
        <v>52</v>
      </c>
      <c r="D821" s="1" t="s">
        <v>636</v>
      </c>
      <c r="E821" s="1" t="s">
        <v>662</v>
      </c>
    </row>
    <row r="822" spans="1:5" x14ac:dyDescent="0.3">
      <c r="A822" s="5" t="s">
        <v>625</v>
      </c>
      <c r="B822" s="1" t="s">
        <v>955</v>
      </c>
      <c r="C822" s="1" t="s">
        <v>48</v>
      </c>
      <c r="D822" s="1" t="s">
        <v>636</v>
      </c>
      <c r="E822" s="1" t="s">
        <v>639</v>
      </c>
    </row>
    <row r="823" spans="1:5" x14ac:dyDescent="0.3">
      <c r="A823" s="5" t="s">
        <v>625</v>
      </c>
      <c r="B823" s="1" t="s">
        <v>956</v>
      </c>
      <c r="C823" s="1" t="s">
        <v>46</v>
      </c>
      <c r="D823" s="1" t="s">
        <v>636</v>
      </c>
      <c r="E823" s="1" t="s">
        <v>639</v>
      </c>
    </row>
    <row r="824" spans="1:5" x14ac:dyDescent="0.3">
      <c r="A824" s="5" t="s">
        <v>625</v>
      </c>
      <c r="B824" s="1" t="s">
        <v>957</v>
      </c>
      <c r="C824" s="1" t="s">
        <v>52</v>
      </c>
      <c r="D824" s="1" t="s">
        <v>636</v>
      </c>
      <c r="E824" s="1" t="s">
        <v>631</v>
      </c>
    </row>
    <row r="825" spans="1:5" x14ac:dyDescent="0.3">
      <c r="A825" s="5" t="s">
        <v>625</v>
      </c>
      <c r="B825" s="1" t="s">
        <v>958</v>
      </c>
      <c r="C825" s="1" t="s">
        <v>46</v>
      </c>
      <c r="D825" s="1" t="s">
        <v>636</v>
      </c>
      <c r="E825" s="1" t="s">
        <v>639</v>
      </c>
    </row>
    <row r="826" spans="1:5" x14ac:dyDescent="0.3">
      <c r="A826" s="5" t="s">
        <v>625</v>
      </c>
      <c r="B826" s="1" t="s">
        <v>959</v>
      </c>
      <c r="C826" s="1" t="s">
        <v>48</v>
      </c>
      <c r="D826" s="1" t="s">
        <v>636</v>
      </c>
      <c r="E826" s="1" t="s">
        <v>639</v>
      </c>
    </row>
    <row r="827" spans="1:5" x14ac:dyDescent="0.3">
      <c r="A827" s="5" t="s">
        <v>625</v>
      </c>
      <c r="B827" s="1" t="s">
        <v>960</v>
      </c>
      <c r="C827" s="1" t="s">
        <v>48</v>
      </c>
      <c r="D827" s="1" t="s">
        <v>636</v>
      </c>
      <c r="E827" s="1" t="s">
        <v>639</v>
      </c>
    </row>
    <row r="828" spans="1:5" x14ac:dyDescent="0.3">
      <c r="A828" s="5" t="s">
        <v>625</v>
      </c>
      <c r="B828" s="1" t="s">
        <v>961</v>
      </c>
      <c r="C828" s="1" t="s">
        <v>48</v>
      </c>
      <c r="D828" s="1" t="s">
        <v>636</v>
      </c>
      <c r="E828" s="1" t="s">
        <v>662</v>
      </c>
    </row>
    <row r="829" spans="1:5" x14ac:dyDescent="0.3">
      <c r="A829" s="5" t="s">
        <v>625</v>
      </c>
      <c r="B829" s="1" t="s">
        <v>962</v>
      </c>
      <c r="C829" s="1" t="s">
        <v>46</v>
      </c>
      <c r="D829" s="1" t="s">
        <v>636</v>
      </c>
      <c r="E829" s="1" t="s">
        <v>639</v>
      </c>
    </row>
    <row r="830" spans="1:5" x14ac:dyDescent="0.3">
      <c r="A830" s="5" t="s">
        <v>625</v>
      </c>
      <c r="B830" s="1" t="s">
        <v>963</v>
      </c>
      <c r="C830" s="1" t="s">
        <v>46</v>
      </c>
      <c r="D830" s="1" t="s">
        <v>636</v>
      </c>
      <c r="E830" s="1" t="s">
        <v>639</v>
      </c>
    </row>
    <row r="831" spans="1:5" x14ac:dyDescent="0.3">
      <c r="A831" s="5" t="s">
        <v>625</v>
      </c>
      <c r="B831" s="1" t="s">
        <v>964</v>
      </c>
      <c r="C831" s="1" t="s">
        <v>52</v>
      </c>
      <c r="D831" s="1" t="s">
        <v>636</v>
      </c>
      <c r="E831" s="1" t="s">
        <v>726</v>
      </c>
    </row>
    <row r="832" spans="1:5" x14ac:dyDescent="0.3">
      <c r="A832" s="5" t="s">
        <v>625</v>
      </c>
      <c r="B832" s="1" t="s">
        <v>965</v>
      </c>
      <c r="C832" s="1" t="s">
        <v>52</v>
      </c>
      <c r="D832" s="1" t="s">
        <v>636</v>
      </c>
      <c r="E832" s="1" t="s">
        <v>631</v>
      </c>
    </row>
    <row r="833" spans="1:5" x14ac:dyDescent="0.3">
      <c r="A833" s="5" t="s">
        <v>625</v>
      </c>
      <c r="B833" s="1" t="s">
        <v>966</v>
      </c>
      <c r="C833" s="1" t="s">
        <v>52</v>
      </c>
      <c r="D833" s="1" t="s">
        <v>636</v>
      </c>
      <c r="E833" s="1" t="s">
        <v>662</v>
      </c>
    </row>
    <row r="834" spans="1:5" x14ac:dyDescent="0.3">
      <c r="A834" s="5" t="s">
        <v>625</v>
      </c>
      <c r="B834" s="1" t="s">
        <v>967</v>
      </c>
      <c r="C834" s="1" t="s">
        <v>48</v>
      </c>
      <c r="D834" s="1" t="s">
        <v>636</v>
      </c>
      <c r="E834" s="1" t="s">
        <v>968</v>
      </c>
    </row>
    <row r="835" spans="1:5" x14ac:dyDescent="0.3">
      <c r="A835" s="5" t="s">
        <v>625</v>
      </c>
      <c r="B835" s="1" t="s">
        <v>969</v>
      </c>
      <c r="C835" s="1" t="s">
        <v>52</v>
      </c>
      <c r="D835" s="1" t="s">
        <v>636</v>
      </c>
      <c r="E835" s="1" t="s">
        <v>627</v>
      </c>
    </row>
    <row r="836" spans="1:5" x14ac:dyDescent="0.3">
      <c r="A836" s="5" t="s">
        <v>625</v>
      </c>
      <c r="B836" s="1" t="s">
        <v>970</v>
      </c>
      <c r="C836" s="1" t="s">
        <v>46</v>
      </c>
      <c r="D836" s="1" t="s">
        <v>636</v>
      </c>
      <c r="E836" s="1" t="s">
        <v>639</v>
      </c>
    </row>
    <row r="837" spans="1:5" x14ac:dyDescent="0.3">
      <c r="A837" s="5" t="s">
        <v>625</v>
      </c>
      <c r="B837" s="1" t="s">
        <v>971</v>
      </c>
      <c r="C837" s="1" t="s">
        <v>52</v>
      </c>
      <c r="D837" s="1" t="s">
        <v>636</v>
      </c>
      <c r="E837" s="1" t="s">
        <v>631</v>
      </c>
    </row>
    <row r="838" spans="1:5" x14ac:dyDescent="0.3">
      <c r="A838" s="5" t="s">
        <v>625</v>
      </c>
      <c r="B838" s="1" t="s">
        <v>972</v>
      </c>
      <c r="C838" s="1" t="s">
        <v>46</v>
      </c>
      <c r="D838" s="1" t="s">
        <v>636</v>
      </c>
      <c r="E838" s="1" t="s">
        <v>631</v>
      </c>
    </row>
    <row r="839" spans="1:5" x14ac:dyDescent="0.3">
      <c r="A839" s="5" t="s">
        <v>625</v>
      </c>
      <c r="B839" s="1" t="s">
        <v>973</v>
      </c>
      <c r="C839" s="1" t="s">
        <v>46</v>
      </c>
      <c r="D839" s="1" t="s">
        <v>40</v>
      </c>
      <c r="E839" s="1" t="s">
        <v>437</v>
      </c>
    </row>
    <row r="840" spans="1:5" x14ac:dyDescent="0.3">
      <c r="A840" s="5" t="s">
        <v>625</v>
      </c>
      <c r="B840" s="1" t="s">
        <v>974</v>
      </c>
      <c r="C840" s="1" t="s">
        <v>52</v>
      </c>
      <c r="D840" s="1" t="s">
        <v>636</v>
      </c>
      <c r="E840" s="1" t="s">
        <v>631</v>
      </c>
    </row>
    <row r="841" spans="1:5" x14ac:dyDescent="0.3">
      <c r="A841" s="5" t="s">
        <v>625</v>
      </c>
      <c r="B841" s="1" t="s">
        <v>975</v>
      </c>
      <c r="C841" s="1" t="s">
        <v>52</v>
      </c>
      <c r="D841" s="1" t="s">
        <v>636</v>
      </c>
      <c r="E841" s="1" t="s">
        <v>639</v>
      </c>
    </row>
    <row r="842" spans="1:5" x14ac:dyDescent="0.3">
      <c r="A842" s="5" t="s">
        <v>625</v>
      </c>
      <c r="B842" s="1" t="s">
        <v>976</v>
      </c>
      <c r="C842" s="1" t="s">
        <v>46</v>
      </c>
      <c r="D842" s="1" t="s">
        <v>636</v>
      </c>
      <c r="E842" s="1" t="s">
        <v>627</v>
      </c>
    </row>
    <row r="843" spans="1:5" x14ac:dyDescent="0.3">
      <c r="A843" s="5" t="s">
        <v>625</v>
      </c>
      <c r="B843" s="1" t="s">
        <v>977</v>
      </c>
      <c r="C843" s="1" t="s">
        <v>48</v>
      </c>
      <c r="D843" s="1" t="s">
        <v>636</v>
      </c>
      <c r="E843" s="1" t="s">
        <v>662</v>
      </c>
    </row>
    <row r="844" spans="1:5" x14ac:dyDescent="0.3">
      <c r="A844" s="5" t="s">
        <v>625</v>
      </c>
      <c r="B844" s="1" t="s">
        <v>978</v>
      </c>
      <c r="C844" s="1" t="s">
        <v>48</v>
      </c>
      <c r="D844" s="1" t="s">
        <v>636</v>
      </c>
      <c r="E844" s="1" t="s">
        <v>694</v>
      </c>
    </row>
    <row r="845" spans="1:5" x14ac:dyDescent="0.3">
      <c r="A845" s="5" t="s">
        <v>625</v>
      </c>
      <c r="B845" s="1" t="s">
        <v>979</v>
      </c>
      <c r="C845" s="1" t="s">
        <v>52</v>
      </c>
      <c r="D845" s="1" t="s">
        <v>636</v>
      </c>
      <c r="E845" s="1" t="s">
        <v>657</v>
      </c>
    </row>
    <row r="846" spans="1:5" x14ac:dyDescent="0.3">
      <c r="A846" s="5" t="s">
        <v>625</v>
      </c>
      <c r="B846" s="1" t="s">
        <v>980</v>
      </c>
      <c r="C846" s="1" t="s">
        <v>52</v>
      </c>
      <c r="D846" s="1" t="s">
        <v>636</v>
      </c>
      <c r="E846" s="1" t="s">
        <v>627</v>
      </c>
    </row>
    <row r="847" spans="1:5" x14ac:dyDescent="0.3">
      <c r="A847" s="5" t="s">
        <v>625</v>
      </c>
      <c r="B847" s="1" t="s">
        <v>981</v>
      </c>
      <c r="C847" s="1" t="s">
        <v>48</v>
      </c>
      <c r="D847" s="1" t="s">
        <v>636</v>
      </c>
      <c r="E847" s="1" t="s">
        <v>639</v>
      </c>
    </row>
    <row r="848" spans="1:5" x14ac:dyDescent="0.3">
      <c r="A848" s="5" t="s">
        <v>625</v>
      </c>
      <c r="B848" s="1" t="s">
        <v>982</v>
      </c>
      <c r="C848" s="1" t="s">
        <v>48</v>
      </c>
      <c r="D848" s="1" t="s">
        <v>636</v>
      </c>
      <c r="E848" s="1" t="s">
        <v>627</v>
      </c>
    </row>
    <row r="849" spans="1:5" x14ac:dyDescent="0.3">
      <c r="A849" s="5" t="s">
        <v>625</v>
      </c>
      <c r="B849" s="1" t="s">
        <v>983</v>
      </c>
      <c r="C849" s="1" t="s">
        <v>48</v>
      </c>
      <c r="D849" s="1" t="s">
        <v>636</v>
      </c>
      <c r="E849" s="1" t="s">
        <v>639</v>
      </c>
    </row>
    <row r="850" spans="1:5" x14ac:dyDescent="0.3">
      <c r="A850" s="5" t="s">
        <v>625</v>
      </c>
      <c r="B850" s="1" t="s">
        <v>984</v>
      </c>
      <c r="C850" s="1" t="s">
        <v>48</v>
      </c>
      <c r="D850" s="1" t="s">
        <v>636</v>
      </c>
      <c r="E850" s="1" t="s">
        <v>639</v>
      </c>
    </row>
    <row r="851" spans="1:5" x14ac:dyDescent="0.3">
      <c r="A851" s="5" t="s">
        <v>625</v>
      </c>
      <c r="B851" s="1" t="s">
        <v>985</v>
      </c>
      <c r="C851" s="1" t="s">
        <v>48</v>
      </c>
      <c r="D851" s="1" t="s">
        <v>40</v>
      </c>
      <c r="E851" s="1" t="s">
        <v>437</v>
      </c>
    </row>
    <row r="852" spans="1:5" x14ac:dyDescent="0.3">
      <c r="A852" s="5" t="s">
        <v>625</v>
      </c>
      <c r="B852" s="1" t="s">
        <v>986</v>
      </c>
      <c r="C852" s="1" t="s">
        <v>46</v>
      </c>
      <c r="D852" s="1" t="s">
        <v>40</v>
      </c>
      <c r="E852" s="1" t="s">
        <v>186</v>
      </c>
    </row>
    <row r="853" spans="1:5" x14ac:dyDescent="0.3">
      <c r="A853" s="5" t="s">
        <v>625</v>
      </c>
      <c r="B853" s="1" t="s">
        <v>987</v>
      </c>
      <c r="C853" s="1" t="s">
        <v>46</v>
      </c>
      <c r="D853" s="1" t="s">
        <v>636</v>
      </c>
      <c r="E853" s="1" t="s">
        <v>639</v>
      </c>
    </row>
    <row r="854" spans="1:5" x14ac:dyDescent="0.3">
      <c r="A854" s="5" t="s">
        <v>625</v>
      </c>
      <c r="B854" s="1" t="s">
        <v>988</v>
      </c>
      <c r="C854" s="1" t="s">
        <v>48</v>
      </c>
      <c r="D854" s="1" t="s">
        <v>40</v>
      </c>
      <c r="E854" s="1" t="s">
        <v>437</v>
      </c>
    </row>
    <row r="855" spans="1:5" x14ac:dyDescent="0.3">
      <c r="A855" s="5" t="s">
        <v>625</v>
      </c>
      <c r="B855" s="1" t="s">
        <v>989</v>
      </c>
      <c r="C855" s="1" t="s">
        <v>52</v>
      </c>
      <c r="D855" s="1" t="s">
        <v>636</v>
      </c>
      <c r="E855" s="1" t="s">
        <v>631</v>
      </c>
    </row>
    <row r="856" spans="1:5" x14ac:dyDescent="0.3">
      <c r="A856" s="5" t="s">
        <v>625</v>
      </c>
      <c r="B856" s="1" t="s">
        <v>990</v>
      </c>
      <c r="C856" s="1" t="s">
        <v>46</v>
      </c>
      <c r="D856" s="1" t="s">
        <v>40</v>
      </c>
      <c r="E856" s="1" t="s">
        <v>437</v>
      </c>
    </row>
    <row r="857" spans="1:5" x14ac:dyDescent="0.3">
      <c r="A857" s="5" t="s">
        <v>625</v>
      </c>
      <c r="B857" s="1" t="s">
        <v>991</v>
      </c>
      <c r="C857" s="1" t="s">
        <v>48</v>
      </c>
      <c r="D857" s="1" t="s">
        <v>636</v>
      </c>
      <c r="E857" s="1" t="s">
        <v>627</v>
      </c>
    </row>
    <row r="858" spans="1:5" x14ac:dyDescent="0.3">
      <c r="A858" s="5" t="s">
        <v>625</v>
      </c>
      <c r="B858" s="1" t="s">
        <v>992</v>
      </c>
      <c r="C858" s="1" t="s">
        <v>46</v>
      </c>
      <c r="D858" s="1" t="s">
        <v>40</v>
      </c>
      <c r="E858" s="1" t="s">
        <v>437</v>
      </c>
    </row>
    <row r="859" spans="1:5" x14ac:dyDescent="0.3">
      <c r="A859" s="5" t="s">
        <v>625</v>
      </c>
      <c r="B859" s="1" t="s">
        <v>993</v>
      </c>
      <c r="C859" s="1" t="s">
        <v>52</v>
      </c>
      <c r="D859" s="1" t="s">
        <v>40</v>
      </c>
      <c r="E859" s="1" t="s">
        <v>207</v>
      </c>
    </row>
    <row r="860" spans="1:5" x14ac:dyDescent="0.3">
      <c r="A860" s="5" t="s">
        <v>625</v>
      </c>
      <c r="B860" s="1" t="s">
        <v>994</v>
      </c>
      <c r="C860" s="1" t="s">
        <v>46</v>
      </c>
      <c r="D860" s="1" t="s">
        <v>40</v>
      </c>
      <c r="E860" s="1" t="s">
        <v>186</v>
      </c>
    </row>
    <row r="861" spans="1:5" x14ac:dyDescent="0.3">
      <c r="A861" s="5" t="s">
        <v>625</v>
      </c>
      <c r="B861" s="1" t="s">
        <v>995</v>
      </c>
      <c r="C861" s="1" t="s">
        <v>48</v>
      </c>
      <c r="D861" s="1" t="s">
        <v>636</v>
      </c>
      <c r="E861" s="1" t="s">
        <v>647</v>
      </c>
    </row>
    <row r="862" spans="1:5" x14ac:dyDescent="0.3">
      <c r="A862" s="5" t="s">
        <v>625</v>
      </c>
      <c r="B862" s="1" t="s">
        <v>996</v>
      </c>
      <c r="C862" s="1" t="s">
        <v>46</v>
      </c>
      <c r="D862" s="1" t="s">
        <v>636</v>
      </c>
      <c r="E862" s="1" t="s">
        <v>639</v>
      </c>
    </row>
    <row r="863" spans="1:5" x14ac:dyDescent="0.3">
      <c r="A863" s="5" t="s">
        <v>625</v>
      </c>
      <c r="B863" s="1" t="s">
        <v>997</v>
      </c>
      <c r="C863" s="1" t="s">
        <v>52</v>
      </c>
      <c r="D863" s="1" t="s">
        <v>636</v>
      </c>
      <c r="E863" s="1" t="s">
        <v>694</v>
      </c>
    </row>
    <row r="864" spans="1:5" x14ac:dyDescent="0.3">
      <c r="A864" s="5" t="s">
        <v>625</v>
      </c>
      <c r="B864" s="1" t="s">
        <v>998</v>
      </c>
      <c r="C864" s="1" t="s">
        <v>46</v>
      </c>
      <c r="D864" s="1" t="s">
        <v>636</v>
      </c>
      <c r="E864" s="1" t="s">
        <v>639</v>
      </c>
    </row>
    <row r="865" spans="1:5" x14ac:dyDescent="0.3">
      <c r="A865" s="5" t="s">
        <v>625</v>
      </c>
      <c r="B865" s="1" t="s">
        <v>999</v>
      </c>
      <c r="C865" s="1" t="s">
        <v>46</v>
      </c>
      <c r="D865" s="1" t="s">
        <v>636</v>
      </c>
      <c r="E865" s="1" t="s">
        <v>639</v>
      </c>
    </row>
    <row r="866" spans="1:5" x14ac:dyDescent="0.3">
      <c r="A866" s="5" t="s">
        <v>625</v>
      </c>
      <c r="B866" s="1" t="s">
        <v>1000</v>
      </c>
      <c r="C866" s="1" t="s">
        <v>52</v>
      </c>
      <c r="D866" s="1" t="s">
        <v>636</v>
      </c>
      <c r="E866" s="1" t="s">
        <v>639</v>
      </c>
    </row>
    <row r="867" spans="1:5" x14ac:dyDescent="0.3">
      <c r="A867" s="5" t="s">
        <v>625</v>
      </c>
      <c r="B867" s="1" t="s">
        <v>1001</v>
      </c>
      <c r="C867" s="1" t="s">
        <v>52</v>
      </c>
      <c r="D867" s="1" t="s">
        <v>636</v>
      </c>
      <c r="E867" s="1" t="s">
        <v>694</v>
      </c>
    </row>
    <row r="868" spans="1:5" x14ac:dyDescent="0.3">
      <c r="A868" s="5" t="s">
        <v>625</v>
      </c>
      <c r="B868" s="1" t="s">
        <v>1002</v>
      </c>
      <c r="C868" s="1" t="s">
        <v>48</v>
      </c>
      <c r="D868" s="1" t="s">
        <v>636</v>
      </c>
      <c r="E868" s="1" t="s">
        <v>631</v>
      </c>
    </row>
    <row r="869" spans="1:5" x14ac:dyDescent="0.3">
      <c r="A869" s="5" t="s">
        <v>625</v>
      </c>
      <c r="B869" s="1" t="s">
        <v>1003</v>
      </c>
      <c r="C869" s="1" t="s">
        <v>46</v>
      </c>
      <c r="D869" s="1" t="s">
        <v>636</v>
      </c>
      <c r="E869" s="1" t="s">
        <v>627</v>
      </c>
    </row>
    <row r="870" spans="1:5" x14ac:dyDescent="0.3">
      <c r="A870" s="5" t="s">
        <v>625</v>
      </c>
      <c r="B870" s="1" t="s">
        <v>1004</v>
      </c>
      <c r="C870" s="1" t="s">
        <v>46</v>
      </c>
      <c r="D870" s="1" t="s">
        <v>636</v>
      </c>
      <c r="E870" s="1" t="s">
        <v>631</v>
      </c>
    </row>
    <row r="871" spans="1:5" x14ac:dyDescent="0.3">
      <c r="A871" s="5" t="s">
        <v>625</v>
      </c>
      <c r="B871" s="1" t="s">
        <v>1005</v>
      </c>
      <c r="C871" s="1" t="s">
        <v>46</v>
      </c>
      <c r="D871" s="1" t="s">
        <v>636</v>
      </c>
      <c r="E871" s="1" t="s">
        <v>631</v>
      </c>
    </row>
    <row r="872" spans="1:5" x14ac:dyDescent="0.3">
      <c r="A872" s="5" t="s">
        <v>625</v>
      </c>
      <c r="B872" s="1" t="s">
        <v>1006</v>
      </c>
      <c r="C872" s="1" t="s">
        <v>46</v>
      </c>
      <c r="D872" s="1" t="s">
        <v>636</v>
      </c>
      <c r="E872" s="1" t="s">
        <v>631</v>
      </c>
    </row>
    <row r="873" spans="1:5" x14ac:dyDescent="0.3">
      <c r="A873" s="5" t="s">
        <v>625</v>
      </c>
      <c r="B873" s="1" t="s">
        <v>1007</v>
      </c>
      <c r="C873" s="1" t="s">
        <v>52</v>
      </c>
      <c r="D873" s="1" t="s">
        <v>636</v>
      </c>
      <c r="E873" s="1" t="s">
        <v>631</v>
      </c>
    </row>
    <row r="874" spans="1:5" x14ac:dyDescent="0.3">
      <c r="A874" s="5" t="s">
        <v>625</v>
      </c>
      <c r="B874" s="1" t="s">
        <v>1008</v>
      </c>
      <c r="C874" s="1" t="s">
        <v>52</v>
      </c>
      <c r="D874" s="1" t="s">
        <v>636</v>
      </c>
      <c r="E874" s="1" t="s">
        <v>662</v>
      </c>
    </row>
    <row r="875" spans="1:5" x14ac:dyDescent="0.3">
      <c r="A875" s="5" t="s">
        <v>625</v>
      </c>
      <c r="B875" s="1" t="s">
        <v>1009</v>
      </c>
      <c r="C875" s="1" t="s">
        <v>52</v>
      </c>
      <c r="D875" s="1" t="s">
        <v>636</v>
      </c>
      <c r="E875" s="1" t="s">
        <v>1010</v>
      </c>
    </row>
    <row r="876" spans="1:5" x14ac:dyDescent="0.3">
      <c r="A876" s="5" t="s">
        <v>625</v>
      </c>
      <c r="B876" s="1" t="s">
        <v>1011</v>
      </c>
      <c r="C876" s="1" t="s">
        <v>52</v>
      </c>
      <c r="D876" s="1" t="s">
        <v>636</v>
      </c>
      <c r="E876" s="1" t="s">
        <v>631</v>
      </c>
    </row>
    <row r="877" spans="1:5" x14ac:dyDescent="0.3">
      <c r="A877" s="5" t="s">
        <v>625</v>
      </c>
      <c r="B877" s="1" t="s">
        <v>1012</v>
      </c>
      <c r="C877" s="1" t="s">
        <v>52</v>
      </c>
      <c r="D877" s="1" t="s">
        <v>40</v>
      </c>
      <c r="E877" s="1" t="s">
        <v>437</v>
      </c>
    </row>
    <row r="878" spans="1:5" x14ac:dyDescent="0.3">
      <c r="A878" s="5" t="s">
        <v>625</v>
      </c>
      <c r="B878" s="1" t="s">
        <v>1013</v>
      </c>
      <c r="C878" s="1" t="s">
        <v>46</v>
      </c>
      <c r="D878" s="1" t="s">
        <v>636</v>
      </c>
      <c r="E878" s="1" t="s">
        <v>631</v>
      </c>
    </row>
    <row r="879" spans="1:5" x14ac:dyDescent="0.3">
      <c r="A879" s="5" t="s">
        <v>625</v>
      </c>
      <c r="B879" s="1" t="s">
        <v>1014</v>
      </c>
      <c r="C879" s="1" t="s">
        <v>52</v>
      </c>
      <c r="D879" s="1" t="s">
        <v>636</v>
      </c>
      <c r="E879" s="1" t="s">
        <v>627</v>
      </c>
    </row>
    <row r="880" spans="1:5" x14ac:dyDescent="0.3">
      <c r="A880" s="5" t="s">
        <v>625</v>
      </c>
      <c r="B880" s="1" t="s">
        <v>1015</v>
      </c>
      <c r="C880" s="1" t="s">
        <v>46</v>
      </c>
      <c r="D880" s="1" t="s">
        <v>40</v>
      </c>
      <c r="E880" s="1" t="s">
        <v>437</v>
      </c>
    </row>
    <row r="881" spans="1:5" x14ac:dyDescent="0.3">
      <c r="A881" s="5" t="s">
        <v>625</v>
      </c>
      <c r="B881" s="1" t="s">
        <v>1016</v>
      </c>
      <c r="C881" s="1" t="s">
        <v>52</v>
      </c>
      <c r="D881" s="1" t="s">
        <v>636</v>
      </c>
      <c r="E881" s="1" t="s">
        <v>662</v>
      </c>
    </row>
    <row r="882" spans="1:5" x14ac:dyDescent="0.3">
      <c r="A882" s="5" t="s">
        <v>625</v>
      </c>
      <c r="B882" s="1" t="s">
        <v>1017</v>
      </c>
      <c r="C882" s="1" t="s">
        <v>48</v>
      </c>
      <c r="D882" s="1" t="s">
        <v>636</v>
      </c>
      <c r="E882" s="1" t="s">
        <v>662</v>
      </c>
    </row>
    <row r="883" spans="1:5" x14ac:dyDescent="0.3">
      <c r="A883" s="5" t="s">
        <v>625</v>
      </c>
      <c r="B883" s="1" t="s">
        <v>1018</v>
      </c>
      <c r="C883" s="1" t="s">
        <v>52</v>
      </c>
      <c r="D883" s="1" t="s">
        <v>636</v>
      </c>
      <c r="E883" s="1" t="s">
        <v>694</v>
      </c>
    </row>
    <row r="884" spans="1:5" x14ac:dyDescent="0.3">
      <c r="A884" s="5" t="s">
        <v>625</v>
      </c>
      <c r="B884" s="1" t="s">
        <v>1019</v>
      </c>
      <c r="C884" s="1" t="s">
        <v>46</v>
      </c>
      <c r="D884" s="1" t="s">
        <v>636</v>
      </c>
      <c r="E884" s="1" t="s">
        <v>631</v>
      </c>
    </row>
    <row r="885" spans="1:5" x14ac:dyDescent="0.3">
      <c r="A885" s="5" t="s">
        <v>625</v>
      </c>
      <c r="B885" s="1" t="s">
        <v>1020</v>
      </c>
      <c r="C885" s="1" t="s">
        <v>46</v>
      </c>
      <c r="D885" s="1" t="s">
        <v>636</v>
      </c>
      <c r="E885" s="1" t="s">
        <v>710</v>
      </c>
    </row>
    <row r="886" spans="1:5" x14ac:dyDescent="0.3">
      <c r="A886" s="5" t="s">
        <v>625</v>
      </c>
      <c r="B886" s="1" t="s">
        <v>1021</v>
      </c>
      <c r="C886" s="1" t="s">
        <v>46</v>
      </c>
      <c r="D886" s="1" t="s">
        <v>636</v>
      </c>
      <c r="E886" s="1" t="s">
        <v>627</v>
      </c>
    </row>
    <row r="887" spans="1:5" x14ac:dyDescent="0.3">
      <c r="A887" s="5" t="s">
        <v>625</v>
      </c>
      <c r="B887" s="1" t="s">
        <v>1022</v>
      </c>
      <c r="C887" s="1" t="s">
        <v>46</v>
      </c>
      <c r="D887" s="1" t="s">
        <v>636</v>
      </c>
      <c r="E887" s="1" t="s">
        <v>639</v>
      </c>
    </row>
    <row r="888" spans="1:5" x14ac:dyDescent="0.3">
      <c r="A888" s="5" t="s">
        <v>625</v>
      </c>
      <c r="B888" s="1" t="s">
        <v>1023</v>
      </c>
      <c r="C888" s="1" t="s">
        <v>52</v>
      </c>
      <c r="D888" s="1" t="s">
        <v>636</v>
      </c>
      <c r="E888" s="1" t="s">
        <v>639</v>
      </c>
    </row>
    <row r="889" spans="1:5" x14ac:dyDescent="0.3">
      <c r="A889" s="5" t="s">
        <v>625</v>
      </c>
      <c r="B889" s="1" t="s">
        <v>1024</v>
      </c>
      <c r="C889" s="1" t="s">
        <v>48</v>
      </c>
      <c r="D889" s="1" t="s">
        <v>636</v>
      </c>
      <c r="E889" s="1" t="s">
        <v>639</v>
      </c>
    </row>
    <row r="890" spans="1:5" x14ac:dyDescent="0.3">
      <c r="A890" s="5" t="s">
        <v>625</v>
      </c>
      <c r="B890" s="1" t="s">
        <v>1025</v>
      </c>
      <c r="C890" s="1" t="s">
        <v>48</v>
      </c>
      <c r="D890" s="1" t="s">
        <v>636</v>
      </c>
      <c r="E890" s="1" t="s">
        <v>639</v>
      </c>
    </row>
    <row r="891" spans="1:5" x14ac:dyDescent="0.3">
      <c r="A891" s="5" t="s">
        <v>625</v>
      </c>
      <c r="B891" s="1" t="s">
        <v>1026</v>
      </c>
      <c r="C891" s="1" t="s">
        <v>48</v>
      </c>
      <c r="D891" s="1" t="s">
        <v>636</v>
      </c>
      <c r="E891" s="1" t="s">
        <v>639</v>
      </c>
    </row>
    <row r="892" spans="1:5" x14ac:dyDescent="0.3">
      <c r="A892" s="5" t="s">
        <v>625</v>
      </c>
      <c r="B892" s="1" t="s">
        <v>1027</v>
      </c>
      <c r="C892" s="1" t="s">
        <v>48</v>
      </c>
      <c r="D892" s="1" t="s">
        <v>636</v>
      </c>
      <c r="E892" s="1" t="s">
        <v>639</v>
      </c>
    </row>
    <row r="893" spans="1:5" x14ac:dyDescent="0.3">
      <c r="A893" s="5" t="s">
        <v>625</v>
      </c>
      <c r="B893" s="1" t="s">
        <v>1028</v>
      </c>
      <c r="C893" s="1" t="s">
        <v>48</v>
      </c>
      <c r="D893" s="1" t="s">
        <v>636</v>
      </c>
      <c r="E893" s="1" t="s">
        <v>631</v>
      </c>
    </row>
    <row r="894" spans="1:5" x14ac:dyDescent="0.3">
      <c r="A894" s="5" t="s">
        <v>625</v>
      </c>
      <c r="B894" s="1" t="s">
        <v>1029</v>
      </c>
      <c r="C894" s="1" t="s">
        <v>48</v>
      </c>
      <c r="D894" s="1" t="s">
        <v>636</v>
      </c>
      <c r="E894" s="1" t="s">
        <v>639</v>
      </c>
    </row>
    <row r="895" spans="1:5" x14ac:dyDescent="0.3">
      <c r="A895" s="5" t="s">
        <v>625</v>
      </c>
      <c r="B895" s="1" t="s">
        <v>1030</v>
      </c>
      <c r="C895" s="1" t="s">
        <v>46</v>
      </c>
      <c r="D895" s="1" t="s">
        <v>636</v>
      </c>
      <c r="E895" s="1" t="s">
        <v>1031</v>
      </c>
    </row>
    <row r="896" spans="1:5" x14ac:dyDescent="0.3">
      <c r="A896" s="5" t="s">
        <v>625</v>
      </c>
      <c r="B896" s="1" t="s">
        <v>1032</v>
      </c>
      <c r="C896" s="1" t="s">
        <v>46</v>
      </c>
      <c r="D896" s="1" t="s">
        <v>636</v>
      </c>
      <c r="E896" s="1" t="s">
        <v>710</v>
      </c>
    </row>
    <row r="897" spans="1:5" x14ac:dyDescent="0.3">
      <c r="A897" s="5" t="s">
        <v>625</v>
      </c>
      <c r="B897" s="1" t="s">
        <v>1033</v>
      </c>
      <c r="C897" s="1" t="s">
        <v>46</v>
      </c>
      <c r="D897" s="1" t="s">
        <v>636</v>
      </c>
      <c r="E897" s="1" t="s">
        <v>627</v>
      </c>
    </row>
    <row r="898" spans="1:5" x14ac:dyDescent="0.3">
      <c r="A898" s="5" t="s">
        <v>625</v>
      </c>
      <c r="B898" s="1" t="s">
        <v>1034</v>
      </c>
      <c r="C898" s="1" t="s">
        <v>52</v>
      </c>
      <c r="D898" s="1" t="s">
        <v>636</v>
      </c>
      <c r="E898" s="1" t="s">
        <v>639</v>
      </c>
    </row>
    <row r="899" spans="1:5" x14ac:dyDescent="0.3">
      <c r="A899" s="5" t="s">
        <v>625</v>
      </c>
      <c r="B899" s="1" t="s">
        <v>1035</v>
      </c>
      <c r="C899" s="1" t="s">
        <v>46</v>
      </c>
      <c r="D899" s="1" t="s">
        <v>40</v>
      </c>
      <c r="E899" s="1" t="s">
        <v>629</v>
      </c>
    </row>
    <row r="900" spans="1:5" x14ac:dyDescent="0.3">
      <c r="A900" s="5" t="s">
        <v>625</v>
      </c>
      <c r="B900" s="1" t="s">
        <v>1036</v>
      </c>
      <c r="C900" s="1" t="s">
        <v>46</v>
      </c>
      <c r="D900" s="1" t="s">
        <v>636</v>
      </c>
      <c r="E900" s="1" t="s">
        <v>662</v>
      </c>
    </row>
    <row r="901" spans="1:5" x14ac:dyDescent="0.3">
      <c r="A901" s="5" t="s">
        <v>625</v>
      </c>
      <c r="B901" s="1" t="s">
        <v>1037</v>
      </c>
      <c r="C901" s="1" t="s">
        <v>52</v>
      </c>
      <c r="D901" s="1" t="s">
        <v>636</v>
      </c>
      <c r="E901" s="1" t="s">
        <v>631</v>
      </c>
    </row>
    <row r="902" spans="1:5" x14ac:dyDescent="0.3">
      <c r="A902" s="5" t="s">
        <v>625</v>
      </c>
      <c r="B902" s="1" t="s">
        <v>1038</v>
      </c>
      <c r="C902" s="1" t="s">
        <v>48</v>
      </c>
      <c r="D902" s="1" t="s">
        <v>40</v>
      </c>
      <c r="E902" s="1" t="s">
        <v>629</v>
      </c>
    </row>
    <row r="903" spans="1:5" x14ac:dyDescent="0.3">
      <c r="A903" s="5" t="s">
        <v>625</v>
      </c>
      <c r="B903" s="1" t="s">
        <v>1039</v>
      </c>
      <c r="C903" s="1" t="s">
        <v>48</v>
      </c>
      <c r="D903" s="1" t="s">
        <v>636</v>
      </c>
      <c r="E903" s="1" t="s">
        <v>639</v>
      </c>
    </row>
    <row r="904" spans="1:5" x14ac:dyDescent="0.3">
      <c r="A904" s="5" t="s">
        <v>625</v>
      </c>
      <c r="B904" s="1" t="s">
        <v>1040</v>
      </c>
      <c r="C904" s="1" t="s">
        <v>52</v>
      </c>
      <c r="D904" s="1" t="s">
        <v>636</v>
      </c>
      <c r="E904" s="1" t="s">
        <v>639</v>
      </c>
    </row>
    <row r="905" spans="1:5" x14ac:dyDescent="0.3">
      <c r="A905" s="5" t="s">
        <v>625</v>
      </c>
      <c r="B905" s="1" t="s">
        <v>1041</v>
      </c>
      <c r="C905" s="1" t="s">
        <v>52</v>
      </c>
      <c r="D905" s="1" t="s">
        <v>636</v>
      </c>
      <c r="E905" s="1" t="s">
        <v>662</v>
      </c>
    </row>
    <row r="906" spans="1:5" x14ac:dyDescent="0.3">
      <c r="A906" s="5" t="s">
        <v>625</v>
      </c>
      <c r="B906" s="1" t="s">
        <v>1042</v>
      </c>
      <c r="C906" s="1" t="s">
        <v>46</v>
      </c>
      <c r="D906" s="1" t="s">
        <v>40</v>
      </c>
      <c r="E906" s="1" t="s">
        <v>437</v>
      </c>
    </row>
    <row r="907" spans="1:5" x14ac:dyDescent="0.3">
      <c r="A907" s="5" t="s">
        <v>625</v>
      </c>
      <c r="B907" s="1" t="s">
        <v>1043</v>
      </c>
      <c r="C907" s="1" t="s">
        <v>52</v>
      </c>
      <c r="D907" s="1" t="s">
        <v>636</v>
      </c>
      <c r="E907" s="1" t="s">
        <v>627</v>
      </c>
    </row>
    <row r="908" spans="1:5" x14ac:dyDescent="0.3">
      <c r="A908" s="5" t="s">
        <v>625</v>
      </c>
      <c r="B908" s="1" t="s">
        <v>1044</v>
      </c>
      <c r="C908" s="1" t="s">
        <v>52</v>
      </c>
      <c r="D908" s="1" t="s">
        <v>636</v>
      </c>
      <c r="E908" s="1" t="s">
        <v>639</v>
      </c>
    </row>
    <row r="909" spans="1:5" x14ac:dyDescent="0.3">
      <c r="A909" s="5" t="s">
        <v>625</v>
      </c>
      <c r="B909" s="1" t="s">
        <v>1045</v>
      </c>
      <c r="C909" s="1" t="s">
        <v>52</v>
      </c>
      <c r="D909" s="1" t="s">
        <v>636</v>
      </c>
      <c r="E909" s="1" t="s">
        <v>639</v>
      </c>
    </row>
    <row r="910" spans="1:5" x14ac:dyDescent="0.3">
      <c r="A910" s="5" t="s">
        <v>625</v>
      </c>
      <c r="B910" s="1" t="s">
        <v>1046</v>
      </c>
      <c r="C910" s="1" t="s">
        <v>48</v>
      </c>
      <c r="D910" s="1" t="s">
        <v>636</v>
      </c>
      <c r="E910" s="1" t="s">
        <v>639</v>
      </c>
    </row>
    <row r="911" spans="1:5" x14ac:dyDescent="0.3">
      <c r="A911" s="5" t="s">
        <v>625</v>
      </c>
      <c r="B911" s="1" t="s">
        <v>1047</v>
      </c>
      <c r="C911" s="1" t="s">
        <v>52</v>
      </c>
      <c r="D911" s="1" t="s">
        <v>40</v>
      </c>
      <c r="E911" s="1" t="s">
        <v>437</v>
      </c>
    </row>
    <row r="912" spans="1:5" x14ac:dyDescent="0.3">
      <c r="A912" s="5" t="s">
        <v>625</v>
      </c>
      <c r="B912" s="1" t="s">
        <v>1048</v>
      </c>
      <c r="C912" s="1" t="s">
        <v>52</v>
      </c>
      <c r="D912" s="1" t="s">
        <v>636</v>
      </c>
      <c r="E912" s="1" t="s">
        <v>662</v>
      </c>
    </row>
    <row r="913" spans="1:5" x14ac:dyDescent="0.3">
      <c r="A913" s="5" t="s">
        <v>625</v>
      </c>
      <c r="B913" s="1" t="s">
        <v>1049</v>
      </c>
      <c r="C913" s="1" t="s">
        <v>52</v>
      </c>
      <c r="D913" s="1" t="s">
        <v>636</v>
      </c>
      <c r="E913" s="1" t="s">
        <v>1010</v>
      </c>
    </row>
    <row r="914" spans="1:5" x14ac:dyDescent="0.3">
      <c r="A914" s="5" t="s">
        <v>625</v>
      </c>
      <c r="B914" s="1" t="s">
        <v>1050</v>
      </c>
      <c r="C914" s="1" t="s">
        <v>46</v>
      </c>
      <c r="D914" s="1" t="s">
        <v>636</v>
      </c>
      <c r="E914" s="1" t="s">
        <v>694</v>
      </c>
    </row>
    <row r="915" spans="1:5" x14ac:dyDescent="0.3">
      <c r="A915" s="5" t="s">
        <v>625</v>
      </c>
      <c r="B915" s="1" t="s">
        <v>1051</v>
      </c>
      <c r="C915" s="1" t="s">
        <v>52</v>
      </c>
      <c r="D915" s="1" t="s">
        <v>636</v>
      </c>
      <c r="E915" s="1" t="s">
        <v>639</v>
      </c>
    </row>
    <row r="916" spans="1:5" x14ac:dyDescent="0.3">
      <c r="A916" s="5" t="s">
        <v>625</v>
      </c>
      <c r="B916" s="1" t="s">
        <v>1052</v>
      </c>
      <c r="C916" s="1" t="s">
        <v>46</v>
      </c>
      <c r="D916" s="1" t="s">
        <v>636</v>
      </c>
      <c r="E916" s="1" t="s">
        <v>662</v>
      </c>
    </row>
    <row r="917" spans="1:5" x14ac:dyDescent="0.3">
      <c r="A917" s="5" t="s">
        <v>625</v>
      </c>
      <c r="B917" s="1" t="s">
        <v>1053</v>
      </c>
      <c r="C917" s="1" t="s">
        <v>46</v>
      </c>
      <c r="D917" s="1" t="s">
        <v>636</v>
      </c>
      <c r="E917" s="1" t="s">
        <v>639</v>
      </c>
    </row>
    <row r="918" spans="1:5" x14ac:dyDescent="0.3">
      <c r="A918" s="5" t="s">
        <v>625</v>
      </c>
      <c r="B918" s="1" t="s">
        <v>1054</v>
      </c>
      <c r="C918" s="1" t="s">
        <v>52</v>
      </c>
      <c r="D918" s="1" t="s">
        <v>636</v>
      </c>
      <c r="E918" s="1" t="s">
        <v>776</v>
      </c>
    </row>
    <row r="919" spans="1:5" x14ac:dyDescent="0.3">
      <c r="A919" s="5" t="s">
        <v>625</v>
      </c>
      <c r="B919" s="1" t="s">
        <v>1055</v>
      </c>
      <c r="C919" s="1" t="s">
        <v>46</v>
      </c>
      <c r="D919" s="1" t="s">
        <v>636</v>
      </c>
      <c r="E919" s="1" t="s">
        <v>631</v>
      </c>
    </row>
    <row r="920" spans="1:5" x14ac:dyDescent="0.3">
      <c r="A920" s="5" t="s">
        <v>625</v>
      </c>
      <c r="B920" s="1" t="s">
        <v>1056</v>
      </c>
      <c r="C920" s="1" t="s">
        <v>52</v>
      </c>
      <c r="D920" s="1" t="s">
        <v>636</v>
      </c>
      <c r="E920" s="1" t="s">
        <v>631</v>
      </c>
    </row>
    <row r="921" spans="1:5" x14ac:dyDescent="0.3">
      <c r="A921" s="5" t="s">
        <v>625</v>
      </c>
      <c r="B921" s="1" t="s">
        <v>1057</v>
      </c>
      <c r="C921" s="1" t="s">
        <v>52</v>
      </c>
      <c r="D921" s="1" t="s">
        <v>636</v>
      </c>
      <c r="E921" s="1" t="s">
        <v>631</v>
      </c>
    </row>
    <row r="922" spans="1:5" x14ac:dyDescent="0.3">
      <c r="A922" s="5" t="s">
        <v>625</v>
      </c>
      <c r="B922" s="1" t="s">
        <v>1058</v>
      </c>
      <c r="C922" s="1" t="s">
        <v>48</v>
      </c>
      <c r="D922" s="1" t="s">
        <v>636</v>
      </c>
      <c r="E922" s="1" t="s">
        <v>639</v>
      </c>
    </row>
    <row r="923" spans="1:5" x14ac:dyDescent="0.3">
      <c r="A923" s="5" t="s">
        <v>625</v>
      </c>
      <c r="B923" s="1" t="s">
        <v>1059</v>
      </c>
      <c r="C923" s="1" t="s">
        <v>46</v>
      </c>
      <c r="D923" s="1" t="s">
        <v>636</v>
      </c>
      <c r="E923" s="1" t="s">
        <v>662</v>
      </c>
    </row>
    <row r="924" spans="1:5" x14ac:dyDescent="0.3">
      <c r="A924" s="5" t="s">
        <v>625</v>
      </c>
      <c r="B924" s="1" t="s">
        <v>1060</v>
      </c>
      <c r="C924" s="1" t="s">
        <v>48</v>
      </c>
      <c r="D924" s="1" t="s">
        <v>636</v>
      </c>
      <c r="E924" s="1" t="s">
        <v>639</v>
      </c>
    </row>
    <row r="925" spans="1:5" x14ac:dyDescent="0.3">
      <c r="A925" s="5" t="s">
        <v>625</v>
      </c>
      <c r="B925" s="1" t="s">
        <v>1061</v>
      </c>
      <c r="C925" s="1" t="s">
        <v>52</v>
      </c>
      <c r="D925" s="1" t="s">
        <v>636</v>
      </c>
      <c r="E925" s="1" t="s">
        <v>639</v>
      </c>
    </row>
    <row r="926" spans="1:5" x14ac:dyDescent="0.3">
      <c r="A926" s="5" t="s">
        <v>625</v>
      </c>
      <c r="B926" s="1" t="s">
        <v>1062</v>
      </c>
      <c r="C926" s="1" t="s">
        <v>52</v>
      </c>
      <c r="D926" s="1" t="s">
        <v>636</v>
      </c>
      <c r="E926" s="1" t="s">
        <v>657</v>
      </c>
    </row>
    <row r="927" spans="1:5" x14ac:dyDescent="0.3">
      <c r="A927" s="5" t="s">
        <v>625</v>
      </c>
      <c r="B927" s="1" t="s">
        <v>1063</v>
      </c>
      <c r="C927" s="1" t="s">
        <v>48</v>
      </c>
      <c r="D927" s="1" t="s">
        <v>636</v>
      </c>
      <c r="E927" s="1" t="s">
        <v>639</v>
      </c>
    </row>
    <row r="928" spans="1:5" x14ac:dyDescent="0.3">
      <c r="A928" s="5" t="s">
        <v>625</v>
      </c>
      <c r="B928" s="1" t="s">
        <v>1064</v>
      </c>
      <c r="C928" s="1" t="s">
        <v>52</v>
      </c>
      <c r="D928" s="1" t="s">
        <v>636</v>
      </c>
      <c r="E928" s="1" t="s">
        <v>639</v>
      </c>
    </row>
    <row r="929" spans="1:5" x14ac:dyDescent="0.3">
      <c r="A929" s="5" t="s">
        <v>625</v>
      </c>
      <c r="B929" s="1" t="s">
        <v>1065</v>
      </c>
      <c r="C929" s="1" t="s">
        <v>52</v>
      </c>
      <c r="D929" s="1" t="s">
        <v>636</v>
      </c>
      <c r="E929" s="1" t="s">
        <v>1066</v>
      </c>
    </row>
    <row r="930" spans="1:5" x14ac:dyDescent="0.3">
      <c r="A930" s="5" t="s">
        <v>625</v>
      </c>
      <c r="B930" s="1" t="s">
        <v>1067</v>
      </c>
      <c r="C930" s="1" t="s">
        <v>52</v>
      </c>
      <c r="D930" s="1" t="s">
        <v>636</v>
      </c>
      <c r="E930" s="1" t="s">
        <v>627</v>
      </c>
    </row>
    <row r="931" spans="1:5" x14ac:dyDescent="0.3">
      <c r="A931" s="5" t="s">
        <v>625</v>
      </c>
      <c r="B931" s="1" t="s">
        <v>1068</v>
      </c>
      <c r="C931" s="1" t="s">
        <v>52</v>
      </c>
      <c r="D931" s="1" t="s">
        <v>636</v>
      </c>
      <c r="E931" s="1" t="s">
        <v>639</v>
      </c>
    </row>
    <row r="932" spans="1:5" x14ac:dyDescent="0.3">
      <c r="A932" s="5" t="s">
        <v>625</v>
      </c>
      <c r="B932" s="1" t="s">
        <v>1069</v>
      </c>
      <c r="C932" s="1" t="s">
        <v>52</v>
      </c>
      <c r="D932" s="1" t="s">
        <v>636</v>
      </c>
      <c r="E932" s="1" t="s">
        <v>631</v>
      </c>
    </row>
    <row r="933" spans="1:5" x14ac:dyDescent="0.3">
      <c r="A933" s="5" t="s">
        <v>625</v>
      </c>
      <c r="B933" s="1" t="s">
        <v>1070</v>
      </c>
      <c r="C933" s="1" t="s">
        <v>52</v>
      </c>
      <c r="D933" s="1" t="s">
        <v>636</v>
      </c>
      <c r="E933" s="1" t="s">
        <v>694</v>
      </c>
    </row>
    <row r="934" spans="1:5" x14ac:dyDescent="0.3">
      <c r="A934" s="5" t="s">
        <v>625</v>
      </c>
      <c r="B934" s="1" t="s">
        <v>1071</v>
      </c>
      <c r="C934" s="1" t="s">
        <v>52</v>
      </c>
      <c r="D934" s="1" t="s">
        <v>636</v>
      </c>
      <c r="E934" s="1" t="s">
        <v>639</v>
      </c>
    </row>
    <row r="935" spans="1:5" x14ac:dyDescent="0.3">
      <c r="A935" s="5" t="s">
        <v>625</v>
      </c>
      <c r="B935" s="1" t="s">
        <v>1072</v>
      </c>
      <c r="C935" s="1" t="s">
        <v>48</v>
      </c>
      <c r="D935" s="1" t="s">
        <v>40</v>
      </c>
      <c r="E935" s="1" t="s">
        <v>437</v>
      </c>
    </row>
    <row r="936" spans="1:5" x14ac:dyDescent="0.3">
      <c r="A936" s="5" t="s">
        <v>625</v>
      </c>
      <c r="B936" s="1" t="s">
        <v>1073</v>
      </c>
      <c r="C936" s="1" t="s">
        <v>52</v>
      </c>
      <c r="D936" s="1" t="s">
        <v>636</v>
      </c>
      <c r="E936" s="1" t="s">
        <v>639</v>
      </c>
    </row>
    <row r="937" spans="1:5" x14ac:dyDescent="0.3">
      <c r="A937" s="5" t="s">
        <v>625</v>
      </c>
      <c r="B937" s="1" t="s">
        <v>1074</v>
      </c>
      <c r="C937" s="1" t="s">
        <v>48</v>
      </c>
      <c r="D937" s="1" t="s">
        <v>636</v>
      </c>
      <c r="E937" s="1" t="s">
        <v>639</v>
      </c>
    </row>
    <row r="938" spans="1:5" x14ac:dyDescent="0.3">
      <c r="A938" s="5" t="s">
        <v>625</v>
      </c>
      <c r="B938" s="1" t="s">
        <v>1075</v>
      </c>
      <c r="C938" s="1" t="s">
        <v>52</v>
      </c>
      <c r="D938" s="1" t="s">
        <v>636</v>
      </c>
      <c r="E938" s="1" t="s">
        <v>627</v>
      </c>
    </row>
    <row r="939" spans="1:5" x14ac:dyDescent="0.3">
      <c r="A939" s="5" t="s">
        <v>625</v>
      </c>
      <c r="B939" s="1" t="s">
        <v>1076</v>
      </c>
      <c r="C939" s="1" t="s">
        <v>48</v>
      </c>
      <c r="D939" s="1" t="s">
        <v>636</v>
      </c>
      <c r="E939" s="1" t="s">
        <v>639</v>
      </c>
    </row>
    <row r="940" spans="1:5" x14ac:dyDescent="0.3">
      <c r="A940" s="5" t="s">
        <v>625</v>
      </c>
      <c r="B940" s="1" t="s">
        <v>1077</v>
      </c>
      <c r="C940" s="1" t="s">
        <v>52</v>
      </c>
      <c r="D940" s="1" t="s">
        <v>40</v>
      </c>
      <c r="E940" s="1" t="s">
        <v>437</v>
      </c>
    </row>
    <row r="941" spans="1:5" x14ac:dyDescent="0.3">
      <c r="A941" s="5" t="s">
        <v>625</v>
      </c>
      <c r="B941" s="1" t="s">
        <v>1078</v>
      </c>
      <c r="C941" s="1" t="s">
        <v>46</v>
      </c>
      <c r="D941" s="1" t="s">
        <v>636</v>
      </c>
      <c r="E941" s="1" t="s">
        <v>627</v>
      </c>
    </row>
    <row r="942" spans="1:5" x14ac:dyDescent="0.3">
      <c r="A942" s="5" t="s">
        <v>625</v>
      </c>
      <c r="B942" s="1" t="s">
        <v>1079</v>
      </c>
      <c r="C942" s="1" t="s">
        <v>46</v>
      </c>
      <c r="D942" s="1" t="s">
        <v>636</v>
      </c>
      <c r="E942" s="1" t="s">
        <v>631</v>
      </c>
    </row>
    <row r="943" spans="1:5" x14ac:dyDescent="0.3">
      <c r="A943" s="5" t="s">
        <v>625</v>
      </c>
      <c r="B943" s="1" t="s">
        <v>1080</v>
      </c>
      <c r="C943" s="1" t="s">
        <v>46</v>
      </c>
      <c r="D943" s="1" t="s">
        <v>636</v>
      </c>
      <c r="E943" s="1" t="s">
        <v>627</v>
      </c>
    </row>
    <row r="944" spans="1:5" x14ac:dyDescent="0.3">
      <c r="A944" s="5" t="s">
        <v>625</v>
      </c>
      <c r="B944" s="1" t="s">
        <v>1081</v>
      </c>
      <c r="C944" s="1" t="s">
        <v>52</v>
      </c>
      <c r="D944" s="1" t="s">
        <v>636</v>
      </c>
      <c r="E944" s="1" t="s">
        <v>662</v>
      </c>
    </row>
    <row r="945" spans="1:5" x14ac:dyDescent="0.3">
      <c r="A945" s="5" t="s">
        <v>625</v>
      </c>
      <c r="B945" s="1" t="s">
        <v>1082</v>
      </c>
      <c r="C945" s="1" t="s">
        <v>48</v>
      </c>
      <c r="D945" s="1" t="s">
        <v>636</v>
      </c>
      <c r="E945" s="1" t="s">
        <v>627</v>
      </c>
    </row>
    <row r="946" spans="1:5" x14ac:dyDescent="0.3">
      <c r="A946" s="5" t="s">
        <v>625</v>
      </c>
      <c r="B946" s="1" t="s">
        <v>1083</v>
      </c>
      <c r="C946" s="1" t="s">
        <v>52</v>
      </c>
      <c r="D946" s="1" t="s">
        <v>636</v>
      </c>
      <c r="E946" s="1" t="s">
        <v>627</v>
      </c>
    </row>
    <row r="947" spans="1:5" x14ac:dyDescent="0.3">
      <c r="A947" s="5" t="s">
        <v>625</v>
      </c>
      <c r="B947" s="1" t="s">
        <v>1084</v>
      </c>
      <c r="C947" s="1" t="s">
        <v>52</v>
      </c>
      <c r="D947" s="1" t="s">
        <v>636</v>
      </c>
      <c r="E947" s="1" t="s">
        <v>639</v>
      </c>
    </row>
    <row r="948" spans="1:5" x14ac:dyDescent="0.3">
      <c r="A948" s="5" t="s">
        <v>625</v>
      </c>
      <c r="B948" s="1" t="s">
        <v>1085</v>
      </c>
      <c r="C948" s="1" t="s">
        <v>52</v>
      </c>
      <c r="D948" s="1" t="s">
        <v>636</v>
      </c>
      <c r="E948" s="1" t="s">
        <v>694</v>
      </c>
    </row>
    <row r="949" spans="1:5" x14ac:dyDescent="0.3">
      <c r="A949" s="5" t="s">
        <v>625</v>
      </c>
      <c r="B949" s="1" t="s">
        <v>1086</v>
      </c>
      <c r="C949" s="1" t="s">
        <v>46</v>
      </c>
      <c r="D949" s="1" t="s">
        <v>636</v>
      </c>
      <c r="E949" s="1" t="s">
        <v>662</v>
      </c>
    </row>
    <row r="950" spans="1:5" x14ac:dyDescent="0.3">
      <c r="A950" s="5" t="s">
        <v>625</v>
      </c>
      <c r="B950" s="1" t="s">
        <v>1087</v>
      </c>
      <c r="C950" s="1" t="s">
        <v>48</v>
      </c>
      <c r="D950" s="1" t="s">
        <v>636</v>
      </c>
      <c r="E950" s="1" t="s">
        <v>639</v>
      </c>
    </row>
    <row r="951" spans="1:5" x14ac:dyDescent="0.3">
      <c r="A951" s="5" t="s">
        <v>625</v>
      </c>
      <c r="B951" s="1" t="s">
        <v>1088</v>
      </c>
      <c r="C951" s="1" t="s">
        <v>52</v>
      </c>
      <c r="D951" s="1" t="s">
        <v>636</v>
      </c>
      <c r="E951" s="1" t="s">
        <v>631</v>
      </c>
    </row>
    <row r="952" spans="1:5" x14ac:dyDescent="0.3">
      <c r="A952" s="5" t="s">
        <v>625</v>
      </c>
      <c r="B952" s="1" t="s">
        <v>1089</v>
      </c>
      <c r="C952" s="1" t="s">
        <v>48</v>
      </c>
      <c r="D952" s="1" t="s">
        <v>636</v>
      </c>
      <c r="E952" s="1" t="s">
        <v>627</v>
      </c>
    </row>
    <row r="953" spans="1:5" x14ac:dyDescent="0.3">
      <c r="A953" s="5" t="s">
        <v>625</v>
      </c>
      <c r="B953" s="1" t="s">
        <v>1090</v>
      </c>
      <c r="C953" s="1" t="s">
        <v>46</v>
      </c>
      <c r="D953" s="1" t="s">
        <v>40</v>
      </c>
      <c r="E953" s="1" t="s">
        <v>1091</v>
      </c>
    </row>
    <row r="954" spans="1:5" x14ac:dyDescent="0.3">
      <c r="A954" s="5" t="s">
        <v>625</v>
      </c>
      <c r="B954" s="1" t="s">
        <v>1092</v>
      </c>
      <c r="C954" s="1" t="s">
        <v>52</v>
      </c>
      <c r="D954" s="1" t="s">
        <v>636</v>
      </c>
      <c r="E954" s="1" t="s">
        <v>639</v>
      </c>
    </row>
    <row r="955" spans="1:5" x14ac:dyDescent="0.3">
      <c r="A955" s="5" t="s">
        <v>625</v>
      </c>
      <c r="B955" s="1" t="s">
        <v>1093</v>
      </c>
      <c r="C955" s="1" t="s">
        <v>52</v>
      </c>
      <c r="D955" s="1" t="s">
        <v>40</v>
      </c>
      <c r="E955" s="1" t="s">
        <v>437</v>
      </c>
    </row>
    <row r="956" spans="1:5" x14ac:dyDescent="0.3">
      <c r="A956" s="5" t="s">
        <v>625</v>
      </c>
      <c r="B956" s="1" t="s">
        <v>1094</v>
      </c>
      <c r="C956" s="1" t="s">
        <v>46</v>
      </c>
      <c r="D956" s="1" t="s">
        <v>636</v>
      </c>
      <c r="E956" s="1" t="s">
        <v>662</v>
      </c>
    </row>
    <row r="957" spans="1:5" x14ac:dyDescent="0.3">
      <c r="A957" s="5" t="s">
        <v>625</v>
      </c>
      <c r="B957" s="1" t="s">
        <v>1095</v>
      </c>
      <c r="C957" s="1" t="s">
        <v>46</v>
      </c>
      <c r="D957" s="1" t="s">
        <v>636</v>
      </c>
      <c r="E957" s="1" t="s">
        <v>1096</v>
      </c>
    </row>
    <row r="958" spans="1:5" x14ac:dyDescent="0.3">
      <c r="A958" s="5" t="s">
        <v>625</v>
      </c>
      <c r="B958" s="1" t="s">
        <v>1097</v>
      </c>
      <c r="C958" s="1" t="s">
        <v>52</v>
      </c>
      <c r="D958" s="1" t="s">
        <v>636</v>
      </c>
      <c r="E958" s="1" t="s">
        <v>631</v>
      </c>
    </row>
    <row r="959" spans="1:5" x14ac:dyDescent="0.3">
      <c r="A959" s="5" t="s">
        <v>625</v>
      </c>
      <c r="B959" s="1" t="s">
        <v>1098</v>
      </c>
      <c r="C959" s="1" t="s">
        <v>46</v>
      </c>
      <c r="D959" s="1" t="s">
        <v>636</v>
      </c>
      <c r="E959" s="1" t="s">
        <v>627</v>
      </c>
    </row>
    <row r="960" spans="1:5" x14ac:dyDescent="0.3">
      <c r="A960" s="5" t="s">
        <v>625</v>
      </c>
      <c r="B960" s="1" t="s">
        <v>1099</v>
      </c>
      <c r="C960" s="1" t="s">
        <v>46</v>
      </c>
      <c r="D960" s="1" t="s">
        <v>40</v>
      </c>
      <c r="E960" s="1" t="s">
        <v>437</v>
      </c>
    </row>
    <row r="961" spans="1:5" x14ac:dyDescent="0.3">
      <c r="A961" s="5" t="s">
        <v>625</v>
      </c>
      <c r="B961" s="1" t="s">
        <v>1100</v>
      </c>
      <c r="C961" s="1" t="s">
        <v>52</v>
      </c>
      <c r="D961" s="1" t="s">
        <v>40</v>
      </c>
      <c r="E961" s="1" t="s">
        <v>437</v>
      </c>
    </row>
    <row r="962" spans="1:5" x14ac:dyDescent="0.3">
      <c r="A962" s="5" t="s">
        <v>625</v>
      </c>
      <c r="B962" s="1" t="s">
        <v>1101</v>
      </c>
      <c r="C962" s="1" t="s">
        <v>52</v>
      </c>
      <c r="D962" s="1" t="s">
        <v>636</v>
      </c>
      <c r="E962" s="1" t="s">
        <v>1102</v>
      </c>
    </row>
    <row r="963" spans="1:5" x14ac:dyDescent="0.3">
      <c r="A963" s="5" t="s">
        <v>625</v>
      </c>
      <c r="B963" s="1" t="s">
        <v>1103</v>
      </c>
      <c r="C963" s="1" t="s">
        <v>52</v>
      </c>
      <c r="D963" s="1" t="s">
        <v>636</v>
      </c>
      <c r="E963" s="1" t="s">
        <v>1104</v>
      </c>
    </row>
    <row r="964" spans="1:5" x14ac:dyDescent="0.3">
      <c r="A964" s="5" t="s">
        <v>625</v>
      </c>
      <c r="B964" s="1" t="s">
        <v>1105</v>
      </c>
      <c r="C964" s="1" t="s">
        <v>48</v>
      </c>
      <c r="D964" s="1" t="s">
        <v>636</v>
      </c>
      <c r="E964" s="1" t="s">
        <v>639</v>
      </c>
    </row>
    <row r="965" spans="1:5" x14ac:dyDescent="0.3">
      <c r="A965" s="5" t="s">
        <v>625</v>
      </c>
      <c r="B965" s="1" t="s">
        <v>1106</v>
      </c>
      <c r="C965" s="1" t="s">
        <v>52</v>
      </c>
      <c r="D965" s="1" t="s">
        <v>636</v>
      </c>
      <c r="E965" s="1" t="s">
        <v>627</v>
      </c>
    </row>
    <row r="966" spans="1:5" x14ac:dyDescent="0.3">
      <c r="A966" s="5" t="s">
        <v>625</v>
      </c>
      <c r="B966" s="1" t="s">
        <v>1107</v>
      </c>
      <c r="C966" s="1" t="s">
        <v>52</v>
      </c>
      <c r="D966" s="1" t="s">
        <v>636</v>
      </c>
      <c r="E966" s="1" t="s">
        <v>639</v>
      </c>
    </row>
    <row r="967" spans="1:5" x14ac:dyDescent="0.3">
      <c r="A967" s="5" t="s">
        <v>625</v>
      </c>
      <c r="B967" s="1" t="s">
        <v>1108</v>
      </c>
      <c r="C967" s="1" t="s">
        <v>46</v>
      </c>
      <c r="D967" s="1" t="s">
        <v>636</v>
      </c>
      <c r="E967" s="1" t="s">
        <v>1109</v>
      </c>
    </row>
    <row r="968" spans="1:5" x14ac:dyDescent="0.3">
      <c r="A968" s="5" t="s">
        <v>625</v>
      </c>
      <c r="B968" s="1" t="s">
        <v>1110</v>
      </c>
      <c r="C968" s="1" t="s">
        <v>46</v>
      </c>
      <c r="D968" s="1" t="s">
        <v>636</v>
      </c>
      <c r="E968" s="1" t="s">
        <v>634</v>
      </c>
    </row>
    <row r="969" spans="1:5" x14ac:dyDescent="0.3">
      <c r="A969" s="5" t="s">
        <v>625</v>
      </c>
      <c r="B969" s="1" t="s">
        <v>1111</v>
      </c>
      <c r="C969" s="1" t="s">
        <v>48</v>
      </c>
      <c r="D969" s="1" t="s">
        <v>636</v>
      </c>
      <c r="E969" s="1" t="s">
        <v>631</v>
      </c>
    </row>
    <row r="970" spans="1:5" x14ac:dyDescent="0.3">
      <c r="A970" s="5" t="s">
        <v>625</v>
      </c>
      <c r="B970" s="1" t="s">
        <v>1112</v>
      </c>
      <c r="C970" s="1" t="s">
        <v>46</v>
      </c>
      <c r="D970" s="1" t="s">
        <v>636</v>
      </c>
      <c r="E970" s="1" t="s">
        <v>631</v>
      </c>
    </row>
    <row r="971" spans="1:5" x14ac:dyDescent="0.3">
      <c r="A971" s="5" t="s">
        <v>625</v>
      </c>
      <c r="B971" s="1" t="s">
        <v>1113</v>
      </c>
      <c r="C971" s="1" t="s">
        <v>46</v>
      </c>
      <c r="D971" s="1" t="s">
        <v>636</v>
      </c>
      <c r="E971" s="1" t="s">
        <v>1114</v>
      </c>
    </row>
    <row r="972" spans="1:5" x14ac:dyDescent="0.3">
      <c r="A972" s="5" t="s">
        <v>625</v>
      </c>
      <c r="B972" s="1" t="s">
        <v>1115</v>
      </c>
      <c r="C972" s="1" t="s">
        <v>46</v>
      </c>
      <c r="D972" s="1" t="s">
        <v>636</v>
      </c>
      <c r="E972" s="1" t="s">
        <v>634</v>
      </c>
    </row>
    <row r="973" spans="1:5" x14ac:dyDescent="0.3">
      <c r="A973" s="5" t="s">
        <v>625</v>
      </c>
      <c r="B973" s="1" t="s">
        <v>1116</v>
      </c>
      <c r="C973" s="1" t="s">
        <v>52</v>
      </c>
      <c r="D973" s="1" t="s">
        <v>636</v>
      </c>
      <c r="E973" s="1" t="s">
        <v>662</v>
      </c>
    </row>
    <row r="974" spans="1:5" x14ac:dyDescent="0.3">
      <c r="A974" s="5" t="s">
        <v>625</v>
      </c>
      <c r="B974" s="1" t="s">
        <v>1117</v>
      </c>
      <c r="C974" s="1" t="s">
        <v>52</v>
      </c>
      <c r="D974" s="1" t="s">
        <v>636</v>
      </c>
      <c r="E974" s="1" t="s">
        <v>639</v>
      </c>
    </row>
    <row r="975" spans="1:5" x14ac:dyDescent="0.3">
      <c r="A975" s="5" t="s">
        <v>625</v>
      </c>
      <c r="B975" s="1" t="s">
        <v>1118</v>
      </c>
      <c r="C975" s="1" t="s">
        <v>52</v>
      </c>
      <c r="D975" s="1" t="s">
        <v>636</v>
      </c>
      <c r="E975" s="1" t="s">
        <v>639</v>
      </c>
    </row>
    <row r="976" spans="1:5" x14ac:dyDescent="0.3">
      <c r="A976" s="5" t="s">
        <v>625</v>
      </c>
      <c r="B976" s="1" t="s">
        <v>1119</v>
      </c>
      <c r="C976" s="1" t="s">
        <v>46</v>
      </c>
      <c r="D976" s="1" t="s">
        <v>40</v>
      </c>
      <c r="E976" s="1" t="s">
        <v>629</v>
      </c>
    </row>
    <row r="977" spans="1:5" x14ac:dyDescent="0.3">
      <c r="A977" s="5" t="s">
        <v>625</v>
      </c>
      <c r="B977" s="1" t="s">
        <v>1120</v>
      </c>
      <c r="C977" s="1" t="s">
        <v>52</v>
      </c>
      <c r="D977" s="1" t="s">
        <v>636</v>
      </c>
      <c r="E977" s="1" t="s">
        <v>662</v>
      </c>
    </row>
    <row r="978" spans="1:5" x14ac:dyDescent="0.3">
      <c r="A978" s="5" t="s">
        <v>625</v>
      </c>
      <c r="B978" s="1" t="s">
        <v>1121</v>
      </c>
      <c r="C978" s="1" t="s">
        <v>48</v>
      </c>
      <c r="D978" s="1" t="s">
        <v>636</v>
      </c>
      <c r="E978" s="1" t="s">
        <v>631</v>
      </c>
    </row>
    <row r="979" spans="1:5" x14ac:dyDescent="0.3">
      <c r="A979" s="5" t="s">
        <v>625</v>
      </c>
      <c r="B979" s="1" t="s">
        <v>1122</v>
      </c>
      <c r="C979" s="1" t="s">
        <v>48</v>
      </c>
      <c r="D979" s="1" t="s">
        <v>636</v>
      </c>
      <c r="E979" s="1" t="s">
        <v>627</v>
      </c>
    </row>
    <row r="980" spans="1:5" x14ac:dyDescent="0.3">
      <c r="A980" s="5" t="s">
        <v>625</v>
      </c>
      <c r="B980" s="1" t="s">
        <v>1123</v>
      </c>
      <c r="C980" s="1" t="s">
        <v>52</v>
      </c>
      <c r="D980" s="1" t="s">
        <v>636</v>
      </c>
      <c r="E980" s="1" t="s">
        <v>639</v>
      </c>
    </row>
    <row r="981" spans="1:5" x14ac:dyDescent="0.3">
      <c r="A981" s="5" t="s">
        <v>625</v>
      </c>
      <c r="B981" s="1" t="s">
        <v>1124</v>
      </c>
      <c r="C981" s="1" t="s">
        <v>46</v>
      </c>
      <c r="D981" s="1" t="s">
        <v>636</v>
      </c>
      <c r="E981" s="1" t="s">
        <v>631</v>
      </c>
    </row>
    <row r="982" spans="1:5" x14ac:dyDescent="0.3">
      <c r="A982" s="5" t="s">
        <v>625</v>
      </c>
      <c r="B982" s="1" t="s">
        <v>1125</v>
      </c>
      <c r="C982" s="1" t="s">
        <v>52</v>
      </c>
      <c r="D982" s="1" t="s">
        <v>40</v>
      </c>
      <c r="E982" s="1" t="s">
        <v>437</v>
      </c>
    </row>
    <row r="983" spans="1:5" x14ac:dyDescent="0.3">
      <c r="A983" s="5" t="s">
        <v>625</v>
      </c>
      <c r="B983" s="1" t="s">
        <v>1126</v>
      </c>
      <c r="C983" s="1" t="s">
        <v>52</v>
      </c>
      <c r="D983" s="1" t="s">
        <v>636</v>
      </c>
      <c r="E983" s="1" t="s">
        <v>639</v>
      </c>
    </row>
    <row r="984" spans="1:5" x14ac:dyDescent="0.3">
      <c r="A984" s="5" t="s">
        <v>625</v>
      </c>
      <c r="B984" s="1" t="s">
        <v>1127</v>
      </c>
      <c r="C984" s="1" t="s">
        <v>48</v>
      </c>
      <c r="D984" s="1" t="s">
        <v>636</v>
      </c>
      <c r="E984" s="1" t="s">
        <v>639</v>
      </c>
    </row>
    <row r="985" spans="1:5" x14ac:dyDescent="0.3">
      <c r="A985" s="5" t="s">
        <v>625</v>
      </c>
      <c r="B985" s="1" t="s">
        <v>1128</v>
      </c>
      <c r="C985" s="1" t="s">
        <v>46</v>
      </c>
      <c r="D985" s="1" t="s">
        <v>40</v>
      </c>
      <c r="E985" s="1" t="s">
        <v>437</v>
      </c>
    </row>
    <row r="986" spans="1:5" x14ac:dyDescent="0.3">
      <c r="A986" s="5" t="s">
        <v>625</v>
      </c>
      <c r="B986" s="1" t="s">
        <v>1129</v>
      </c>
      <c r="C986" s="1" t="s">
        <v>46</v>
      </c>
      <c r="D986" s="1" t="s">
        <v>40</v>
      </c>
      <c r="E986" s="1" t="s">
        <v>631</v>
      </c>
    </row>
    <row r="987" spans="1:5" x14ac:dyDescent="0.3">
      <c r="A987" s="5" t="s">
        <v>625</v>
      </c>
      <c r="B987" s="1" t="s">
        <v>1130</v>
      </c>
      <c r="C987" s="1" t="s">
        <v>52</v>
      </c>
      <c r="D987" s="1" t="s">
        <v>636</v>
      </c>
      <c r="E987" s="1" t="s">
        <v>631</v>
      </c>
    </row>
    <row r="988" spans="1:5" x14ac:dyDescent="0.3">
      <c r="A988" s="5" t="s">
        <v>625</v>
      </c>
      <c r="B988" s="1" t="s">
        <v>1131</v>
      </c>
      <c r="C988" s="1" t="s">
        <v>52</v>
      </c>
      <c r="D988" s="1" t="s">
        <v>636</v>
      </c>
      <c r="E988" s="1" t="s">
        <v>1132</v>
      </c>
    </row>
    <row r="989" spans="1:5" x14ac:dyDescent="0.3">
      <c r="A989" s="5" t="s">
        <v>625</v>
      </c>
      <c r="B989" s="1" t="s">
        <v>1133</v>
      </c>
      <c r="C989" s="1" t="s">
        <v>52</v>
      </c>
      <c r="D989" s="1" t="s">
        <v>636</v>
      </c>
      <c r="E989" s="1" t="s">
        <v>639</v>
      </c>
    </row>
    <row r="990" spans="1:5" x14ac:dyDescent="0.3">
      <c r="A990" s="5" t="s">
        <v>625</v>
      </c>
      <c r="B990" s="1" t="s">
        <v>1134</v>
      </c>
      <c r="C990" s="1" t="s">
        <v>52</v>
      </c>
      <c r="D990" s="1" t="s">
        <v>636</v>
      </c>
      <c r="E990" s="1" t="s">
        <v>662</v>
      </c>
    </row>
    <row r="991" spans="1:5" x14ac:dyDescent="0.3">
      <c r="A991" s="5" t="s">
        <v>625</v>
      </c>
      <c r="B991" s="1" t="s">
        <v>1135</v>
      </c>
      <c r="C991" s="1" t="s">
        <v>52</v>
      </c>
      <c r="D991" s="1" t="s">
        <v>636</v>
      </c>
      <c r="E991" s="1" t="s">
        <v>639</v>
      </c>
    </row>
    <row r="992" spans="1:5" x14ac:dyDescent="0.3">
      <c r="A992" s="5" t="s">
        <v>625</v>
      </c>
      <c r="B992" s="1" t="s">
        <v>1136</v>
      </c>
      <c r="C992" s="1" t="s">
        <v>52</v>
      </c>
      <c r="D992" s="1" t="s">
        <v>636</v>
      </c>
      <c r="E992" s="1" t="s">
        <v>631</v>
      </c>
    </row>
    <row r="993" spans="1:5" x14ac:dyDescent="0.3">
      <c r="A993" s="5" t="s">
        <v>625</v>
      </c>
      <c r="B993" s="1" t="s">
        <v>1137</v>
      </c>
      <c r="C993" s="1" t="s">
        <v>52</v>
      </c>
      <c r="D993" s="1" t="s">
        <v>636</v>
      </c>
      <c r="E993" s="1" t="s">
        <v>662</v>
      </c>
    </row>
    <row r="994" spans="1:5" x14ac:dyDescent="0.3">
      <c r="A994" s="5" t="s">
        <v>625</v>
      </c>
      <c r="B994" s="1" t="s">
        <v>1138</v>
      </c>
      <c r="C994" s="1" t="s">
        <v>52</v>
      </c>
      <c r="D994" s="1" t="s">
        <v>636</v>
      </c>
      <c r="E994" s="1" t="s">
        <v>639</v>
      </c>
    </row>
    <row r="995" spans="1:5" x14ac:dyDescent="0.3">
      <c r="A995" s="5" t="s">
        <v>625</v>
      </c>
      <c r="B995" s="1" t="s">
        <v>1139</v>
      </c>
      <c r="C995" s="1" t="s">
        <v>46</v>
      </c>
      <c r="D995" s="1" t="s">
        <v>636</v>
      </c>
      <c r="E995" s="1" t="s">
        <v>1140</v>
      </c>
    </row>
    <row r="996" spans="1:5" x14ac:dyDescent="0.3">
      <c r="A996" s="5" t="s">
        <v>625</v>
      </c>
      <c r="B996" s="1" t="s">
        <v>1141</v>
      </c>
      <c r="C996" s="1" t="s">
        <v>46</v>
      </c>
      <c r="D996" s="1" t="s">
        <v>636</v>
      </c>
      <c r="E996" s="1" t="s">
        <v>662</v>
      </c>
    </row>
    <row r="997" spans="1:5" x14ac:dyDescent="0.3">
      <c r="A997" s="5" t="s">
        <v>625</v>
      </c>
      <c r="B997" s="1" t="s">
        <v>1142</v>
      </c>
      <c r="C997" s="1" t="s">
        <v>52</v>
      </c>
      <c r="D997" s="1" t="s">
        <v>40</v>
      </c>
      <c r="E997" s="1" t="s">
        <v>437</v>
      </c>
    </row>
    <row r="998" spans="1:5" x14ac:dyDescent="0.3">
      <c r="A998" s="5" t="s">
        <v>625</v>
      </c>
      <c r="B998" s="1" t="s">
        <v>1143</v>
      </c>
      <c r="C998" s="1" t="s">
        <v>52</v>
      </c>
      <c r="D998" s="1" t="s">
        <v>636</v>
      </c>
      <c r="E998" s="1" t="s">
        <v>639</v>
      </c>
    </row>
    <row r="999" spans="1:5" x14ac:dyDescent="0.3">
      <c r="A999" s="5" t="s">
        <v>625</v>
      </c>
      <c r="B999" s="1" t="s">
        <v>1144</v>
      </c>
      <c r="C999" s="1" t="s">
        <v>46</v>
      </c>
      <c r="D999" s="1" t="s">
        <v>40</v>
      </c>
      <c r="E999" s="1" t="s">
        <v>437</v>
      </c>
    </row>
    <row r="1000" spans="1:5" x14ac:dyDescent="0.3">
      <c r="A1000" s="5" t="s">
        <v>625</v>
      </c>
      <c r="B1000" s="1" t="s">
        <v>1145</v>
      </c>
      <c r="C1000" s="1" t="s">
        <v>48</v>
      </c>
      <c r="D1000" s="1" t="s">
        <v>636</v>
      </c>
      <c r="E1000" s="1" t="s">
        <v>639</v>
      </c>
    </row>
    <row r="1001" spans="1:5" x14ac:dyDescent="0.3">
      <c r="A1001" s="5" t="s">
        <v>625</v>
      </c>
      <c r="B1001" s="1" t="s">
        <v>1146</v>
      </c>
      <c r="C1001" s="1" t="s">
        <v>48</v>
      </c>
      <c r="D1001" s="1" t="s">
        <v>636</v>
      </c>
      <c r="E1001" s="1" t="s">
        <v>639</v>
      </c>
    </row>
    <row r="1002" spans="1:5" x14ac:dyDescent="0.3">
      <c r="A1002" s="5" t="s">
        <v>625</v>
      </c>
      <c r="B1002" s="1" t="s">
        <v>1147</v>
      </c>
      <c r="C1002" s="1" t="s">
        <v>52</v>
      </c>
      <c r="D1002" s="1" t="s">
        <v>636</v>
      </c>
      <c r="E1002" s="1" t="s">
        <v>627</v>
      </c>
    </row>
    <row r="1003" spans="1:5" x14ac:dyDescent="0.3">
      <c r="A1003" s="5" t="s">
        <v>625</v>
      </c>
      <c r="B1003" s="1" t="s">
        <v>1148</v>
      </c>
      <c r="C1003" s="1" t="s">
        <v>52</v>
      </c>
      <c r="D1003" s="1" t="s">
        <v>636</v>
      </c>
      <c r="E1003" s="1" t="s">
        <v>639</v>
      </c>
    </row>
    <row r="1004" spans="1:5" x14ac:dyDescent="0.3">
      <c r="A1004" s="5" t="s">
        <v>625</v>
      </c>
      <c r="B1004" s="1" t="s">
        <v>1149</v>
      </c>
      <c r="C1004" s="1" t="s">
        <v>52</v>
      </c>
      <c r="D1004" s="1" t="s">
        <v>636</v>
      </c>
      <c r="E1004" s="1" t="s">
        <v>662</v>
      </c>
    </row>
    <row r="1005" spans="1:5" x14ac:dyDescent="0.3">
      <c r="A1005" s="5" t="s">
        <v>625</v>
      </c>
      <c r="B1005" s="1" t="s">
        <v>1150</v>
      </c>
      <c r="C1005" s="1" t="s">
        <v>48</v>
      </c>
      <c r="D1005" s="1" t="s">
        <v>40</v>
      </c>
      <c r="E1005" s="1" t="s">
        <v>437</v>
      </c>
    </row>
    <row r="1006" spans="1:5" x14ac:dyDescent="0.3">
      <c r="A1006" s="5" t="s">
        <v>625</v>
      </c>
      <c r="B1006" s="1" t="s">
        <v>1151</v>
      </c>
      <c r="C1006" s="1" t="s">
        <v>52</v>
      </c>
      <c r="D1006" s="1" t="s">
        <v>636</v>
      </c>
      <c r="E1006" s="1" t="s">
        <v>647</v>
      </c>
    </row>
    <row r="1007" spans="1:5" x14ac:dyDescent="0.3">
      <c r="A1007" s="5" t="s">
        <v>625</v>
      </c>
      <c r="B1007" s="1" t="s">
        <v>1152</v>
      </c>
      <c r="C1007" s="1" t="s">
        <v>52</v>
      </c>
      <c r="D1007" s="1" t="s">
        <v>636</v>
      </c>
      <c r="E1007" s="1" t="s">
        <v>631</v>
      </c>
    </row>
    <row r="1008" spans="1:5" x14ac:dyDescent="0.3">
      <c r="A1008" s="5" t="s">
        <v>625</v>
      </c>
      <c r="B1008" s="1" t="s">
        <v>1153</v>
      </c>
      <c r="C1008" s="1" t="s">
        <v>52</v>
      </c>
      <c r="D1008" s="1" t="s">
        <v>636</v>
      </c>
      <c r="E1008" s="1" t="s">
        <v>627</v>
      </c>
    </row>
    <row r="1009" spans="1:5" x14ac:dyDescent="0.3">
      <c r="A1009" s="5" t="s">
        <v>625</v>
      </c>
      <c r="B1009" s="1" t="s">
        <v>1154</v>
      </c>
      <c r="C1009" s="1" t="s">
        <v>48</v>
      </c>
      <c r="D1009" s="1" t="s">
        <v>636</v>
      </c>
      <c r="E1009" s="1" t="s">
        <v>639</v>
      </c>
    </row>
    <row r="1010" spans="1:5" x14ac:dyDescent="0.3">
      <c r="A1010" s="5" t="s">
        <v>625</v>
      </c>
      <c r="B1010" s="1" t="s">
        <v>1155</v>
      </c>
      <c r="C1010" s="1" t="s">
        <v>52</v>
      </c>
      <c r="D1010" s="1" t="s">
        <v>636</v>
      </c>
      <c r="E1010" s="1" t="s">
        <v>639</v>
      </c>
    </row>
    <row r="1011" spans="1:5" x14ac:dyDescent="0.3">
      <c r="A1011" s="5" t="s">
        <v>625</v>
      </c>
      <c r="B1011" s="1" t="s">
        <v>1156</v>
      </c>
      <c r="C1011" s="1" t="s">
        <v>48</v>
      </c>
      <c r="D1011" s="1" t="s">
        <v>636</v>
      </c>
      <c r="E1011" s="1" t="s">
        <v>631</v>
      </c>
    </row>
    <row r="1012" spans="1:5" x14ac:dyDescent="0.3">
      <c r="A1012" s="5" t="s">
        <v>625</v>
      </c>
      <c r="B1012" s="1" t="s">
        <v>1157</v>
      </c>
      <c r="C1012" s="1" t="s">
        <v>52</v>
      </c>
      <c r="D1012" s="1" t="s">
        <v>40</v>
      </c>
      <c r="E1012" s="1" t="s">
        <v>437</v>
      </c>
    </row>
    <row r="1013" spans="1:5" x14ac:dyDescent="0.3">
      <c r="A1013" s="5" t="s">
        <v>625</v>
      </c>
      <c r="B1013" s="1" t="s">
        <v>1158</v>
      </c>
      <c r="C1013" s="1" t="s">
        <v>46</v>
      </c>
      <c r="D1013" s="1" t="s">
        <v>636</v>
      </c>
      <c r="E1013" s="1" t="s">
        <v>631</v>
      </c>
    </row>
    <row r="1014" spans="1:5" x14ac:dyDescent="0.3">
      <c r="A1014" s="5" t="s">
        <v>625</v>
      </c>
      <c r="B1014" s="1" t="s">
        <v>1159</v>
      </c>
      <c r="C1014" s="1" t="s">
        <v>52</v>
      </c>
      <c r="D1014" s="1" t="s">
        <v>636</v>
      </c>
      <c r="E1014" s="1" t="s">
        <v>639</v>
      </c>
    </row>
    <row r="1015" spans="1:5" x14ac:dyDescent="0.3">
      <c r="A1015" s="5" t="s">
        <v>625</v>
      </c>
      <c r="B1015" s="1" t="s">
        <v>1160</v>
      </c>
      <c r="C1015" s="1" t="s">
        <v>46</v>
      </c>
      <c r="D1015" s="1" t="s">
        <v>636</v>
      </c>
      <c r="E1015" s="1" t="s">
        <v>639</v>
      </c>
    </row>
    <row r="1016" spans="1:5" x14ac:dyDescent="0.3">
      <c r="A1016" s="5" t="s">
        <v>625</v>
      </c>
      <c r="B1016" s="1" t="s">
        <v>1161</v>
      </c>
      <c r="C1016" s="1" t="s">
        <v>52</v>
      </c>
      <c r="D1016" s="1" t="s">
        <v>636</v>
      </c>
      <c r="E1016" s="1" t="s">
        <v>631</v>
      </c>
    </row>
    <row r="1017" spans="1:5" x14ac:dyDescent="0.3">
      <c r="A1017" s="5" t="s">
        <v>625</v>
      </c>
      <c r="B1017" s="1" t="s">
        <v>1162</v>
      </c>
      <c r="C1017" s="1" t="s">
        <v>52</v>
      </c>
      <c r="D1017" s="1" t="s">
        <v>636</v>
      </c>
      <c r="E1017" s="1" t="s">
        <v>694</v>
      </c>
    </row>
    <row r="1018" spans="1:5" x14ac:dyDescent="0.3">
      <c r="A1018" s="5" t="s">
        <v>625</v>
      </c>
      <c r="B1018" s="1" t="s">
        <v>1163</v>
      </c>
      <c r="C1018" s="1" t="s">
        <v>52</v>
      </c>
      <c r="D1018" s="1" t="s">
        <v>636</v>
      </c>
      <c r="E1018" s="1" t="s">
        <v>631</v>
      </c>
    </row>
    <row r="1019" spans="1:5" x14ac:dyDescent="0.3">
      <c r="A1019" s="5" t="s">
        <v>625</v>
      </c>
      <c r="B1019" s="1" t="s">
        <v>1164</v>
      </c>
      <c r="C1019" s="1" t="s">
        <v>52</v>
      </c>
      <c r="D1019" s="1" t="s">
        <v>636</v>
      </c>
      <c r="E1019" s="1" t="s">
        <v>631</v>
      </c>
    </row>
    <row r="1020" spans="1:5" x14ac:dyDescent="0.3">
      <c r="A1020" s="5" t="s">
        <v>625</v>
      </c>
      <c r="B1020" s="1" t="s">
        <v>1165</v>
      </c>
      <c r="C1020" s="1" t="s">
        <v>46</v>
      </c>
      <c r="D1020" s="1" t="s">
        <v>636</v>
      </c>
      <c r="E1020" s="1" t="s">
        <v>639</v>
      </c>
    </row>
    <row r="1021" spans="1:5" x14ac:dyDescent="0.3">
      <c r="A1021" s="5" t="s">
        <v>625</v>
      </c>
      <c r="B1021" s="1" t="s">
        <v>1166</v>
      </c>
      <c r="C1021" s="1" t="s">
        <v>52</v>
      </c>
      <c r="D1021" s="1" t="s">
        <v>636</v>
      </c>
      <c r="E1021" s="1" t="s">
        <v>694</v>
      </c>
    </row>
    <row r="1022" spans="1:5" x14ac:dyDescent="0.3">
      <c r="A1022" s="5" t="s">
        <v>625</v>
      </c>
      <c r="B1022" s="1" t="s">
        <v>1167</v>
      </c>
      <c r="C1022" s="1" t="s">
        <v>52</v>
      </c>
      <c r="D1022" s="1" t="s">
        <v>636</v>
      </c>
      <c r="E1022" s="1" t="s">
        <v>627</v>
      </c>
    </row>
    <row r="1023" spans="1:5" x14ac:dyDescent="0.3">
      <c r="A1023" s="5" t="s">
        <v>625</v>
      </c>
      <c r="B1023" s="1" t="s">
        <v>1168</v>
      </c>
      <c r="C1023" s="1" t="s">
        <v>46</v>
      </c>
      <c r="D1023" s="1" t="s">
        <v>636</v>
      </c>
      <c r="E1023" s="1" t="s">
        <v>639</v>
      </c>
    </row>
    <row r="1024" spans="1:5" x14ac:dyDescent="0.3">
      <c r="A1024" s="5" t="s">
        <v>625</v>
      </c>
      <c r="B1024" s="1" t="s">
        <v>1169</v>
      </c>
      <c r="C1024" s="1" t="s">
        <v>52</v>
      </c>
      <c r="D1024" s="1" t="s">
        <v>636</v>
      </c>
      <c r="E1024" s="1" t="s">
        <v>631</v>
      </c>
    </row>
    <row r="1025" spans="1:5" x14ac:dyDescent="0.3">
      <c r="A1025" s="5" t="s">
        <v>625</v>
      </c>
      <c r="B1025" s="1" t="s">
        <v>1170</v>
      </c>
      <c r="C1025" s="1" t="s">
        <v>52</v>
      </c>
      <c r="D1025" s="1" t="s">
        <v>636</v>
      </c>
      <c r="E1025" s="1" t="s">
        <v>694</v>
      </c>
    </row>
    <row r="1026" spans="1:5" x14ac:dyDescent="0.3">
      <c r="A1026" s="5" t="s">
        <v>625</v>
      </c>
      <c r="B1026" s="1" t="s">
        <v>1171</v>
      </c>
      <c r="C1026" s="1" t="s">
        <v>46</v>
      </c>
      <c r="D1026" s="1" t="s">
        <v>636</v>
      </c>
      <c r="E1026" s="1" t="s">
        <v>631</v>
      </c>
    </row>
    <row r="1027" spans="1:5" x14ac:dyDescent="0.3">
      <c r="A1027" s="5" t="s">
        <v>625</v>
      </c>
      <c r="B1027" s="1" t="s">
        <v>1172</v>
      </c>
      <c r="C1027" s="1" t="s">
        <v>52</v>
      </c>
      <c r="D1027" s="1" t="s">
        <v>636</v>
      </c>
      <c r="E1027" s="1" t="s">
        <v>694</v>
      </c>
    </row>
    <row r="1028" spans="1:5" x14ac:dyDescent="0.3">
      <c r="A1028" s="5" t="s">
        <v>625</v>
      </c>
      <c r="B1028" s="1" t="s">
        <v>1173</v>
      </c>
      <c r="C1028" s="1" t="s">
        <v>48</v>
      </c>
      <c r="D1028" s="1" t="s">
        <v>636</v>
      </c>
      <c r="E1028" s="1" t="s">
        <v>639</v>
      </c>
    </row>
    <row r="1029" spans="1:5" x14ac:dyDescent="0.3">
      <c r="A1029" s="5" t="s">
        <v>625</v>
      </c>
      <c r="B1029" s="1" t="s">
        <v>1174</v>
      </c>
      <c r="C1029" s="1" t="s">
        <v>52</v>
      </c>
      <c r="D1029" s="1" t="s">
        <v>636</v>
      </c>
      <c r="E1029" s="1" t="s">
        <v>631</v>
      </c>
    </row>
    <row r="1030" spans="1:5" x14ac:dyDescent="0.3">
      <c r="A1030" s="5" t="s">
        <v>625</v>
      </c>
      <c r="B1030" s="1" t="s">
        <v>1175</v>
      </c>
      <c r="C1030" s="1" t="s">
        <v>46</v>
      </c>
      <c r="D1030" s="1" t="s">
        <v>636</v>
      </c>
      <c r="E1030" s="1" t="s">
        <v>631</v>
      </c>
    </row>
    <row r="1031" spans="1:5" x14ac:dyDescent="0.3">
      <c r="A1031" s="5" t="s">
        <v>625</v>
      </c>
      <c r="B1031" s="1" t="s">
        <v>1176</v>
      </c>
      <c r="C1031" s="1" t="s">
        <v>52</v>
      </c>
      <c r="D1031" s="1" t="s">
        <v>636</v>
      </c>
      <c r="E1031" s="1" t="s">
        <v>639</v>
      </c>
    </row>
    <row r="1032" spans="1:5" x14ac:dyDescent="0.3">
      <c r="A1032" s="5" t="s">
        <v>625</v>
      </c>
      <c r="B1032" s="1" t="s">
        <v>1177</v>
      </c>
      <c r="C1032" s="1" t="s">
        <v>52</v>
      </c>
      <c r="D1032" s="1" t="s">
        <v>636</v>
      </c>
      <c r="E1032" s="1" t="s">
        <v>639</v>
      </c>
    </row>
    <row r="1033" spans="1:5" x14ac:dyDescent="0.3">
      <c r="A1033" s="5" t="s">
        <v>625</v>
      </c>
      <c r="B1033" s="1" t="s">
        <v>1178</v>
      </c>
      <c r="C1033" s="1" t="s">
        <v>52</v>
      </c>
      <c r="D1033" s="1" t="s">
        <v>636</v>
      </c>
      <c r="E1033" s="1" t="s">
        <v>627</v>
      </c>
    </row>
    <row r="1034" spans="1:5" x14ac:dyDescent="0.3">
      <c r="A1034" s="5" t="s">
        <v>625</v>
      </c>
      <c r="B1034" s="1" t="s">
        <v>1179</v>
      </c>
      <c r="C1034" s="1" t="s">
        <v>46</v>
      </c>
      <c r="D1034" s="1" t="s">
        <v>636</v>
      </c>
      <c r="E1034" s="1" t="s">
        <v>639</v>
      </c>
    </row>
    <row r="1035" spans="1:5" x14ac:dyDescent="0.3">
      <c r="A1035" s="5" t="s">
        <v>625</v>
      </c>
      <c r="B1035" s="1" t="s">
        <v>1180</v>
      </c>
      <c r="C1035" s="1" t="s">
        <v>46</v>
      </c>
      <c r="D1035" s="1" t="s">
        <v>636</v>
      </c>
      <c r="E1035" s="1" t="s">
        <v>631</v>
      </c>
    </row>
    <row r="1036" spans="1:5" x14ac:dyDescent="0.3">
      <c r="A1036" s="5" t="s">
        <v>625</v>
      </c>
      <c r="B1036" s="1" t="s">
        <v>1181</v>
      </c>
      <c r="C1036" s="1" t="s">
        <v>52</v>
      </c>
      <c r="D1036" s="1" t="s">
        <v>636</v>
      </c>
      <c r="E1036" s="1" t="s">
        <v>639</v>
      </c>
    </row>
    <row r="1037" spans="1:5" x14ac:dyDescent="0.3">
      <c r="A1037" s="5" t="s">
        <v>625</v>
      </c>
      <c r="B1037" s="1" t="s">
        <v>1182</v>
      </c>
      <c r="C1037" s="1" t="s">
        <v>52</v>
      </c>
      <c r="D1037" s="1" t="s">
        <v>40</v>
      </c>
      <c r="E1037" s="1" t="s">
        <v>437</v>
      </c>
    </row>
    <row r="1038" spans="1:5" x14ac:dyDescent="0.3">
      <c r="A1038" s="5" t="s">
        <v>625</v>
      </c>
      <c r="B1038" s="1" t="s">
        <v>1183</v>
      </c>
      <c r="C1038" s="1" t="s">
        <v>52</v>
      </c>
      <c r="D1038" s="1" t="s">
        <v>636</v>
      </c>
      <c r="E1038" s="1" t="s">
        <v>639</v>
      </c>
    </row>
    <row r="1039" spans="1:5" x14ac:dyDescent="0.3">
      <c r="A1039" s="5" t="s">
        <v>625</v>
      </c>
      <c r="B1039" s="1" t="s">
        <v>1184</v>
      </c>
      <c r="C1039" s="1" t="s">
        <v>46</v>
      </c>
      <c r="D1039" s="1" t="s">
        <v>636</v>
      </c>
      <c r="E1039" s="1" t="s">
        <v>631</v>
      </c>
    </row>
    <row r="1040" spans="1:5" x14ac:dyDescent="0.3">
      <c r="A1040" s="5" t="s">
        <v>625</v>
      </c>
      <c r="B1040" s="1" t="s">
        <v>1185</v>
      </c>
      <c r="C1040" s="1" t="s">
        <v>52</v>
      </c>
      <c r="D1040" s="1" t="s">
        <v>636</v>
      </c>
      <c r="E1040" s="1" t="s">
        <v>662</v>
      </c>
    </row>
    <row r="1041" spans="1:5" x14ac:dyDescent="0.3">
      <c r="A1041" s="5" t="s">
        <v>625</v>
      </c>
      <c r="B1041" s="1" t="s">
        <v>1186</v>
      </c>
      <c r="C1041" s="1" t="s">
        <v>46</v>
      </c>
      <c r="D1041" s="1" t="s">
        <v>40</v>
      </c>
      <c r="E1041" s="1" t="s">
        <v>437</v>
      </c>
    </row>
    <row r="1042" spans="1:5" x14ac:dyDescent="0.3">
      <c r="A1042" s="5" t="s">
        <v>625</v>
      </c>
      <c r="B1042" s="1" t="s">
        <v>1187</v>
      </c>
      <c r="C1042" s="1" t="s">
        <v>52</v>
      </c>
      <c r="D1042" s="1" t="s">
        <v>636</v>
      </c>
      <c r="E1042" s="1" t="s">
        <v>639</v>
      </c>
    </row>
    <row r="1043" spans="1:5" x14ac:dyDescent="0.3">
      <c r="A1043" s="5" t="s">
        <v>625</v>
      </c>
      <c r="B1043" s="1" t="s">
        <v>1188</v>
      </c>
      <c r="C1043" s="1" t="s">
        <v>46</v>
      </c>
      <c r="D1043" s="1" t="s">
        <v>636</v>
      </c>
      <c r="E1043" s="1" t="s">
        <v>776</v>
      </c>
    </row>
    <row r="1044" spans="1:5" x14ac:dyDescent="0.3">
      <c r="A1044" s="5" t="s">
        <v>625</v>
      </c>
      <c r="B1044" s="1" t="s">
        <v>1189</v>
      </c>
      <c r="C1044" s="1" t="s">
        <v>52</v>
      </c>
      <c r="D1044" s="1" t="s">
        <v>636</v>
      </c>
      <c r="E1044" s="1" t="s">
        <v>662</v>
      </c>
    </row>
    <row r="1045" spans="1:5" x14ac:dyDescent="0.3">
      <c r="A1045" s="5" t="s">
        <v>625</v>
      </c>
      <c r="B1045" s="1" t="s">
        <v>1190</v>
      </c>
      <c r="C1045" s="1" t="s">
        <v>52</v>
      </c>
      <c r="D1045" s="1" t="s">
        <v>636</v>
      </c>
      <c r="E1045" s="1" t="s">
        <v>627</v>
      </c>
    </row>
    <row r="1046" spans="1:5" x14ac:dyDescent="0.3">
      <c r="A1046" s="5" t="s">
        <v>625</v>
      </c>
      <c r="B1046" s="1" t="s">
        <v>1191</v>
      </c>
      <c r="C1046" s="1" t="s">
        <v>48</v>
      </c>
      <c r="D1046" s="1" t="s">
        <v>636</v>
      </c>
      <c r="E1046" s="1" t="s">
        <v>639</v>
      </c>
    </row>
    <row r="1047" spans="1:5" x14ac:dyDescent="0.3">
      <c r="A1047" s="5" t="s">
        <v>625</v>
      </c>
      <c r="B1047" s="1" t="s">
        <v>1192</v>
      </c>
      <c r="C1047" s="1" t="s">
        <v>48</v>
      </c>
      <c r="D1047" s="1" t="s">
        <v>636</v>
      </c>
      <c r="E1047" s="1" t="s">
        <v>639</v>
      </c>
    </row>
    <row r="1048" spans="1:5" x14ac:dyDescent="0.3">
      <c r="A1048" s="5" t="s">
        <v>625</v>
      </c>
      <c r="B1048" s="1" t="s">
        <v>1193</v>
      </c>
      <c r="C1048" s="1" t="s">
        <v>52</v>
      </c>
      <c r="D1048" s="1" t="s">
        <v>636</v>
      </c>
      <c r="E1048" s="1" t="s">
        <v>639</v>
      </c>
    </row>
    <row r="1049" spans="1:5" x14ac:dyDescent="0.3">
      <c r="A1049" s="5" t="s">
        <v>625</v>
      </c>
      <c r="B1049" s="1" t="s">
        <v>1194</v>
      </c>
      <c r="C1049" s="1" t="s">
        <v>46</v>
      </c>
      <c r="D1049" s="1" t="s">
        <v>40</v>
      </c>
      <c r="E1049" s="1" t="s">
        <v>629</v>
      </c>
    </row>
    <row r="1050" spans="1:5" x14ac:dyDescent="0.3">
      <c r="A1050" s="5" t="s">
        <v>625</v>
      </c>
      <c r="B1050" s="1" t="s">
        <v>1195</v>
      </c>
      <c r="C1050" s="1" t="s">
        <v>52</v>
      </c>
      <c r="D1050" s="1" t="s">
        <v>636</v>
      </c>
      <c r="E1050" s="1" t="s">
        <v>631</v>
      </c>
    </row>
    <row r="1051" spans="1:5" x14ac:dyDescent="0.3">
      <c r="A1051" s="5" t="s">
        <v>625</v>
      </c>
      <c r="B1051" s="1" t="s">
        <v>1196</v>
      </c>
      <c r="C1051" s="1" t="s">
        <v>52</v>
      </c>
      <c r="D1051" s="1" t="s">
        <v>636</v>
      </c>
      <c r="E1051" s="1" t="s">
        <v>627</v>
      </c>
    </row>
    <row r="1052" spans="1:5" x14ac:dyDescent="0.3">
      <c r="A1052" s="5" t="s">
        <v>625</v>
      </c>
      <c r="B1052" s="1" t="s">
        <v>1197</v>
      </c>
      <c r="C1052" s="1" t="s">
        <v>52</v>
      </c>
      <c r="D1052" s="1" t="s">
        <v>636</v>
      </c>
      <c r="E1052" s="1" t="s">
        <v>634</v>
      </c>
    </row>
    <row r="1053" spans="1:5" x14ac:dyDescent="0.3">
      <c r="A1053" s="5" t="s">
        <v>625</v>
      </c>
      <c r="B1053" s="1" t="s">
        <v>1198</v>
      </c>
      <c r="C1053" s="1" t="s">
        <v>46</v>
      </c>
      <c r="D1053" s="1" t="s">
        <v>40</v>
      </c>
      <c r="E1053" s="1" t="s">
        <v>631</v>
      </c>
    </row>
    <row r="1054" spans="1:5" x14ac:dyDescent="0.3">
      <c r="A1054" s="5" t="s">
        <v>625</v>
      </c>
      <c r="B1054" s="1" t="s">
        <v>1199</v>
      </c>
      <c r="C1054" s="1" t="s">
        <v>52</v>
      </c>
      <c r="D1054" s="1" t="s">
        <v>636</v>
      </c>
      <c r="E1054" s="1" t="s">
        <v>639</v>
      </c>
    </row>
    <row r="1055" spans="1:5" x14ac:dyDescent="0.3">
      <c r="A1055" s="5" t="s">
        <v>625</v>
      </c>
      <c r="B1055" s="1" t="s">
        <v>1200</v>
      </c>
      <c r="C1055" s="1" t="s">
        <v>46</v>
      </c>
      <c r="D1055" s="1" t="s">
        <v>636</v>
      </c>
      <c r="E1055" s="1" t="s">
        <v>639</v>
      </c>
    </row>
    <row r="1056" spans="1:5" x14ac:dyDescent="0.3">
      <c r="A1056" s="5" t="s">
        <v>625</v>
      </c>
      <c r="B1056" s="1" t="s">
        <v>1201</v>
      </c>
      <c r="C1056" s="1" t="s">
        <v>46</v>
      </c>
      <c r="D1056" s="1" t="s">
        <v>636</v>
      </c>
      <c r="E1056" s="1" t="s">
        <v>631</v>
      </c>
    </row>
    <row r="1057" spans="1:5" x14ac:dyDescent="0.3">
      <c r="A1057" s="5" t="s">
        <v>625</v>
      </c>
      <c r="B1057" s="1" t="s">
        <v>1202</v>
      </c>
      <c r="C1057" s="1" t="s">
        <v>52</v>
      </c>
      <c r="D1057" s="1" t="s">
        <v>636</v>
      </c>
      <c r="E1057" s="1" t="s">
        <v>634</v>
      </c>
    </row>
    <row r="1058" spans="1:5" x14ac:dyDescent="0.3">
      <c r="A1058" s="5" t="s">
        <v>625</v>
      </c>
      <c r="B1058" s="1" t="s">
        <v>1203</v>
      </c>
      <c r="C1058" s="1" t="s">
        <v>52</v>
      </c>
      <c r="D1058" s="1" t="s">
        <v>636</v>
      </c>
      <c r="E1058" s="1" t="s">
        <v>1204</v>
      </c>
    </row>
    <row r="1059" spans="1:5" x14ac:dyDescent="0.3">
      <c r="A1059" s="5" t="s">
        <v>625</v>
      </c>
      <c r="B1059" s="1" t="s">
        <v>1205</v>
      </c>
      <c r="C1059" s="1" t="s">
        <v>46</v>
      </c>
      <c r="D1059" s="1" t="s">
        <v>40</v>
      </c>
      <c r="E1059" s="1" t="s">
        <v>662</v>
      </c>
    </row>
    <row r="1060" spans="1:5" x14ac:dyDescent="0.3">
      <c r="A1060" s="5" t="s">
        <v>625</v>
      </c>
      <c r="B1060" s="1" t="s">
        <v>1206</v>
      </c>
      <c r="C1060" s="1" t="s">
        <v>46</v>
      </c>
      <c r="D1060" s="1" t="s">
        <v>40</v>
      </c>
      <c r="E1060" s="1" t="s">
        <v>437</v>
      </c>
    </row>
    <row r="1061" spans="1:5" x14ac:dyDescent="0.3">
      <c r="A1061" s="5" t="s">
        <v>625</v>
      </c>
      <c r="B1061" s="1" t="s">
        <v>1207</v>
      </c>
      <c r="C1061" s="1" t="s">
        <v>46</v>
      </c>
      <c r="D1061" s="1" t="s">
        <v>636</v>
      </c>
      <c r="E1061" s="1" t="s">
        <v>631</v>
      </c>
    </row>
    <row r="1062" spans="1:5" x14ac:dyDescent="0.3">
      <c r="A1062" s="5" t="s">
        <v>625</v>
      </c>
      <c r="B1062" s="1" t="s">
        <v>1208</v>
      </c>
      <c r="C1062" s="1" t="s">
        <v>52</v>
      </c>
      <c r="D1062" s="1" t="s">
        <v>636</v>
      </c>
      <c r="E1062" s="1" t="s">
        <v>639</v>
      </c>
    </row>
    <row r="1063" spans="1:5" x14ac:dyDescent="0.3">
      <c r="A1063" s="5" t="s">
        <v>625</v>
      </c>
      <c r="B1063" s="1" t="s">
        <v>1209</v>
      </c>
      <c r="C1063" s="1" t="s">
        <v>52</v>
      </c>
      <c r="D1063" s="1" t="s">
        <v>636</v>
      </c>
      <c r="E1063" s="1" t="s">
        <v>634</v>
      </c>
    </row>
    <row r="1064" spans="1:5" x14ac:dyDescent="0.3">
      <c r="A1064" s="5" t="s">
        <v>625</v>
      </c>
      <c r="B1064" s="1" t="s">
        <v>1210</v>
      </c>
      <c r="C1064" s="1" t="s">
        <v>52</v>
      </c>
      <c r="D1064" s="1" t="s">
        <v>636</v>
      </c>
      <c r="E1064" s="1" t="s">
        <v>631</v>
      </c>
    </row>
    <row r="1065" spans="1:5" x14ac:dyDescent="0.3">
      <c r="A1065" s="5" t="s">
        <v>625</v>
      </c>
      <c r="B1065" s="1" t="s">
        <v>1211</v>
      </c>
      <c r="C1065" s="1" t="s">
        <v>48</v>
      </c>
      <c r="D1065" s="1" t="s">
        <v>40</v>
      </c>
      <c r="E1065" s="1" t="s">
        <v>437</v>
      </c>
    </row>
    <row r="1066" spans="1:5" x14ac:dyDescent="0.3">
      <c r="A1066" s="5" t="s">
        <v>625</v>
      </c>
      <c r="B1066" s="1" t="s">
        <v>1212</v>
      </c>
      <c r="C1066" s="1" t="s">
        <v>52</v>
      </c>
      <c r="D1066" s="1" t="s">
        <v>636</v>
      </c>
      <c r="E1066" s="1" t="s">
        <v>631</v>
      </c>
    </row>
    <row r="1067" spans="1:5" x14ac:dyDescent="0.3">
      <c r="A1067" s="5" t="s">
        <v>625</v>
      </c>
      <c r="B1067" s="1" t="s">
        <v>1213</v>
      </c>
      <c r="C1067" s="1" t="s">
        <v>52</v>
      </c>
      <c r="D1067" s="1" t="s">
        <v>636</v>
      </c>
      <c r="E1067" s="1" t="s">
        <v>733</v>
      </c>
    </row>
    <row r="1068" spans="1:5" x14ac:dyDescent="0.3">
      <c r="A1068" s="5" t="s">
        <v>625</v>
      </c>
      <c r="B1068" s="1" t="s">
        <v>1214</v>
      </c>
      <c r="C1068" s="1" t="s">
        <v>52</v>
      </c>
      <c r="D1068" s="1" t="s">
        <v>40</v>
      </c>
      <c r="E1068" s="1" t="s">
        <v>437</v>
      </c>
    </row>
    <row r="1069" spans="1:5" x14ac:dyDescent="0.3">
      <c r="A1069" s="5" t="s">
        <v>625</v>
      </c>
      <c r="B1069" s="1" t="s">
        <v>1215</v>
      </c>
      <c r="C1069" s="1" t="s">
        <v>52</v>
      </c>
      <c r="D1069" s="1" t="s">
        <v>636</v>
      </c>
      <c r="E1069" s="1" t="s">
        <v>639</v>
      </c>
    </row>
    <row r="1070" spans="1:5" x14ac:dyDescent="0.3">
      <c r="A1070" s="5" t="s">
        <v>625</v>
      </c>
      <c r="B1070" s="1" t="s">
        <v>1216</v>
      </c>
      <c r="C1070" s="1" t="s">
        <v>52</v>
      </c>
      <c r="D1070" s="1" t="s">
        <v>40</v>
      </c>
      <c r="E1070" s="1" t="s">
        <v>629</v>
      </c>
    </row>
    <row r="1071" spans="1:5" x14ac:dyDescent="0.3">
      <c r="A1071" s="5" t="s">
        <v>625</v>
      </c>
      <c r="B1071" s="1" t="s">
        <v>1217</v>
      </c>
      <c r="C1071" s="1" t="s">
        <v>52</v>
      </c>
      <c r="D1071" s="1" t="s">
        <v>636</v>
      </c>
      <c r="E1071" s="1" t="s">
        <v>639</v>
      </c>
    </row>
    <row r="1072" spans="1:5" x14ac:dyDescent="0.3">
      <c r="A1072" s="5" t="s">
        <v>625</v>
      </c>
      <c r="B1072" s="1" t="s">
        <v>1218</v>
      </c>
      <c r="C1072" s="1" t="s">
        <v>48</v>
      </c>
      <c r="D1072" s="1" t="s">
        <v>636</v>
      </c>
      <c r="E1072" s="1" t="s">
        <v>627</v>
      </c>
    </row>
    <row r="1073" spans="1:5" x14ac:dyDescent="0.3">
      <c r="A1073" s="5" t="s">
        <v>625</v>
      </c>
      <c r="B1073" s="1" t="s">
        <v>1219</v>
      </c>
      <c r="C1073" s="1" t="s">
        <v>46</v>
      </c>
      <c r="D1073" s="1" t="s">
        <v>636</v>
      </c>
      <c r="E1073" s="1" t="s">
        <v>639</v>
      </c>
    </row>
    <row r="1074" spans="1:5" x14ac:dyDescent="0.3">
      <c r="A1074" s="5" t="s">
        <v>625</v>
      </c>
      <c r="B1074" s="1" t="s">
        <v>1220</v>
      </c>
      <c r="C1074" s="1" t="s">
        <v>52</v>
      </c>
      <c r="D1074" s="1" t="s">
        <v>636</v>
      </c>
      <c r="E1074" s="1" t="s">
        <v>662</v>
      </c>
    </row>
    <row r="1075" spans="1:5" x14ac:dyDescent="0.3">
      <c r="A1075" s="5" t="s">
        <v>625</v>
      </c>
      <c r="B1075" s="1" t="s">
        <v>1221</v>
      </c>
      <c r="C1075" s="1" t="s">
        <v>46</v>
      </c>
      <c r="D1075" s="1" t="s">
        <v>636</v>
      </c>
      <c r="E1075" s="1" t="s">
        <v>698</v>
      </c>
    </row>
    <row r="1076" spans="1:5" x14ac:dyDescent="0.3">
      <c r="A1076" s="5" t="s">
        <v>625</v>
      </c>
      <c r="B1076" s="1" t="s">
        <v>1222</v>
      </c>
      <c r="C1076" s="1" t="s">
        <v>52</v>
      </c>
      <c r="D1076" s="1" t="s">
        <v>636</v>
      </c>
      <c r="E1076" s="1" t="s">
        <v>627</v>
      </c>
    </row>
    <row r="1077" spans="1:5" x14ac:dyDescent="0.3">
      <c r="A1077" s="5" t="s">
        <v>625</v>
      </c>
      <c r="B1077" s="1" t="s">
        <v>1223</v>
      </c>
      <c r="C1077" s="1" t="s">
        <v>46</v>
      </c>
      <c r="D1077" s="1" t="s">
        <v>636</v>
      </c>
      <c r="E1077" s="1" t="s">
        <v>627</v>
      </c>
    </row>
    <row r="1078" spans="1:5" x14ac:dyDescent="0.3">
      <c r="A1078" s="5" t="s">
        <v>625</v>
      </c>
      <c r="B1078" s="1" t="s">
        <v>1224</v>
      </c>
      <c r="C1078" s="1" t="s">
        <v>52</v>
      </c>
      <c r="D1078" s="1" t="s">
        <v>636</v>
      </c>
      <c r="E1078" s="1" t="s">
        <v>662</v>
      </c>
    </row>
    <row r="1079" spans="1:5" x14ac:dyDescent="0.3">
      <c r="A1079" s="5" t="s">
        <v>625</v>
      </c>
      <c r="B1079" s="1" t="s">
        <v>1225</v>
      </c>
      <c r="C1079" s="1" t="s">
        <v>46</v>
      </c>
      <c r="D1079" s="1" t="s">
        <v>636</v>
      </c>
      <c r="E1079" s="1" t="s">
        <v>631</v>
      </c>
    </row>
    <row r="1080" spans="1:5" x14ac:dyDescent="0.3">
      <c r="A1080" s="5" t="s">
        <v>625</v>
      </c>
      <c r="B1080" s="1" t="s">
        <v>1226</v>
      </c>
      <c r="C1080" s="1" t="s">
        <v>46</v>
      </c>
      <c r="D1080" s="1" t="s">
        <v>636</v>
      </c>
      <c r="E1080" s="1" t="s">
        <v>631</v>
      </c>
    </row>
    <row r="1081" spans="1:5" x14ac:dyDescent="0.3">
      <c r="A1081" s="5" t="s">
        <v>625</v>
      </c>
      <c r="B1081" s="1" t="s">
        <v>1227</v>
      </c>
      <c r="C1081" s="1" t="s">
        <v>52</v>
      </c>
      <c r="D1081" s="1" t="s">
        <v>636</v>
      </c>
      <c r="E1081" s="1" t="s">
        <v>1228</v>
      </c>
    </row>
    <row r="1082" spans="1:5" x14ac:dyDescent="0.3">
      <c r="A1082" s="5" t="s">
        <v>625</v>
      </c>
      <c r="B1082" s="1" t="s">
        <v>1229</v>
      </c>
      <c r="C1082" s="1" t="s">
        <v>48</v>
      </c>
      <c r="D1082" s="1" t="s">
        <v>636</v>
      </c>
      <c r="E1082" s="1" t="s">
        <v>1230</v>
      </c>
    </row>
    <row r="1083" spans="1:5" x14ac:dyDescent="0.3">
      <c r="A1083" s="5" t="s">
        <v>625</v>
      </c>
      <c r="B1083" s="1" t="s">
        <v>1231</v>
      </c>
      <c r="C1083" s="1" t="s">
        <v>52</v>
      </c>
      <c r="D1083" s="1" t="s">
        <v>636</v>
      </c>
      <c r="E1083" s="1" t="s">
        <v>968</v>
      </c>
    </row>
    <row r="1084" spans="1:5" x14ac:dyDescent="0.3">
      <c r="A1084" s="5" t="s">
        <v>625</v>
      </c>
      <c r="B1084" s="1" t="s">
        <v>1232</v>
      </c>
      <c r="C1084" s="1" t="s">
        <v>48</v>
      </c>
      <c r="D1084" s="1" t="s">
        <v>636</v>
      </c>
      <c r="E1084" s="1" t="s">
        <v>639</v>
      </c>
    </row>
    <row r="1085" spans="1:5" x14ac:dyDescent="0.3">
      <c r="A1085" s="5" t="s">
        <v>625</v>
      </c>
      <c r="B1085" s="1" t="s">
        <v>1233</v>
      </c>
      <c r="C1085" s="1" t="s">
        <v>48</v>
      </c>
      <c r="D1085" s="1" t="s">
        <v>636</v>
      </c>
      <c r="E1085" s="1" t="s">
        <v>627</v>
      </c>
    </row>
    <row r="1086" spans="1:5" x14ac:dyDescent="0.3">
      <c r="A1086" s="5" t="s">
        <v>625</v>
      </c>
      <c r="B1086" s="1" t="s">
        <v>1234</v>
      </c>
      <c r="C1086" s="1" t="s">
        <v>46</v>
      </c>
      <c r="D1086" s="1" t="s">
        <v>40</v>
      </c>
      <c r="E1086" s="1" t="s">
        <v>207</v>
      </c>
    </row>
    <row r="1087" spans="1:5" x14ac:dyDescent="0.3">
      <c r="A1087" s="5" t="s">
        <v>625</v>
      </c>
      <c r="B1087" s="1" t="s">
        <v>1235</v>
      </c>
      <c r="C1087" s="1" t="s">
        <v>48</v>
      </c>
      <c r="D1087" s="1" t="s">
        <v>636</v>
      </c>
      <c r="E1087" s="1" t="s">
        <v>694</v>
      </c>
    </row>
    <row r="1088" spans="1:5" x14ac:dyDescent="0.3">
      <c r="A1088" s="5" t="s">
        <v>625</v>
      </c>
      <c r="B1088" s="1" t="s">
        <v>1236</v>
      </c>
      <c r="C1088" s="1" t="s">
        <v>46</v>
      </c>
      <c r="D1088" s="1" t="s">
        <v>636</v>
      </c>
      <c r="E1088" s="1" t="s">
        <v>631</v>
      </c>
    </row>
    <row r="1089" spans="1:5" x14ac:dyDescent="0.3">
      <c r="A1089" s="5" t="s">
        <v>625</v>
      </c>
      <c r="B1089" s="1" t="s">
        <v>1237</v>
      </c>
      <c r="C1089" s="1" t="s">
        <v>46</v>
      </c>
      <c r="D1089" s="1" t="s">
        <v>636</v>
      </c>
      <c r="E1089" s="1" t="s">
        <v>631</v>
      </c>
    </row>
    <row r="1090" spans="1:5" x14ac:dyDescent="0.3">
      <c r="A1090" s="5" t="s">
        <v>625</v>
      </c>
      <c r="B1090" s="1" t="s">
        <v>1238</v>
      </c>
      <c r="C1090" s="1" t="s">
        <v>52</v>
      </c>
      <c r="D1090" s="1" t="s">
        <v>636</v>
      </c>
      <c r="E1090" s="1" t="s">
        <v>631</v>
      </c>
    </row>
    <row r="1091" spans="1:5" x14ac:dyDescent="0.3">
      <c r="A1091" s="5" t="s">
        <v>625</v>
      </c>
      <c r="B1091" s="1" t="s">
        <v>1239</v>
      </c>
      <c r="C1091" s="1" t="s">
        <v>46</v>
      </c>
      <c r="D1091" s="1" t="s">
        <v>636</v>
      </c>
      <c r="E1091" s="1" t="s">
        <v>776</v>
      </c>
    </row>
    <row r="1092" spans="1:5" x14ac:dyDescent="0.3">
      <c r="A1092" s="5" t="s">
        <v>625</v>
      </c>
      <c r="B1092" s="1" t="s">
        <v>1240</v>
      </c>
      <c r="C1092" s="1" t="s">
        <v>46</v>
      </c>
      <c r="D1092" s="1" t="s">
        <v>636</v>
      </c>
      <c r="E1092" s="1" t="s">
        <v>747</v>
      </c>
    </row>
    <row r="1093" spans="1:5" x14ac:dyDescent="0.3">
      <c r="A1093" s="5" t="s">
        <v>625</v>
      </c>
      <c r="B1093" s="1" t="s">
        <v>1241</v>
      </c>
      <c r="C1093" s="1" t="s">
        <v>52</v>
      </c>
      <c r="D1093" s="1" t="s">
        <v>636</v>
      </c>
      <c r="E1093" s="1" t="s">
        <v>639</v>
      </c>
    </row>
    <row r="1094" spans="1:5" x14ac:dyDescent="0.3">
      <c r="A1094" s="5" t="s">
        <v>625</v>
      </c>
      <c r="B1094" s="1" t="s">
        <v>1242</v>
      </c>
      <c r="C1094" s="1" t="s">
        <v>52</v>
      </c>
      <c r="D1094" s="1" t="s">
        <v>636</v>
      </c>
      <c r="E1094" s="1" t="s">
        <v>639</v>
      </c>
    </row>
    <row r="1095" spans="1:5" x14ac:dyDescent="0.3">
      <c r="A1095" s="5" t="s">
        <v>625</v>
      </c>
      <c r="B1095" s="1" t="s">
        <v>1243</v>
      </c>
      <c r="C1095" s="1" t="s">
        <v>46</v>
      </c>
      <c r="D1095" s="1" t="s">
        <v>636</v>
      </c>
      <c r="E1095" s="1" t="s">
        <v>631</v>
      </c>
    </row>
    <row r="1096" spans="1:5" x14ac:dyDescent="0.3">
      <c r="A1096" s="5" t="s">
        <v>625</v>
      </c>
      <c r="B1096" s="1" t="s">
        <v>1244</v>
      </c>
      <c r="C1096" s="1" t="s">
        <v>52</v>
      </c>
      <c r="D1096" s="1" t="s">
        <v>636</v>
      </c>
      <c r="E1096" s="1" t="s">
        <v>627</v>
      </c>
    </row>
    <row r="1097" spans="1:5" x14ac:dyDescent="0.3">
      <c r="A1097" s="5" t="s">
        <v>625</v>
      </c>
      <c r="B1097" s="1" t="s">
        <v>1245</v>
      </c>
      <c r="C1097" s="1" t="s">
        <v>52</v>
      </c>
      <c r="D1097" s="1" t="s">
        <v>40</v>
      </c>
      <c r="E1097" s="1" t="s">
        <v>629</v>
      </c>
    </row>
    <row r="1098" spans="1:5" x14ac:dyDescent="0.3">
      <c r="A1098" s="5" t="s">
        <v>625</v>
      </c>
      <c r="B1098" s="1" t="s">
        <v>1246</v>
      </c>
      <c r="C1098" s="1" t="s">
        <v>46</v>
      </c>
      <c r="D1098" s="1" t="s">
        <v>636</v>
      </c>
      <c r="E1098" s="1" t="s">
        <v>631</v>
      </c>
    </row>
    <row r="1099" spans="1:5" x14ac:dyDescent="0.3">
      <c r="A1099" s="5" t="s">
        <v>625</v>
      </c>
      <c r="B1099" s="1" t="s">
        <v>1247</v>
      </c>
      <c r="C1099" s="1" t="s">
        <v>48</v>
      </c>
      <c r="D1099" s="1" t="s">
        <v>636</v>
      </c>
      <c r="E1099" s="1" t="s">
        <v>694</v>
      </c>
    </row>
    <row r="1100" spans="1:5" x14ac:dyDescent="0.3">
      <c r="A1100" s="5" t="s">
        <v>625</v>
      </c>
      <c r="B1100" s="1" t="s">
        <v>1248</v>
      </c>
      <c r="C1100" s="1" t="s">
        <v>46</v>
      </c>
      <c r="D1100" s="1" t="s">
        <v>636</v>
      </c>
      <c r="E1100" s="1" t="s">
        <v>662</v>
      </c>
    </row>
    <row r="1101" spans="1:5" x14ac:dyDescent="0.3">
      <c r="A1101" s="5" t="s">
        <v>625</v>
      </c>
      <c r="B1101" s="1" t="s">
        <v>1249</v>
      </c>
      <c r="C1101" s="1" t="s">
        <v>46</v>
      </c>
      <c r="D1101" s="1" t="s">
        <v>40</v>
      </c>
      <c r="E1101" s="1" t="s">
        <v>437</v>
      </c>
    </row>
    <row r="1102" spans="1:5" x14ac:dyDescent="0.3">
      <c r="A1102" s="5" t="s">
        <v>625</v>
      </c>
      <c r="B1102" s="1" t="s">
        <v>1250</v>
      </c>
      <c r="C1102" s="1" t="s">
        <v>48</v>
      </c>
      <c r="D1102" s="1" t="s">
        <v>636</v>
      </c>
      <c r="E1102" s="1" t="s">
        <v>694</v>
      </c>
    </row>
    <row r="1103" spans="1:5" x14ac:dyDescent="0.3">
      <c r="A1103" s="5" t="s">
        <v>625</v>
      </c>
      <c r="B1103" s="1" t="s">
        <v>1251</v>
      </c>
      <c r="C1103" s="1" t="s">
        <v>52</v>
      </c>
      <c r="D1103" s="1" t="s">
        <v>636</v>
      </c>
      <c r="E1103" s="1" t="s">
        <v>662</v>
      </c>
    </row>
    <row r="1104" spans="1:5" x14ac:dyDescent="0.3">
      <c r="A1104" s="5" t="s">
        <v>625</v>
      </c>
      <c r="B1104" s="1" t="s">
        <v>1252</v>
      </c>
      <c r="C1104" s="1" t="s">
        <v>48</v>
      </c>
      <c r="D1104" s="1" t="s">
        <v>636</v>
      </c>
      <c r="E1104" s="1" t="s">
        <v>639</v>
      </c>
    </row>
    <row r="1105" spans="1:5" x14ac:dyDescent="0.3">
      <c r="A1105" s="5" t="s">
        <v>625</v>
      </c>
      <c r="B1105" s="1" t="s">
        <v>1253</v>
      </c>
      <c r="C1105" s="1" t="s">
        <v>48</v>
      </c>
      <c r="D1105" s="1" t="s">
        <v>636</v>
      </c>
      <c r="E1105" s="1" t="s">
        <v>639</v>
      </c>
    </row>
    <row r="1106" spans="1:5" x14ac:dyDescent="0.3">
      <c r="A1106" s="5" t="s">
        <v>625</v>
      </c>
      <c r="B1106" s="1" t="s">
        <v>1254</v>
      </c>
      <c r="C1106" s="1" t="s">
        <v>46</v>
      </c>
      <c r="D1106" s="1" t="s">
        <v>636</v>
      </c>
      <c r="E1106" s="1" t="s">
        <v>631</v>
      </c>
    </row>
    <row r="1107" spans="1:5" x14ac:dyDescent="0.3">
      <c r="A1107" s="5" t="s">
        <v>625</v>
      </c>
      <c r="B1107" s="1" t="s">
        <v>1255</v>
      </c>
      <c r="C1107" s="1" t="s">
        <v>46</v>
      </c>
      <c r="D1107" s="1" t="s">
        <v>40</v>
      </c>
      <c r="E1107" s="1" t="s">
        <v>437</v>
      </c>
    </row>
    <row r="1108" spans="1:5" x14ac:dyDescent="0.3">
      <c r="A1108" s="5" t="s">
        <v>625</v>
      </c>
      <c r="B1108" s="1" t="s">
        <v>1256</v>
      </c>
      <c r="C1108" s="1" t="s">
        <v>52</v>
      </c>
      <c r="D1108" s="1" t="s">
        <v>636</v>
      </c>
      <c r="E1108" s="1" t="s">
        <v>694</v>
      </c>
    </row>
    <row r="1109" spans="1:5" x14ac:dyDescent="0.3">
      <c r="A1109" s="5" t="s">
        <v>625</v>
      </c>
      <c r="B1109" s="1" t="s">
        <v>1257</v>
      </c>
      <c r="C1109" s="1" t="s">
        <v>52</v>
      </c>
      <c r="D1109" s="1" t="s">
        <v>636</v>
      </c>
      <c r="E1109" s="1" t="s">
        <v>631</v>
      </c>
    </row>
    <row r="1110" spans="1:5" x14ac:dyDescent="0.3">
      <c r="A1110" s="5" t="s">
        <v>625</v>
      </c>
      <c r="B1110" s="1" t="s">
        <v>1258</v>
      </c>
      <c r="C1110" s="1" t="s">
        <v>48</v>
      </c>
      <c r="D1110" s="1" t="s">
        <v>636</v>
      </c>
      <c r="E1110" s="1" t="s">
        <v>634</v>
      </c>
    </row>
    <row r="1111" spans="1:5" x14ac:dyDescent="0.3">
      <c r="A1111" s="5" t="s">
        <v>625</v>
      </c>
      <c r="B1111" s="1" t="s">
        <v>1259</v>
      </c>
      <c r="C1111" s="1" t="s">
        <v>48</v>
      </c>
      <c r="D1111" s="1" t="s">
        <v>636</v>
      </c>
      <c r="E1111" s="1" t="s">
        <v>627</v>
      </c>
    </row>
    <row r="1112" spans="1:5" x14ac:dyDescent="0.3">
      <c r="A1112" s="5" t="s">
        <v>625</v>
      </c>
      <c r="B1112" s="1" t="s">
        <v>1260</v>
      </c>
      <c r="C1112" s="1" t="s">
        <v>48</v>
      </c>
      <c r="D1112" s="1" t="s">
        <v>636</v>
      </c>
      <c r="E1112" s="1" t="s">
        <v>627</v>
      </c>
    </row>
    <row r="1113" spans="1:5" x14ac:dyDescent="0.3">
      <c r="A1113" s="5" t="s">
        <v>625</v>
      </c>
      <c r="B1113" s="1" t="s">
        <v>1261</v>
      </c>
      <c r="C1113" s="1" t="s">
        <v>52</v>
      </c>
      <c r="D1113" s="1" t="s">
        <v>636</v>
      </c>
      <c r="E1113" s="1" t="s">
        <v>639</v>
      </c>
    </row>
    <row r="1114" spans="1:5" x14ac:dyDescent="0.3">
      <c r="A1114" s="5" t="s">
        <v>625</v>
      </c>
      <c r="B1114" s="1" t="s">
        <v>1262</v>
      </c>
      <c r="C1114" s="1" t="s">
        <v>52</v>
      </c>
      <c r="D1114" s="1" t="s">
        <v>636</v>
      </c>
      <c r="E1114" s="1" t="s">
        <v>676</v>
      </c>
    </row>
    <row r="1115" spans="1:5" x14ac:dyDescent="0.3">
      <c r="A1115" s="5" t="s">
        <v>625</v>
      </c>
      <c r="B1115" s="1" t="s">
        <v>1263</v>
      </c>
      <c r="C1115" s="1" t="s">
        <v>48</v>
      </c>
      <c r="D1115" s="1" t="s">
        <v>636</v>
      </c>
      <c r="E1115" s="1" t="s">
        <v>639</v>
      </c>
    </row>
    <row r="1116" spans="1:5" x14ac:dyDescent="0.3">
      <c r="A1116" s="5" t="s">
        <v>625</v>
      </c>
      <c r="B1116" s="1" t="s">
        <v>1264</v>
      </c>
      <c r="C1116" s="1" t="s">
        <v>48</v>
      </c>
      <c r="D1116" s="1" t="s">
        <v>636</v>
      </c>
      <c r="E1116" s="1" t="s">
        <v>639</v>
      </c>
    </row>
    <row r="1117" spans="1:5" x14ac:dyDescent="0.3">
      <c r="A1117" s="5" t="s">
        <v>625</v>
      </c>
      <c r="B1117" s="1" t="s">
        <v>1265</v>
      </c>
      <c r="C1117" s="1" t="s">
        <v>52</v>
      </c>
      <c r="D1117" s="1" t="s">
        <v>636</v>
      </c>
      <c r="E1117" s="1" t="s">
        <v>694</v>
      </c>
    </row>
    <row r="1118" spans="1:5" x14ac:dyDescent="0.3">
      <c r="A1118" s="5" t="s">
        <v>625</v>
      </c>
      <c r="B1118" s="1" t="s">
        <v>1266</v>
      </c>
      <c r="C1118" s="1" t="s">
        <v>52</v>
      </c>
      <c r="D1118" s="1" t="s">
        <v>636</v>
      </c>
      <c r="E1118" s="1" t="s">
        <v>639</v>
      </c>
    </row>
    <row r="1119" spans="1:5" x14ac:dyDescent="0.3">
      <c r="A1119" s="5" t="s">
        <v>625</v>
      </c>
      <c r="B1119" s="1" t="s">
        <v>1267</v>
      </c>
      <c r="C1119" s="1" t="s">
        <v>52</v>
      </c>
      <c r="D1119" s="1" t="s">
        <v>636</v>
      </c>
      <c r="E1119" s="1" t="s">
        <v>639</v>
      </c>
    </row>
    <row r="1120" spans="1:5" x14ac:dyDescent="0.3">
      <c r="A1120" s="5" t="s">
        <v>625</v>
      </c>
      <c r="B1120" s="1" t="s">
        <v>1268</v>
      </c>
      <c r="C1120" s="1" t="s">
        <v>46</v>
      </c>
      <c r="D1120" s="1" t="s">
        <v>636</v>
      </c>
      <c r="E1120" s="1" t="s">
        <v>631</v>
      </c>
    </row>
    <row r="1121" spans="1:5" x14ac:dyDescent="0.3">
      <c r="A1121" s="5" t="s">
        <v>625</v>
      </c>
      <c r="B1121" s="1" t="s">
        <v>1269</v>
      </c>
      <c r="C1121" s="1" t="s">
        <v>39</v>
      </c>
      <c r="D1121" s="1" t="s">
        <v>40</v>
      </c>
      <c r="E1121" s="1" t="s">
        <v>1270</v>
      </c>
    </row>
    <row r="1122" spans="1:5" x14ac:dyDescent="0.3">
      <c r="A1122" s="5" t="s">
        <v>625</v>
      </c>
      <c r="B1122" s="1" t="s">
        <v>1271</v>
      </c>
      <c r="C1122" s="1" t="s">
        <v>39</v>
      </c>
      <c r="D1122" s="1" t="s">
        <v>40</v>
      </c>
      <c r="E1122" s="1" t="s">
        <v>627</v>
      </c>
    </row>
    <row r="1123" spans="1:5" x14ac:dyDescent="0.3">
      <c r="A1123" s="5" t="s">
        <v>625</v>
      </c>
      <c r="B1123" s="1" t="s">
        <v>1272</v>
      </c>
      <c r="C1123" s="1" t="s">
        <v>39</v>
      </c>
      <c r="D1123" s="1" t="s">
        <v>40</v>
      </c>
      <c r="E1123" s="1" t="s">
        <v>437</v>
      </c>
    </row>
    <row r="1124" spans="1:5" x14ac:dyDescent="0.3">
      <c r="A1124" s="5" t="s">
        <v>625</v>
      </c>
      <c r="B1124" s="1" t="s">
        <v>1273</v>
      </c>
      <c r="C1124" s="1" t="s">
        <v>46</v>
      </c>
      <c r="D1124" s="1" t="s">
        <v>636</v>
      </c>
      <c r="E1124" s="1" t="s">
        <v>639</v>
      </c>
    </row>
    <row r="1125" spans="1:5" x14ac:dyDescent="0.3">
      <c r="A1125" s="5" t="s">
        <v>625</v>
      </c>
      <c r="B1125" s="1" t="s">
        <v>1274</v>
      </c>
      <c r="C1125" s="1" t="s">
        <v>48</v>
      </c>
      <c r="D1125" s="1" t="s">
        <v>636</v>
      </c>
      <c r="E1125" s="1" t="s">
        <v>639</v>
      </c>
    </row>
    <row r="1126" spans="1:5" x14ac:dyDescent="0.3">
      <c r="A1126" s="5" t="s">
        <v>625</v>
      </c>
      <c r="B1126" s="1" t="s">
        <v>1275</v>
      </c>
      <c r="C1126" s="1" t="s">
        <v>48</v>
      </c>
      <c r="D1126" s="1" t="s">
        <v>636</v>
      </c>
      <c r="E1126" s="1" t="s">
        <v>639</v>
      </c>
    </row>
    <row r="1127" spans="1:5" x14ac:dyDescent="0.3">
      <c r="A1127" s="5" t="s">
        <v>625</v>
      </c>
      <c r="B1127" s="1" t="s">
        <v>1276</v>
      </c>
      <c r="C1127" s="1" t="s">
        <v>52</v>
      </c>
      <c r="D1127" s="1" t="s">
        <v>636</v>
      </c>
      <c r="E1127" s="1" t="s">
        <v>776</v>
      </c>
    </row>
    <row r="1128" spans="1:5" x14ac:dyDescent="0.3">
      <c r="A1128" s="5" t="s">
        <v>625</v>
      </c>
      <c r="B1128" s="1" t="s">
        <v>1277</v>
      </c>
      <c r="C1128" s="1" t="s">
        <v>52</v>
      </c>
      <c r="D1128" s="1" t="s">
        <v>636</v>
      </c>
      <c r="E1128" s="1" t="s">
        <v>639</v>
      </c>
    </row>
    <row r="1129" spans="1:5" x14ac:dyDescent="0.3">
      <c r="A1129" s="5" t="s">
        <v>625</v>
      </c>
      <c r="B1129" s="1" t="s">
        <v>1278</v>
      </c>
      <c r="C1129" s="1" t="s">
        <v>52</v>
      </c>
      <c r="D1129" s="1" t="s">
        <v>636</v>
      </c>
      <c r="E1129" s="1" t="s">
        <v>631</v>
      </c>
    </row>
    <row r="1130" spans="1:5" x14ac:dyDescent="0.3">
      <c r="A1130" s="5" t="s">
        <v>625</v>
      </c>
      <c r="B1130" s="1" t="s">
        <v>1279</v>
      </c>
      <c r="C1130" s="1" t="s">
        <v>46</v>
      </c>
      <c r="D1130" s="1" t="s">
        <v>636</v>
      </c>
      <c r="E1130" s="1" t="s">
        <v>639</v>
      </c>
    </row>
    <row r="1131" spans="1:5" x14ac:dyDescent="0.3">
      <c r="A1131" s="5" t="s">
        <v>625</v>
      </c>
      <c r="B1131" s="1" t="s">
        <v>1280</v>
      </c>
      <c r="C1131" s="1" t="s">
        <v>46</v>
      </c>
      <c r="D1131" s="1" t="s">
        <v>636</v>
      </c>
      <c r="E1131" s="1" t="s">
        <v>634</v>
      </c>
    </row>
    <row r="1132" spans="1:5" x14ac:dyDescent="0.3">
      <c r="A1132" s="5" t="s">
        <v>625</v>
      </c>
      <c r="B1132" s="1" t="s">
        <v>1281</v>
      </c>
      <c r="C1132" s="1" t="s">
        <v>46</v>
      </c>
      <c r="D1132" s="1" t="s">
        <v>636</v>
      </c>
      <c r="E1132" s="1" t="s">
        <v>662</v>
      </c>
    </row>
    <row r="1133" spans="1:5" x14ac:dyDescent="0.3">
      <c r="A1133" s="5" t="s">
        <v>625</v>
      </c>
      <c r="B1133" s="1" t="s">
        <v>1282</v>
      </c>
      <c r="C1133" s="1" t="s">
        <v>52</v>
      </c>
      <c r="D1133" s="1" t="s">
        <v>636</v>
      </c>
      <c r="E1133" s="1" t="s">
        <v>662</v>
      </c>
    </row>
    <row r="1134" spans="1:5" x14ac:dyDescent="0.3">
      <c r="A1134" s="5" t="s">
        <v>625</v>
      </c>
      <c r="B1134" s="1" t="s">
        <v>1283</v>
      </c>
      <c r="C1134" s="1" t="s">
        <v>46</v>
      </c>
      <c r="D1134" s="1" t="s">
        <v>636</v>
      </c>
      <c r="E1134" s="1" t="s">
        <v>631</v>
      </c>
    </row>
    <row r="1135" spans="1:5" x14ac:dyDescent="0.3">
      <c r="A1135" s="5" t="s">
        <v>625</v>
      </c>
      <c r="B1135" s="1" t="s">
        <v>1284</v>
      </c>
      <c r="C1135" s="1" t="s">
        <v>46</v>
      </c>
      <c r="D1135" s="1" t="s">
        <v>636</v>
      </c>
      <c r="E1135" s="1" t="s">
        <v>639</v>
      </c>
    </row>
    <row r="1136" spans="1:5" x14ac:dyDescent="0.3">
      <c r="A1136" s="5" t="s">
        <v>625</v>
      </c>
      <c r="B1136" s="1" t="s">
        <v>1285</v>
      </c>
      <c r="C1136" s="1" t="s">
        <v>52</v>
      </c>
      <c r="D1136" s="1" t="s">
        <v>636</v>
      </c>
      <c r="E1136" s="1" t="s">
        <v>627</v>
      </c>
    </row>
    <row r="1137" spans="1:5" x14ac:dyDescent="0.3">
      <c r="A1137" s="5" t="s">
        <v>625</v>
      </c>
      <c r="B1137" s="1" t="s">
        <v>1286</v>
      </c>
      <c r="C1137" s="1" t="s">
        <v>52</v>
      </c>
      <c r="D1137" s="1" t="s">
        <v>636</v>
      </c>
      <c r="E1137" s="1" t="s">
        <v>1287</v>
      </c>
    </row>
    <row r="1138" spans="1:5" x14ac:dyDescent="0.3">
      <c r="A1138" s="5" t="s">
        <v>625</v>
      </c>
      <c r="B1138" s="1" t="s">
        <v>1288</v>
      </c>
      <c r="C1138" s="1" t="s">
        <v>52</v>
      </c>
      <c r="D1138" s="1" t="s">
        <v>40</v>
      </c>
      <c r="E1138" s="1" t="s">
        <v>437</v>
      </c>
    </row>
    <row r="1139" spans="1:5" x14ac:dyDescent="0.3">
      <c r="A1139" s="5" t="s">
        <v>625</v>
      </c>
      <c r="B1139" s="1" t="s">
        <v>1289</v>
      </c>
      <c r="C1139" s="1" t="s">
        <v>46</v>
      </c>
      <c r="D1139" s="1" t="s">
        <v>40</v>
      </c>
      <c r="E1139" s="1" t="s">
        <v>437</v>
      </c>
    </row>
    <row r="1140" spans="1:5" x14ac:dyDescent="0.3">
      <c r="A1140" s="5" t="s">
        <v>625</v>
      </c>
      <c r="B1140" s="1" t="s">
        <v>1290</v>
      </c>
      <c r="C1140" s="1" t="s">
        <v>52</v>
      </c>
      <c r="D1140" s="1" t="s">
        <v>636</v>
      </c>
      <c r="E1140" s="1" t="s">
        <v>639</v>
      </c>
    </row>
    <row r="1141" spans="1:5" x14ac:dyDescent="0.3">
      <c r="A1141" s="5" t="s">
        <v>625</v>
      </c>
      <c r="B1141" s="1" t="s">
        <v>1291</v>
      </c>
      <c r="C1141" s="1" t="s">
        <v>52</v>
      </c>
      <c r="D1141" s="1" t="s">
        <v>636</v>
      </c>
      <c r="E1141" s="1" t="s">
        <v>639</v>
      </c>
    </row>
    <row r="1142" spans="1:5" x14ac:dyDescent="0.3">
      <c r="A1142" s="5" t="s">
        <v>625</v>
      </c>
      <c r="B1142" s="1" t="s">
        <v>1292</v>
      </c>
      <c r="C1142" s="1" t="s">
        <v>52</v>
      </c>
      <c r="D1142" s="1" t="s">
        <v>636</v>
      </c>
      <c r="E1142" s="1" t="s">
        <v>631</v>
      </c>
    </row>
    <row r="1143" spans="1:5" x14ac:dyDescent="0.3">
      <c r="A1143" s="5" t="s">
        <v>625</v>
      </c>
      <c r="B1143" s="1" t="s">
        <v>1293</v>
      </c>
      <c r="C1143" s="1" t="s">
        <v>52</v>
      </c>
      <c r="D1143" s="1" t="s">
        <v>636</v>
      </c>
      <c r="E1143" s="1" t="s">
        <v>639</v>
      </c>
    </row>
    <row r="1144" spans="1:5" x14ac:dyDescent="0.3">
      <c r="A1144" s="5" t="s">
        <v>625</v>
      </c>
      <c r="B1144" s="1" t="s">
        <v>1294</v>
      </c>
      <c r="C1144" s="1" t="s">
        <v>52</v>
      </c>
      <c r="D1144" s="1" t="s">
        <v>636</v>
      </c>
      <c r="E1144" s="1" t="s">
        <v>627</v>
      </c>
    </row>
    <row r="1145" spans="1:5" x14ac:dyDescent="0.3">
      <c r="A1145" s="5" t="s">
        <v>625</v>
      </c>
      <c r="B1145" s="1" t="s">
        <v>1295</v>
      </c>
      <c r="C1145" s="1" t="s">
        <v>52</v>
      </c>
      <c r="D1145" s="1" t="s">
        <v>636</v>
      </c>
      <c r="E1145" s="1" t="s">
        <v>631</v>
      </c>
    </row>
    <row r="1146" spans="1:5" x14ac:dyDescent="0.3">
      <c r="A1146" s="5" t="s">
        <v>625</v>
      </c>
      <c r="B1146" s="1" t="s">
        <v>1296</v>
      </c>
      <c r="C1146" s="1" t="s">
        <v>52</v>
      </c>
      <c r="D1146" s="1" t="s">
        <v>636</v>
      </c>
      <c r="E1146" s="1" t="s">
        <v>639</v>
      </c>
    </row>
    <row r="1147" spans="1:5" x14ac:dyDescent="0.3">
      <c r="A1147" s="5" t="s">
        <v>625</v>
      </c>
      <c r="B1147" s="1" t="s">
        <v>1297</v>
      </c>
      <c r="C1147" s="1" t="s">
        <v>52</v>
      </c>
      <c r="D1147" s="1" t="s">
        <v>636</v>
      </c>
      <c r="E1147" s="1" t="s">
        <v>639</v>
      </c>
    </row>
    <row r="1148" spans="1:5" x14ac:dyDescent="0.3">
      <c r="A1148" s="5" t="s">
        <v>625</v>
      </c>
      <c r="B1148" s="1" t="s">
        <v>1298</v>
      </c>
      <c r="C1148" s="1" t="s">
        <v>52</v>
      </c>
      <c r="D1148" s="1" t="s">
        <v>636</v>
      </c>
      <c r="E1148" s="1" t="s">
        <v>631</v>
      </c>
    </row>
    <row r="1149" spans="1:5" x14ac:dyDescent="0.3">
      <c r="A1149" s="5" t="s">
        <v>625</v>
      </c>
      <c r="B1149" s="1" t="s">
        <v>1299</v>
      </c>
      <c r="C1149" s="1" t="s">
        <v>46</v>
      </c>
      <c r="D1149" s="1" t="s">
        <v>636</v>
      </c>
      <c r="E1149" s="1" t="s">
        <v>665</v>
      </c>
    </row>
    <row r="1150" spans="1:5" x14ac:dyDescent="0.3">
      <c r="A1150" s="5" t="s">
        <v>625</v>
      </c>
      <c r="B1150" s="1" t="s">
        <v>1300</v>
      </c>
      <c r="C1150" s="1" t="s">
        <v>46</v>
      </c>
      <c r="D1150" s="1" t="s">
        <v>636</v>
      </c>
      <c r="E1150" s="1" t="s">
        <v>627</v>
      </c>
    </row>
    <row r="1151" spans="1:5" x14ac:dyDescent="0.3">
      <c r="A1151" s="5" t="s">
        <v>625</v>
      </c>
      <c r="B1151" s="1" t="s">
        <v>1301</v>
      </c>
      <c r="C1151" s="1" t="s">
        <v>52</v>
      </c>
      <c r="D1151" s="1" t="s">
        <v>636</v>
      </c>
      <c r="E1151" s="1" t="s">
        <v>639</v>
      </c>
    </row>
    <row r="1152" spans="1:5" x14ac:dyDescent="0.3">
      <c r="A1152" s="5" t="s">
        <v>625</v>
      </c>
      <c r="B1152" s="1" t="s">
        <v>1302</v>
      </c>
      <c r="C1152" s="1" t="s">
        <v>48</v>
      </c>
      <c r="D1152" s="1" t="s">
        <v>636</v>
      </c>
      <c r="E1152" s="1" t="s">
        <v>662</v>
      </c>
    </row>
    <row r="1153" spans="1:5" x14ac:dyDescent="0.3">
      <c r="A1153" s="5" t="s">
        <v>625</v>
      </c>
      <c r="B1153" s="1" t="s">
        <v>1303</v>
      </c>
      <c r="C1153" s="1" t="s">
        <v>46</v>
      </c>
      <c r="D1153" s="1" t="s">
        <v>636</v>
      </c>
      <c r="E1153" s="1" t="s">
        <v>639</v>
      </c>
    </row>
    <row r="1154" spans="1:5" x14ac:dyDescent="0.3">
      <c r="A1154" s="5" t="s">
        <v>625</v>
      </c>
      <c r="B1154" s="1" t="s">
        <v>1304</v>
      </c>
      <c r="C1154" s="1" t="s">
        <v>52</v>
      </c>
      <c r="D1154" s="1" t="s">
        <v>40</v>
      </c>
      <c r="E1154" s="1" t="s">
        <v>437</v>
      </c>
    </row>
    <row r="1155" spans="1:5" x14ac:dyDescent="0.3">
      <c r="A1155" s="5" t="s">
        <v>625</v>
      </c>
      <c r="B1155" s="1" t="s">
        <v>1305</v>
      </c>
      <c r="C1155" s="1" t="s">
        <v>52</v>
      </c>
      <c r="D1155" s="1" t="s">
        <v>636</v>
      </c>
      <c r="E1155" s="1" t="s">
        <v>631</v>
      </c>
    </row>
    <row r="1156" spans="1:5" x14ac:dyDescent="0.3">
      <c r="A1156" s="5" t="s">
        <v>625</v>
      </c>
      <c r="B1156" s="1" t="s">
        <v>1306</v>
      </c>
      <c r="C1156" s="1" t="s">
        <v>52</v>
      </c>
      <c r="D1156" s="1" t="s">
        <v>636</v>
      </c>
      <c r="E1156" s="1" t="s">
        <v>662</v>
      </c>
    </row>
    <row r="1157" spans="1:5" x14ac:dyDescent="0.3">
      <c r="A1157" s="5" t="s">
        <v>625</v>
      </c>
      <c r="B1157" s="1" t="s">
        <v>1307</v>
      </c>
      <c r="C1157" s="1" t="s">
        <v>52</v>
      </c>
      <c r="D1157" s="1" t="s">
        <v>636</v>
      </c>
      <c r="E1157" s="1" t="s">
        <v>634</v>
      </c>
    </row>
    <row r="1158" spans="1:5" x14ac:dyDescent="0.3">
      <c r="A1158" s="5" t="s">
        <v>625</v>
      </c>
      <c r="B1158" s="1" t="s">
        <v>1308</v>
      </c>
      <c r="C1158" s="1" t="s">
        <v>46</v>
      </c>
      <c r="D1158" s="1" t="s">
        <v>636</v>
      </c>
      <c r="E1158" s="1" t="s">
        <v>665</v>
      </c>
    </row>
    <row r="1159" spans="1:5" x14ac:dyDescent="0.3">
      <c r="A1159" s="5" t="s">
        <v>625</v>
      </c>
      <c r="B1159" s="1" t="s">
        <v>1309</v>
      </c>
      <c r="C1159" s="1" t="s">
        <v>52</v>
      </c>
      <c r="D1159" s="1" t="s">
        <v>636</v>
      </c>
      <c r="E1159" s="1" t="s">
        <v>631</v>
      </c>
    </row>
    <row r="1160" spans="1:5" x14ac:dyDescent="0.3">
      <c r="A1160" s="5" t="s">
        <v>625</v>
      </c>
      <c r="B1160" s="1" t="s">
        <v>1310</v>
      </c>
      <c r="C1160" s="1" t="s">
        <v>46</v>
      </c>
      <c r="D1160" s="1" t="s">
        <v>40</v>
      </c>
      <c r="E1160" s="1" t="s">
        <v>437</v>
      </c>
    </row>
    <row r="1161" spans="1:5" x14ac:dyDescent="0.3">
      <c r="A1161" s="5" t="s">
        <v>625</v>
      </c>
      <c r="B1161" s="1" t="s">
        <v>1311</v>
      </c>
      <c r="C1161" s="1" t="s">
        <v>52</v>
      </c>
      <c r="D1161" s="1" t="s">
        <v>40</v>
      </c>
      <c r="E1161" s="1" t="s">
        <v>629</v>
      </c>
    </row>
    <row r="1162" spans="1:5" x14ac:dyDescent="0.3">
      <c r="A1162" s="5" t="s">
        <v>625</v>
      </c>
      <c r="B1162" s="1" t="s">
        <v>1312</v>
      </c>
      <c r="C1162" s="1" t="s">
        <v>52</v>
      </c>
      <c r="D1162" s="1" t="s">
        <v>40</v>
      </c>
      <c r="E1162" s="1" t="s">
        <v>437</v>
      </c>
    </row>
    <row r="1163" spans="1:5" x14ac:dyDescent="0.3">
      <c r="A1163" s="5" t="s">
        <v>625</v>
      </c>
      <c r="B1163" s="1" t="s">
        <v>1313</v>
      </c>
      <c r="C1163" s="1" t="s">
        <v>52</v>
      </c>
      <c r="D1163" s="1" t="s">
        <v>636</v>
      </c>
      <c r="E1163" s="1" t="s">
        <v>662</v>
      </c>
    </row>
    <row r="1164" spans="1:5" x14ac:dyDescent="0.3">
      <c r="A1164" s="5" t="s">
        <v>625</v>
      </c>
      <c r="B1164" s="1" t="s">
        <v>1314</v>
      </c>
      <c r="C1164" s="1" t="s">
        <v>52</v>
      </c>
      <c r="D1164" s="1" t="s">
        <v>636</v>
      </c>
      <c r="E1164" s="1" t="s">
        <v>627</v>
      </c>
    </row>
    <row r="1165" spans="1:5" x14ac:dyDescent="0.3">
      <c r="A1165" s="5" t="s">
        <v>625</v>
      </c>
      <c r="B1165" s="1" t="s">
        <v>1315</v>
      </c>
      <c r="C1165" s="1" t="s">
        <v>46</v>
      </c>
      <c r="D1165" s="1" t="s">
        <v>636</v>
      </c>
      <c r="E1165" s="1" t="s">
        <v>631</v>
      </c>
    </row>
    <row r="1166" spans="1:5" x14ac:dyDescent="0.3">
      <c r="A1166" s="5" t="s">
        <v>625</v>
      </c>
      <c r="B1166" s="1" t="s">
        <v>1316</v>
      </c>
      <c r="C1166" s="1" t="s">
        <v>48</v>
      </c>
      <c r="D1166" s="1" t="s">
        <v>40</v>
      </c>
      <c r="E1166" s="1" t="s">
        <v>437</v>
      </c>
    </row>
    <row r="1167" spans="1:5" x14ac:dyDescent="0.3">
      <c r="A1167" s="5" t="s">
        <v>625</v>
      </c>
      <c r="B1167" s="1" t="s">
        <v>1317</v>
      </c>
      <c r="C1167" s="1" t="s">
        <v>46</v>
      </c>
      <c r="D1167" s="1" t="s">
        <v>636</v>
      </c>
      <c r="E1167" s="1" t="s">
        <v>627</v>
      </c>
    </row>
    <row r="1168" spans="1:5" x14ac:dyDescent="0.3">
      <c r="A1168" s="5" t="s">
        <v>625</v>
      </c>
      <c r="B1168" s="1" t="s">
        <v>1318</v>
      </c>
      <c r="C1168" s="1" t="s">
        <v>46</v>
      </c>
      <c r="D1168" s="1" t="s">
        <v>636</v>
      </c>
      <c r="E1168" s="1" t="s">
        <v>627</v>
      </c>
    </row>
    <row r="1169" spans="1:5" x14ac:dyDescent="0.3">
      <c r="A1169" s="5" t="s">
        <v>625</v>
      </c>
      <c r="B1169" s="1" t="s">
        <v>1319</v>
      </c>
      <c r="C1169" s="1" t="s">
        <v>48</v>
      </c>
      <c r="D1169" s="1" t="s">
        <v>636</v>
      </c>
      <c r="E1169" s="1" t="s">
        <v>662</v>
      </c>
    </row>
    <row r="1170" spans="1:5" x14ac:dyDescent="0.3">
      <c r="A1170" s="5" t="s">
        <v>625</v>
      </c>
      <c r="B1170" s="1" t="s">
        <v>1320</v>
      </c>
      <c r="C1170" s="1" t="s">
        <v>46</v>
      </c>
      <c r="D1170" s="1" t="s">
        <v>40</v>
      </c>
      <c r="E1170" s="1" t="s">
        <v>437</v>
      </c>
    </row>
    <row r="1171" spans="1:5" x14ac:dyDescent="0.3">
      <c r="A1171" s="5" t="s">
        <v>625</v>
      </c>
      <c r="B1171" s="1" t="s">
        <v>1321</v>
      </c>
      <c r="C1171" s="1" t="s">
        <v>52</v>
      </c>
      <c r="D1171" s="1" t="s">
        <v>40</v>
      </c>
      <c r="E1171" s="1" t="s">
        <v>437</v>
      </c>
    </row>
    <row r="1172" spans="1:5" x14ac:dyDescent="0.3">
      <c r="A1172" s="5" t="s">
        <v>625</v>
      </c>
      <c r="B1172" s="1" t="s">
        <v>1322</v>
      </c>
      <c r="C1172" s="1" t="s">
        <v>46</v>
      </c>
      <c r="D1172" s="1" t="s">
        <v>636</v>
      </c>
      <c r="E1172" s="1" t="s">
        <v>627</v>
      </c>
    </row>
    <row r="1173" spans="1:5" x14ac:dyDescent="0.3">
      <c r="A1173" s="5" t="s">
        <v>625</v>
      </c>
      <c r="B1173" s="1" t="s">
        <v>1323</v>
      </c>
      <c r="C1173" s="1" t="s">
        <v>52</v>
      </c>
      <c r="D1173" s="1" t="s">
        <v>636</v>
      </c>
      <c r="E1173" s="1" t="s">
        <v>676</v>
      </c>
    </row>
    <row r="1174" spans="1:5" x14ac:dyDescent="0.3">
      <c r="A1174" s="5" t="s">
        <v>625</v>
      </c>
      <c r="B1174" s="1" t="s">
        <v>1324</v>
      </c>
      <c r="C1174" s="1" t="s">
        <v>46</v>
      </c>
      <c r="D1174" s="1" t="s">
        <v>636</v>
      </c>
      <c r="E1174" s="1" t="s">
        <v>662</v>
      </c>
    </row>
    <row r="1175" spans="1:5" x14ac:dyDescent="0.3">
      <c r="A1175" s="5" t="s">
        <v>625</v>
      </c>
      <c r="B1175" s="1" t="s">
        <v>1325</v>
      </c>
      <c r="C1175" s="1" t="s">
        <v>52</v>
      </c>
      <c r="D1175" s="1" t="s">
        <v>636</v>
      </c>
      <c r="E1175" s="1" t="s">
        <v>639</v>
      </c>
    </row>
    <row r="1176" spans="1:5" x14ac:dyDescent="0.3">
      <c r="A1176" s="5" t="s">
        <v>625</v>
      </c>
      <c r="B1176" s="1" t="s">
        <v>1326</v>
      </c>
      <c r="C1176" s="1" t="s">
        <v>48</v>
      </c>
      <c r="D1176" s="1" t="s">
        <v>40</v>
      </c>
      <c r="E1176" s="1" t="s">
        <v>629</v>
      </c>
    </row>
    <row r="1177" spans="1:5" x14ac:dyDescent="0.3">
      <c r="A1177" s="5" t="s">
        <v>625</v>
      </c>
      <c r="B1177" s="1" t="s">
        <v>1327</v>
      </c>
      <c r="C1177" s="1" t="s">
        <v>52</v>
      </c>
      <c r="D1177" s="1" t="s">
        <v>40</v>
      </c>
      <c r="E1177" s="1" t="s">
        <v>437</v>
      </c>
    </row>
    <row r="1178" spans="1:5" x14ac:dyDescent="0.3">
      <c r="A1178" s="5" t="s">
        <v>625</v>
      </c>
      <c r="B1178" s="1" t="s">
        <v>1328</v>
      </c>
      <c r="C1178" s="1" t="s">
        <v>48</v>
      </c>
      <c r="D1178" s="1" t="s">
        <v>636</v>
      </c>
      <c r="E1178" s="1" t="s">
        <v>1329</v>
      </c>
    </row>
    <row r="1179" spans="1:5" x14ac:dyDescent="0.3">
      <c r="A1179" s="5" t="s">
        <v>625</v>
      </c>
      <c r="B1179" s="1" t="s">
        <v>1330</v>
      </c>
      <c r="C1179" s="1" t="s">
        <v>52</v>
      </c>
      <c r="D1179" s="1" t="s">
        <v>40</v>
      </c>
      <c r="E1179" s="1" t="s">
        <v>437</v>
      </c>
    </row>
    <row r="1180" spans="1:5" x14ac:dyDescent="0.3">
      <c r="A1180" s="5" t="s">
        <v>625</v>
      </c>
      <c r="B1180" s="1" t="s">
        <v>1331</v>
      </c>
      <c r="C1180" s="1" t="s">
        <v>46</v>
      </c>
      <c r="D1180" s="1" t="s">
        <v>40</v>
      </c>
      <c r="E1180" s="1" t="s">
        <v>437</v>
      </c>
    </row>
    <row r="1181" spans="1:5" x14ac:dyDescent="0.3">
      <c r="A1181" s="5" t="s">
        <v>625</v>
      </c>
      <c r="B1181" s="1" t="s">
        <v>1332</v>
      </c>
      <c r="C1181" s="1" t="s">
        <v>52</v>
      </c>
      <c r="D1181" s="1" t="s">
        <v>40</v>
      </c>
      <c r="E1181" s="1" t="s">
        <v>629</v>
      </c>
    </row>
    <row r="1182" spans="1:5" x14ac:dyDescent="0.3">
      <c r="A1182" s="5" t="s">
        <v>625</v>
      </c>
      <c r="B1182" s="1" t="s">
        <v>1333</v>
      </c>
      <c r="C1182" s="1" t="s">
        <v>52</v>
      </c>
      <c r="D1182" s="1" t="s">
        <v>636</v>
      </c>
      <c r="E1182" s="1" t="s">
        <v>639</v>
      </c>
    </row>
    <row r="1183" spans="1:5" x14ac:dyDescent="0.3">
      <c r="A1183" s="5" t="s">
        <v>625</v>
      </c>
      <c r="B1183" s="1" t="s">
        <v>1334</v>
      </c>
      <c r="C1183" s="1" t="s">
        <v>52</v>
      </c>
      <c r="D1183" s="1" t="s">
        <v>636</v>
      </c>
      <c r="E1183" s="1" t="s">
        <v>639</v>
      </c>
    </row>
    <row r="1184" spans="1:5" x14ac:dyDescent="0.3">
      <c r="A1184" s="5" t="s">
        <v>625</v>
      </c>
      <c r="B1184" s="1" t="s">
        <v>1335</v>
      </c>
      <c r="C1184" s="1" t="s">
        <v>48</v>
      </c>
      <c r="D1184" s="1" t="s">
        <v>636</v>
      </c>
      <c r="E1184" s="1" t="s">
        <v>639</v>
      </c>
    </row>
    <row r="1185" spans="1:5" x14ac:dyDescent="0.3">
      <c r="A1185" s="5" t="s">
        <v>625</v>
      </c>
      <c r="B1185" s="1" t="s">
        <v>1336</v>
      </c>
      <c r="C1185" s="1" t="s">
        <v>48</v>
      </c>
      <c r="D1185" s="1" t="s">
        <v>636</v>
      </c>
      <c r="E1185" s="1" t="s">
        <v>639</v>
      </c>
    </row>
    <row r="1186" spans="1:5" x14ac:dyDescent="0.3">
      <c r="A1186" s="5" t="s">
        <v>625</v>
      </c>
      <c r="B1186" s="1" t="s">
        <v>1337</v>
      </c>
      <c r="C1186" s="1" t="s">
        <v>52</v>
      </c>
      <c r="D1186" s="1" t="s">
        <v>636</v>
      </c>
      <c r="E1186" s="1" t="s">
        <v>639</v>
      </c>
    </row>
    <row r="1187" spans="1:5" x14ac:dyDescent="0.3">
      <c r="A1187" s="5" t="s">
        <v>625</v>
      </c>
      <c r="B1187" s="1" t="s">
        <v>1338</v>
      </c>
      <c r="C1187" s="1" t="s">
        <v>52</v>
      </c>
      <c r="D1187" s="1" t="s">
        <v>636</v>
      </c>
      <c r="E1187" s="1" t="s">
        <v>639</v>
      </c>
    </row>
    <row r="1188" spans="1:5" x14ac:dyDescent="0.3">
      <c r="A1188" s="5" t="s">
        <v>625</v>
      </c>
      <c r="B1188" s="1" t="s">
        <v>1339</v>
      </c>
      <c r="C1188" s="1" t="s">
        <v>52</v>
      </c>
      <c r="D1188" s="1" t="s">
        <v>636</v>
      </c>
      <c r="E1188" s="1" t="s">
        <v>639</v>
      </c>
    </row>
    <row r="1189" spans="1:5" x14ac:dyDescent="0.3">
      <c r="A1189" s="5" t="s">
        <v>625</v>
      </c>
      <c r="B1189" s="1" t="s">
        <v>1340</v>
      </c>
      <c r="C1189" s="1" t="s">
        <v>48</v>
      </c>
      <c r="D1189" s="1" t="s">
        <v>636</v>
      </c>
      <c r="E1189" s="1" t="s">
        <v>631</v>
      </c>
    </row>
    <row r="1190" spans="1:5" x14ac:dyDescent="0.3">
      <c r="A1190" s="5" t="s">
        <v>625</v>
      </c>
      <c r="B1190" s="1" t="s">
        <v>1341</v>
      </c>
      <c r="C1190" s="1" t="s">
        <v>46</v>
      </c>
      <c r="D1190" s="1" t="s">
        <v>636</v>
      </c>
      <c r="E1190" s="1" t="s">
        <v>631</v>
      </c>
    </row>
    <row r="1191" spans="1:5" x14ac:dyDescent="0.3">
      <c r="A1191" s="5" t="s">
        <v>625</v>
      </c>
      <c r="B1191" s="1" t="s">
        <v>1342</v>
      </c>
      <c r="C1191" s="1" t="s">
        <v>46</v>
      </c>
      <c r="D1191" s="1" t="s">
        <v>636</v>
      </c>
      <c r="E1191" s="1" t="s">
        <v>676</v>
      </c>
    </row>
    <row r="1192" spans="1:5" x14ac:dyDescent="0.3">
      <c r="A1192" s="5" t="s">
        <v>625</v>
      </c>
      <c r="B1192" s="1" t="s">
        <v>1343</v>
      </c>
      <c r="C1192" s="1" t="s">
        <v>52</v>
      </c>
      <c r="D1192" s="1" t="s">
        <v>636</v>
      </c>
      <c r="E1192" s="1" t="s">
        <v>639</v>
      </c>
    </row>
    <row r="1193" spans="1:5" x14ac:dyDescent="0.3">
      <c r="A1193" s="5" t="s">
        <v>625</v>
      </c>
      <c r="B1193" s="1" t="s">
        <v>1344</v>
      </c>
      <c r="C1193" s="1" t="s">
        <v>46</v>
      </c>
      <c r="D1193" s="1" t="s">
        <v>636</v>
      </c>
      <c r="E1193" s="1" t="s">
        <v>631</v>
      </c>
    </row>
    <row r="1194" spans="1:5" x14ac:dyDescent="0.3">
      <c r="A1194" s="5" t="s">
        <v>625</v>
      </c>
      <c r="B1194" s="1" t="s">
        <v>1345</v>
      </c>
      <c r="C1194" s="1" t="s">
        <v>46</v>
      </c>
      <c r="D1194" s="1" t="s">
        <v>636</v>
      </c>
      <c r="E1194" s="1" t="s">
        <v>631</v>
      </c>
    </row>
    <row r="1195" spans="1:5" x14ac:dyDescent="0.3">
      <c r="A1195" s="5" t="s">
        <v>625</v>
      </c>
      <c r="B1195" s="1" t="s">
        <v>1346</v>
      </c>
      <c r="C1195" s="1" t="s">
        <v>52</v>
      </c>
      <c r="D1195" s="1" t="s">
        <v>636</v>
      </c>
      <c r="E1195" s="1" t="s">
        <v>631</v>
      </c>
    </row>
    <row r="1196" spans="1:5" x14ac:dyDescent="0.3">
      <c r="A1196" s="5" t="s">
        <v>625</v>
      </c>
      <c r="B1196" s="1" t="s">
        <v>1347</v>
      </c>
      <c r="C1196" s="1" t="s">
        <v>46</v>
      </c>
      <c r="D1196" s="1" t="s">
        <v>636</v>
      </c>
      <c r="E1196" s="1" t="s">
        <v>631</v>
      </c>
    </row>
    <row r="1197" spans="1:5" x14ac:dyDescent="0.3">
      <c r="A1197" s="5" t="s">
        <v>625</v>
      </c>
      <c r="B1197" s="1" t="s">
        <v>1348</v>
      </c>
      <c r="C1197" s="1" t="s">
        <v>46</v>
      </c>
      <c r="D1197" s="1" t="s">
        <v>636</v>
      </c>
      <c r="E1197" s="1" t="s">
        <v>627</v>
      </c>
    </row>
    <row r="1198" spans="1:5" x14ac:dyDescent="0.3">
      <c r="A1198" s="5" t="s">
        <v>625</v>
      </c>
      <c r="B1198" s="1" t="s">
        <v>1349</v>
      </c>
      <c r="C1198" s="1" t="s">
        <v>48</v>
      </c>
      <c r="D1198" s="1" t="s">
        <v>636</v>
      </c>
      <c r="E1198" s="1" t="s">
        <v>639</v>
      </c>
    </row>
    <row r="1199" spans="1:5" x14ac:dyDescent="0.3">
      <c r="A1199" s="5" t="s">
        <v>625</v>
      </c>
      <c r="B1199" s="1" t="s">
        <v>1350</v>
      </c>
      <c r="C1199" s="1" t="s">
        <v>48</v>
      </c>
      <c r="D1199" s="1" t="s">
        <v>636</v>
      </c>
      <c r="E1199" s="1" t="s">
        <v>639</v>
      </c>
    </row>
    <row r="1200" spans="1:5" x14ac:dyDescent="0.3">
      <c r="A1200" s="5" t="s">
        <v>625</v>
      </c>
      <c r="B1200" s="1" t="s">
        <v>1351</v>
      </c>
      <c r="C1200" s="1" t="s">
        <v>46</v>
      </c>
      <c r="D1200" s="1" t="s">
        <v>40</v>
      </c>
      <c r="E1200" s="1" t="s">
        <v>437</v>
      </c>
    </row>
    <row r="1201" spans="1:5" x14ac:dyDescent="0.3">
      <c r="A1201" s="5" t="s">
        <v>625</v>
      </c>
      <c r="B1201" s="1" t="s">
        <v>1352</v>
      </c>
      <c r="C1201" s="1" t="s">
        <v>48</v>
      </c>
      <c r="D1201" s="1" t="s">
        <v>636</v>
      </c>
      <c r="E1201" s="1" t="s">
        <v>631</v>
      </c>
    </row>
    <row r="1202" spans="1:5" x14ac:dyDescent="0.3">
      <c r="A1202" s="5" t="s">
        <v>625</v>
      </c>
      <c r="B1202" s="1" t="s">
        <v>1353</v>
      </c>
      <c r="C1202" s="1" t="s">
        <v>52</v>
      </c>
      <c r="D1202" s="1" t="s">
        <v>636</v>
      </c>
      <c r="E1202" s="1" t="s">
        <v>641</v>
      </c>
    </row>
    <row r="1203" spans="1:5" x14ac:dyDescent="0.3">
      <c r="A1203" s="5" t="s">
        <v>625</v>
      </c>
      <c r="B1203" s="1" t="s">
        <v>1354</v>
      </c>
      <c r="C1203" s="1" t="s">
        <v>52</v>
      </c>
      <c r="D1203" s="1" t="s">
        <v>636</v>
      </c>
      <c r="E1203" s="1" t="s">
        <v>627</v>
      </c>
    </row>
    <row r="1204" spans="1:5" x14ac:dyDescent="0.3">
      <c r="A1204" s="5" t="s">
        <v>625</v>
      </c>
      <c r="B1204" s="1" t="s">
        <v>1355</v>
      </c>
      <c r="C1204" s="1" t="s">
        <v>48</v>
      </c>
      <c r="D1204" s="1" t="s">
        <v>636</v>
      </c>
      <c r="E1204" s="1" t="s">
        <v>639</v>
      </c>
    </row>
    <row r="1205" spans="1:5" x14ac:dyDescent="0.3">
      <c r="A1205" s="5" t="s">
        <v>625</v>
      </c>
      <c r="B1205" s="1" t="s">
        <v>1356</v>
      </c>
      <c r="C1205" s="1" t="s">
        <v>52</v>
      </c>
      <c r="D1205" s="1" t="s">
        <v>636</v>
      </c>
      <c r="E1205" s="1" t="s">
        <v>662</v>
      </c>
    </row>
    <row r="1206" spans="1:5" x14ac:dyDescent="0.3">
      <c r="A1206" s="5" t="s">
        <v>625</v>
      </c>
      <c r="B1206" s="1" t="s">
        <v>1357</v>
      </c>
      <c r="C1206" s="1" t="s">
        <v>52</v>
      </c>
      <c r="D1206" s="1" t="s">
        <v>636</v>
      </c>
      <c r="E1206" s="1" t="s">
        <v>639</v>
      </c>
    </row>
    <row r="1207" spans="1:5" x14ac:dyDescent="0.3">
      <c r="A1207" s="5" t="s">
        <v>625</v>
      </c>
      <c r="B1207" s="1" t="s">
        <v>1358</v>
      </c>
      <c r="C1207" s="1" t="s">
        <v>48</v>
      </c>
      <c r="D1207" s="1" t="s">
        <v>636</v>
      </c>
      <c r="E1207" s="1" t="s">
        <v>639</v>
      </c>
    </row>
    <row r="1208" spans="1:5" x14ac:dyDescent="0.3">
      <c r="A1208" s="5" t="s">
        <v>625</v>
      </c>
      <c r="B1208" s="1" t="s">
        <v>1359</v>
      </c>
      <c r="C1208" s="1" t="s">
        <v>46</v>
      </c>
      <c r="D1208" s="1" t="s">
        <v>636</v>
      </c>
      <c r="E1208" s="1" t="s">
        <v>665</v>
      </c>
    </row>
    <row r="1209" spans="1:5" x14ac:dyDescent="0.3">
      <c r="A1209" s="5" t="s">
        <v>625</v>
      </c>
      <c r="B1209" s="1" t="s">
        <v>1360</v>
      </c>
      <c r="C1209" s="1" t="s">
        <v>52</v>
      </c>
      <c r="D1209" s="1" t="s">
        <v>40</v>
      </c>
      <c r="E1209" s="1" t="s">
        <v>437</v>
      </c>
    </row>
    <row r="1210" spans="1:5" x14ac:dyDescent="0.3">
      <c r="A1210" s="5" t="s">
        <v>625</v>
      </c>
      <c r="B1210" s="1" t="s">
        <v>1361</v>
      </c>
      <c r="C1210" s="1" t="s">
        <v>52</v>
      </c>
      <c r="D1210" s="1" t="s">
        <v>636</v>
      </c>
      <c r="E1210" s="1" t="s">
        <v>631</v>
      </c>
    </row>
    <row r="1211" spans="1:5" x14ac:dyDescent="0.3">
      <c r="A1211" s="5" t="s">
        <v>625</v>
      </c>
      <c r="B1211" s="1" t="s">
        <v>1362</v>
      </c>
      <c r="C1211" s="1" t="s">
        <v>46</v>
      </c>
      <c r="D1211" s="1" t="s">
        <v>636</v>
      </c>
      <c r="E1211" s="1" t="s">
        <v>631</v>
      </c>
    </row>
    <row r="1212" spans="1:5" x14ac:dyDescent="0.3">
      <c r="A1212" s="5" t="s">
        <v>625</v>
      </c>
      <c r="B1212" s="1" t="s">
        <v>1363</v>
      </c>
      <c r="C1212" s="1" t="s">
        <v>52</v>
      </c>
      <c r="D1212" s="1" t="s">
        <v>636</v>
      </c>
      <c r="E1212" s="1" t="s">
        <v>639</v>
      </c>
    </row>
    <row r="1213" spans="1:5" x14ac:dyDescent="0.3">
      <c r="A1213" s="5" t="s">
        <v>625</v>
      </c>
      <c r="B1213" s="1" t="s">
        <v>1364</v>
      </c>
      <c r="C1213" s="1" t="s">
        <v>52</v>
      </c>
      <c r="D1213" s="1" t="s">
        <v>40</v>
      </c>
      <c r="E1213" s="1" t="s">
        <v>437</v>
      </c>
    </row>
    <row r="1214" spans="1:5" x14ac:dyDescent="0.3">
      <c r="A1214" s="5" t="s">
        <v>625</v>
      </c>
      <c r="B1214" s="1" t="s">
        <v>1365</v>
      </c>
      <c r="C1214" s="1" t="s">
        <v>52</v>
      </c>
      <c r="D1214" s="1" t="s">
        <v>636</v>
      </c>
      <c r="E1214" s="1" t="s">
        <v>639</v>
      </c>
    </row>
    <row r="1215" spans="1:5" x14ac:dyDescent="0.3">
      <c r="A1215" s="5" t="s">
        <v>625</v>
      </c>
      <c r="B1215" s="1" t="s">
        <v>1366</v>
      </c>
      <c r="C1215" s="1" t="s">
        <v>52</v>
      </c>
      <c r="D1215" s="1" t="s">
        <v>636</v>
      </c>
      <c r="E1215" s="1" t="s">
        <v>631</v>
      </c>
    </row>
    <row r="1216" spans="1:5" x14ac:dyDescent="0.3">
      <c r="A1216" s="5" t="s">
        <v>625</v>
      </c>
      <c r="B1216" s="1" t="s">
        <v>1367</v>
      </c>
      <c r="C1216" s="1" t="s">
        <v>46</v>
      </c>
      <c r="D1216" s="1" t="s">
        <v>636</v>
      </c>
      <c r="E1216" s="1" t="s">
        <v>639</v>
      </c>
    </row>
    <row r="1217" spans="1:5" x14ac:dyDescent="0.3">
      <c r="A1217" s="5" t="s">
        <v>625</v>
      </c>
      <c r="B1217" s="1" t="s">
        <v>1368</v>
      </c>
      <c r="C1217" s="1" t="s">
        <v>52</v>
      </c>
      <c r="D1217" s="1" t="s">
        <v>636</v>
      </c>
      <c r="E1217" s="1" t="s">
        <v>631</v>
      </c>
    </row>
    <row r="1218" spans="1:5" x14ac:dyDescent="0.3">
      <c r="A1218" s="5" t="s">
        <v>625</v>
      </c>
      <c r="B1218" s="1" t="s">
        <v>1369</v>
      </c>
      <c r="C1218" s="1" t="s">
        <v>52</v>
      </c>
      <c r="D1218" s="1" t="s">
        <v>40</v>
      </c>
      <c r="E1218" s="1" t="s">
        <v>437</v>
      </c>
    </row>
    <row r="1219" spans="1:5" x14ac:dyDescent="0.3">
      <c r="A1219" s="5" t="s">
        <v>625</v>
      </c>
      <c r="B1219" s="1" t="s">
        <v>1370</v>
      </c>
      <c r="C1219" s="1" t="s">
        <v>46</v>
      </c>
      <c r="D1219" s="1" t="s">
        <v>636</v>
      </c>
      <c r="E1219" s="1" t="s">
        <v>631</v>
      </c>
    </row>
    <row r="1220" spans="1:5" x14ac:dyDescent="0.3">
      <c r="A1220" s="5" t="s">
        <v>625</v>
      </c>
      <c r="B1220" s="1" t="s">
        <v>1371</v>
      </c>
      <c r="C1220" s="1" t="s">
        <v>52</v>
      </c>
      <c r="D1220" s="1" t="s">
        <v>636</v>
      </c>
      <c r="E1220" s="1" t="s">
        <v>639</v>
      </c>
    </row>
    <row r="1221" spans="1:5" x14ac:dyDescent="0.3">
      <c r="A1221" s="5" t="s">
        <v>625</v>
      </c>
      <c r="B1221" s="1" t="s">
        <v>1372</v>
      </c>
      <c r="C1221" s="1" t="s">
        <v>52</v>
      </c>
      <c r="D1221" s="1" t="s">
        <v>636</v>
      </c>
      <c r="E1221" s="1" t="s">
        <v>639</v>
      </c>
    </row>
    <row r="1222" spans="1:5" x14ac:dyDescent="0.3">
      <c r="A1222" s="5" t="s">
        <v>625</v>
      </c>
      <c r="B1222" s="1" t="s">
        <v>1373</v>
      </c>
      <c r="C1222" s="1" t="s">
        <v>48</v>
      </c>
      <c r="D1222" s="1" t="s">
        <v>636</v>
      </c>
      <c r="E1222" s="1" t="s">
        <v>1374</v>
      </c>
    </row>
    <row r="1223" spans="1:5" x14ac:dyDescent="0.3">
      <c r="A1223" s="5" t="s">
        <v>625</v>
      </c>
      <c r="B1223" s="1" t="s">
        <v>1375</v>
      </c>
      <c r="C1223" s="1" t="s">
        <v>52</v>
      </c>
      <c r="D1223" s="1" t="s">
        <v>636</v>
      </c>
      <c r="E1223" s="1" t="s">
        <v>639</v>
      </c>
    </row>
    <row r="1224" spans="1:5" x14ac:dyDescent="0.3">
      <c r="A1224" s="5" t="s">
        <v>625</v>
      </c>
      <c r="B1224" s="1" t="s">
        <v>1376</v>
      </c>
      <c r="C1224" s="1" t="s">
        <v>52</v>
      </c>
      <c r="D1224" s="1" t="s">
        <v>40</v>
      </c>
      <c r="E1224" s="1" t="s">
        <v>437</v>
      </c>
    </row>
    <row r="1225" spans="1:5" x14ac:dyDescent="0.3">
      <c r="A1225" s="5" t="s">
        <v>625</v>
      </c>
      <c r="B1225" s="1" t="s">
        <v>1377</v>
      </c>
      <c r="C1225" s="1" t="s">
        <v>46</v>
      </c>
      <c r="D1225" s="1" t="s">
        <v>636</v>
      </c>
      <c r="E1225" s="1" t="s">
        <v>657</v>
      </c>
    </row>
    <row r="1226" spans="1:5" x14ac:dyDescent="0.3">
      <c r="A1226" s="5" t="s">
        <v>625</v>
      </c>
      <c r="B1226" s="1" t="s">
        <v>1378</v>
      </c>
      <c r="C1226" s="1" t="s">
        <v>52</v>
      </c>
      <c r="D1226" s="1" t="s">
        <v>636</v>
      </c>
      <c r="E1226" s="1" t="s">
        <v>639</v>
      </c>
    </row>
    <row r="1227" spans="1:5" x14ac:dyDescent="0.3">
      <c r="A1227" s="5" t="s">
        <v>625</v>
      </c>
      <c r="B1227" s="1" t="s">
        <v>1379</v>
      </c>
      <c r="C1227" s="1" t="s">
        <v>46</v>
      </c>
      <c r="D1227" s="1" t="s">
        <v>636</v>
      </c>
      <c r="E1227" s="1" t="s">
        <v>631</v>
      </c>
    </row>
    <row r="1228" spans="1:5" x14ac:dyDescent="0.3">
      <c r="A1228" s="5" t="s">
        <v>625</v>
      </c>
      <c r="B1228" s="1" t="s">
        <v>1380</v>
      </c>
      <c r="C1228" s="1" t="s">
        <v>52</v>
      </c>
      <c r="D1228" s="1" t="s">
        <v>636</v>
      </c>
      <c r="E1228" s="1" t="s">
        <v>639</v>
      </c>
    </row>
    <row r="1229" spans="1:5" x14ac:dyDescent="0.3">
      <c r="A1229" s="5" t="s">
        <v>625</v>
      </c>
      <c r="B1229" s="1" t="s">
        <v>1381</v>
      </c>
      <c r="C1229" s="1" t="s">
        <v>46</v>
      </c>
      <c r="D1229" s="1" t="s">
        <v>636</v>
      </c>
      <c r="E1229" s="1" t="s">
        <v>694</v>
      </c>
    </row>
    <row r="1230" spans="1:5" x14ac:dyDescent="0.3">
      <c r="A1230" s="5" t="s">
        <v>625</v>
      </c>
      <c r="B1230" s="1" t="s">
        <v>1382</v>
      </c>
      <c r="C1230" s="1" t="s">
        <v>46</v>
      </c>
      <c r="D1230" s="1" t="s">
        <v>40</v>
      </c>
      <c r="E1230" s="1" t="s">
        <v>1383</v>
      </c>
    </row>
    <row r="1231" spans="1:5" x14ac:dyDescent="0.3">
      <c r="A1231" s="5" t="s">
        <v>625</v>
      </c>
      <c r="B1231" s="1" t="s">
        <v>1384</v>
      </c>
      <c r="C1231" s="1" t="s">
        <v>46</v>
      </c>
      <c r="D1231" s="1" t="s">
        <v>636</v>
      </c>
      <c r="E1231" s="1" t="s">
        <v>631</v>
      </c>
    </row>
    <row r="1232" spans="1:5" x14ac:dyDescent="0.3">
      <c r="A1232" s="5" t="s">
        <v>625</v>
      </c>
      <c r="B1232" s="1" t="s">
        <v>1385</v>
      </c>
      <c r="C1232" s="1" t="s">
        <v>48</v>
      </c>
      <c r="D1232" s="1" t="s">
        <v>636</v>
      </c>
      <c r="E1232" s="1" t="s">
        <v>631</v>
      </c>
    </row>
    <row r="1233" spans="1:5" x14ac:dyDescent="0.3">
      <c r="A1233" s="5" t="s">
        <v>625</v>
      </c>
      <c r="B1233" s="1" t="s">
        <v>1386</v>
      </c>
      <c r="C1233" s="1" t="s">
        <v>46</v>
      </c>
      <c r="D1233" s="1" t="s">
        <v>636</v>
      </c>
      <c r="E1233" s="1" t="s">
        <v>631</v>
      </c>
    </row>
    <row r="1234" spans="1:5" x14ac:dyDescent="0.3">
      <c r="A1234" s="5" t="s">
        <v>625</v>
      </c>
      <c r="B1234" s="1" t="s">
        <v>1387</v>
      </c>
      <c r="C1234" s="1" t="s">
        <v>52</v>
      </c>
      <c r="D1234" s="1" t="s">
        <v>636</v>
      </c>
      <c r="E1234" s="1" t="s">
        <v>639</v>
      </c>
    </row>
    <row r="1235" spans="1:5" x14ac:dyDescent="0.3">
      <c r="A1235" s="5" t="s">
        <v>625</v>
      </c>
      <c r="B1235" s="1" t="s">
        <v>1388</v>
      </c>
      <c r="C1235" s="1" t="s">
        <v>48</v>
      </c>
      <c r="D1235" s="1" t="s">
        <v>636</v>
      </c>
      <c r="E1235" s="1" t="s">
        <v>627</v>
      </c>
    </row>
    <row r="1236" spans="1:5" x14ac:dyDescent="0.3">
      <c r="A1236" s="5" t="s">
        <v>625</v>
      </c>
      <c r="B1236" s="1" t="s">
        <v>1389</v>
      </c>
      <c r="C1236" s="1" t="s">
        <v>46</v>
      </c>
      <c r="D1236" s="1" t="s">
        <v>636</v>
      </c>
      <c r="E1236" s="1" t="s">
        <v>1390</v>
      </c>
    </row>
    <row r="1237" spans="1:5" x14ac:dyDescent="0.3">
      <c r="A1237" s="5" t="s">
        <v>625</v>
      </c>
      <c r="B1237" s="1" t="s">
        <v>1391</v>
      </c>
      <c r="C1237" s="1" t="s">
        <v>52</v>
      </c>
      <c r="D1237" s="1" t="s">
        <v>40</v>
      </c>
      <c r="E1237" s="1" t="s">
        <v>437</v>
      </c>
    </row>
    <row r="1238" spans="1:5" x14ac:dyDescent="0.3">
      <c r="A1238" s="5" t="s">
        <v>625</v>
      </c>
      <c r="B1238" s="1" t="s">
        <v>1392</v>
      </c>
      <c r="C1238" s="1" t="s">
        <v>52</v>
      </c>
      <c r="D1238" s="1" t="s">
        <v>636</v>
      </c>
      <c r="E1238" s="1" t="s">
        <v>627</v>
      </c>
    </row>
    <row r="1239" spans="1:5" x14ac:dyDescent="0.3">
      <c r="A1239" s="5" t="s">
        <v>625</v>
      </c>
      <c r="B1239" s="1" t="s">
        <v>1393</v>
      </c>
      <c r="C1239" s="1" t="s">
        <v>52</v>
      </c>
      <c r="D1239" s="1" t="s">
        <v>636</v>
      </c>
      <c r="E1239" s="1" t="s">
        <v>627</v>
      </c>
    </row>
    <row r="1240" spans="1:5" x14ac:dyDescent="0.3">
      <c r="A1240" s="5" t="s">
        <v>625</v>
      </c>
      <c r="B1240" s="1" t="s">
        <v>1394</v>
      </c>
      <c r="C1240" s="1" t="s">
        <v>48</v>
      </c>
      <c r="D1240" s="1" t="s">
        <v>40</v>
      </c>
      <c r="E1240" s="1" t="s">
        <v>437</v>
      </c>
    </row>
    <row r="1241" spans="1:5" x14ac:dyDescent="0.3">
      <c r="A1241" s="5" t="s">
        <v>625</v>
      </c>
      <c r="B1241" s="1" t="s">
        <v>1395</v>
      </c>
      <c r="C1241" s="1" t="s">
        <v>46</v>
      </c>
      <c r="D1241" s="1" t="s">
        <v>636</v>
      </c>
      <c r="E1241" s="1" t="s">
        <v>641</v>
      </c>
    </row>
    <row r="1242" spans="1:5" x14ac:dyDescent="0.3">
      <c r="A1242" s="5" t="s">
        <v>625</v>
      </c>
      <c r="B1242" s="1" t="s">
        <v>1396</v>
      </c>
      <c r="C1242" s="1" t="s">
        <v>46</v>
      </c>
      <c r="D1242" s="1" t="s">
        <v>636</v>
      </c>
      <c r="E1242" s="1" t="s">
        <v>639</v>
      </c>
    </row>
    <row r="1243" spans="1:5" x14ac:dyDescent="0.3">
      <c r="A1243" s="5" t="s">
        <v>625</v>
      </c>
      <c r="B1243" s="1" t="s">
        <v>1397</v>
      </c>
      <c r="C1243" s="1" t="s">
        <v>46</v>
      </c>
      <c r="D1243" s="1" t="s">
        <v>636</v>
      </c>
      <c r="E1243" s="1" t="s">
        <v>631</v>
      </c>
    </row>
    <row r="1244" spans="1:5" x14ac:dyDescent="0.3">
      <c r="A1244" s="5" t="s">
        <v>625</v>
      </c>
      <c r="B1244" s="1" t="s">
        <v>1398</v>
      </c>
      <c r="C1244" s="1" t="s">
        <v>52</v>
      </c>
      <c r="D1244" s="1" t="s">
        <v>636</v>
      </c>
      <c r="E1244" s="1" t="s">
        <v>639</v>
      </c>
    </row>
    <row r="1245" spans="1:5" x14ac:dyDescent="0.3">
      <c r="A1245" s="5" t="s">
        <v>625</v>
      </c>
      <c r="B1245" s="1" t="s">
        <v>1399</v>
      </c>
      <c r="C1245" s="1" t="s">
        <v>48</v>
      </c>
      <c r="D1245" s="1" t="s">
        <v>636</v>
      </c>
      <c r="E1245" s="1" t="s">
        <v>631</v>
      </c>
    </row>
    <row r="1246" spans="1:5" x14ac:dyDescent="0.3">
      <c r="A1246" s="5" t="s">
        <v>625</v>
      </c>
      <c r="B1246" s="1" t="s">
        <v>1400</v>
      </c>
      <c r="C1246" s="1" t="s">
        <v>52</v>
      </c>
      <c r="D1246" s="1" t="s">
        <v>636</v>
      </c>
      <c r="E1246" s="1" t="s">
        <v>631</v>
      </c>
    </row>
    <row r="1247" spans="1:5" x14ac:dyDescent="0.3">
      <c r="A1247" s="5" t="s">
        <v>625</v>
      </c>
      <c r="B1247" s="1" t="s">
        <v>1401</v>
      </c>
      <c r="C1247" s="1" t="s">
        <v>48</v>
      </c>
      <c r="D1247" s="1" t="s">
        <v>636</v>
      </c>
      <c r="E1247" s="1" t="s">
        <v>639</v>
      </c>
    </row>
    <row r="1248" spans="1:5" x14ac:dyDescent="0.3">
      <c r="A1248" s="5" t="s">
        <v>625</v>
      </c>
      <c r="B1248" s="1" t="s">
        <v>1402</v>
      </c>
      <c r="C1248" s="1" t="s">
        <v>52</v>
      </c>
      <c r="D1248" s="1" t="s">
        <v>636</v>
      </c>
      <c r="E1248" s="1" t="s">
        <v>631</v>
      </c>
    </row>
    <row r="1249" spans="1:5" x14ac:dyDescent="0.3">
      <c r="A1249" s="5" t="s">
        <v>625</v>
      </c>
      <c r="B1249" s="1" t="s">
        <v>1403</v>
      </c>
      <c r="C1249" s="1" t="s">
        <v>52</v>
      </c>
      <c r="D1249" s="1" t="s">
        <v>636</v>
      </c>
      <c r="E1249" s="1" t="s">
        <v>639</v>
      </c>
    </row>
    <row r="1250" spans="1:5" x14ac:dyDescent="0.3">
      <c r="A1250" s="5" t="s">
        <v>625</v>
      </c>
      <c r="B1250" s="1" t="s">
        <v>1404</v>
      </c>
      <c r="C1250" s="1" t="s">
        <v>52</v>
      </c>
      <c r="D1250" s="1" t="s">
        <v>636</v>
      </c>
      <c r="E1250" s="1" t="s">
        <v>639</v>
      </c>
    </row>
    <row r="1251" spans="1:5" x14ac:dyDescent="0.3">
      <c r="A1251" s="5" t="s">
        <v>625</v>
      </c>
      <c r="B1251" s="1" t="s">
        <v>1405</v>
      </c>
      <c r="C1251" s="1" t="s">
        <v>48</v>
      </c>
      <c r="D1251" s="1" t="s">
        <v>636</v>
      </c>
      <c r="E1251" s="1" t="s">
        <v>639</v>
      </c>
    </row>
    <row r="1252" spans="1:5" x14ac:dyDescent="0.3">
      <c r="A1252" s="5" t="s">
        <v>625</v>
      </c>
      <c r="B1252" s="1" t="s">
        <v>1406</v>
      </c>
      <c r="C1252" s="1" t="s">
        <v>46</v>
      </c>
      <c r="D1252" s="1" t="s">
        <v>636</v>
      </c>
      <c r="E1252" s="1" t="s">
        <v>639</v>
      </c>
    </row>
    <row r="1253" spans="1:5" x14ac:dyDescent="0.3">
      <c r="A1253" s="5" t="s">
        <v>625</v>
      </c>
      <c r="B1253" s="1" t="s">
        <v>1407</v>
      </c>
      <c r="C1253" s="1" t="s">
        <v>46</v>
      </c>
      <c r="D1253" s="1" t="s">
        <v>636</v>
      </c>
      <c r="E1253" s="1" t="s">
        <v>631</v>
      </c>
    </row>
    <row r="1254" spans="1:5" x14ac:dyDescent="0.3">
      <c r="A1254" s="5" t="s">
        <v>625</v>
      </c>
      <c r="B1254" s="1" t="s">
        <v>1408</v>
      </c>
      <c r="C1254" s="1" t="s">
        <v>46</v>
      </c>
      <c r="D1254" s="1" t="s">
        <v>636</v>
      </c>
      <c r="E1254" s="1" t="s">
        <v>627</v>
      </c>
    </row>
    <row r="1255" spans="1:5" x14ac:dyDescent="0.3">
      <c r="A1255" s="5" t="s">
        <v>625</v>
      </c>
      <c r="B1255" s="1" t="s">
        <v>1409</v>
      </c>
      <c r="C1255" s="1" t="s">
        <v>46</v>
      </c>
      <c r="D1255" s="1" t="s">
        <v>636</v>
      </c>
      <c r="E1255" s="1" t="s">
        <v>631</v>
      </c>
    </row>
    <row r="1256" spans="1:5" x14ac:dyDescent="0.3">
      <c r="A1256" s="5" t="s">
        <v>625</v>
      </c>
      <c r="B1256" s="1" t="s">
        <v>1410</v>
      </c>
      <c r="C1256" s="1" t="s">
        <v>52</v>
      </c>
      <c r="D1256" s="1" t="s">
        <v>636</v>
      </c>
      <c r="E1256" s="1" t="s">
        <v>627</v>
      </c>
    </row>
    <row r="1257" spans="1:5" x14ac:dyDescent="0.3">
      <c r="A1257" s="5" t="s">
        <v>625</v>
      </c>
      <c r="B1257" s="1" t="s">
        <v>1411</v>
      </c>
      <c r="C1257" s="1" t="s">
        <v>48</v>
      </c>
      <c r="D1257" s="1" t="s">
        <v>636</v>
      </c>
      <c r="E1257" s="1" t="s">
        <v>631</v>
      </c>
    </row>
    <row r="1258" spans="1:5" x14ac:dyDescent="0.3">
      <c r="A1258" s="5" t="s">
        <v>625</v>
      </c>
      <c r="B1258" s="1" t="s">
        <v>1412</v>
      </c>
      <c r="C1258" s="1" t="s">
        <v>48</v>
      </c>
      <c r="D1258" s="1" t="s">
        <v>636</v>
      </c>
      <c r="E1258" s="1" t="s">
        <v>639</v>
      </c>
    </row>
    <row r="1259" spans="1:5" x14ac:dyDescent="0.3">
      <c r="A1259" s="5" t="s">
        <v>625</v>
      </c>
      <c r="B1259" s="1" t="s">
        <v>1413</v>
      </c>
      <c r="C1259" s="1" t="s">
        <v>48</v>
      </c>
      <c r="D1259" s="1" t="s">
        <v>636</v>
      </c>
      <c r="E1259" s="1" t="s">
        <v>631</v>
      </c>
    </row>
    <row r="1260" spans="1:5" x14ac:dyDescent="0.3">
      <c r="A1260" s="5" t="s">
        <v>625</v>
      </c>
      <c r="B1260" s="1" t="s">
        <v>1414</v>
      </c>
      <c r="C1260" s="1" t="s">
        <v>46</v>
      </c>
      <c r="D1260" s="1" t="s">
        <v>636</v>
      </c>
      <c r="E1260" s="1" t="s">
        <v>662</v>
      </c>
    </row>
    <row r="1261" spans="1:5" x14ac:dyDescent="0.3">
      <c r="A1261" s="5" t="s">
        <v>625</v>
      </c>
      <c r="B1261" s="1" t="s">
        <v>1415</v>
      </c>
      <c r="C1261" s="1" t="s">
        <v>52</v>
      </c>
      <c r="D1261" s="1" t="s">
        <v>636</v>
      </c>
      <c r="E1261" s="1" t="s">
        <v>631</v>
      </c>
    </row>
    <row r="1262" spans="1:5" x14ac:dyDescent="0.3">
      <c r="A1262" s="5" t="s">
        <v>625</v>
      </c>
      <c r="B1262" s="1" t="s">
        <v>1416</v>
      </c>
      <c r="C1262" s="1" t="s">
        <v>52</v>
      </c>
      <c r="D1262" s="1" t="s">
        <v>636</v>
      </c>
      <c r="E1262" s="1" t="s">
        <v>639</v>
      </c>
    </row>
    <row r="1263" spans="1:5" x14ac:dyDescent="0.3">
      <c r="A1263" s="5" t="s">
        <v>625</v>
      </c>
      <c r="B1263" s="1" t="s">
        <v>1417</v>
      </c>
      <c r="C1263" s="1" t="s">
        <v>48</v>
      </c>
      <c r="D1263" s="1" t="s">
        <v>636</v>
      </c>
      <c r="E1263" s="1" t="s">
        <v>627</v>
      </c>
    </row>
    <row r="1264" spans="1:5" x14ac:dyDescent="0.3">
      <c r="A1264" s="5" t="s">
        <v>625</v>
      </c>
      <c r="B1264" s="1" t="s">
        <v>1418</v>
      </c>
      <c r="C1264" s="1" t="s">
        <v>52</v>
      </c>
      <c r="D1264" s="1" t="s">
        <v>636</v>
      </c>
      <c r="E1264" s="1" t="s">
        <v>1419</v>
      </c>
    </row>
    <row r="1265" spans="1:5" x14ac:dyDescent="0.3">
      <c r="A1265" s="5" t="s">
        <v>625</v>
      </c>
      <c r="B1265" s="1" t="s">
        <v>1420</v>
      </c>
      <c r="C1265" s="1" t="s">
        <v>46</v>
      </c>
      <c r="D1265" s="1" t="s">
        <v>40</v>
      </c>
      <c r="E1265" s="1" t="s">
        <v>627</v>
      </c>
    </row>
    <row r="1266" spans="1:5" x14ac:dyDescent="0.3">
      <c r="A1266" s="5" t="s">
        <v>625</v>
      </c>
      <c r="B1266" s="1" t="s">
        <v>1421</v>
      </c>
      <c r="C1266" s="1" t="s">
        <v>46</v>
      </c>
      <c r="D1266" s="1" t="s">
        <v>40</v>
      </c>
      <c r="E1266" s="1" t="s">
        <v>437</v>
      </c>
    </row>
    <row r="1267" spans="1:5" x14ac:dyDescent="0.3">
      <c r="A1267" s="5" t="s">
        <v>625</v>
      </c>
      <c r="B1267" s="1" t="s">
        <v>1422</v>
      </c>
      <c r="C1267" s="1" t="s">
        <v>46</v>
      </c>
      <c r="D1267" s="1" t="s">
        <v>636</v>
      </c>
      <c r="E1267" s="1" t="s">
        <v>641</v>
      </c>
    </row>
    <row r="1268" spans="1:5" x14ac:dyDescent="0.3">
      <c r="A1268" s="5" t="s">
        <v>625</v>
      </c>
      <c r="B1268" s="1" t="s">
        <v>1423</v>
      </c>
      <c r="C1268" s="1" t="s">
        <v>48</v>
      </c>
      <c r="D1268" s="1" t="s">
        <v>636</v>
      </c>
      <c r="E1268" s="1" t="s">
        <v>662</v>
      </c>
    </row>
    <row r="1269" spans="1:5" x14ac:dyDescent="0.3">
      <c r="A1269" s="5" t="s">
        <v>625</v>
      </c>
      <c r="B1269" s="1" t="s">
        <v>1424</v>
      </c>
      <c r="C1269" s="1" t="s">
        <v>48</v>
      </c>
      <c r="D1269" s="1" t="s">
        <v>636</v>
      </c>
      <c r="E1269" s="1" t="s">
        <v>639</v>
      </c>
    </row>
    <row r="1270" spans="1:5" x14ac:dyDescent="0.3">
      <c r="A1270" s="5" t="s">
        <v>625</v>
      </c>
      <c r="B1270" s="1" t="s">
        <v>1425</v>
      </c>
      <c r="C1270" s="1" t="s">
        <v>46</v>
      </c>
      <c r="D1270" s="1" t="s">
        <v>636</v>
      </c>
      <c r="E1270" s="1" t="s">
        <v>627</v>
      </c>
    </row>
    <row r="1271" spans="1:5" x14ac:dyDescent="0.3">
      <c r="A1271" s="5" t="s">
        <v>625</v>
      </c>
      <c r="B1271" s="1" t="s">
        <v>1426</v>
      </c>
      <c r="C1271" s="1" t="s">
        <v>46</v>
      </c>
      <c r="D1271" s="1" t="s">
        <v>636</v>
      </c>
      <c r="E1271" s="1" t="s">
        <v>639</v>
      </c>
    </row>
    <row r="1272" spans="1:5" x14ac:dyDescent="0.3">
      <c r="A1272" s="5" t="s">
        <v>625</v>
      </c>
      <c r="B1272" s="1" t="s">
        <v>1427</v>
      </c>
      <c r="C1272" s="1" t="s">
        <v>52</v>
      </c>
      <c r="D1272" s="1" t="s">
        <v>40</v>
      </c>
      <c r="E1272" s="1" t="s">
        <v>629</v>
      </c>
    </row>
    <row r="1273" spans="1:5" x14ac:dyDescent="0.3">
      <c r="A1273" s="5" t="s">
        <v>625</v>
      </c>
      <c r="B1273" s="1" t="s">
        <v>1428</v>
      </c>
      <c r="C1273" s="1" t="s">
        <v>52</v>
      </c>
      <c r="D1273" s="1" t="s">
        <v>636</v>
      </c>
      <c r="E1273" s="1" t="s">
        <v>639</v>
      </c>
    </row>
    <row r="1274" spans="1:5" x14ac:dyDescent="0.3">
      <c r="A1274" s="5" t="s">
        <v>625</v>
      </c>
      <c r="B1274" s="1" t="s">
        <v>1429</v>
      </c>
      <c r="C1274" s="1" t="s">
        <v>46</v>
      </c>
      <c r="D1274" s="1" t="s">
        <v>636</v>
      </c>
      <c r="E1274" s="1" t="s">
        <v>631</v>
      </c>
    </row>
    <row r="1275" spans="1:5" x14ac:dyDescent="0.3">
      <c r="A1275" s="5" t="s">
        <v>625</v>
      </c>
      <c r="B1275" s="1" t="s">
        <v>1430</v>
      </c>
      <c r="C1275" s="1" t="s">
        <v>52</v>
      </c>
      <c r="D1275" s="1" t="s">
        <v>636</v>
      </c>
      <c r="E1275" s="1" t="s">
        <v>639</v>
      </c>
    </row>
    <row r="1276" spans="1:5" x14ac:dyDescent="0.3">
      <c r="A1276" s="5" t="s">
        <v>625</v>
      </c>
      <c r="B1276" s="1" t="s">
        <v>1431</v>
      </c>
      <c r="C1276" s="1" t="s">
        <v>52</v>
      </c>
      <c r="D1276" s="1" t="s">
        <v>636</v>
      </c>
      <c r="E1276" s="1" t="s">
        <v>631</v>
      </c>
    </row>
    <row r="1277" spans="1:5" x14ac:dyDescent="0.3">
      <c r="A1277" s="5" t="s">
        <v>625</v>
      </c>
      <c r="B1277" s="1" t="s">
        <v>1432</v>
      </c>
      <c r="C1277" s="1" t="s">
        <v>48</v>
      </c>
      <c r="D1277" s="1" t="s">
        <v>636</v>
      </c>
      <c r="E1277" s="1" t="s">
        <v>631</v>
      </c>
    </row>
    <row r="1278" spans="1:5" x14ac:dyDescent="0.3">
      <c r="A1278" s="5" t="s">
        <v>625</v>
      </c>
      <c r="B1278" s="1" t="s">
        <v>1433</v>
      </c>
      <c r="C1278" s="1" t="s">
        <v>48</v>
      </c>
      <c r="D1278" s="1" t="s">
        <v>636</v>
      </c>
      <c r="E1278" s="1" t="s">
        <v>637</v>
      </c>
    </row>
    <row r="1279" spans="1:5" x14ac:dyDescent="0.3">
      <c r="A1279" s="5" t="s">
        <v>625</v>
      </c>
      <c r="B1279" s="1" t="s">
        <v>1434</v>
      </c>
      <c r="C1279" s="1" t="s">
        <v>46</v>
      </c>
      <c r="D1279" s="1" t="s">
        <v>636</v>
      </c>
      <c r="E1279" s="1" t="s">
        <v>631</v>
      </c>
    </row>
    <row r="1280" spans="1:5" x14ac:dyDescent="0.3">
      <c r="A1280" s="5" t="s">
        <v>625</v>
      </c>
      <c r="B1280" s="1" t="s">
        <v>1435</v>
      </c>
      <c r="C1280" s="1" t="s">
        <v>52</v>
      </c>
      <c r="D1280" s="1" t="s">
        <v>636</v>
      </c>
      <c r="E1280" s="1" t="s">
        <v>627</v>
      </c>
    </row>
    <row r="1281" spans="1:5" x14ac:dyDescent="0.3">
      <c r="A1281" s="5" t="s">
        <v>625</v>
      </c>
      <c r="B1281" s="1" t="s">
        <v>1436</v>
      </c>
      <c r="C1281" s="1" t="s">
        <v>52</v>
      </c>
      <c r="D1281" s="1" t="s">
        <v>636</v>
      </c>
      <c r="E1281" s="1" t="s">
        <v>662</v>
      </c>
    </row>
    <row r="1282" spans="1:5" x14ac:dyDescent="0.3">
      <c r="A1282" s="5" t="s">
        <v>625</v>
      </c>
      <c r="B1282" s="1" t="s">
        <v>1437</v>
      </c>
      <c r="C1282" s="1" t="s">
        <v>46</v>
      </c>
      <c r="D1282" s="1" t="s">
        <v>636</v>
      </c>
      <c r="E1282" s="1" t="s">
        <v>631</v>
      </c>
    </row>
    <row r="1283" spans="1:5" x14ac:dyDescent="0.3">
      <c r="A1283" s="5" t="s">
        <v>625</v>
      </c>
      <c r="B1283" s="1" t="s">
        <v>1438</v>
      </c>
      <c r="C1283" s="1" t="s">
        <v>46</v>
      </c>
      <c r="D1283" s="1" t="s">
        <v>636</v>
      </c>
      <c r="E1283" s="1" t="s">
        <v>627</v>
      </c>
    </row>
    <row r="1284" spans="1:5" x14ac:dyDescent="0.3">
      <c r="A1284" s="5" t="s">
        <v>625</v>
      </c>
      <c r="B1284" s="1" t="s">
        <v>1439</v>
      </c>
      <c r="C1284" s="1" t="s">
        <v>52</v>
      </c>
      <c r="D1284" s="1" t="s">
        <v>636</v>
      </c>
      <c r="E1284" s="1" t="s">
        <v>1329</v>
      </c>
    </row>
    <row r="1285" spans="1:5" x14ac:dyDescent="0.3">
      <c r="A1285" s="5" t="s">
        <v>625</v>
      </c>
      <c r="B1285" s="1" t="s">
        <v>1440</v>
      </c>
      <c r="C1285" s="1" t="s">
        <v>52</v>
      </c>
      <c r="D1285" s="1" t="s">
        <v>636</v>
      </c>
      <c r="E1285" s="1" t="s">
        <v>694</v>
      </c>
    </row>
    <row r="1286" spans="1:5" x14ac:dyDescent="0.3">
      <c r="A1286" s="5" t="s">
        <v>625</v>
      </c>
      <c r="B1286" s="1" t="s">
        <v>1441</v>
      </c>
      <c r="C1286" s="1" t="s">
        <v>52</v>
      </c>
      <c r="D1286" s="1" t="s">
        <v>636</v>
      </c>
      <c r="E1286" s="1" t="s">
        <v>631</v>
      </c>
    </row>
    <row r="1287" spans="1:5" x14ac:dyDescent="0.3">
      <c r="A1287" s="5" t="s">
        <v>625</v>
      </c>
      <c r="B1287" s="1" t="s">
        <v>1442</v>
      </c>
      <c r="C1287" s="1" t="s">
        <v>46</v>
      </c>
      <c r="D1287" s="1" t="s">
        <v>636</v>
      </c>
      <c r="E1287" s="1" t="s">
        <v>631</v>
      </c>
    </row>
    <row r="1288" spans="1:5" x14ac:dyDescent="0.3">
      <c r="A1288" s="5" t="s">
        <v>625</v>
      </c>
      <c r="B1288" s="1" t="s">
        <v>1443</v>
      </c>
      <c r="C1288" s="1" t="s">
        <v>48</v>
      </c>
      <c r="D1288" s="1" t="s">
        <v>636</v>
      </c>
      <c r="E1288" s="1" t="s">
        <v>662</v>
      </c>
    </row>
    <row r="1289" spans="1:5" x14ac:dyDescent="0.3">
      <c r="A1289" s="5" t="s">
        <v>625</v>
      </c>
      <c r="B1289" s="1" t="s">
        <v>1444</v>
      </c>
      <c r="C1289" s="1" t="s">
        <v>46</v>
      </c>
      <c r="D1289" s="1" t="s">
        <v>636</v>
      </c>
      <c r="E1289" s="1" t="s">
        <v>1445</v>
      </c>
    </row>
    <row r="1290" spans="1:5" x14ac:dyDescent="0.3">
      <c r="A1290" s="5" t="s">
        <v>625</v>
      </c>
      <c r="B1290" s="1" t="s">
        <v>1446</v>
      </c>
      <c r="C1290" s="1" t="s">
        <v>48</v>
      </c>
      <c r="D1290" s="1" t="s">
        <v>636</v>
      </c>
      <c r="E1290" s="1" t="s">
        <v>627</v>
      </c>
    </row>
    <row r="1291" spans="1:5" x14ac:dyDescent="0.3">
      <c r="A1291" s="5" t="s">
        <v>625</v>
      </c>
      <c r="B1291" s="1" t="s">
        <v>1447</v>
      </c>
      <c r="C1291" s="1" t="s">
        <v>46</v>
      </c>
      <c r="D1291" s="1" t="s">
        <v>636</v>
      </c>
      <c r="E1291" s="1" t="s">
        <v>631</v>
      </c>
    </row>
    <row r="1292" spans="1:5" x14ac:dyDescent="0.3">
      <c r="A1292" s="5" t="s">
        <v>625</v>
      </c>
      <c r="B1292" s="1" t="s">
        <v>1448</v>
      </c>
      <c r="C1292" s="1" t="s">
        <v>46</v>
      </c>
      <c r="D1292" s="1" t="s">
        <v>636</v>
      </c>
      <c r="E1292" s="1" t="s">
        <v>694</v>
      </c>
    </row>
    <row r="1293" spans="1:5" x14ac:dyDescent="0.3">
      <c r="A1293" s="5" t="s">
        <v>625</v>
      </c>
      <c r="B1293" s="1" t="s">
        <v>1449</v>
      </c>
      <c r="C1293" s="1" t="s">
        <v>52</v>
      </c>
      <c r="D1293" s="1" t="s">
        <v>636</v>
      </c>
      <c r="E1293" s="1" t="s">
        <v>639</v>
      </c>
    </row>
    <row r="1294" spans="1:5" x14ac:dyDescent="0.3">
      <c r="A1294" s="5" t="s">
        <v>625</v>
      </c>
      <c r="B1294" s="1" t="s">
        <v>1450</v>
      </c>
      <c r="C1294" s="1" t="s">
        <v>48</v>
      </c>
      <c r="D1294" s="1" t="s">
        <v>636</v>
      </c>
      <c r="E1294" s="1" t="s">
        <v>631</v>
      </c>
    </row>
    <row r="1295" spans="1:5" x14ac:dyDescent="0.3">
      <c r="A1295" s="5" t="s">
        <v>625</v>
      </c>
      <c r="B1295" s="1" t="s">
        <v>1451</v>
      </c>
      <c r="C1295" s="1" t="s">
        <v>48</v>
      </c>
      <c r="D1295" s="1" t="s">
        <v>636</v>
      </c>
      <c r="E1295" s="1" t="s">
        <v>627</v>
      </c>
    </row>
    <row r="1296" spans="1:5" x14ac:dyDescent="0.3">
      <c r="A1296" s="5" t="s">
        <v>625</v>
      </c>
      <c r="B1296" s="1" t="s">
        <v>1452</v>
      </c>
      <c r="C1296" s="1" t="s">
        <v>48</v>
      </c>
      <c r="D1296" s="1" t="s">
        <v>636</v>
      </c>
      <c r="E1296" s="1" t="s">
        <v>639</v>
      </c>
    </row>
    <row r="1297" spans="1:5" x14ac:dyDescent="0.3">
      <c r="A1297" s="5" t="s">
        <v>625</v>
      </c>
      <c r="B1297" s="1" t="s">
        <v>1453</v>
      </c>
      <c r="C1297" s="1" t="s">
        <v>52</v>
      </c>
      <c r="D1297" s="1" t="s">
        <v>636</v>
      </c>
      <c r="E1297" s="1" t="s">
        <v>631</v>
      </c>
    </row>
    <row r="1298" spans="1:5" x14ac:dyDescent="0.3">
      <c r="A1298" s="5" t="s">
        <v>625</v>
      </c>
      <c r="B1298" s="1" t="s">
        <v>1454</v>
      </c>
      <c r="C1298" s="1" t="s">
        <v>46</v>
      </c>
      <c r="D1298" s="1" t="s">
        <v>636</v>
      </c>
      <c r="E1298" s="1" t="s">
        <v>631</v>
      </c>
    </row>
    <row r="1299" spans="1:5" x14ac:dyDescent="0.3">
      <c r="A1299" s="5" t="s">
        <v>625</v>
      </c>
      <c r="B1299" s="1" t="s">
        <v>1455</v>
      </c>
      <c r="C1299" s="1" t="s">
        <v>52</v>
      </c>
      <c r="D1299" s="1" t="s">
        <v>636</v>
      </c>
      <c r="E1299" s="1" t="s">
        <v>694</v>
      </c>
    </row>
    <row r="1300" spans="1:5" x14ac:dyDescent="0.3">
      <c r="A1300" s="5" t="s">
        <v>625</v>
      </c>
      <c r="B1300" s="1" t="s">
        <v>1456</v>
      </c>
      <c r="C1300" s="1" t="s">
        <v>46</v>
      </c>
      <c r="D1300" s="1" t="s">
        <v>636</v>
      </c>
      <c r="E1300" s="1" t="s">
        <v>631</v>
      </c>
    </row>
    <row r="1301" spans="1:5" x14ac:dyDescent="0.3">
      <c r="A1301" s="5" t="s">
        <v>625</v>
      </c>
      <c r="B1301" s="1" t="s">
        <v>1457</v>
      </c>
      <c r="C1301" s="1" t="s">
        <v>52</v>
      </c>
      <c r="D1301" s="1" t="s">
        <v>40</v>
      </c>
      <c r="E1301" s="1" t="s">
        <v>629</v>
      </c>
    </row>
    <row r="1302" spans="1:5" x14ac:dyDescent="0.3">
      <c r="A1302" s="5" t="s">
        <v>625</v>
      </c>
      <c r="B1302" s="1" t="s">
        <v>1458</v>
      </c>
      <c r="C1302" s="1" t="s">
        <v>52</v>
      </c>
      <c r="D1302" s="1" t="s">
        <v>636</v>
      </c>
      <c r="E1302" s="1" t="s">
        <v>639</v>
      </c>
    </row>
    <row r="1303" spans="1:5" x14ac:dyDescent="0.3">
      <c r="A1303" s="5" t="s">
        <v>625</v>
      </c>
      <c r="B1303" s="1" t="s">
        <v>1459</v>
      </c>
      <c r="C1303" s="1" t="s">
        <v>52</v>
      </c>
      <c r="D1303" s="1" t="s">
        <v>636</v>
      </c>
      <c r="E1303" s="1" t="s">
        <v>639</v>
      </c>
    </row>
    <row r="1304" spans="1:5" x14ac:dyDescent="0.3">
      <c r="A1304" s="5" t="s">
        <v>625</v>
      </c>
      <c r="B1304" s="1" t="s">
        <v>1460</v>
      </c>
      <c r="C1304" s="1" t="s">
        <v>52</v>
      </c>
      <c r="D1304" s="1" t="s">
        <v>636</v>
      </c>
      <c r="E1304" s="1" t="s">
        <v>776</v>
      </c>
    </row>
    <row r="1305" spans="1:5" x14ac:dyDescent="0.3">
      <c r="A1305" s="5" t="s">
        <v>625</v>
      </c>
      <c r="B1305" s="1" t="s">
        <v>1461</v>
      </c>
      <c r="C1305" s="1" t="s">
        <v>46</v>
      </c>
      <c r="D1305" s="1" t="s">
        <v>636</v>
      </c>
      <c r="E1305" s="1" t="s">
        <v>639</v>
      </c>
    </row>
    <row r="1306" spans="1:5" x14ac:dyDescent="0.3">
      <c r="A1306" s="5" t="s">
        <v>625</v>
      </c>
      <c r="B1306" s="1" t="s">
        <v>1462</v>
      </c>
      <c r="C1306" s="1" t="s">
        <v>46</v>
      </c>
      <c r="D1306" s="1" t="s">
        <v>636</v>
      </c>
      <c r="E1306" s="1" t="s">
        <v>631</v>
      </c>
    </row>
    <row r="1307" spans="1:5" x14ac:dyDescent="0.3">
      <c r="A1307" s="5" t="s">
        <v>625</v>
      </c>
      <c r="B1307" s="1" t="s">
        <v>1463</v>
      </c>
      <c r="C1307" s="1" t="s">
        <v>52</v>
      </c>
      <c r="D1307" s="1" t="s">
        <v>636</v>
      </c>
      <c r="E1307" s="1" t="s">
        <v>639</v>
      </c>
    </row>
    <row r="1308" spans="1:5" x14ac:dyDescent="0.3">
      <c r="A1308" s="5" t="s">
        <v>625</v>
      </c>
      <c r="B1308" s="1" t="s">
        <v>1464</v>
      </c>
      <c r="C1308" s="1" t="s">
        <v>52</v>
      </c>
      <c r="D1308" s="1" t="s">
        <v>636</v>
      </c>
      <c r="E1308" s="1" t="s">
        <v>631</v>
      </c>
    </row>
    <row r="1309" spans="1:5" x14ac:dyDescent="0.3">
      <c r="A1309" s="5" t="s">
        <v>625</v>
      </c>
      <c r="B1309" s="1" t="s">
        <v>1465</v>
      </c>
      <c r="C1309" s="1" t="s">
        <v>48</v>
      </c>
      <c r="D1309" s="1" t="s">
        <v>636</v>
      </c>
      <c r="E1309" s="1" t="s">
        <v>639</v>
      </c>
    </row>
    <row r="1310" spans="1:5" x14ac:dyDescent="0.3">
      <c r="A1310" s="5" t="s">
        <v>625</v>
      </c>
      <c r="B1310" s="1" t="s">
        <v>1466</v>
      </c>
      <c r="C1310" s="1" t="s">
        <v>52</v>
      </c>
      <c r="D1310" s="1" t="s">
        <v>636</v>
      </c>
      <c r="E1310" s="1" t="s">
        <v>631</v>
      </c>
    </row>
    <row r="1311" spans="1:5" x14ac:dyDescent="0.3">
      <c r="A1311" s="5" t="s">
        <v>625</v>
      </c>
      <c r="B1311" s="1" t="s">
        <v>1467</v>
      </c>
      <c r="C1311" s="1" t="s">
        <v>52</v>
      </c>
      <c r="D1311" s="1" t="s">
        <v>636</v>
      </c>
      <c r="E1311" s="1" t="s">
        <v>631</v>
      </c>
    </row>
    <row r="1312" spans="1:5" x14ac:dyDescent="0.3">
      <c r="A1312" s="5" t="s">
        <v>625</v>
      </c>
      <c r="B1312" s="1" t="s">
        <v>1468</v>
      </c>
      <c r="C1312" s="1" t="s">
        <v>48</v>
      </c>
      <c r="D1312" s="1" t="s">
        <v>40</v>
      </c>
      <c r="E1312" s="1" t="s">
        <v>437</v>
      </c>
    </row>
    <row r="1313" spans="1:5" x14ac:dyDescent="0.3">
      <c r="A1313" s="5" t="s">
        <v>625</v>
      </c>
      <c r="B1313" s="1" t="s">
        <v>1469</v>
      </c>
      <c r="C1313" s="1" t="s">
        <v>52</v>
      </c>
      <c r="D1313" s="1" t="s">
        <v>636</v>
      </c>
      <c r="E1313" s="1" t="s">
        <v>631</v>
      </c>
    </row>
    <row r="1314" spans="1:5" x14ac:dyDescent="0.3">
      <c r="A1314" s="5" t="s">
        <v>625</v>
      </c>
      <c r="B1314" s="1" t="s">
        <v>1470</v>
      </c>
      <c r="C1314" s="1" t="s">
        <v>52</v>
      </c>
      <c r="D1314" s="1" t="s">
        <v>636</v>
      </c>
      <c r="E1314" s="1" t="s">
        <v>710</v>
      </c>
    </row>
    <row r="1315" spans="1:5" x14ac:dyDescent="0.3">
      <c r="A1315" s="5" t="s">
        <v>625</v>
      </c>
      <c r="B1315" s="1" t="s">
        <v>1471</v>
      </c>
      <c r="C1315" s="1" t="s">
        <v>46</v>
      </c>
      <c r="D1315" s="1" t="s">
        <v>636</v>
      </c>
      <c r="E1315" s="1" t="s">
        <v>627</v>
      </c>
    </row>
    <row r="1316" spans="1:5" x14ac:dyDescent="0.3">
      <c r="A1316" s="5" t="s">
        <v>625</v>
      </c>
      <c r="B1316" s="1" t="s">
        <v>1472</v>
      </c>
      <c r="C1316" s="1" t="s">
        <v>46</v>
      </c>
      <c r="D1316" s="1" t="s">
        <v>40</v>
      </c>
      <c r="E1316" s="1" t="s">
        <v>631</v>
      </c>
    </row>
    <row r="1317" spans="1:5" x14ac:dyDescent="0.3">
      <c r="A1317" s="5" t="s">
        <v>625</v>
      </c>
      <c r="B1317" s="1" t="s">
        <v>1473</v>
      </c>
      <c r="C1317" s="1" t="s">
        <v>52</v>
      </c>
      <c r="D1317" s="1" t="s">
        <v>636</v>
      </c>
      <c r="E1317" s="1" t="s">
        <v>634</v>
      </c>
    </row>
    <row r="1318" spans="1:5" x14ac:dyDescent="0.3">
      <c r="A1318" s="5" t="s">
        <v>625</v>
      </c>
      <c r="B1318" s="1" t="s">
        <v>1474</v>
      </c>
      <c r="C1318" s="1" t="s">
        <v>52</v>
      </c>
      <c r="D1318" s="1" t="s">
        <v>636</v>
      </c>
      <c r="E1318" s="1" t="s">
        <v>639</v>
      </c>
    </row>
    <row r="1319" spans="1:5" x14ac:dyDescent="0.3">
      <c r="A1319" s="5" t="s">
        <v>625</v>
      </c>
      <c r="B1319" s="1" t="s">
        <v>1475</v>
      </c>
      <c r="C1319" s="1" t="s">
        <v>48</v>
      </c>
      <c r="D1319" s="1" t="s">
        <v>40</v>
      </c>
      <c r="E1319" s="1" t="s">
        <v>629</v>
      </c>
    </row>
    <row r="1320" spans="1:5" x14ac:dyDescent="0.3">
      <c r="A1320" s="5" t="s">
        <v>625</v>
      </c>
      <c r="B1320" s="1" t="s">
        <v>1476</v>
      </c>
      <c r="C1320" s="1" t="s">
        <v>48</v>
      </c>
      <c r="D1320" s="1" t="s">
        <v>636</v>
      </c>
      <c r="E1320" s="1" t="s">
        <v>631</v>
      </c>
    </row>
    <row r="1321" spans="1:5" x14ac:dyDescent="0.3">
      <c r="A1321" s="5" t="s">
        <v>625</v>
      </c>
      <c r="B1321" s="1" t="s">
        <v>1477</v>
      </c>
      <c r="C1321" s="1" t="s">
        <v>52</v>
      </c>
      <c r="D1321" s="1" t="s">
        <v>636</v>
      </c>
      <c r="E1321" s="1" t="s">
        <v>631</v>
      </c>
    </row>
    <row r="1322" spans="1:5" x14ac:dyDescent="0.3">
      <c r="A1322" s="5" t="s">
        <v>625</v>
      </c>
      <c r="B1322" s="1" t="s">
        <v>1478</v>
      </c>
      <c r="C1322" s="1" t="s">
        <v>52</v>
      </c>
      <c r="D1322" s="1" t="s">
        <v>636</v>
      </c>
      <c r="E1322" s="1" t="s">
        <v>634</v>
      </c>
    </row>
    <row r="1323" spans="1:5" x14ac:dyDescent="0.3">
      <c r="A1323" s="5" t="s">
        <v>625</v>
      </c>
      <c r="B1323" s="1" t="s">
        <v>1479</v>
      </c>
      <c r="C1323" s="1" t="s">
        <v>48</v>
      </c>
      <c r="D1323" s="1" t="s">
        <v>40</v>
      </c>
      <c r="E1323" s="1" t="s">
        <v>437</v>
      </c>
    </row>
    <row r="1324" spans="1:5" x14ac:dyDescent="0.3">
      <c r="A1324" s="5" t="s">
        <v>625</v>
      </c>
      <c r="B1324" s="1" t="s">
        <v>1480</v>
      </c>
      <c r="C1324" s="1" t="s">
        <v>52</v>
      </c>
      <c r="D1324" s="1" t="s">
        <v>636</v>
      </c>
      <c r="E1324" s="1" t="s">
        <v>639</v>
      </c>
    </row>
    <row r="1325" spans="1:5" x14ac:dyDescent="0.3">
      <c r="A1325" s="5" t="s">
        <v>625</v>
      </c>
      <c r="B1325" s="1" t="s">
        <v>1481</v>
      </c>
      <c r="C1325" s="1" t="s">
        <v>52</v>
      </c>
      <c r="D1325" s="1" t="s">
        <v>636</v>
      </c>
      <c r="E1325" s="1" t="s">
        <v>631</v>
      </c>
    </row>
    <row r="1326" spans="1:5" x14ac:dyDescent="0.3">
      <c r="A1326" s="5" t="s">
        <v>625</v>
      </c>
      <c r="B1326" s="1" t="s">
        <v>1482</v>
      </c>
      <c r="C1326" s="1" t="s">
        <v>46</v>
      </c>
      <c r="D1326" s="1" t="s">
        <v>636</v>
      </c>
      <c r="E1326" s="1" t="s">
        <v>639</v>
      </c>
    </row>
    <row r="1327" spans="1:5" x14ac:dyDescent="0.3">
      <c r="A1327" s="5" t="s">
        <v>625</v>
      </c>
      <c r="B1327" s="1" t="s">
        <v>1483</v>
      </c>
      <c r="C1327" s="1" t="s">
        <v>52</v>
      </c>
      <c r="D1327" s="1" t="s">
        <v>636</v>
      </c>
      <c r="E1327" s="1" t="s">
        <v>639</v>
      </c>
    </row>
    <row r="1328" spans="1:5" x14ac:dyDescent="0.3">
      <c r="A1328" s="5" t="s">
        <v>625</v>
      </c>
      <c r="B1328" s="1" t="s">
        <v>1484</v>
      </c>
      <c r="C1328" s="1" t="s">
        <v>52</v>
      </c>
      <c r="D1328" s="1" t="s">
        <v>636</v>
      </c>
      <c r="E1328" s="1" t="s">
        <v>930</v>
      </c>
    </row>
    <row r="1329" spans="1:5" x14ac:dyDescent="0.3">
      <c r="A1329" s="5" t="s">
        <v>625</v>
      </c>
      <c r="B1329" s="1" t="s">
        <v>1485</v>
      </c>
      <c r="C1329" s="1" t="s">
        <v>48</v>
      </c>
      <c r="D1329" s="1" t="s">
        <v>636</v>
      </c>
      <c r="E1329" s="1" t="s">
        <v>639</v>
      </c>
    </row>
    <row r="1330" spans="1:5" x14ac:dyDescent="0.3">
      <c r="A1330" s="5" t="s">
        <v>625</v>
      </c>
      <c r="B1330" s="1" t="s">
        <v>1486</v>
      </c>
      <c r="C1330" s="1" t="s">
        <v>52</v>
      </c>
      <c r="D1330" s="1" t="s">
        <v>636</v>
      </c>
      <c r="E1330" s="1" t="s">
        <v>1487</v>
      </c>
    </row>
    <row r="1331" spans="1:5" x14ac:dyDescent="0.3">
      <c r="A1331" s="5" t="s">
        <v>625</v>
      </c>
      <c r="B1331" s="1" t="s">
        <v>1488</v>
      </c>
      <c r="C1331" s="1" t="s">
        <v>48</v>
      </c>
      <c r="D1331" s="1" t="s">
        <v>636</v>
      </c>
      <c r="E1331" s="1" t="s">
        <v>627</v>
      </c>
    </row>
    <row r="1332" spans="1:5" x14ac:dyDescent="0.3">
      <c r="A1332" s="5" t="s">
        <v>625</v>
      </c>
      <c r="B1332" s="1" t="s">
        <v>1489</v>
      </c>
      <c r="C1332" s="1" t="s">
        <v>48</v>
      </c>
      <c r="D1332" s="1" t="s">
        <v>636</v>
      </c>
      <c r="E1332" s="1" t="s">
        <v>639</v>
      </c>
    </row>
    <row r="1333" spans="1:5" x14ac:dyDescent="0.3">
      <c r="A1333" s="5" t="s">
        <v>625</v>
      </c>
      <c r="B1333" s="1" t="s">
        <v>1490</v>
      </c>
      <c r="C1333" s="1" t="s">
        <v>52</v>
      </c>
      <c r="D1333" s="1" t="s">
        <v>636</v>
      </c>
      <c r="E1333" s="1" t="s">
        <v>639</v>
      </c>
    </row>
    <row r="1334" spans="1:5" x14ac:dyDescent="0.3">
      <c r="A1334" s="5" t="s">
        <v>625</v>
      </c>
      <c r="B1334" s="1" t="s">
        <v>1491</v>
      </c>
      <c r="C1334" s="1" t="s">
        <v>52</v>
      </c>
      <c r="D1334" s="1" t="s">
        <v>636</v>
      </c>
      <c r="E1334" s="1" t="s">
        <v>710</v>
      </c>
    </row>
    <row r="1335" spans="1:5" x14ac:dyDescent="0.3">
      <c r="A1335" s="5" t="s">
        <v>625</v>
      </c>
      <c r="B1335" s="1" t="s">
        <v>1492</v>
      </c>
      <c r="C1335" s="1" t="s">
        <v>48</v>
      </c>
      <c r="D1335" s="1" t="s">
        <v>636</v>
      </c>
      <c r="E1335" s="1" t="s">
        <v>694</v>
      </c>
    </row>
    <row r="1336" spans="1:5" x14ac:dyDescent="0.3">
      <c r="A1336" s="5" t="s">
        <v>625</v>
      </c>
      <c r="B1336" s="1" t="s">
        <v>1493</v>
      </c>
      <c r="C1336" s="1" t="s">
        <v>48</v>
      </c>
      <c r="D1336" s="1" t="s">
        <v>636</v>
      </c>
      <c r="E1336" s="1" t="s">
        <v>639</v>
      </c>
    </row>
    <row r="1337" spans="1:5" x14ac:dyDescent="0.3">
      <c r="A1337" s="5" t="s">
        <v>625</v>
      </c>
      <c r="B1337" s="1" t="s">
        <v>1494</v>
      </c>
      <c r="C1337" s="1" t="s">
        <v>52</v>
      </c>
      <c r="D1337" s="1" t="s">
        <v>636</v>
      </c>
      <c r="E1337" s="1" t="s">
        <v>631</v>
      </c>
    </row>
    <row r="1338" spans="1:5" x14ac:dyDescent="0.3">
      <c r="A1338" s="5" t="s">
        <v>625</v>
      </c>
      <c r="B1338" s="1" t="s">
        <v>1495</v>
      </c>
      <c r="C1338" s="1" t="s">
        <v>52</v>
      </c>
      <c r="D1338" s="1" t="s">
        <v>636</v>
      </c>
      <c r="E1338" s="1" t="s">
        <v>639</v>
      </c>
    </row>
    <row r="1339" spans="1:5" x14ac:dyDescent="0.3">
      <c r="A1339" s="5" t="s">
        <v>625</v>
      </c>
      <c r="B1339" s="1" t="s">
        <v>1496</v>
      </c>
      <c r="C1339" s="1" t="s">
        <v>48</v>
      </c>
      <c r="D1339" s="1" t="s">
        <v>636</v>
      </c>
      <c r="E1339" s="1" t="s">
        <v>631</v>
      </c>
    </row>
    <row r="1340" spans="1:5" x14ac:dyDescent="0.3">
      <c r="A1340" s="5" t="s">
        <v>625</v>
      </c>
      <c r="B1340" s="1" t="s">
        <v>1497</v>
      </c>
      <c r="C1340" s="1" t="s">
        <v>52</v>
      </c>
      <c r="D1340" s="1" t="s">
        <v>636</v>
      </c>
      <c r="E1340" s="1" t="s">
        <v>627</v>
      </c>
    </row>
    <row r="1341" spans="1:5" x14ac:dyDescent="0.3">
      <c r="A1341" s="5" t="s">
        <v>625</v>
      </c>
      <c r="B1341" s="1" t="s">
        <v>1498</v>
      </c>
      <c r="C1341" s="1" t="s">
        <v>52</v>
      </c>
      <c r="D1341" s="1" t="s">
        <v>636</v>
      </c>
      <c r="E1341" s="1" t="s">
        <v>631</v>
      </c>
    </row>
    <row r="1342" spans="1:5" x14ac:dyDescent="0.3">
      <c r="A1342" s="5" t="s">
        <v>625</v>
      </c>
      <c r="B1342" s="1" t="s">
        <v>1499</v>
      </c>
      <c r="C1342" s="1" t="s">
        <v>52</v>
      </c>
      <c r="D1342" s="1" t="s">
        <v>636</v>
      </c>
      <c r="E1342" s="1" t="s">
        <v>639</v>
      </c>
    </row>
    <row r="1343" spans="1:5" x14ac:dyDescent="0.3">
      <c r="A1343" s="5" t="s">
        <v>625</v>
      </c>
      <c r="B1343" s="1" t="s">
        <v>1500</v>
      </c>
      <c r="C1343" s="1" t="s">
        <v>52</v>
      </c>
      <c r="D1343" s="1" t="s">
        <v>40</v>
      </c>
      <c r="E1343" s="1" t="s">
        <v>629</v>
      </c>
    </row>
    <row r="1344" spans="1:5" x14ac:dyDescent="0.3">
      <c r="A1344" s="5" t="s">
        <v>625</v>
      </c>
      <c r="B1344" s="1" t="s">
        <v>1501</v>
      </c>
      <c r="C1344" s="1" t="s">
        <v>52</v>
      </c>
      <c r="D1344" s="1" t="s">
        <v>636</v>
      </c>
      <c r="E1344" s="1" t="s">
        <v>639</v>
      </c>
    </row>
    <row r="1345" spans="1:5" x14ac:dyDescent="0.3">
      <c r="A1345" s="5" t="s">
        <v>625</v>
      </c>
      <c r="B1345" s="1" t="s">
        <v>1502</v>
      </c>
      <c r="C1345" s="1" t="s">
        <v>52</v>
      </c>
      <c r="D1345" s="1" t="s">
        <v>636</v>
      </c>
      <c r="E1345" s="1" t="s">
        <v>631</v>
      </c>
    </row>
    <row r="1346" spans="1:5" x14ac:dyDescent="0.3">
      <c r="A1346" s="5" t="s">
        <v>625</v>
      </c>
      <c r="B1346" s="1" t="s">
        <v>1503</v>
      </c>
      <c r="C1346" s="1" t="s">
        <v>52</v>
      </c>
      <c r="D1346" s="1" t="s">
        <v>636</v>
      </c>
      <c r="E1346" s="1" t="s">
        <v>1504</v>
      </c>
    </row>
    <row r="1347" spans="1:5" x14ac:dyDescent="0.3">
      <c r="A1347" s="5" t="s">
        <v>625</v>
      </c>
      <c r="B1347" s="1" t="s">
        <v>1505</v>
      </c>
      <c r="C1347" s="1" t="s">
        <v>52</v>
      </c>
      <c r="D1347" s="1" t="s">
        <v>636</v>
      </c>
      <c r="E1347" s="1" t="s">
        <v>631</v>
      </c>
    </row>
    <row r="1348" spans="1:5" x14ac:dyDescent="0.3">
      <c r="A1348" s="5" t="s">
        <v>625</v>
      </c>
      <c r="B1348" s="1" t="s">
        <v>1506</v>
      </c>
      <c r="C1348" s="1" t="s">
        <v>46</v>
      </c>
      <c r="D1348" s="1" t="s">
        <v>40</v>
      </c>
      <c r="E1348" s="1" t="s">
        <v>437</v>
      </c>
    </row>
    <row r="1349" spans="1:5" x14ac:dyDescent="0.3">
      <c r="A1349" s="5" t="s">
        <v>625</v>
      </c>
      <c r="B1349" s="1" t="s">
        <v>1507</v>
      </c>
      <c r="C1349" s="1" t="s">
        <v>52</v>
      </c>
      <c r="D1349" s="1" t="s">
        <v>636</v>
      </c>
      <c r="E1349" s="1" t="s">
        <v>639</v>
      </c>
    </row>
    <row r="1350" spans="1:5" x14ac:dyDescent="0.3">
      <c r="A1350" s="5" t="s">
        <v>625</v>
      </c>
      <c r="B1350" s="1" t="s">
        <v>1508</v>
      </c>
      <c r="C1350" s="1" t="s">
        <v>46</v>
      </c>
      <c r="D1350" s="1" t="s">
        <v>636</v>
      </c>
      <c r="E1350" s="1" t="s">
        <v>631</v>
      </c>
    </row>
    <row r="1351" spans="1:5" x14ac:dyDescent="0.3">
      <c r="A1351" s="5" t="s">
        <v>625</v>
      </c>
      <c r="B1351" s="1" t="s">
        <v>1509</v>
      </c>
      <c r="C1351" s="1" t="s">
        <v>52</v>
      </c>
      <c r="D1351" s="1" t="s">
        <v>636</v>
      </c>
      <c r="E1351" s="1" t="s">
        <v>1510</v>
      </c>
    </row>
    <row r="1352" spans="1:5" x14ac:dyDescent="0.3">
      <c r="A1352" s="5" t="s">
        <v>625</v>
      </c>
      <c r="B1352" s="1" t="s">
        <v>1511</v>
      </c>
      <c r="C1352" s="1" t="s">
        <v>48</v>
      </c>
      <c r="D1352" s="1" t="s">
        <v>636</v>
      </c>
      <c r="E1352" s="1" t="s">
        <v>631</v>
      </c>
    </row>
    <row r="1353" spans="1:5" x14ac:dyDescent="0.3">
      <c r="A1353" s="5" t="s">
        <v>625</v>
      </c>
      <c r="B1353" s="1" t="s">
        <v>1512</v>
      </c>
      <c r="C1353" s="1" t="s">
        <v>52</v>
      </c>
      <c r="D1353" s="1" t="s">
        <v>636</v>
      </c>
      <c r="E1353" s="1" t="s">
        <v>662</v>
      </c>
    </row>
    <row r="1354" spans="1:5" x14ac:dyDescent="0.3">
      <c r="A1354" s="5" t="s">
        <v>625</v>
      </c>
      <c r="B1354" s="1" t="s">
        <v>1513</v>
      </c>
      <c r="C1354" s="1" t="s">
        <v>52</v>
      </c>
      <c r="D1354" s="1" t="s">
        <v>636</v>
      </c>
      <c r="E1354" s="1" t="s">
        <v>631</v>
      </c>
    </row>
    <row r="1355" spans="1:5" x14ac:dyDescent="0.3">
      <c r="A1355" s="5" t="s">
        <v>625</v>
      </c>
      <c r="B1355" s="1" t="s">
        <v>1514</v>
      </c>
      <c r="C1355" s="1" t="s">
        <v>46</v>
      </c>
      <c r="D1355" s="1" t="s">
        <v>636</v>
      </c>
      <c r="E1355" s="1" t="s">
        <v>1515</v>
      </c>
    </row>
    <row r="1356" spans="1:5" x14ac:dyDescent="0.3">
      <c r="A1356" s="5" t="s">
        <v>625</v>
      </c>
      <c r="B1356" s="1" t="s">
        <v>1516</v>
      </c>
      <c r="C1356" s="1" t="s">
        <v>48</v>
      </c>
      <c r="D1356" s="1" t="s">
        <v>636</v>
      </c>
      <c r="E1356" s="1" t="s">
        <v>639</v>
      </c>
    </row>
    <row r="1357" spans="1:5" x14ac:dyDescent="0.3">
      <c r="A1357" s="5" t="s">
        <v>625</v>
      </c>
      <c r="B1357" s="1" t="s">
        <v>1517</v>
      </c>
      <c r="C1357" s="1" t="s">
        <v>48</v>
      </c>
      <c r="D1357" s="1" t="s">
        <v>636</v>
      </c>
      <c r="E1357" s="1" t="s">
        <v>631</v>
      </c>
    </row>
    <row r="1358" spans="1:5" x14ac:dyDescent="0.3">
      <c r="A1358" s="5" t="s">
        <v>625</v>
      </c>
      <c r="B1358" s="1" t="s">
        <v>1518</v>
      </c>
      <c r="C1358" s="1" t="s">
        <v>52</v>
      </c>
      <c r="D1358" s="1" t="s">
        <v>636</v>
      </c>
      <c r="E1358" s="1" t="s">
        <v>631</v>
      </c>
    </row>
    <row r="1359" spans="1:5" x14ac:dyDescent="0.3">
      <c r="A1359" s="5" t="s">
        <v>625</v>
      </c>
      <c r="B1359" s="1" t="s">
        <v>1519</v>
      </c>
      <c r="C1359" s="1" t="s">
        <v>52</v>
      </c>
      <c r="D1359" s="1" t="s">
        <v>636</v>
      </c>
      <c r="E1359" s="1" t="s">
        <v>631</v>
      </c>
    </row>
    <row r="1360" spans="1:5" x14ac:dyDescent="0.3">
      <c r="A1360" s="5" t="s">
        <v>625</v>
      </c>
      <c r="B1360" s="1" t="s">
        <v>1520</v>
      </c>
      <c r="C1360" s="1" t="s">
        <v>52</v>
      </c>
      <c r="D1360" s="1" t="s">
        <v>636</v>
      </c>
      <c r="E1360" s="1" t="s">
        <v>631</v>
      </c>
    </row>
    <row r="1361" spans="1:5" x14ac:dyDescent="0.3">
      <c r="A1361" s="5" t="s">
        <v>625</v>
      </c>
      <c r="B1361" s="1" t="s">
        <v>1521</v>
      </c>
      <c r="C1361" s="1" t="s">
        <v>48</v>
      </c>
      <c r="D1361" s="1" t="s">
        <v>636</v>
      </c>
      <c r="E1361" s="1" t="s">
        <v>662</v>
      </c>
    </row>
    <row r="1362" spans="1:5" x14ac:dyDescent="0.3">
      <c r="A1362" s="5" t="s">
        <v>625</v>
      </c>
      <c r="B1362" s="1" t="s">
        <v>1522</v>
      </c>
      <c r="C1362" s="1" t="s">
        <v>52</v>
      </c>
      <c r="D1362" s="1" t="s">
        <v>636</v>
      </c>
      <c r="E1362" s="1" t="s">
        <v>665</v>
      </c>
    </row>
    <row r="1363" spans="1:5" x14ac:dyDescent="0.3">
      <c r="A1363" s="5" t="s">
        <v>625</v>
      </c>
      <c r="B1363" s="1" t="s">
        <v>1523</v>
      </c>
      <c r="C1363" s="1" t="s">
        <v>46</v>
      </c>
      <c r="D1363" s="1" t="s">
        <v>636</v>
      </c>
      <c r="E1363" s="1" t="s">
        <v>631</v>
      </c>
    </row>
    <row r="1364" spans="1:5" x14ac:dyDescent="0.3">
      <c r="A1364" s="5" t="s">
        <v>625</v>
      </c>
      <c r="B1364" s="1" t="s">
        <v>1524</v>
      </c>
      <c r="C1364" s="1" t="s">
        <v>52</v>
      </c>
      <c r="D1364" s="1" t="s">
        <v>636</v>
      </c>
      <c r="E1364" s="1" t="s">
        <v>639</v>
      </c>
    </row>
    <row r="1365" spans="1:5" x14ac:dyDescent="0.3">
      <c r="A1365" s="5" t="s">
        <v>625</v>
      </c>
      <c r="B1365" s="1" t="s">
        <v>1525</v>
      </c>
      <c r="C1365" s="1" t="s">
        <v>46</v>
      </c>
      <c r="D1365" s="1" t="s">
        <v>636</v>
      </c>
      <c r="E1365" s="1" t="s">
        <v>639</v>
      </c>
    </row>
    <row r="1366" spans="1:5" x14ac:dyDescent="0.3">
      <c r="A1366" s="5" t="s">
        <v>625</v>
      </c>
      <c r="B1366" s="1" t="s">
        <v>1526</v>
      </c>
      <c r="C1366" s="1" t="s">
        <v>52</v>
      </c>
      <c r="D1366" s="1" t="s">
        <v>636</v>
      </c>
      <c r="E1366" s="1" t="s">
        <v>631</v>
      </c>
    </row>
    <row r="1367" spans="1:5" x14ac:dyDescent="0.3">
      <c r="A1367" s="5" t="s">
        <v>625</v>
      </c>
      <c r="B1367" s="1" t="s">
        <v>1527</v>
      </c>
      <c r="C1367" s="1" t="s">
        <v>52</v>
      </c>
      <c r="D1367" s="1" t="s">
        <v>636</v>
      </c>
      <c r="E1367" s="1" t="s">
        <v>639</v>
      </c>
    </row>
    <row r="1368" spans="1:5" x14ac:dyDescent="0.3">
      <c r="A1368" s="5" t="s">
        <v>625</v>
      </c>
      <c r="B1368" s="1" t="s">
        <v>1528</v>
      </c>
      <c r="C1368" s="1" t="s">
        <v>46</v>
      </c>
      <c r="D1368" s="1" t="s">
        <v>636</v>
      </c>
      <c r="E1368" s="1" t="s">
        <v>627</v>
      </c>
    </row>
    <row r="1369" spans="1:5" x14ac:dyDescent="0.3">
      <c r="A1369" s="5" t="s">
        <v>625</v>
      </c>
      <c r="B1369" s="1" t="s">
        <v>1529</v>
      </c>
      <c r="C1369" s="1" t="s">
        <v>52</v>
      </c>
      <c r="D1369" s="1" t="s">
        <v>40</v>
      </c>
      <c r="E1369" s="1" t="s">
        <v>629</v>
      </c>
    </row>
    <row r="1370" spans="1:5" x14ac:dyDescent="0.3">
      <c r="A1370" s="5" t="s">
        <v>625</v>
      </c>
      <c r="B1370" s="1" t="s">
        <v>1530</v>
      </c>
      <c r="C1370" s="1" t="s">
        <v>48</v>
      </c>
      <c r="D1370" s="1" t="s">
        <v>40</v>
      </c>
      <c r="E1370" s="1" t="s">
        <v>186</v>
      </c>
    </row>
    <row r="1371" spans="1:5" x14ac:dyDescent="0.3">
      <c r="A1371" s="5" t="s">
        <v>625</v>
      </c>
      <c r="B1371" s="1" t="s">
        <v>1531</v>
      </c>
      <c r="C1371" s="1" t="s">
        <v>46</v>
      </c>
      <c r="D1371" s="1" t="s">
        <v>40</v>
      </c>
      <c r="E1371" s="1" t="s">
        <v>437</v>
      </c>
    </row>
    <row r="1372" spans="1:5" x14ac:dyDescent="0.3">
      <c r="A1372" s="5" t="s">
        <v>625</v>
      </c>
      <c r="B1372" s="1" t="s">
        <v>1532</v>
      </c>
      <c r="C1372" s="1" t="s">
        <v>48</v>
      </c>
      <c r="D1372" s="1" t="s">
        <v>636</v>
      </c>
      <c r="E1372" s="1" t="s">
        <v>639</v>
      </c>
    </row>
    <row r="1373" spans="1:5" x14ac:dyDescent="0.3">
      <c r="A1373" s="5" t="s">
        <v>625</v>
      </c>
      <c r="B1373" s="1" t="s">
        <v>1533</v>
      </c>
      <c r="C1373" s="1" t="s">
        <v>52</v>
      </c>
      <c r="D1373" s="1" t="s">
        <v>636</v>
      </c>
      <c r="E1373" s="1" t="s">
        <v>631</v>
      </c>
    </row>
    <row r="1374" spans="1:5" x14ac:dyDescent="0.3">
      <c r="A1374" s="5" t="s">
        <v>625</v>
      </c>
      <c r="B1374" s="1" t="s">
        <v>1534</v>
      </c>
      <c r="C1374" s="1" t="s">
        <v>46</v>
      </c>
      <c r="D1374" s="1" t="s">
        <v>636</v>
      </c>
      <c r="E1374" s="1" t="s">
        <v>631</v>
      </c>
    </row>
    <row r="1375" spans="1:5" x14ac:dyDescent="0.3">
      <c r="A1375" s="5" t="s">
        <v>625</v>
      </c>
      <c r="B1375" s="1" t="s">
        <v>1535</v>
      </c>
      <c r="C1375" s="1" t="s">
        <v>46</v>
      </c>
      <c r="D1375" s="1" t="s">
        <v>636</v>
      </c>
      <c r="E1375" s="1" t="s">
        <v>639</v>
      </c>
    </row>
    <row r="1376" spans="1:5" x14ac:dyDescent="0.3">
      <c r="A1376" s="5" t="s">
        <v>625</v>
      </c>
      <c r="B1376" s="1" t="s">
        <v>1536</v>
      </c>
      <c r="C1376" s="1" t="s">
        <v>46</v>
      </c>
      <c r="D1376" s="1" t="s">
        <v>636</v>
      </c>
      <c r="E1376" s="1" t="s">
        <v>631</v>
      </c>
    </row>
    <row r="1377" spans="1:5" x14ac:dyDescent="0.3">
      <c r="A1377" s="5" t="s">
        <v>625</v>
      </c>
      <c r="B1377" s="1" t="s">
        <v>1537</v>
      </c>
      <c r="C1377" s="1" t="s">
        <v>46</v>
      </c>
      <c r="D1377" s="1" t="s">
        <v>636</v>
      </c>
      <c r="E1377" s="1" t="s">
        <v>639</v>
      </c>
    </row>
    <row r="1378" spans="1:5" x14ac:dyDescent="0.3">
      <c r="A1378" s="5" t="s">
        <v>625</v>
      </c>
      <c r="B1378" s="1" t="s">
        <v>1538</v>
      </c>
      <c r="C1378" s="1" t="s">
        <v>52</v>
      </c>
      <c r="D1378" s="1" t="s">
        <v>636</v>
      </c>
      <c r="E1378" s="1" t="s">
        <v>627</v>
      </c>
    </row>
    <row r="1379" spans="1:5" x14ac:dyDescent="0.3">
      <c r="A1379" s="5" t="s">
        <v>625</v>
      </c>
      <c r="B1379" s="1" t="s">
        <v>1539</v>
      </c>
      <c r="C1379" s="1" t="s">
        <v>48</v>
      </c>
      <c r="D1379" s="1" t="s">
        <v>636</v>
      </c>
      <c r="E1379" s="1" t="s">
        <v>647</v>
      </c>
    </row>
    <row r="1380" spans="1:5" x14ac:dyDescent="0.3">
      <c r="A1380" s="5" t="s">
        <v>625</v>
      </c>
      <c r="B1380" s="1" t="s">
        <v>1540</v>
      </c>
      <c r="C1380" s="1" t="s">
        <v>46</v>
      </c>
      <c r="D1380" s="1" t="s">
        <v>636</v>
      </c>
      <c r="E1380" s="1" t="s">
        <v>694</v>
      </c>
    </row>
    <row r="1381" spans="1:5" x14ac:dyDescent="0.3">
      <c r="A1381" s="5" t="s">
        <v>625</v>
      </c>
      <c r="B1381" s="1" t="s">
        <v>1541</v>
      </c>
      <c r="C1381" s="1" t="s">
        <v>52</v>
      </c>
      <c r="D1381" s="1" t="s">
        <v>636</v>
      </c>
      <c r="E1381" s="1" t="s">
        <v>631</v>
      </c>
    </row>
    <row r="1382" spans="1:5" x14ac:dyDescent="0.3">
      <c r="A1382" s="5" t="s">
        <v>625</v>
      </c>
      <c r="B1382" s="1" t="s">
        <v>1542</v>
      </c>
      <c r="C1382" s="1" t="s">
        <v>52</v>
      </c>
      <c r="D1382" s="1" t="s">
        <v>636</v>
      </c>
      <c r="E1382" s="1" t="s">
        <v>639</v>
      </c>
    </row>
    <row r="1383" spans="1:5" x14ac:dyDescent="0.3">
      <c r="A1383" s="5" t="s">
        <v>625</v>
      </c>
      <c r="B1383" s="1" t="s">
        <v>1543</v>
      </c>
      <c r="C1383" s="1" t="s">
        <v>48</v>
      </c>
      <c r="D1383" s="1" t="s">
        <v>636</v>
      </c>
      <c r="E1383" s="1" t="s">
        <v>639</v>
      </c>
    </row>
    <row r="1384" spans="1:5" x14ac:dyDescent="0.3">
      <c r="A1384" s="5" t="s">
        <v>625</v>
      </c>
      <c r="B1384" s="1" t="s">
        <v>1544</v>
      </c>
      <c r="C1384" s="1" t="s">
        <v>48</v>
      </c>
      <c r="D1384" s="1" t="s">
        <v>636</v>
      </c>
      <c r="E1384" s="1" t="s">
        <v>647</v>
      </c>
    </row>
    <row r="1385" spans="1:5" x14ac:dyDescent="0.3">
      <c r="A1385" s="5" t="s">
        <v>625</v>
      </c>
      <c r="B1385" s="1" t="s">
        <v>1545</v>
      </c>
      <c r="C1385" s="1" t="s">
        <v>52</v>
      </c>
      <c r="D1385" s="1" t="s">
        <v>40</v>
      </c>
      <c r="E1385" s="1" t="s">
        <v>627</v>
      </c>
    </row>
    <row r="1386" spans="1:5" x14ac:dyDescent="0.3">
      <c r="A1386" s="5" t="s">
        <v>625</v>
      </c>
      <c r="B1386" s="1" t="s">
        <v>1546</v>
      </c>
      <c r="C1386" s="1" t="s">
        <v>48</v>
      </c>
      <c r="D1386" s="1" t="s">
        <v>636</v>
      </c>
      <c r="E1386" s="1" t="s">
        <v>631</v>
      </c>
    </row>
    <row r="1387" spans="1:5" x14ac:dyDescent="0.3">
      <c r="A1387" s="5" t="s">
        <v>625</v>
      </c>
      <c r="B1387" s="1" t="s">
        <v>1547</v>
      </c>
      <c r="C1387" s="1" t="s">
        <v>52</v>
      </c>
      <c r="D1387" s="1" t="s">
        <v>636</v>
      </c>
      <c r="E1387" s="1" t="s">
        <v>639</v>
      </c>
    </row>
    <row r="1388" spans="1:5" x14ac:dyDescent="0.3">
      <c r="A1388" s="5" t="s">
        <v>625</v>
      </c>
      <c r="B1388" s="1" t="s">
        <v>1548</v>
      </c>
      <c r="C1388" s="1" t="s">
        <v>52</v>
      </c>
      <c r="D1388" s="1" t="s">
        <v>636</v>
      </c>
      <c r="E1388" s="1" t="s">
        <v>631</v>
      </c>
    </row>
    <row r="1389" spans="1:5" x14ac:dyDescent="0.3">
      <c r="A1389" s="5" t="s">
        <v>625</v>
      </c>
      <c r="B1389" s="1" t="s">
        <v>1549</v>
      </c>
      <c r="C1389" s="1" t="s">
        <v>52</v>
      </c>
      <c r="D1389" s="1" t="s">
        <v>636</v>
      </c>
      <c r="E1389" s="1" t="s">
        <v>627</v>
      </c>
    </row>
    <row r="1390" spans="1:5" x14ac:dyDescent="0.3">
      <c r="A1390" s="5" t="s">
        <v>625</v>
      </c>
      <c r="B1390" s="1" t="s">
        <v>1550</v>
      </c>
      <c r="C1390" s="1" t="s">
        <v>46</v>
      </c>
      <c r="D1390" s="1" t="s">
        <v>636</v>
      </c>
      <c r="E1390" s="1" t="s">
        <v>1010</v>
      </c>
    </row>
    <row r="1391" spans="1:5" x14ac:dyDescent="0.3">
      <c r="A1391" s="5" t="s">
        <v>625</v>
      </c>
      <c r="B1391" s="1" t="s">
        <v>1551</v>
      </c>
      <c r="C1391" s="1" t="s">
        <v>46</v>
      </c>
      <c r="D1391" s="1" t="s">
        <v>636</v>
      </c>
      <c r="E1391" s="1" t="s">
        <v>631</v>
      </c>
    </row>
    <row r="1392" spans="1:5" x14ac:dyDescent="0.3">
      <c r="A1392" s="5" t="s">
        <v>625</v>
      </c>
      <c r="B1392" s="1" t="s">
        <v>1552</v>
      </c>
      <c r="C1392" s="1" t="s">
        <v>46</v>
      </c>
      <c r="D1392" s="1" t="s">
        <v>636</v>
      </c>
      <c r="E1392" s="1" t="s">
        <v>639</v>
      </c>
    </row>
    <row r="1393" spans="1:5" x14ac:dyDescent="0.3">
      <c r="A1393" s="5" t="s">
        <v>625</v>
      </c>
      <c r="B1393" s="1" t="s">
        <v>1553</v>
      </c>
      <c r="C1393" s="1" t="s">
        <v>46</v>
      </c>
      <c r="D1393" s="1" t="s">
        <v>636</v>
      </c>
      <c r="E1393" s="1" t="s">
        <v>694</v>
      </c>
    </row>
    <row r="1394" spans="1:5" x14ac:dyDescent="0.3">
      <c r="A1394" s="5" t="s">
        <v>625</v>
      </c>
      <c r="B1394" s="1" t="s">
        <v>1554</v>
      </c>
      <c r="C1394" s="1" t="s">
        <v>46</v>
      </c>
      <c r="D1394" s="1" t="s">
        <v>636</v>
      </c>
      <c r="E1394" s="1" t="s">
        <v>665</v>
      </c>
    </row>
    <row r="1395" spans="1:5" x14ac:dyDescent="0.3">
      <c r="A1395" s="5" t="s">
        <v>625</v>
      </c>
      <c r="B1395" s="1" t="s">
        <v>1555</v>
      </c>
      <c r="C1395" s="1" t="s">
        <v>46</v>
      </c>
      <c r="D1395" s="1" t="s">
        <v>40</v>
      </c>
      <c r="E1395" s="1" t="s">
        <v>629</v>
      </c>
    </row>
    <row r="1396" spans="1:5" x14ac:dyDescent="0.3">
      <c r="A1396" s="5" t="s">
        <v>625</v>
      </c>
      <c r="B1396" s="1" t="s">
        <v>1556</v>
      </c>
      <c r="C1396" s="1" t="s">
        <v>52</v>
      </c>
      <c r="D1396" s="1" t="s">
        <v>636</v>
      </c>
      <c r="E1396" s="1" t="s">
        <v>631</v>
      </c>
    </row>
    <row r="1397" spans="1:5" x14ac:dyDescent="0.3">
      <c r="A1397" s="5" t="s">
        <v>625</v>
      </c>
      <c r="B1397" s="1" t="s">
        <v>1557</v>
      </c>
      <c r="C1397" s="1" t="s">
        <v>52</v>
      </c>
      <c r="D1397" s="1" t="s">
        <v>636</v>
      </c>
      <c r="E1397" s="1" t="s">
        <v>639</v>
      </c>
    </row>
    <row r="1398" spans="1:5" x14ac:dyDescent="0.3">
      <c r="A1398" s="5" t="s">
        <v>625</v>
      </c>
      <c r="B1398" s="1" t="s">
        <v>1558</v>
      </c>
      <c r="C1398" s="1" t="s">
        <v>48</v>
      </c>
      <c r="D1398" s="1" t="s">
        <v>636</v>
      </c>
      <c r="E1398" s="1" t="s">
        <v>710</v>
      </c>
    </row>
    <row r="1399" spans="1:5" x14ac:dyDescent="0.3">
      <c r="A1399" s="5" t="s">
        <v>625</v>
      </c>
      <c r="B1399" s="1" t="s">
        <v>1559</v>
      </c>
      <c r="C1399" s="1" t="s">
        <v>46</v>
      </c>
      <c r="D1399" s="1" t="s">
        <v>636</v>
      </c>
      <c r="E1399" s="1" t="s">
        <v>627</v>
      </c>
    </row>
    <row r="1400" spans="1:5" x14ac:dyDescent="0.3">
      <c r="A1400" s="5" t="s">
        <v>625</v>
      </c>
      <c r="B1400" s="1" t="s">
        <v>1560</v>
      </c>
      <c r="C1400" s="1" t="s">
        <v>52</v>
      </c>
      <c r="D1400" s="1" t="s">
        <v>636</v>
      </c>
      <c r="E1400" s="1" t="s">
        <v>662</v>
      </c>
    </row>
    <row r="1401" spans="1:5" x14ac:dyDescent="0.3">
      <c r="A1401" s="5" t="s">
        <v>625</v>
      </c>
      <c r="B1401" s="1" t="s">
        <v>1561</v>
      </c>
      <c r="C1401" s="1" t="s">
        <v>52</v>
      </c>
      <c r="D1401" s="1" t="s">
        <v>636</v>
      </c>
      <c r="E1401" s="1" t="s">
        <v>662</v>
      </c>
    </row>
    <row r="1402" spans="1:5" x14ac:dyDescent="0.3">
      <c r="A1402" s="5" t="s">
        <v>625</v>
      </c>
      <c r="B1402" s="1" t="s">
        <v>1562</v>
      </c>
      <c r="C1402" s="1" t="s">
        <v>52</v>
      </c>
      <c r="D1402" s="1" t="s">
        <v>636</v>
      </c>
      <c r="E1402" s="1" t="s">
        <v>639</v>
      </c>
    </row>
    <row r="1403" spans="1:5" x14ac:dyDescent="0.3">
      <c r="A1403" s="5" t="s">
        <v>625</v>
      </c>
      <c r="B1403" s="1" t="s">
        <v>1563</v>
      </c>
      <c r="C1403" s="1" t="s">
        <v>46</v>
      </c>
      <c r="D1403" s="1" t="s">
        <v>40</v>
      </c>
      <c r="E1403" s="1" t="s">
        <v>437</v>
      </c>
    </row>
    <row r="1404" spans="1:5" x14ac:dyDescent="0.3">
      <c r="A1404" s="5" t="s">
        <v>625</v>
      </c>
      <c r="B1404" s="1" t="s">
        <v>1564</v>
      </c>
      <c r="C1404" s="1" t="s">
        <v>46</v>
      </c>
      <c r="D1404" s="1" t="s">
        <v>636</v>
      </c>
      <c r="E1404" s="1" t="s">
        <v>639</v>
      </c>
    </row>
    <row r="1405" spans="1:5" x14ac:dyDescent="0.3">
      <c r="A1405" s="5" t="s">
        <v>625</v>
      </c>
      <c r="B1405" s="1" t="s">
        <v>1565</v>
      </c>
      <c r="C1405" s="1" t="s">
        <v>46</v>
      </c>
      <c r="D1405" s="1" t="s">
        <v>636</v>
      </c>
      <c r="E1405" s="1" t="s">
        <v>631</v>
      </c>
    </row>
    <row r="1406" spans="1:5" x14ac:dyDescent="0.3">
      <c r="A1406" s="5" t="s">
        <v>625</v>
      </c>
      <c r="B1406" s="1" t="s">
        <v>1566</v>
      </c>
      <c r="C1406" s="1" t="s">
        <v>52</v>
      </c>
      <c r="D1406" s="1" t="s">
        <v>636</v>
      </c>
      <c r="E1406" s="1" t="s">
        <v>631</v>
      </c>
    </row>
    <row r="1407" spans="1:5" x14ac:dyDescent="0.3">
      <c r="A1407" s="5" t="s">
        <v>625</v>
      </c>
      <c r="B1407" s="1" t="s">
        <v>1567</v>
      </c>
      <c r="C1407" s="1" t="s">
        <v>46</v>
      </c>
      <c r="D1407" s="1" t="s">
        <v>636</v>
      </c>
      <c r="E1407" s="1" t="s">
        <v>631</v>
      </c>
    </row>
    <row r="1408" spans="1:5" x14ac:dyDescent="0.3">
      <c r="A1408" s="5" t="s">
        <v>625</v>
      </c>
      <c r="B1408" s="1" t="s">
        <v>1568</v>
      </c>
      <c r="C1408" s="1" t="s">
        <v>52</v>
      </c>
      <c r="D1408" s="1" t="s">
        <v>636</v>
      </c>
      <c r="E1408" s="1" t="s">
        <v>639</v>
      </c>
    </row>
    <row r="1409" spans="1:5" x14ac:dyDescent="0.3">
      <c r="A1409" s="5" t="s">
        <v>625</v>
      </c>
      <c r="B1409" s="1" t="s">
        <v>1569</v>
      </c>
      <c r="C1409" s="1" t="s">
        <v>46</v>
      </c>
      <c r="D1409" s="1" t="s">
        <v>636</v>
      </c>
      <c r="E1409" s="1" t="s">
        <v>634</v>
      </c>
    </row>
    <row r="1410" spans="1:5" x14ac:dyDescent="0.3">
      <c r="A1410" s="5" t="s">
        <v>625</v>
      </c>
      <c r="B1410" s="1" t="s">
        <v>1570</v>
      </c>
      <c r="C1410" s="1" t="s">
        <v>46</v>
      </c>
      <c r="D1410" s="1" t="s">
        <v>636</v>
      </c>
      <c r="E1410" s="1" t="s">
        <v>627</v>
      </c>
    </row>
    <row r="1411" spans="1:5" x14ac:dyDescent="0.3">
      <c r="A1411" s="5" t="s">
        <v>625</v>
      </c>
      <c r="B1411" s="1" t="s">
        <v>1571</v>
      </c>
      <c r="C1411" s="1" t="s">
        <v>48</v>
      </c>
      <c r="D1411" s="1" t="s">
        <v>636</v>
      </c>
      <c r="E1411" s="1" t="s">
        <v>627</v>
      </c>
    </row>
    <row r="1412" spans="1:5" x14ac:dyDescent="0.3">
      <c r="A1412" s="5" t="s">
        <v>625</v>
      </c>
      <c r="B1412" s="1" t="s">
        <v>1572</v>
      </c>
      <c r="C1412" s="1" t="s">
        <v>52</v>
      </c>
      <c r="D1412" s="1" t="s">
        <v>636</v>
      </c>
      <c r="E1412" s="1" t="s">
        <v>631</v>
      </c>
    </row>
    <row r="1413" spans="1:5" x14ac:dyDescent="0.3">
      <c r="A1413" s="5" t="s">
        <v>625</v>
      </c>
      <c r="B1413" s="1" t="s">
        <v>1573</v>
      </c>
      <c r="C1413" s="1" t="s">
        <v>52</v>
      </c>
      <c r="D1413" s="1" t="s">
        <v>636</v>
      </c>
      <c r="E1413" s="1" t="s">
        <v>639</v>
      </c>
    </row>
    <row r="1414" spans="1:5" x14ac:dyDescent="0.3">
      <c r="A1414" s="5" t="s">
        <v>625</v>
      </c>
      <c r="B1414" s="1" t="s">
        <v>1574</v>
      </c>
      <c r="C1414" s="1" t="s">
        <v>52</v>
      </c>
      <c r="D1414" s="1" t="s">
        <v>636</v>
      </c>
      <c r="E1414" s="1" t="s">
        <v>631</v>
      </c>
    </row>
    <row r="1415" spans="1:5" x14ac:dyDescent="0.3">
      <c r="A1415" s="5" t="s">
        <v>625</v>
      </c>
      <c r="B1415" s="1" t="s">
        <v>1575</v>
      </c>
      <c r="C1415" s="1" t="s">
        <v>46</v>
      </c>
      <c r="D1415" s="1" t="s">
        <v>636</v>
      </c>
      <c r="E1415" s="1" t="s">
        <v>639</v>
      </c>
    </row>
    <row r="1416" spans="1:5" x14ac:dyDescent="0.3">
      <c r="A1416" s="5" t="s">
        <v>625</v>
      </c>
      <c r="B1416" s="1" t="s">
        <v>1576</v>
      </c>
      <c r="C1416" s="1" t="s">
        <v>52</v>
      </c>
      <c r="D1416" s="1" t="s">
        <v>636</v>
      </c>
      <c r="E1416" s="1" t="s">
        <v>627</v>
      </c>
    </row>
    <row r="1417" spans="1:5" x14ac:dyDescent="0.3">
      <c r="A1417" s="5" t="s">
        <v>625</v>
      </c>
      <c r="B1417" s="1" t="s">
        <v>1577</v>
      </c>
      <c r="C1417" s="1" t="s">
        <v>46</v>
      </c>
      <c r="D1417" s="1" t="s">
        <v>636</v>
      </c>
      <c r="E1417" s="1" t="s">
        <v>631</v>
      </c>
    </row>
    <row r="1418" spans="1:5" x14ac:dyDescent="0.3">
      <c r="A1418" s="5" t="s">
        <v>625</v>
      </c>
      <c r="B1418" s="1" t="s">
        <v>1578</v>
      </c>
      <c r="C1418" s="1" t="s">
        <v>46</v>
      </c>
      <c r="D1418" s="1" t="s">
        <v>636</v>
      </c>
      <c r="E1418" s="1" t="s">
        <v>641</v>
      </c>
    </row>
    <row r="1419" spans="1:5" x14ac:dyDescent="0.3">
      <c r="A1419" s="5" t="s">
        <v>625</v>
      </c>
      <c r="B1419" s="1" t="s">
        <v>1579</v>
      </c>
      <c r="C1419" s="1" t="s">
        <v>48</v>
      </c>
      <c r="D1419" s="1" t="s">
        <v>40</v>
      </c>
      <c r="E1419" s="1" t="s">
        <v>629</v>
      </c>
    </row>
    <row r="1420" spans="1:5" x14ac:dyDescent="0.3">
      <c r="A1420" s="5" t="s">
        <v>625</v>
      </c>
      <c r="B1420" s="1" t="s">
        <v>1580</v>
      </c>
      <c r="C1420" s="1" t="s">
        <v>52</v>
      </c>
      <c r="D1420" s="1" t="s">
        <v>636</v>
      </c>
      <c r="E1420" s="1" t="s">
        <v>627</v>
      </c>
    </row>
    <row r="1421" spans="1:5" x14ac:dyDescent="0.3">
      <c r="A1421" s="5" t="s">
        <v>625</v>
      </c>
      <c r="B1421" s="1" t="s">
        <v>1581</v>
      </c>
      <c r="C1421" s="1" t="s">
        <v>46</v>
      </c>
      <c r="D1421" s="1" t="s">
        <v>40</v>
      </c>
      <c r="E1421" s="1" t="s">
        <v>437</v>
      </c>
    </row>
    <row r="1422" spans="1:5" x14ac:dyDescent="0.3">
      <c r="A1422" s="5" t="s">
        <v>625</v>
      </c>
      <c r="B1422" s="1" t="s">
        <v>1582</v>
      </c>
      <c r="C1422" s="1" t="s">
        <v>48</v>
      </c>
      <c r="D1422" s="1" t="s">
        <v>636</v>
      </c>
      <c r="E1422" s="1" t="s">
        <v>627</v>
      </c>
    </row>
    <row r="1423" spans="1:5" x14ac:dyDescent="0.3">
      <c r="A1423" s="5" t="s">
        <v>625</v>
      </c>
      <c r="B1423" s="1" t="s">
        <v>1583</v>
      </c>
      <c r="C1423" s="1" t="s">
        <v>46</v>
      </c>
      <c r="D1423" s="1" t="s">
        <v>636</v>
      </c>
      <c r="E1423" s="1" t="s">
        <v>1584</v>
      </c>
    </row>
    <row r="1424" spans="1:5" x14ac:dyDescent="0.3">
      <c r="A1424" s="5" t="s">
        <v>625</v>
      </c>
      <c r="B1424" s="1" t="s">
        <v>1585</v>
      </c>
      <c r="C1424" s="1" t="s">
        <v>46</v>
      </c>
      <c r="D1424" s="1" t="s">
        <v>636</v>
      </c>
      <c r="E1424" s="1" t="s">
        <v>631</v>
      </c>
    </row>
    <row r="1425" spans="1:5" x14ac:dyDescent="0.3">
      <c r="A1425" s="5" t="s">
        <v>625</v>
      </c>
      <c r="B1425" s="1" t="s">
        <v>1586</v>
      </c>
      <c r="C1425" s="1" t="s">
        <v>46</v>
      </c>
      <c r="D1425" s="1" t="s">
        <v>636</v>
      </c>
      <c r="E1425" s="1" t="s">
        <v>698</v>
      </c>
    </row>
    <row r="1426" spans="1:5" x14ac:dyDescent="0.3">
      <c r="A1426" s="5" t="s">
        <v>625</v>
      </c>
      <c r="B1426" s="1" t="s">
        <v>1587</v>
      </c>
      <c r="C1426" s="1" t="s">
        <v>48</v>
      </c>
      <c r="D1426" s="1" t="s">
        <v>40</v>
      </c>
      <c r="E1426" s="1" t="s">
        <v>437</v>
      </c>
    </row>
    <row r="1427" spans="1:5" x14ac:dyDescent="0.3">
      <c r="A1427" s="5" t="s">
        <v>625</v>
      </c>
      <c r="B1427" s="1" t="s">
        <v>1588</v>
      </c>
      <c r="C1427" s="1" t="s">
        <v>52</v>
      </c>
      <c r="D1427" s="1" t="s">
        <v>636</v>
      </c>
      <c r="E1427" s="1" t="s">
        <v>639</v>
      </c>
    </row>
    <row r="1428" spans="1:5" x14ac:dyDescent="0.3">
      <c r="A1428" s="5" t="s">
        <v>625</v>
      </c>
      <c r="B1428" s="1" t="s">
        <v>1589</v>
      </c>
      <c r="C1428" s="1" t="s">
        <v>52</v>
      </c>
      <c r="D1428" s="1" t="s">
        <v>636</v>
      </c>
      <c r="E1428" s="1" t="s">
        <v>631</v>
      </c>
    </row>
    <row r="1429" spans="1:5" x14ac:dyDescent="0.3">
      <c r="A1429" s="5" t="s">
        <v>625</v>
      </c>
      <c r="B1429" s="1" t="s">
        <v>1590</v>
      </c>
      <c r="C1429" s="1" t="s">
        <v>46</v>
      </c>
      <c r="D1429" s="1" t="s">
        <v>636</v>
      </c>
      <c r="E1429" s="1" t="s">
        <v>631</v>
      </c>
    </row>
    <row r="1430" spans="1:5" x14ac:dyDescent="0.3">
      <c r="A1430" s="5" t="s">
        <v>625</v>
      </c>
      <c r="B1430" s="1" t="s">
        <v>1591</v>
      </c>
      <c r="C1430" s="1" t="s">
        <v>46</v>
      </c>
      <c r="D1430" s="1" t="s">
        <v>636</v>
      </c>
      <c r="E1430" s="1" t="s">
        <v>631</v>
      </c>
    </row>
    <row r="1431" spans="1:5" x14ac:dyDescent="0.3">
      <c r="A1431" s="5" t="s">
        <v>625</v>
      </c>
      <c r="B1431" s="1" t="s">
        <v>1592</v>
      </c>
      <c r="C1431" s="1" t="s">
        <v>52</v>
      </c>
      <c r="D1431" s="1" t="s">
        <v>636</v>
      </c>
      <c r="E1431" s="1" t="s">
        <v>639</v>
      </c>
    </row>
    <row r="1432" spans="1:5" x14ac:dyDescent="0.3">
      <c r="A1432" s="5" t="s">
        <v>625</v>
      </c>
      <c r="B1432" s="1" t="s">
        <v>1593</v>
      </c>
      <c r="C1432" s="1" t="s">
        <v>52</v>
      </c>
      <c r="D1432" s="1" t="s">
        <v>636</v>
      </c>
      <c r="E1432" s="1" t="s">
        <v>631</v>
      </c>
    </row>
    <row r="1433" spans="1:5" x14ac:dyDescent="0.3">
      <c r="A1433" s="5" t="s">
        <v>625</v>
      </c>
      <c r="B1433" s="1" t="s">
        <v>1594</v>
      </c>
      <c r="C1433" s="1" t="s">
        <v>52</v>
      </c>
      <c r="D1433" s="1" t="s">
        <v>636</v>
      </c>
      <c r="E1433" s="1" t="s">
        <v>647</v>
      </c>
    </row>
    <row r="1434" spans="1:5" x14ac:dyDescent="0.3">
      <c r="A1434" s="5" t="s">
        <v>625</v>
      </c>
      <c r="B1434" s="1" t="s">
        <v>1595</v>
      </c>
      <c r="C1434" s="1" t="s">
        <v>52</v>
      </c>
      <c r="D1434" s="1" t="s">
        <v>636</v>
      </c>
      <c r="E1434" s="1" t="s">
        <v>639</v>
      </c>
    </row>
    <row r="1435" spans="1:5" x14ac:dyDescent="0.3">
      <c r="A1435" s="5" t="s">
        <v>625</v>
      </c>
      <c r="B1435" s="1" t="s">
        <v>1596</v>
      </c>
      <c r="C1435" s="1" t="s">
        <v>48</v>
      </c>
      <c r="D1435" s="1" t="s">
        <v>40</v>
      </c>
      <c r="E1435" s="1" t="s">
        <v>437</v>
      </c>
    </row>
    <row r="1436" spans="1:5" x14ac:dyDescent="0.3">
      <c r="A1436" s="5" t="s">
        <v>625</v>
      </c>
      <c r="B1436" s="1" t="s">
        <v>1597</v>
      </c>
      <c r="C1436" s="1" t="s">
        <v>46</v>
      </c>
      <c r="D1436" s="1" t="s">
        <v>636</v>
      </c>
      <c r="E1436" s="1" t="s">
        <v>631</v>
      </c>
    </row>
    <row r="1437" spans="1:5" x14ac:dyDescent="0.3">
      <c r="A1437" s="5" t="s">
        <v>625</v>
      </c>
      <c r="B1437" s="1" t="s">
        <v>1598</v>
      </c>
      <c r="C1437" s="1" t="s">
        <v>46</v>
      </c>
      <c r="D1437" s="1" t="s">
        <v>636</v>
      </c>
      <c r="E1437" s="1" t="s">
        <v>639</v>
      </c>
    </row>
    <row r="1438" spans="1:5" x14ac:dyDescent="0.3">
      <c r="A1438" s="5" t="s">
        <v>625</v>
      </c>
      <c r="B1438" s="1" t="s">
        <v>1599</v>
      </c>
      <c r="C1438" s="1" t="s">
        <v>52</v>
      </c>
      <c r="D1438" s="1" t="s">
        <v>636</v>
      </c>
      <c r="E1438" s="1" t="s">
        <v>631</v>
      </c>
    </row>
    <row r="1439" spans="1:5" x14ac:dyDescent="0.3">
      <c r="A1439" s="5" t="s">
        <v>625</v>
      </c>
      <c r="B1439" s="1" t="s">
        <v>1600</v>
      </c>
      <c r="C1439" s="1" t="s">
        <v>52</v>
      </c>
      <c r="D1439" s="1" t="s">
        <v>636</v>
      </c>
      <c r="E1439" s="1" t="s">
        <v>639</v>
      </c>
    </row>
    <row r="1440" spans="1:5" x14ac:dyDescent="0.3">
      <c r="A1440" s="5" t="s">
        <v>625</v>
      </c>
      <c r="B1440" s="1" t="s">
        <v>1601</v>
      </c>
      <c r="C1440" s="1" t="s">
        <v>52</v>
      </c>
      <c r="D1440" s="1" t="s">
        <v>636</v>
      </c>
      <c r="E1440" s="1" t="s">
        <v>634</v>
      </c>
    </row>
    <row r="1441" spans="1:5" x14ac:dyDescent="0.3">
      <c r="A1441" s="5" t="s">
        <v>625</v>
      </c>
      <c r="B1441" s="1" t="s">
        <v>1602</v>
      </c>
      <c r="C1441" s="1" t="s">
        <v>48</v>
      </c>
      <c r="D1441" s="1" t="s">
        <v>40</v>
      </c>
      <c r="E1441" s="1" t="s">
        <v>437</v>
      </c>
    </row>
    <row r="1442" spans="1:5" x14ac:dyDescent="0.3">
      <c r="A1442" s="5" t="s">
        <v>625</v>
      </c>
      <c r="B1442" s="1" t="s">
        <v>1603</v>
      </c>
      <c r="C1442" s="1" t="s">
        <v>46</v>
      </c>
      <c r="D1442" s="1" t="s">
        <v>636</v>
      </c>
      <c r="E1442" s="1" t="s">
        <v>631</v>
      </c>
    </row>
    <row r="1443" spans="1:5" x14ac:dyDescent="0.3">
      <c r="A1443" s="5" t="s">
        <v>625</v>
      </c>
      <c r="B1443" s="1" t="s">
        <v>1604</v>
      </c>
      <c r="C1443" s="1" t="s">
        <v>46</v>
      </c>
      <c r="D1443" s="1" t="s">
        <v>636</v>
      </c>
      <c r="E1443" s="1" t="s">
        <v>631</v>
      </c>
    </row>
    <row r="1444" spans="1:5" x14ac:dyDescent="0.3">
      <c r="A1444" s="5" t="s">
        <v>625</v>
      </c>
      <c r="B1444" s="1" t="s">
        <v>1605</v>
      </c>
      <c r="C1444" s="1" t="s">
        <v>46</v>
      </c>
      <c r="D1444" s="1" t="s">
        <v>636</v>
      </c>
      <c r="E1444" s="1" t="s">
        <v>627</v>
      </c>
    </row>
    <row r="1445" spans="1:5" x14ac:dyDescent="0.3">
      <c r="A1445" s="5" t="s">
        <v>625</v>
      </c>
      <c r="B1445" s="1" t="s">
        <v>1606</v>
      </c>
      <c r="C1445" s="1" t="s">
        <v>52</v>
      </c>
      <c r="D1445" s="1" t="s">
        <v>636</v>
      </c>
      <c r="E1445" s="1" t="s">
        <v>637</v>
      </c>
    </row>
    <row r="1446" spans="1:5" x14ac:dyDescent="0.3">
      <c r="A1446" s="5" t="s">
        <v>625</v>
      </c>
      <c r="B1446" s="1" t="s">
        <v>1607</v>
      </c>
      <c r="C1446" s="1" t="s">
        <v>52</v>
      </c>
      <c r="D1446" s="1" t="s">
        <v>636</v>
      </c>
      <c r="E1446" s="1" t="s">
        <v>662</v>
      </c>
    </row>
    <row r="1447" spans="1:5" x14ac:dyDescent="0.3">
      <c r="A1447" s="5" t="s">
        <v>625</v>
      </c>
      <c r="B1447" s="1" t="s">
        <v>1608</v>
      </c>
      <c r="C1447" s="1" t="s">
        <v>52</v>
      </c>
      <c r="D1447" s="1" t="s">
        <v>636</v>
      </c>
      <c r="E1447" s="1" t="s">
        <v>1031</v>
      </c>
    </row>
    <row r="1448" spans="1:5" x14ac:dyDescent="0.3">
      <c r="A1448" s="5" t="s">
        <v>625</v>
      </c>
      <c r="B1448" s="1" t="s">
        <v>1609</v>
      </c>
      <c r="C1448" s="1" t="s">
        <v>52</v>
      </c>
      <c r="D1448" s="1" t="s">
        <v>636</v>
      </c>
      <c r="E1448" s="1" t="s">
        <v>631</v>
      </c>
    </row>
    <row r="1449" spans="1:5" x14ac:dyDescent="0.3">
      <c r="A1449" s="5" t="s">
        <v>625</v>
      </c>
      <c r="B1449" s="1" t="s">
        <v>1610</v>
      </c>
      <c r="C1449" s="1" t="s">
        <v>52</v>
      </c>
      <c r="D1449" s="1" t="s">
        <v>636</v>
      </c>
      <c r="E1449" s="1" t="s">
        <v>631</v>
      </c>
    </row>
    <row r="1450" spans="1:5" x14ac:dyDescent="0.3">
      <c r="A1450" s="5" t="s">
        <v>625</v>
      </c>
      <c r="B1450" s="1" t="s">
        <v>1611</v>
      </c>
      <c r="C1450" s="1" t="s">
        <v>46</v>
      </c>
      <c r="D1450" s="1" t="s">
        <v>636</v>
      </c>
      <c r="E1450" s="1" t="s">
        <v>639</v>
      </c>
    </row>
    <row r="1451" spans="1:5" x14ac:dyDescent="0.3">
      <c r="A1451" s="5" t="s">
        <v>625</v>
      </c>
      <c r="B1451" s="1" t="s">
        <v>1612</v>
      </c>
      <c r="C1451" s="1" t="s">
        <v>52</v>
      </c>
      <c r="D1451" s="1" t="s">
        <v>40</v>
      </c>
      <c r="E1451" s="1" t="s">
        <v>629</v>
      </c>
    </row>
    <row r="1452" spans="1:5" x14ac:dyDescent="0.3">
      <c r="A1452" s="5" t="s">
        <v>625</v>
      </c>
      <c r="B1452" s="1" t="s">
        <v>1613</v>
      </c>
      <c r="C1452" s="1" t="s">
        <v>46</v>
      </c>
      <c r="D1452" s="1" t="s">
        <v>636</v>
      </c>
      <c r="E1452" s="1" t="s">
        <v>631</v>
      </c>
    </row>
    <row r="1453" spans="1:5" x14ac:dyDescent="0.3">
      <c r="A1453" s="5" t="s">
        <v>625</v>
      </c>
      <c r="B1453" s="1" t="s">
        <v>1614</v>
      </c>
      <c r="C1453" s="1" t="s">
        <v>52</v>
      </c>
      <c r="D1453" s="1" t="s">
        <v>636</v>
      </c>
      <c r="E1453" s="1" t="s">
        <v>641</v>
      </c>
    </row>
    <row r="1454" spans="1:5" x14ac:dyDescent="0.3">
      <c r="A1454" s="5" t="s">
        <v>625</v>
      </c>
      <c r="B1454" s="1" t="s">
        <v>1615</v>
      </c>
      <c r="C1454" s="1" t="s">
        <v>52</v>
      </c>
      <c r="D1454" s="1" t="s">
        <v>636</v>
      </c>
      <c r="E1454" s="1" t="s">
        <v>627</v>
      </c>
    </row>
    <row r="1455" spans="1:5" x14ac:dyDescent="0.3">
      <c r="A1455" s="5" t="s">
        <v>625</v>
      </c>
      <c r="B1455" s="1" t="s">
        <v>1616</v>
      </c>
      <c r="C1455" s="1" t="s">
        <v>52</v>
      </c>
      <c r="D1455" s="1" t="s">
        <v>636</v>
      </c>
      <c r="E1455" s="1" t="s">
        <v>639</v>
      </c>
    </row>
    <row r="1456" spans="1:5" x14ac:dyDescent="0.3">
      <c r="A1456" s="5" t="s">
        <v>625</v>
      </c>
      <c r="B1456" s="1" t="s">
        <v>1617</v>
      </c>
      <c r="C1456" s="1" t="s">
        <v>52</v>
      </c>
      <c r="D1456" s="1" t="s">
        <v>636</v>
      </c>
      <c r="E1456" s="1" t="s">
        <v>694</v>
      </c>
    </row>
    <row r="1457" spans="1:5" x14ac:dyDescent="0.3">
      <c r="A1457" s="5" t="s">
        <v>625</v>
      </c>
      <c r="B1457" s="1" t="s">
        <v>1618</v>
      </c>
      <c r="C1457" s="1" t="s">
        <v>48</v>
      </c>
      <c r="D1457" s="1" t="s">
        <v>636</v>
      </c>
      <c r="E1457" s="1" t="s">
        <v>639</v>
      </c>
    </row>
    <row r="1458" spans="1:5" x14ac:dyDescent="0.3">
      <c r="A1458" s="5" t="s">
        <v>625</v>
      </c>
      <c r="B1458" s="1" t="s">
        <v>1619</v>
      </c>
      <c r="C1458" s="1" t="s">
        <v>52</v>
      </c>
      <c r="D1458" s="1" t="s">
        <v>636</v>
      </c>
      <c r="E1458" s="1" t="s">
        <v>639</v>
      </c>
    </row>
    <row r="1459" spans="1:5" x14ac:dyDescent="0.3">
      <c r="A1459" s="5" t="s">
        <v>625</v>
      </c>
      <c r="B1459" s="1" t="s">
        <v>1620</v>
      </c>
      <c r="C1459" s="1" t="s">
        <v>46</v>
      </c>
      <c r="D1459" s="1" t="s">
        <v>636</v>
      </c>
      <c r="E1459" s="1" t="s">
        <v>631</v>
      </c>
    </row>
    <row r="1460" spans="1:5" x14ac:dyDescent="0.3">
      <c r="A1460" s="5" t="s">
        <v>625</v>
      </c>
      <c r="B1460" s="1" t="s">
        <v>1621</v>
      </c>
      <c r="C1460" s="1" t="s">
        <v>52</v>
      </c>
      <c r="D1460" s="1" t="s">
        <v>40</v>
      </c>
      <c r="E1460" s="1" t="s">
        <v>437</v>
      </c>
    </row>
    <row r="1461" spans="1:5" x14ac:dyDescent="0.3">
      <c r="A1461" s="5" t="s">
        <v>625</v>
      </c>
      <c r="B1461" s="1" t="s">
        <v>1622</v>
      </c>
      <c r="C1461" s="1" t="s">
        <v>52</v>
      </c>
      <c r="D1461" s="1" t="s">
        <v>636</v>
      </c>
      <c r="E1461" s="1" t="s">
        <v>631</v>
      </c>
    </row>
    <row r="1462" spans="1:5" x14ac:dyDescent="0.3">
      <c r="A1462" s="5" t="s">
        <v>625</v>
      </c>
      <c r="B1462" s="1" t="s">
        <v>1623</v>
      </c>
      <c r="C1462" s="1" t="s">
        <v>48</v>
      </c>
      <c r="D1462" s="1" t="s">
        <v>636</v>
      </c>
      <c r="E1462" s="1" t="s">
        <v>662</v>
      </c>
    </row>
    <row r="1463" spans="1:5" x14ac:dyDescent="0.3">
      <c r="A1463" s="5" t="s">
        <v>625</v>
      </c>
      <c r="B1463" s="1" t="s">
        <v>1624</v>
      </c>
      <c r="C1463" s="1" t="s">
        <v>52</v>
      </c>
      <c r="D1463" s="1" t="s">
        <v>636</v>
      </c>
      <c r="E1463" s="1" t="s">
        <v>662</v>
      </c>
    </row>
    <row r="1464" spans="1:5" x14ac:dyDescent="0.3">
      <c r="A1464" s="5" t="s">
        <v>625</v>
      </c>
      <c r="B1464" s="1" t="s">
        <v>1625</v>
      </c>
      <c r="C1464" s="1" t="s">
        <v>48</v>
      </c>
      <c r="D1464" s="1" t="s">
        <v>636</v>
      </c>
      <c r="E1464" s="1" t="s">
        <v>1626</v>
      </c>
    </row>
    <row r="1465" spans="1:5" x14ac:dyDescent="0.3">
      <c r="A1465" s="5" t="s">
        <v>625</v>
      </c>
      <c r="B1465" s="1" t="s">
        <v>1627</v>
      </c>
      <c r="C1465" s="1" t="s">
        <v>48</v>
      </c>
      <c r="D1465" s="1" t="s">
        <v>636</v>
      </c>
      <c r="E1465" s="1" t="s">
        <v>694</v>
      </c>
    </row>
    <row r="1466" spans="1:5" x14ac:dyDescent="0.3">
      <c r="A1466" s="5" t="s">
        <v>625</v>
      </c>
      <c r="B1466" s="1" t="s">
        <v>1628</v>
      </c>
      <c r="C1466" s="1" t="s">
        <v>46</v>
      </c>
      <c r="D1466" s="1" t="s">
        <v>636</v>
      </c>
      <c r="E1466" s="1" t="s">
        <v>733</v>
      </c>
    </row>
    <row r="1467" spans="1:5" x14ac:dyDescent="0.3">
      <c r="A1467" s="5" t="s">
        <v>625</v>
      </c>
      <c r="B1467" s="1" t="s">
        <v>1629</v>
      </c>
      <c r="C1467" s="1" t="s">
        <v>52</v>
      </c>
      <c r="D1467" s="1" t="s">
        <v>636</v>
      </c>
      <c r="E1467" s="1" t="s">
        <v>627</v>
      </c>
    </row>
    <row r="1468" spans="1:5" x14ac:dyDescent="0.3">
      <c r="A1468" s="5" t="s">
        <v>625</v>
      </c>
      <c r="B1468" s="1" t="s">
        <v>1630</v>
      </c>
      <c r="C1468" s="1" t="s">
        <v>52</v>
      </c>
      <c r="D1468" s="1" t="s">
        <v>636</v>
      </c>
      <c r="E1468" s="1" t="s">
        <v>639</v>
      </c>
    </row>
    <row r="1469" spans="1:5" x14ac:dyDescent="0.3">
      <c r="A1469" s="5" t="s">
        <v>625</v>
      </c>
      <c r="B1469" s="1" t="s">
        <v>1631</v>
      </c>
      <c r="C1469" s="1" t="s">
        <v>52</v>
      </c>
      <c r="D1469" s="1" t="s">
        <v>40</v>
      </c>
      <c r="E1469" s="1" t="s">
        <v>437</v>
      </c>
    </row>
    <row r="1470" spans="1:5" x14ac:dyDescent="0.3">
      <c r="A1470" s="5" t="s">
        <v>625</v>
      </c>
      <c r="B1470" s="1" t="s">
        <v>1632</v>
      </c>
      <c r="C1470" s="1" t="s">
        <v>52</v>
      </c>
      <c r="D1470" s="1" t="s">
        <v>636</v>
      </c>
      <c r="E1470" s="1" t="s">
        <v>631</v>
      </c>
    </row>
    <row r="1471" spans="1:5" x14ac:dyDescent="0.3">
      <c r="A1471" s="5" t="s">
        <v>625</v>
      </c>
      <c r="B1471" s="1" t="s">
        <v>1633</v>
      </c>
      <c r="C1471" s="1" t="s">
        <v>46</v>
      </c>
      <c r="D1471" s="1" t="s">
        <v>636</v>
      </c>
      <c r="E1471" s="1" t="s">
        <v>639</v>
      </c>
    </row>
    <row r="1472" spans="1:5" x14ac:dyDescent="0.3">
      <c r="A1472" s="5" t="s">
        <v>625</v>
      </c>
      <c r="B1472" s="1" t="s">
        <v>1634</v>
      </c>
      <c r="C1472" s="1" t="s">
        <v>52</v>
      </c>
      <c r="D1472" s="1" t="s">
        <v>636</v>
      </c>
      <c r="E1472" s="1" t="s">
        <v>639</v>
      </c>
    </row>
    <row r="1473" spans="1:5" x14ac:dyDescent="0.3">
      <c r="A1473" s="5" t="s">
        <v>625</v>
      </c>
      <c r="B1473" s="1" t="s">
        <v>1635</v>
      </c>
      <c r="C1473" s="1" t="s">
        <v>46</v>
      </c>
      <c r="D1473" s="1" t="s">
        <v>636</v>
      </c>
      <c r="E1473" s="1" t="s">
        <v>694</v>
      </c>
    </row>
    <row r="1474" spans="1:5" x14ac:dyDescent="0.3">
      <c r="A1474" s="5" t="s">
        <v>625</v>
      </c>
      <c r="B1474" s="1" t="s">
        <v>1636</v>
      </c>
      <c r="C1474" s="1" t="s">
        <v>52</v>
      </c>
      <c r="D1474" s="1" t="s">
        <v>636</v>
      </c>
      <c r="E1474" s="1" t="s">
        <v>639</v>
      </c>
    </row>
    <row r="1475" spans="1:5" x14ac:dyDescent="0.3">
      <c r="A1475" s="5" t="s">
        <v>625</v>
      </c>
      <c r="B1475" s="1" t="s">
        <v>1637</v>
      </c>
      <c r="C1475" s="1" t="s">
        <v>46</v>
      </c>
      <c r="D1475" s="1" t="s">
        <v>636</v>
      </c>
      <c r="E1475" s="1" t="s">
        <v>639</v>
      </c>
    </row>
    <row r="1476" spans="1:5" x14ac:dyDescent="0.3">
      <c r="A1476" s="5" t="s">
        <v>625</v>
      </c>
      <c r="B1476" s="1" t="s">
        <v>1638</v>
      </c>
      <c r="C1476" s="1" t="s">
        <v>46</v>
      </c>
      <c r="D1476" s="1" t="s">
        <v>636</v>
      </c>
      <c r="E1476" s="1" t="s">
        <v>694</v>
      </c>
    </row>
    <row r="1477" spans="1:5" x14ac:dyDescent="0.3">
      <c r="A1477" s="5" t="s">
        <v>625</v>
      </c>
      <c r="B1477" s="1" t="s">
        <v>1639</v>
      </c>
      <c r="C1477" s="1" t="s">
        <v>52</v>
      </c>
      <c r="D1477" s="1" t="s">
        <v>636</v>
      </c>
      <c r="E1477" s="1" t="s">
        <v>694</v>
      </c>
    </row>
    <row r="1478" spans="1:5" x14ac:dyDescent="0.3">
      <c r="A1478" s="5" t="s">
        <v>625</v>
      </c>
      <c r="B1478" s="1" t="s">
        <v>1640</v>
      </c>
      <c r="C1478" s="1" t="s">
        <v>52</v>
      </c>
      <c r="D1478" s="1" t="s">
        <v>636</v>
      </c>
      <c r="E1478" s="1" t="s">
        <v>631</v>
      </c>
    </row>
    <row r="1479" spans="1:5" x14ac:dyDescent="0.3">
      <c r="A1479" s="5" t="s">
        <v>625</v>
      </c>
      <c r="B1479" s="1" t="s">
        <v>1641</v>
      </c>
      <c r="C1479" s="1" t="s">
        <v>46</v>
      </c>
      <c r="D1479" s="1" t="s">
        <v>636</v>
      </c>
      <c r="E1479" s="1" t="s">
        <v>631</v>
      </c>
    </row>
    <row r="1480" spans="1:5" x14ac:dyDescent="0.3">
      <c r="A1480" s="5" t="s">
        <v>625</v>
      </c>
      <c r="B1480" s="1" t="s">
        <v>1642</v>
      </c>
      <c r="C1480" s="1" t="s">
        <v>46</v>
      </c>
      <c r="D1480" s="1" t="s">
        <v>636</v>
      </c>
      <c r="E1480" s="1" t="s">
        <v>634</v>
      </c>
    </row>
    <row r="1481" spans="1:5" x14ac:dyDescent="0.3">
      <c r="A1481" s="5" t="s">
        <v>625</v>
      </c>
      <c r="B1481" s="1" t="s">
        <v>1643</v>
      </c>
      <c r="C1481" s="1" t="s">
        <v>46</v>
      </c>
      <c r="D1481" s="1" t="s">
        <v>636</v>
      </c>
      <c r="E1481" s="1" t="s">
        <v>639</v>
      </c>
    </row>
    <row r="1482" spans="1:5" x14ac:dyDescent="0.3">
      <c r="A1482" s="5" t="s">
        <v>625</v>
      </c>
      <c r="B1482" s="1" t="s">
        <v>1644</v>
      </c>
      <c r="C1482" s="1" t="s">
        <v>48</v>
      </c>
      <c r="D1482" s="1" t="s">
        <v>636</v>
      </c>
      <c r="E1482" s="1" t="s">
        <v>639</v>
      </c>
    </row>
    <row r="1483" spans="1:5" x14ac:dyDescent="0.3">
      <c r="A1483" s="5" t="s">
        <v>625</v>
      </c>
      <c r="B1483" s="1" t="s">
        <v>1645</v>
      </c>
      <c r="C1483" s="1" t="s">
        <v>46</v>
      </c>
      <c r="D1483" s="1" t="s">
        <v>636</v>
      </c>
      <c r="E1483" s="1" t="s">
        <v>726</v>
      </c>
    </row>
    <row r="1484" spans="1:5" x14ac:dyDescent="0.3">
      <c r="A1484" s="5" t="s">
        <v>625</v>
      </c>
      <c r="B1484" s="1" t="s">
        <v>1646</v>
      </c>
      <c r="C1484" s="1" t="s">
        <v>46</v>
      </c>
      <c r="D1484" s="1" t="s">
        <v>636</v>
      </c>
      <c r="E1484" s="1" t="s">
        <v>634</v>
      </c>
    </row>
    <row r="1485" spans="1:5" x14ac:dyDescent="0.3">
      <c r="A1485" s="5" t="s">
        <v>625</v>
      </c>
      <c r="B1485" s="1" t="s">
        <v>1647</v>
      </c>
      <c r="C1485" s="1" t="s">
        <v>46</v>
      </c>
      <c r="D1485" s="1" t="s">
        <v>636</v>
      </c>
      <c r="E1485" s="1" t="s">
        <v>631</v>
      </c>
    </row>
    <row r="1486" spans="1:5" x14ac:dyDescent="0.3">
      <c r="A1486" s="5" t="s">
        <v>625</v>
      </c>
      <c r="B1486" s="1" t="s">
        <v>1648</v>
      </c>
      <c r="C1486" s="1" t="s">
        <v>52</v>
      </c>
      <c r="D1486" s="1" t="s">
        <v>636</v>
      </c>
      <c r="E1486" s="1" t="s">
        <v>631</v>
      </c>
    </row>
    <row r="1487" spans="1:5" x14ac:dyDescent="0.3">
      <c r="A1487" s="5" t="s">
        <v>625</v>
      </c>
      <c r="B1487" s="1" t="s">
        <v>1649</v>
      </c>
      <c r="C1487" s="1" t="s">
        <v>46</v>
      </c>
      <c r="D1487" s="1" t="s">
        <v>636</v>
      </c>
      <c r="E1487" s="1" t="s">
        <v>930</v>
      </c>
    </row>
    <row r="1488" spans="1:5" x14ac:dyDescent="0.3">
      <c r="A1488" s="5" t="s">
        <v>625</v>
      </c>
      <c r="B1488" s="1" t="s">
        <v>1650</v>
      </c>
      <c r="C1488" s="1" t="s">
        <v>52</v>
      </c>
      <c r="D1488" s="1" t="s">
        <v>636</v>
      </c>
      <c r="E1488" s="1" t="s">
        <v>627</v>
      </c>
    </row>
    <row r="1489" spans="1:5" x14ac:dyDescent="0.3">
      <c r="A1489" s="5" t="s">
        <v>625</v>
      </c>
      <c r="B1489" s="1" t="s">
        <v>1651</v>
      </c>
      <c r="C1489" s="1" t="s">
        <v>46</v>
      </c>
      <c r="D1489" s="1" t="s">
        <v>636</v>
      </c>
      <c r="E1489" s="1" t="s">
        <v>627</v>
      </c>
    </row>
    <row r="1490" spans="1:5" x14ac:dyDescent="0.3">
      <c r="A1490" s="5" t="s">
        <v>625</v>
      </c>
      <c r="B1490" s="1" t="s">
        <v>1652</v>
      </c>
      <c r="C1490" s="1" t="s">
        <v>52</v>
      </c>
      <c r="D1490" s="1" t="s">
        <v>636</v>
      </c>
      <c r="E1490" s="1" t="s">
        <v>631</v>
      </c>
    </row>
    <row r="1491" spans="1:5" x14ac:dyDescent="0.3">
      <c r="A1491" s="5" t="s">
        <v>625</v>
      </c>
      <c r="B1491" s="1" t="s">
        <v>1653</v>
      </c>
      <c r="C1491" s="1" t="s">
        <v>52</v>
      </c>
      <c r="D1491" s="1" t="s">
        <v>636</v>
      </c>
      <c r="E1491" s="1" t="s">
        <v>627</v>
      </c>
    </row>
    <row r="1492" spans="1:5" x14ac:dyDescent="0.3">
      <c r="A1492" s="5" t="s">
        <v>625</v>
      </c>
      <c r="B1492" s="1" t="s">
        <v>1654</v>
      </c>
      <c r="C1492" s="1" t="s">
        <v>52</v>
      </c>
      <c r="D1492" s="1" t="s">
        <v>636</v>
      </c>
      <c r="E1492" s="1" t="s">
        <v>639</v>
      </c>
    </row>
    <row r="1493" spans="1:5" x14ac:dyDescent="0.3">
      <c r="A1493" s="5" t="s">
        <v>625</v>
      </c>
      <c r="B1493" s="1" t="s">
        <v>1655</v>
      </c>
      <c r="C1493" s="1" t="s">
        <v>52</v>
      </c>
      <c r="D1493" s="1" t="s">
        <v>636</v>
      </c>
      <c r="E1493" s="1" t="s">
        <v>631</v>
      </c>
    </row>
    <row r="1494" spans="1:5" x14ac:dyDescent="0.3">
      <c r="A1494" s="5" t="s">
        <v>625</v>
      </c>
      <c r="B1494" s="1" t="s">
        <v>1656</v>
      </c>
      <c r="C1494" s="1" t="s">
        <v>52</v>
      </c>
      <c r="D1494" s="1" t="s">
        <v>636</v>
      </c>
      <c r="E1494" s="1" t="s">
        <v>627</v>
      </c>
    </row>
    <row r="1495" spans="1:5" x14ac:dyDescent="0.3">
      <c r="A1495" s="5" t="s">
        <v>625</v>
      </c>
      <c r="B1495" s="1" t="s">
        <v>1657</v>
      </c>
      <c r="C1495" s="1" t="s">
        <v>48</v>
      </c>
      <c r="D1495" s="1" t="s">
        <v>636</v>
      </c>
      <c r="E1495" s="1" t="s">
        <v>639</v>
      </c>
    </row>
    <row r="1496" spans="1:5" x14ac:dyDescent="0.3">
      <c r="A1496" s="5" t="s">
        <v>625</v>
      </c>
      <c r="B1496" s="1" t="s">
        <v>1658</v>
      </c>
      <c r="C1496" s="1" t="s">
        <v>52</v>
      </c>
      <c r="D1496" s="1" t="s">
        <v>636</v>
      </c>
      <c r="E1496" s="1" t="s">
        <v>639</v>
      </c>
    </row>
    <row r="1497" spans="1:5" x14ac:dyDescent="0.3">
      <c r="A1497" s="5" t="s">
        <v>625</v>
      </c>
      <c r="B1497" s="1" t="s">
        <v>1659</v>
      </c>
      <c r="C1497" s="1" t="s">
        <v>52</v>
      </c>
      <c r="D1497" s="1" t="s">
        <v>636</v>
      </c>
      <c r="E1497" s="1" t="s">
        <v>627</v>
      </c>
    </row>
    <row r="1498" spans="1:5" x14ac:dyDescent="0.3">
      <c r="A1498" s="5" t="s">
        <v>625</v>
      </c>
      <c r="B1498" s="1" t="s">
        <v>1660</v>
      </c>
      <c r="C1498" s="1" t="s">
        <v>46</v>
      </c>
      <c r="D1498" s="1" t="s">
        <v>636</v>
      </c>
      <c r="E1498" s="1" t="s">
        <v>662</v>
      </c>
    </row>
    <row r="1499" spans="1:5" x14ac:dyDescent="0.3">
      <c r="A1499" s="5" t="s">
        <v>625</v>
      </c>
      <c r="B1499" s="1" t="s">
        <v>1661</v>
      </c>
      <c r="C1499" s="1" t="s">
        <v>52</v>
      </c>
      <c r="D1499" s="1" t="s">
        <v>636</v>
      </c>
      <c r="E1499" s="1" t="s">
        <v>639</v>
      </c>
    </row>
    <row r="1500" spans="1:5" x14ac:dyDescent="0.3">
      <c r="A1500" s="5" t="s">
        <v>625</v>
      </c>
      <c r="B1500" s="1" t="s">
        <v>1662</v>
      </c>
      <c r="C1500" s="1" t="s">
        <v>46</v>
      </c>
      <c r="D1500" s="1" t="s">
        <v>636</v>
      </c>
      <c r="E1500" s="1" t="s">
        <v>631</v>
      </c>
    </row>
    <row r="1501" spans="1:5" x14ac:dyDescent="0.3">
      <c r="A1501" s="5" t="s">
        <v>625</v>
      </c>
      <c r="B1501" s="1" t="s">
        <v>1663</v>
      </c>
      <c r="C1501" s="1" t="s">
        <v>52</v>
      </c>
      <c r="D1501" s="1" t="s">
        <v>636</v>
      </c>
      <c r="E1501" s="1" t="s">
        <v>639</v>
      </c>
    </row>
    <row r="1502" spans="1:5" x14ac:dyDescent="0.3">
      <c r="A1502" s="5" t="s">
        <v>625</v>
      </c>
      <c r="B1502" s="1" t="s">
        <v>1664</v>
      </c>
      <c r="C1502" s="1" t="s">
        <v>52</v>
      </c>
      <c r="D1502" s="1" t="s">
        <v>636</v>
      </c>
      <c r="E1502" s="1" t="s">
        <v>631</v>
      </c>
    </row>
    <row r="1503" spans="1:5" x14ac:dyDescent="0.3">
      <c r="A1503" s="5" t="s">
        <v>625</v>
      </c>
      <c r="B1503" s="1" t="s">
        <v>1665</v>
      </c>
      <c r="C1503" s="1" t="s">
        <v>46</v>
      </c>
      <c r="D1503" s="1" t="s">
        <v>636</v>
      </c>
      <c r="E1503" s="1" t="s">
        <v>662</v>
      </c>
    </row>
    <row r="1504" spans="1:5" x14ac:dyDescent="0.3">
      <c r="A1504" s="5" t="s">
        <v>625</v>
      </c>
      <c r="B1504" s="1" t="s">
        <v>1666</v>
      </c>
      <c r="C1504" s="1" t="s">
        <v>46</v>
      </c>
      <c r="D1504" s="1" t="s">
        <v>636</v>
      </c>
      <c r="E1504" s="1" t="s">
        <v>776</v>
      </c>
    </row>
    <row r="1505" spans="1:5" x14ac:dyDescent="0.3">
      <c r="A1505" s="5" t="s">
        <v>625</v>
      </c>
      <c r="B1505" s="1" t="s">
        <v>1667</v>
      </c>
      <c r="C1505" s="1" t="s">
        <v>52</v>
      </c>
      <c r="D1505" s="1" t="s">
        <v>636</v>
      </c>
      <c r="E1505" s="1" t="s">
        <v>631</v>
      </c>
    </row>
    <row r="1506" spans="1:5" x14ac:dyDescent="0.3">
      <c r="A1506" s="5" t="s">
        <v>625</v>
      </c>
      <c r="B1506" s="1" t="s">
        <v>1668</v>
      </c>
      <c r="C1506" s="1" t="s">
        <v>46</v>
      </c>
      <c r="D1506" s="1" t="s">
        <v>40</v>
      </c>
      <c r="E1506" s="1" t="s">
        <v>186</v>
      </c>
    </row>
    <row r="1507" spans="1:5" x14ac:dyDescent="0.3">
      <c r="A1507" s="5" t="s">
        <v>625</v>
      </c>
      <c r="B1507" s="1" t="s">
        <v>1669</v>
      </c>
      <c r="C1507" s="1" t="s">
        <v>52</v>
      </c>
      <c r="D1507" s="1" t="s">
        <v>636</v>
      </c>
      <c r="E1507" s="1" t="s">
        <v>694</v>
      </c>
    </row>
    <row r="1508" spans="1:5" x14ac:dyDescent="0.3">
      <c r="A1508" s="5" t="s">
        <v>625</v>
      </c>
      <c r="B1508" s="1" t="s">
        <v>1670</v>
      </c>
      <c r="C1508" s="1" t="s">
        <v>46</v>
      </c>
      <c r="D1508" s="1" t="s">
        <v>636</v>
      </c>
      <c r="E1508" s="1" t="s">
        <v>639</v>
      </c>
    </row>
    <row r="1509" spans="1:5" x14ac:dyDescent="0.3">
      <c r="A1509" s="5" t="s">
        <v>625</v>
      </c>
      <c r="B1509" s="1" t="s">
        <v>1671</v>
      </c>
      <c r="C1509" s="1" t="s">
        <v>52</v>
      </c>
      <c r="D1509" s="1" t="s">
        <v>636</v>
      </c>
      <c r="E1509" s="1" t="s">
        <v>627</v>
      </c>
    </row>
    <row r="1510" spans="1:5" x14ac:dyDescent="0.3">
      <c r="A1510" s="5" t="s">
        <v>625</v>
      </c>
      <c r="B1510" s="1" t="s">
        <v>1672</v>
      </c>
      <c r="C1510" s="1" t="s">
        <v>48</v>
      </c>
      <c r="D1510" s="1" t="s">
        <v>636</v>
      </c>
      <c r="E1510" s="1" t="s">
        <v>631</v>
      </c>
    </row>
    <row r="1511" spans="1:5" x14ac:dyDescent="0.3">
      <c r="A1511" s="5" t="s">
        <v>625</v>
      </c>
      <c r="B1511" s="1" t="s">
        <v>1673</v>
      </c>
      <c r="C1511" s="1" t="s">
        <v>46</v>
      </c>
      <c r="D1511" s="1" t="s">
        <v>40</v>
      </c>
      <c r="E1511" s="1" t="s">
        <v>437</v>
      </c>
    </row>
    <row r="1512" spans="1:5" x14ac:dyDescent="0.3">
      <c r="A1512" s="5" t="s">
        <v>625</v>
      </c>
      <c r="B1512" s="1" t="s">
        <v>1674</v>
      </c>
      <c r="C1512" s="1" t="s">
        <v>52</v>
      </c>
      <c r="D1512" s="1" t="s">
        <v>636</v>
      </c>
      <c r="E1512" s="1" t="s">
        <v>639</v>
      </c>
    </row>
    <row r="1513" spans="1:5" x14ac:dyDescent="0.3">
      <c r="A1513" s="5" t="s">
        <v>625</v>
      </c>
      <c r="B1513" s="1" t="s">
        <v>1675</v>
      </c>
      <c r="C1513" s="1" t="s">
        <v>48</v>
      </c>
      <c r="D1513" s="1" t="s">
        <v>40</v>
      </c>
      <c r="E1513" s="1" t="s">
        <v>629</v>
      </c>
    </row>
    <row r="1514" spans="1:5" x14ac:dyDescent="0.3">
      <c r="A1514" s="5" t="s">
        <v>625</v>
      </c>
      <c r="B1514" s="1" t="s">
        <v>1676</v>
      </c>
      <c r="C1514" s="1" t="s">
        <v>52</v>
      </c>
      <c r="D1514" s="1" t="s">
        <v>636</v>
      </c>
      <c r="E1514" s="1" t="s">
        <v>631</v>
      </c>
    </row>
    <row r="1515" spans="1:5" x14ac:dyDescent="0.3">
      <c r="A1515" s="5" t="s">
        <v>625</v>
      </c>
      <c r="B1515" s="1" t="s">
        <v>1677</v>
      </c>
      <c r="C1515" s="1" t="s">
        <v>52</v>
      </c>
      <c r="D1515" s="1" t="s">
        <v>40</v>
      </c>
      <c r="E1515" s="1" t="s">
        <v>639</v>
      </c>
    </row>
    <row r="1516" spans="1:5" x14ac:dyDescent="0.3">
      <c r="A1516" s="5" t="s">
        <v>625</v>
      </c>
      <c r="B1516" s="1" t="s">
        <v>1678</v>
      </c>
      <c r="C1516" s="1" t="s">
        <v>46</v>
      </c>
      <c r="D1516" s="1" t="s">
        <v>636</v>
      </c>
      <c r="E1516" s="1" t="s">
        <v>631</v>
      </c>
    </row>
    <row r="1517" spans="1:5" x14ac:dyDescent="0.3">
      <c r="A1517" s="5" t="s">
        <v>625</v>
      </c>
      <c r="B1517" s="1" t="s">
        <v>1679</v>
      </c>
      <c r="C1517" s="1" t="s">
        <v>52</v>
      </c>
      <c r="D1517" s="1" t="s">
        <v>636</v>
      </c>
      <c r="E1517" s="1" t="s">
        <v>639</v>
      </c>
    </row>
    <row r="1518" spans="1:5" x14ac:dyDescent="0.3">
      <c r="A1518" s="5" t="s">
        <v>625</v>
      </c>
      <c r="B1518" s="1" t="s">
        <v>1680</v>
      </c>
      <c r="C1518" s="1" t="s">
        <v>48</v>
      </c>
      <c r="D1518" s="1" t="s">
        <v>636</v>
      </c>
      <c r="E1518" s="1" t="s">
        <v>662</v>
      </c>
    </row>
    <row r="1519" spans="1:5" x14ac:dyDescent="0.3">
      <c r="A1519" s="5" t="s">
        <v>625</v>
      </c>
      <c r="B1519" s="1" t="s">
        <v>1681</v>
      </c>
      <c r="C1519" s="1" t="s">
        <v>46</v>
      </c>
      <c r="D1519" s="1" t="s">
        <v>636</v>
      </c>
      <c r="E1519" s="1" t="s">
        <v>662</v>
      </c>
    </row>
    <row r="1520" spans="1:5" x14ac:dyDescent="0.3">
      <c r="A1520" s="5" t="s">
        <v>625</v>
      </c>
      <c r="B1520" s="1" t="s">
        <v>1682</v>
      </c>
      <c r="C1520" s="1" t="s">
        <v>52</v>
      </c>
      <c r="D1520" s="1" t="s">
        <v>636</v>
      </c>
      <c r="E1520" s="1" t="s">
        <v>627</v>
      </c>
    </row>
    <row r="1521" spans="1:5" x14ac:dyDescent="0.3">
      <c r="A1521" s="5" t="s">
        <v>625</v>
      </c>
      <c r="B1521" s="1" t="s">
        <v>1683</v>
      </c>
      <c r="C1521" s="1" t="s">
        <v>46</v>
      </c>
      <c r="D1521" s="1" t="s">
        <v>636</v>
      </c>
      <c r="E1521" s="1" t="s">
        <v>631</v>
      </c>
    </row>
    <row r="1522" spans="1:5" x14ac:dyDescent="0.3">
      <c r="A1522" s="5" t="s">
        <v>625</v>
      </c>
      <c r="B1522" s="1" t="s">
        <v>1684</v>
      </c>
      <c r="C1522" s="1" t="s">
        <v>46</v>
      </c>
      <c r="D1522" s="1" t="s">
        <v>636</v>
      </c>
      <c r="E1522" s="1" t="s">
        <v>639</v>
      </c>
    </row>
    <row r="1523" spans="1:5" x14ac:dyDescent="0.3">
      <c r="A1523" s="5" t="s">
        <v>625</v>
      </c>
      <c r="B1523" s="1" t="s">
        <v>1685</v>
      </c>
      <c r="C1523" s="1" t="s">
        <v>48</v>
      </c>
      <c r="D1523" s="1" t="s">
        <v>636</v>
      </c>
      <c r="E1523" s="1" t="s">
        <v>639</v>
      </c>
    </row>
    <row r="1524" spans="1:5" x14ac:dyDescent="0.3">
      <c r="A1524" s="5" t="s">
        <v>625</v>
      </c>
      <c r="B1524" s="1" t="s">
        <v>1686</v>
      </c>
      <c r="C1524" s="1" t="s">
        <v>48</v>
      </c>
      <c r="D1524" s="1" t="s">
        <v>636</v>
      </c>
      <c r="E1524" s="1" t="s">
        <v>631</v>
      </c>
    </row>
    <row r="1525" spans="1:5" x14ac:dyDescent="0.3">
      <c r="A1525" s="5" t="s">
        <v>625</v>
      </c>
      <c r="B1525" s="1" t="s">
        <v>1687</v>
      </c>
      <c r="C1525" s="1" t="s">
        <v>52</v>
      </c>
      <c r="D1525" s="1" t="s">
        <v>636</v>
      </c>
      <c r="E1525" s="1" t="s">
        <v>627</v>
      </c>
    </row>
    <row r="1526" spans="1:5" x14ac:dyDescent="0.3">
      <c r="A1526" s="5" t="s">
        <v>625</v>
      </c>
      <c r="B1526" s="1" t="s">
        <v>1688</v>
      </c>
      <c r="C1526" s="1" t="s">
        <v>48</v>
      </c>
      <c r="D1526" s="1" t="s">
        <v>636</v>
      </c>
      <c r="E1526" s="1" t="s">
        <v>639</v>
      </c>
    </row>
    <row r="1527" spans="1:5" x14ac:dyDescent="0.3">
      <c r="A1527" s="5" t="s">
        <v>625</v>
      </c>
      <c r="B1527" s="1" t="s">
        <v>1689</v>
      </c>
      <c r="C1527" s="1" t="s">
        <v>46</v>
      </c>
      <c r="D1527" s="1" t="s">
        <v>636</v>
      </c>
      <c r="E1527" s="1" t="s">
        <v>726</v>
      </c>
    </row>
    <row r="1528" spans="1:5" x14ac:dyDescent="0.3">
      <c r="A1528" s="5" t="s">
        <v>625</v>
      </c>
      <c r="B1528" s="1" t="s">
        <v>1690</v>
      </c>
      <c r="C1528" s="1" t="s">
        <v>48</v>
      </c>
      <c r="D1528" s="1" t="s">
        <v>636</v>
      </c>
      <c r="E1528" s="1" t="s">
        <v>639</v>
      </c>
    </row>
    <row r="1529" spans="1:5" x14ac:dyDescent="0.3">
      <c r="A1529" s="5" t="s">
        <v>625</v>
      </c>
      <c r="B1529" s="1" t="s">
        <v>1691</v>
      </c>
      <c r="C1529" s="1" t="s">
        <v>48</v>
      </c>
      <c r="D1529" s="1" t="s">
        <v>40</v>
      </c>
      <c r="E1529" s="1" t="s">
        <v>437</v>
      </c>
    </row>
    <row r="1530" spans="1:5" x14ac:dyDescent="0.3">
      <c r="A1530" s="5" t="s">
        <v>625</v>
      </c>
      <c r="B1530" s="1" t="s">
        <v>1692</v>
      </c>
      <c r="C1530" s="1" t="s">
        <v>52</v>
      </c>
      <c r="D1530" s="1" t="s">
        <v>636</v>
      </c>
      <c r="E1530" s="1" t="s">
        <v>726</v>
      </c>
    </row>
    <row r="1531" spans="1:5" x14ac:dyDescent="0.3">
      <c r="A1531" s="5" t="s">
        <v>625</v>
      </c>
      <c r="B1531" s="1" t="s">
        <v>1693</v>
      </c>
      <c r="C1531" s="1" t="s">
        <v>46</v>
      </c>
      <c r="D1531" s="1" t="s">
        <v>636</v>
      </c>
      <c r="E1531" s="1" t="s">
        <v>631</v>
      </c>
    </row>
    <row r="1532" spans="1:5" x14ac:dyDescent="0.3">
      <c r="A1532" s="5" t="s">
        <v>625</v>
      </c>
      <c r="B1532" s="1" t="s">
        <v>1694</v>
      </c>
      <c r="C1532" s="1" t="s">
        <v>46</v>
      </c>
      <c r="D1532" s="1" t="s">
        <v>636</v>
      </c>
      <c r="E1532" s="1" t="s">
        <v>776</v>
      </c>
    </row>
    <row r="1533" spans="1:5" x14ac:dyDescent="0.3">
      <c r="A1533" s="5" t="s">
        <v>625</v>
      </c>
      <c r="B1533" s="1" t="s">
        <v>1695</v>
      </c>
      <c r="C1533" s="1" t="s">
        <v>48</v>
      </c>
      <c r="D1533" s="1" t="s">
        <v>40</v>
      </c>
      <c r="E1533" s="1" t="s">
        <v>437</v>
      </c>
    </row>
    <row r="1534" spans="1:5" x14ac:dyDescent="0.3">
      <c r="A1534" s="5" t="s">
        <v>625</v>
      </c>
      <c r="B1534" s="1" t="s">
        <v>1696</v>
      </c>
      <c r="C1534" s="1" t="s">
        <v>52</v>
      </c>
      <c r="D1534" s="1" t="s">
        <v>636</v>
      </c>
      <c r="E1534" s="1" t="s">
        <v>631</v>
      </c>
    </row>
    <row r="1535" spans="1:5" x14ac:dyDescent="0.3">
      <c r="A1535" s="5" t="s">
        <v>625</v>
      </c>
      <c r="B1535" s="1" t="s">
        <v>1697</v>
      </c>
      <c r="C1535" s="1" t="s">
        <v>52</v>
      </c>
      <c r="D1535" s="1" t="s">
        <v>40</v>
      </c>
      <c r="E1535" s="1" t="s">
        <v>357</v>
      </c>
    </row>
    <row r="1536" spans="1:5" x14ac:dyDescent="0.3">
      <c r="A1536" s="5" t="s">
        <v>625</v>
      </c>
      <c r="B1536" s="1" t="s">
        <v>1698</v>
      </c>
      <c r="C1536" s="1" t="s">
        <v>46</v>
      </c>
      <c r="D1536" s="1" t="s">
        <v>636</v>
      </c>
      <c r="E1536" s="1" t="s">
        <v>627</v>
      </c>
    </row>
    <row r="1537" spans="1:5" x14ac:dyDescent="0.3">
      <c r="A1537" s="5" t="s">
        <v>625</v>
      </c>
      <c r="B1537" s="1" t="s">
        <v>1699</v>
      </c>
      <c r="C1537" s="1" t="s">
        <v>46</v>
      </c>
      <c r="D1537" s="1" t="s">
        <v>636</v>
      </c>
      <c r="E1537" s="1" t="s">
        <v>662</v>
      </c>
    </row>
    <row r="1538" spans="1:5" x14ac:dyDescent="0.3">
      <c r="A1538" s="5" t="s">
        <v>625</v>
      </c>
      <c r="B1538" s="1" t="s">
        <v>1700</v>
      </c>
      <c r="C1538" s="1" t="s">
        <v>46</v>
      </c>
      <c r="D1538" s="1" t="s">
        <v>636</v>
      </c>
      <c r="E1538" s="1" t="s">
        <v>662</v>
      </c>
    </row>
    <row r="1539" spans="1:5" x14ac:dyDescent="0.3">
      <c r="A1539" s="5" t="s">
        <v>625</v>
      </c>
      <c r="B1539" s="1" t="s">
        <v>1701</v>
      </c>
      <c r="C1539" s="1" t="s">
        <v>48</v>
      </c>
      <c r="D1539" s="1" t="s">
        <v>636</v>
      </c>
      <c r="E1539" s="1" t="s">
        <v>631</v>
      </c>
    </row>
    <row r="1540" spans="1:5" x14ac:dyDescent="0.3">
      <c r="A1540" s="5" t="s">
        <v>625</v>
      </c>
      <c r="B1540" s="1" t="s">
        <v>1702</v>
      </c>
      <c r="C1540" s="1" t="s">
        <v>46</v>
      </c>
      <c r="D1540" s="1" t="s">
        <v>636</v>
      </c>
      <c r="E1540" s="1" t="s">
        <v>627</v>
      </c>
    </row>
    <row r="1541" spans="1:5" x14ac:dyDescent="0.3">
      <c r="A1541" s="5" t="s">
        <v>625</v>
      </c>
      <c r="B1541" s="1" t="s">
        <v>1703</v>
      </c>
      <c r="C1541" s="1" t="s">
        <v>52</v>
      </c>
      <c r="D1541" s="1" t="s">
        <v>636</v>
      </c>
      <c r="E1541" s="1" t="s">
        <v>726</v>
      </c>
    </row>
    <row r="1542" spans="1:5" x14ac:dyDescent="0.3">
      <c r="A1542" s="5" t="s">
        <v>625</v>
      </c>
      <c r="B1542" s="1" t="s">
        <v>1704</v>
      </c>
      <c r="C1542" s="1" t="s">
        <v>52</v>
      </c>
      <c r="D1542" s="1" t="s">
        <v>636</v>
      </c>
      <c r="E1542" s="1" t="s">
        <v>627</v>
      </c>
    </row>
    <row r="1543" spans="1:5" x14ac:dyDescent="0.3">
      <c r="A1543" s="5" t="s">
        <v>625</v>
      </c>
      <c r="B1543" s="1" t="s">
        <v>1705</v>
      </c>
      <c r="C1543" s="1" t="s">
        <v>52</v>
      </c>
      <c r="D1543" s="1" t="s">
        <v>636</v>
      </c>
      <c r="E1543" s="1" t="s">
        <v>639</v>
      </c>
    </row>
    <row r="1544" spans="1:5" x14ac:dyDescent="0.3">
      <c r="A1544" s="5" t="s">
        <v>625</v>
      </c>
      <c r="B1544" s="1" t="s">
        <v>1706</v>
      </c>
      <c r="C1544" s="1" t="s">
        <v>48</v>
      </c>
      <c r="D1544" s="1" t="s">
        <v>636</v>
      </c>
      <c r="E1544" s="1" t="s">
        <v>639</v>
      </c>
    </row>
    <row r="1545" spans="1:5" x14ac:dyDescent="0.3">
      <c r="A1545" s="5" t="s">
        <v>625</v>
      </c>
      <c r="B1545" s="1" t="s">
        <v>1707</v>
      </c>
      <c r="C1545" s="1" t="s">
        <v>46</v>
      </c>
      <c r="D1545" s="1" t="s">
        <v>40</v>
      </c>
      <c r="E1545" s="1" t="s">
        <v>437</v>
      </c>
    </row>
    <row r="1546" spans="1:5" x14ac:dyDescent="0.3">
      <c r="A1546" s="5" t="s">
        <v>625</v>
      </c>
      <c r="B1546" s="1" t="s">
        <v>1708</v>
      </c>
      <c r="C1546" s="1" t="s">
        <v>52</v>
      </c>
      <c r="D1546" s="1" t="s">
        <v>636</v>
      </c>
      <c r="E1546" s="1" t="s">
        <v>639</v>
      </c>
    </row>
    <row r="1547" spans="1:5" x14ac:dyDescent="0.3">
      <c r="A1547" s="5" t="s">
        <v>625</v>
      </c>
      <c r="B1547" s="1" t="s">
        <v>1709</v>
      </c>
      <c r="C1547" s="1" t="s">
        <v>52</v>
      </c>
      <c r="D1547" s="1" t="s">
        <v>636</v>
      </c>
      <c r="E1547" s="1" t="s">
        <v>631</v>
      </c>
    </row>
    <row r="1548" spans="1:5" x14ac:dyDescent="0.3">
      <c r="A1548" s="5" t="s">
        <v>625</v>
      </c>
      <c r="B1548" s="1" t="s">
        <v>1710</v>
      </c>
      <c r="C1548" s="1" t="s">
        <v>48</v>
      </c>
      <c r="D1548" s="1" t="s">
        <v>636</v>
      </c>
      <c r="E1548" s="1" t="s">
        <v>639</v>
      </c>
    </row>
    <row r="1549" spans="1:5" x14ac:dyDescent="0.3">
      <c r="A1549" s="5" t="s">
        <v>625</v>
      </c>
      <c r="B1549" s="1" t="s">
        <v>1711</v>
      </c>
      <c r="C1549" s="1" t="s">
        <v>46</v>
      </c>
      <c r="D1549" s="1" t="s">
        <v>636</v>
      </c>
      <c r="E1549" s="1" t="s">
        <v>627</v>
      </c>
    </row>
    <row r="1550" spans="1:5" x14ac:dyDescent="0.3">
      <c r="A1550" s="5" t="s">
        <v>625</v>
      </c>
      <c r="B1550" s="1" t="s">
        <v>1712</v>
      </c>
      <c r="C1550" s="1" t="s">
        <v>46</v>
      </c>
      <c r="D1550" s="1" t="s">
        <v>636</v>
      </c>
      <c r="E1550" s="1" t="s">
        <v>631</v>
      </c>
    </row>
    <row r="1551" spans="1:5" x14ac:dyDescent="0.3">
      <c r="A1551" s="5" t="s">
        <v>625</v>
      </c>
      <c r="B1551" s="1" t="s">
        <v>1713</v>
      </c>
      <c r="C1551" s="1" t="s">
        <v>52</v>
      </c>
      <c r="D1551" s="1" t="s">
        <v>636</v>
      </c>
      <c r="E1551" s="1" t="s">
        <v>631</v>
      </c>
    </row>
    <row r="1552" spans="1:5" x14ac:dyDescent="0.3">
      <c r="A1552" s="5" t="s">
        <v>625</v>
      </c>
      <c r="B1552" s="1" t="s">
        <v>1714</v>
      </c>
      <c r="C1552" s="1" t="s">
        <v>52</v>
      </c>
      <c r="D1552" s="1" t="s">
        <v>636</v>
      </c>
      <c r="E1552" s="1" t="s">
        <v>694</v>
      </c>
    </row>
    <row r="1553" spans="1:5" x14ac:dyDescent="0.3">
      <c r="A1553" s="5" t="s">
        <v>625</v>
      </c>
      <c r="B1553" s="1" t="s">
        <v>1715</v>
      </c>
      <c r="C1553" s="1" t="s">
        <v>52</v>
      </c>
      <c r="D1553" s="1" t="s">
        <v>636</v>
      </c>
      <c r="E1553" s="1" t="s">
        <v>639</v>
      </c>
    </row>
    <row r="1554" spans="1:5" x14ac:dyDescent="0.3">
      <c r="A1554" s="5" t="s">
        <v>625</v>
      </c>
      <c r="B1554" s="1" t="s">
        <v>1716</v>
      </c>
      <c r="C1554" s="1" t="s">
        <v>46</v>
      </c>
      <c r="D1554" s="1" t="s">
        <v>636</v>
      </c>
      <c r="E1554" s="1" t="s">
        <v>1717</v>
      </c>
    </row>
    <row r="1555" spans="1:5" x14ac:dyDescent="0.3">
      <c r="A1555" s="5" t="s">
        <v>625</v>
      </c>
      <c r="B1555" s="1" t="s">
        <v>1718</v>
      </c>
      <c r="C1555" s="1" t="s">
        <v>52</v>
      </c>
      <c r="D1555" s="1" t="s">
        <v>636</v>
      </c>
      <c r="E1555" s="1" t="s">
        <v>631</v>
      </c>
    </row>
    <row r="1556" spans="1:5" x14ac:dyDescent="0.3">
      <c r="A1556" s="5" t="s">
        <v>625</v>
      </c>
      <c r="B1556" s="1" t="s">
        <v>1719</v>
      </c>
      <c r="C1556" s="1" t="s">
        <v>52</v>
      </c>
      <c r="D1556" s="1" t="s">
        <v>636</v>
      </c>
      <c r="E1556" s="1" t="s">
        <v>627</v>
      </c>
    </row>
    <row r="1557" spans="1:5" x14ac:dyDescent="0.3">
      <c r="A1557" s="5" t="s">
        <v>625</v>
      </c>
      <c r="B1557" s="1" t="s">
        <v>1720</v>
      </c>
      <c r="C1557" s="1" t="s">
        <v>52</v>
      </c>
      <c r="D1557" s="1" t="s">
        <v>636</v>
      </c>
      <c r="E1557" s="1" t="s">
        <v>694</v>
      </c>
    </row>
    <row r="1558" spans="1:5" x14ac:dyDescent="0.3">
      <c r="A1558" s="5" t="s">
        <v>625</v>
      </c>
      <c r="B1558" s="1" t="s">
        <v>1721</v>
      </c>
      <c r="C1558" s="1" t="s">
        <v>52</v>
      </c>
      <c r="D1558" s="1" t="s">
        <v>636</v>
      </c>
      <c r="E1558" s="1" t="s">
        <v>639</v>
      </c>
    </row>
    <row r="1559" spans="1:5" x14ac:dyDescent="0.3">
      <c r="A1559" s="5" t="s">
        <v>625</v>
      </c>
      <c r="B1559" s="1" t="s">
        <v>1722</v>
      </c>
      <c r="C1559" s="1" t="s">
        <v>52</v>
      </c>
      <c r="D1559" s="1" t="s">
        <v>636</v>
      </c>
      <c r="E1559" s="1" t="s">
        <v>631</v>
      </c>
    </row>
    <row r="1560" spans="1:5" x14ac:dyDescent="0.3">
      <c r="A1560" s="5" t="s">
        <v>625</v>
      </c>
      <c r="B1560" s="1" t="s">
        <v>1723</v>
      </c>
      <c r="C1560" s="1" t="s">
        <v>52</v>
      </c>
      <c r="D1560" s="1" t="s">
        <v>40</v>
      </c>
      <c r="E1560" s="1" t="s">
        <v>437</v>
      </c>
    </row>
    <row r="1561" spans="1:5" x14ac:dyDescent="0.3">
      <c r="A1561" s="5" t="s">
        <v>625</v>
      </c>
      <c r="B1561" s="1" t="s">
        <v>1724</v>
      </c>
      <c r="C1561" s="1" t="s">
        <v>48</v>
      </c>
      <c r="D1561" s="1" t="s">
        <v>636</v>
      </c>
      <c r="E1561" s="1" t="s">
        <v>631</v>
      </c>
    </row>
    <row r="1562" spans="1:5" x14ac:dyDescent="0.3">
      <c r="A1562" s="5" t="s">
        <v>625</v>
      </c>
      <c r="B1562" s="1" t="s">
        <v>1725</v>
      </c>
      <c r="C1562" s="1" t="s">
        <v>52</v>
      </c>
      <c r="D1562" s="1" t="s">
        <v>636</v>
      </c>
      <c r="E1562" s="1" t="s">
        <v>631</v>
      </c>
    </row>
    <row r="1563" spans="1:5" x14ac:dyDescent="0.3">
      <c r="A1563" s="5" t="s">
        <v>625</v>
      </c>
      <c r="B1563" s="1" t="s">
        <v>1726</v>
      </c>
      <c r="C1563" s="1" t="s">
        <v>52</v>
      </c>
      <c r="D1563" s="1" t="s">
        <v>636</v>
      </c>
      <c r="E1563" s="1" t="s">
        <v>627</v>
      </c>
    </row>
    <row r="1564" spans="1:5" x14ac:dyDescent="0.3">
      <c r="A1564" s="5" t="s">
        <v>625</v>
      </c>
      <c r="B1564" s="1" t="s">
        <v>1727</v>
      </c>
      <c r="C1564" s="1" t="s">
        <v>46</v>
      </c>
      <c r="D1564" s="1" t="s">
        <v>636</v>
      </c>
      <c r="E1564" s="1" t="s">
        <v>1728</v>
      </c>
    </row>
    <row r="1565" spans="1:5" x14ac:dyDescent="0.3">
      <c r="A1565" s="5" t="s">
        <v>625</v>
      </c>
      <c r="B1565" s="1" t="s">
        <v>1729</v>
      </c>
      <c r="C1565" s="1" t="s">
        <v>52</v>
      </c>
      <c r="D1565" s="1" t="s">
        <v>636</v>
      </c>
      <c r="E1565" s="1" t="s">
        <v>639</v>
      </c>
    </row>
    <row r="1566" spans="1:5" x14ac:dyDescent="0.3">
      <c r="A1566" s="5" t="s">
        <v>625</v>
      </c>
      <c r="B1566" s="1" t="s">
        <v>1730</v>
      </c>
      <c r="C1566" s="1" t="s">
        <v>46</v>
      </c>
      <c r="D1566" s="1" t="s">
        <v>40</v>
      </c>
      <c r="E1566" s="1" t="s">
        <v>437</v>
      </c>
    </row>
    <row r="1567" spans="1:5" x14ac:dyDescent="0.3">
      <c r="A1567" s="5" t="s">
        <v>625</v>
      </c>
      <c r="B1567" s="1" t="s">
        <v>1731</v>
      </c>
      <c r="C1567" s="1" t="s">
        <v>46</v>
      </c>
      <c r="D1567" s="1" t="s">
        <v>40</v>
      </c>
      <c r="E1567" s="1" t="s">
        <v>629</v>
      </c>
    </row>
    <row r="1568" spans="1:5" x14ac:dyDescent="0.3">
      <c r="A1568" s="5" t="s">
        <v>625</v>
      </c>
      <c r="B1568" s="1" t="s">
        <v>1732</v>
      </c>
      <c r="C1568" s="1" t="s">
        <v>52</v>
      </c>
      <c r="D1568" s="1" t="s">
        <v>636</v>
      </c>
      <c r="E1568" s="1" t="s">
        <v>639</v>
      </c>
    </row>
    <row r="1569" spans="1:5" x14ac:dyDescent="0.3">
      <c r="A1569" s="5" t="s">
        <v>625</v>
      </c>
      <c r="B1569" s="1" t="s">
        <v>1733</v>
      </c>
      <c r="C1569" s="1" t="s">
        <v>46</v>
      </c>
      <c r="D1569" s="1" t="s">
        <v>40</v>
      </c>
      <c r="E1569" s="1" t="s">
        <v>186</v>
      </c>
    </row>
    <row r="1570" spans="1:5" x14ac:dyDescent="0.3">
      <c r="A1570" s="5" t="s">
        <v>625</v>
      </c>
      <c r="B1570" s="1" t="s">
        <v>1734</v>
      </c>
      <c r="C1570" s="1" t="s">
        <v>46</v>
      </c>
      <c r="D1570" s="1" t="s">
        <v>636</v>
      </c>
      <c r="E1570" s="1" t="s">
        <v>639</v>
      </c>
    </row>
    <row r="1571" spans="1:5" x14ac:dyDescent="0.3">
      <c r="A1571" s="5" t="s">
        <v>625</v>
      </c>
      <c r="B1571" s="1" t="s">
        <v>1735</v>
      </c>
      <c r="C1571" s="1" t="s">
        <v>52</v>
      </c>
      <c r="D1571" s="1" t="s">
        <v>40</v>
      </c>
      <c r="E1571" s="1" t="s">
        <v>1736</v>
      </c>
    </row>
    <row r="1572" spans="1:5" x14ac:dyDescent="0.3">
      <c r="A1572" s="5" t="s">
        <v>625</v>
      </c>
      <c r="B1572" s="1" t="s">
        <v>1737</v>
      </c>
      <c r="C1572" s="1" t="s">
        <v>52</v>
      </c>
      <c r="D1572" s="1" t="s">
        <v>636</v>
      </c>
      <c r="E1572" s="1" t="s">
        <v>631</v>
      </c>
    </row>
    <row r="1573" spans="1:5" x14ac:dyDescent="0.3">
      <c r="A1573" s="5" t="s">
        <v>625</v>
      </c>
      <c r="B1573" s="1" t="s">
        <v>1738</v>
      </c>
      <c r="C1573" s="1" t="s">
        <v>52</v>
      </c>
      <c r="D1573" s="1" t="s">
        <v>636</v>
      </c>
      <c r="E1573" s="1" t="s">
        <v>639</v>
      </c>
    </row>
    <row r="1574" spans="1:5" x14ac:dyDescent="0.3">
      <c r="A1574" s="5" t="s">
        <v>625</v>
      </c>
      <c r="B1574" s="1" t="s">
        <v>1739</v>
      </c>
      <c r="C1574" s="1" t="s">
        <v>46</v>
      </c>
      <c r="D1574" s="1" t="s">
        <v>40</v>
      </c>
      <c r="E1574" s="1" t="s">
        <v>629</v>
      </c>
    </row>
    <row r="1575" spans="1:5" x14ac:dyDescent="0.3">
      <c r="A1575" s="5" t="s">
        <v>625</v>
      </c>
      <c r="B1575" s="1" t="s">
        <v>1740</v>
      </c>
      <c r="C1575" s="1" t="s">
        <v>52</v>
      </c>
      <c r="D1575" s="1" t="s">
        <v>636</v>
      </c>
      <c r="E1575" s="1" t="s">
        <v>639</v>
      </c>
    </row>
    <row r="1576" spans="1:5" x14ac:dyDescent="0.3">
      <c r="A1576" s="5" t="s">
        <v>625</v>
      </c>
      <c r="B1576" s="1" t="s">
        <v>1741</v>
      </c>
      <c r="C1576" s="1" t="s">
        <v>52</v>
      </c>
      <c r="D1576" s="1" t="s">
        <v>636</v>
      </c>
      <c r="E1576" s="1" t="s">
        <v>639</v>
      </c>
    </row>
    <row r="1577" spans="1:5" x14ac:dyDescent="0.3">
      <c r="A1577" s="5" t="s">
        <v>625</v>
      </c>
      <c r="B1577" s="1" t="s">
        <v>1742</v>
      </c>
      <c r="C1577" s="1" t="s">
        <v>48</v>
      </c>
      <c r="D1577" s="1" t="s">
        <v>636</v>
      </c>
      <c r="E1577" s="1" t="s">
        <v>634</v>
      </c>
    </row>
    <row r="1578" spans="1:5" x14ac:dyDescent="0.3">
      <c r="A1578" s="5" t="s">
        <v>625</v>
      </c>
      <c r="B1578" s="1" t="s">
        <v>1743</v>
      </c>
      <c r="C1578" s="1" t="s">
        <v>52</v>
      </c>
      <c r="D1578" s="1" t="s">
        <v>636</v>
      </c>
      <c r="E1578" s="1" t="s">
        <v>694</v>
      </c>
    </row>
    <row r="1579" spans="1:5" x14ac:dyDescent="0.3">
      <c r="A1579" s="5" t="s">
        <v>625</v>
      </c>
      <c r="B1579" s="1" t="s">
        <v>1744</v>
      </c>
      <c r="C1579" s="1" t="s">
        <v>46</v>
      </c>
      <c r="D1579" s="1" t="s">
        <v>40</v>
      </c>
      <c r="E1579" s="1" t="s">
        <v>437</v>
      </c>
    </row>
    <row r="1580" spans="1:5" x14ac:dyDescent="0.3">
      <c r="A1580" s="5" t="s">
        <v>625</v>
      </c>
      <c r="B1580" s="1" t="s">
        <v>1745</v>
      </c>
      <c r="C1580" s="1" t="s">
        <v>52</v>
      </c>
      <c r="D1580" s="1" t="s">
        <v>636</v>
      </c>
      <c r="E1580" s="1" t="s">
        <v>627</v>
      </c>
    </row>
    <row r="1581" spans="1:5" x14ac:dyDescent="0.3">
      <c r="A1581" s="5" t="s">
        <v>625</v>
      </c>
      <c r="B1581" s="1" t="s">
        <v>1746</v>
      </c>
      <c r="C1581" s="1" t="s">
        <v>48</v>
      </c>
      <c r="D1581" s="1" t="s">
        <v>40</v>
      </c>
      <c r="E1581" s="1" t="s">
        <v>186</v>
      </c>
    </row>
    <row r="1582" spans="1:5" x14ac:dyDescent="0.3">
      <c r="A1582" s="5" t="s">
        <v>625</v>
      </c>
      <c r="B1582" s="1" t="s">
        <v>1747</v>
      </c>
      <c r="C1582" s="1" t="s">
        <v>52</v>
      </c>
      <c r="D1582" s="1" t="s">
        <v>40</v>
      </c>
      <c r="E1582" s="1" t="s">
        <v>662</v>
      </c>
    </row>
    <row r="1583" spans="1:5" x14ac:dyDescent="0.3">
      <c r="A1583" s="5" t="s">
        <v>625</v>
      </c>
      <c r="B1583" s="1" t="s">
        <v>1748</v>
      </c>
      <c r="C1583" s="1" t="s">
        <v>52</v>
      </c>
      <c r="D1583" s="1" t="s">
        <v>636</v>
      </c>
      <c r="E1583" s="1" t="s">
        <v>1010</v>
      </c>
    </row>
    <row r="1584" spans="1:5" x14ac:dyDescent="0.3">
      <c r="A1584" s="5" t="s">
        <v>625</v>
      </c>
      <c r="B1584" s="1" t="s">
        <v>1749</v>
      </c>
      <c r="C1584" s="1" t="s">
        <v>52</v>
      </c>
      <c r="D1584" s="1" t="s">
        <v>636</v>
      </c>
      <c r="E1584" s="1" t="s">
        <v>631</v>
      </c>
    </row>
    <row r="1585" spans="1:5" x14ac:dyDescent="0.3">
      <c r="A1585" s="5" t="s">
        <v>625</v>
      </c>
      <c r="B1585" s="1" t="s">
        <v>1750</v>
      </c>
      <c r="C1585" s="1" t="s">
        <v>52</v>
      </c>
      <c r="D1585" s="1" t="s">
        <v>636</v>
      </c>
      <c r="E1585" s="1" t="s">
        <v>639</v>
      </c>
    </row>
    <row r="1586" spans="1:5" x14ac:dyDescent="0.3">
      <c r="A1586" s="5" t="s">
        <v>625</v>
      </c>
      <c r="B1586" s="1" t="s">
        <v>1751</v>
      </c>
      <c r="C1586" s="1" t="s">
        <v>52</v>
      </c>
      <c r="D1586" s="1" t="s">
        <v>40</v>
      </c>
      <c r="E1586" s="1" t="s">
        <v>437</v>
      </c>
    </row>
    <row r="1587" spans="1:5" x14ac:dyDescent="0.3">
      <c r="A1587" s="5" t="s">
        <v>625</v>
      </c>
      <c r="B1587" s="1" t="s">
        <v>1752</v>
      </c>
      <c r="C1587" s="1" t="s">
        <v>52</v>
      </c>
      <c r="D1587" s="1" t="s">
        <v>636</v>
      </c>
      <c r="E1587" s="1" t="s">
        <v>639</v>
      </c>
    </row>
    <row r="1588" spans="1:5" x14ac:dyDescent="0.3">
      <c r="A1588" s="5" t="s">
        <v>625</v>
      </c>
      <c r="B1588" s="1" t="s">
        <v>1753</v>
      </c>
      <c r="C1588" s="1" t="s">
        <v>52</v>
      </c>
      <c r="D1588" s="1" t="s">
        <v>636</v>
      </c>
      <c r="E1588" s="1" t="s">
        <v>627</v>
      </c>
    </row>
    <row r="1589" spans="1:5" x14ac:dyDescent="0.3">
      <c r="A1589" s="5" t="s">
        <v>625</v>
      </c>
      <c r="B1589" s="1" t="s">
        <v>1754</v>
      </c>
      <c r="C1589" s="1" t="s">
        <v>52</v>
      </c>
      <c r="D1589" s="1" t="s">
        <v>636</v>
      </c>
      <c r="E1589" s="1" t="s">
        <v>627</v>
      </c>
    </row>
    <row r="1590" spans="1:5" x14ac:dyDescent="0.3">
      <c r="A1590" s="5" t="s">
        <v>625</v>
      </c>
      <c r="B1590" s="1" t="s">
        <v>1755</v>
      </c>
      <c r="C1590" s="1" t="s">
        <v>52</v>
      </c>
      <c r="D1590" s="1" t="s">
        <v>636</v>
      </c>
      <c r="E1590" s="1" t="s">
        <v>733</v>
      </c>
    </row>
    <row r="1591" spans="1:5" x14ac:dyDescent="0.3">
      <c r="A1591" s="5" t="s">
        <v>625</v>
      </c>
      <c r="B1591" s="1" t="s">
        <v>1756</v>
      </c>
      <c r="C1591" s="1" t="s">
        <v>52</v>
      </c>
      <c r="D1591" s="1" t="s">
        <v>636</v>
      </c>
      <c r="E1591" s="1" t="s">
        <v>631</v>
      </c>
    </row>
    <row r="1592" spans="1:5" x14ac:dyDescent="0.3">
      <c r="A1592" s="5" t="s">
        <v>625</v>
      </c>
      <c r="B1592" s="1" t="s">
        <v>1757</v>
      </c>
      <c r="C1592" s="1" t="s">
        <v>48</v>
      </c>
      <c r="D1592" s="1" t="s">
        <v>636</v>
      </c>
      <c r="E1592" s="1" t="s">
        <v>634</v>
      </c>
    </row>
    <row r="1593" spans="1:5" x14ac:dyDescent="0.3">
      <c r="A1593" s="5" t="s">
        <v>625</v>
      </c>
      <c r="B1593" s="1" t="s">
        <v>1758</v>
      </c>
      <c r="C1593" s="1" t="s">
        <v>46</v>
      </c>
      <c r="D1593" s="1" t="s">
        <v>40</v>
      </c>
      <c r="E1593" s="1" t="s">
        <v>437</v>
      </c>
    </row>
    <row r="1594" spans="1:5" x14ac:dyDescent="0.3">
      <c r="A1594" s="5" t="s">
        <v>625</v>
      </c>
      <c r="B1594" s="1" t="s">
        <v>1759</v>
      </c>
      <c r="C1594" s="1" t="s">
        <v>52</v>
      </c>
      <c r="D1594" s="1" t="s">
        <v>636</v>
      </c>
      <c r="E1594" s="1" t="s">
        <v>631</v>
      </c>
    </row>
    <row r="1595" spans="1:5" x14ac:dyDescent="0.3">
      <c r="A1595" s="5" t="s">
        <v>625</v>
      </c>
      <c r="B1595" s="1" t="s">
        <v>1760</v>
      </c>
      <c r="C1595" s="1" t="s">
        <v>52</v>
      </c>
      <c r="D1595" s="1" t="s">
        <v>636</v>
      </c>
      <c r="E1595" s="1" t="s">
        <v>634</v>
      </c>
    </row>
    <row r="1596" spans="1:5" x14ac:dyDescent="0.3">
      <c r="A1596" s="5" t="s">
        <v>625</v>
      </c>
      <c r="B1596" s="1" t="s">
        <v>1761</v>
      </c>
      <c r="C1596" s="1" t="s">
        <v>52</v>
      </c>
      <c r="D1596" s="1" t="s">
        <v>40</v>
      </c>
      <c r="E1596" s="1" t="s">
        <v>207</v>
      </c>
    </row>
    <row r="1597" spans="1:5" x14ac:dyDescent="0.3">
      <c r="A1597" s="5" t="s">
        <v>625</v>
      </c>
      <c r="B1597" s="1" t="s">
        <v>1762</v>
      </c>
      <c r="C1597" s="1" t="s">
        <v>46</v>
      </c>
      <c r="D1597" s="1" t="s">
        <v>636</v>
      </c>
      <c r="E1597" s="1" t="s">
        <v>631</v>
      </c>
    </row>
    <row r="1598" spans="1:5" x14ac:dyDescent="0.3">
      <c r="A1598" s="5" t="s">
        <v>625</v>
      </c>
      <c r="B1598" s="1" t="s">
        <v>1763</v>
      </c>
      <c r="C1598" s="1" t="s">
        <v>52</v>
      </c>
      <c r="D1598" s="1" t="s">
        <v>636</v>
      </c>
      <c r="E1598" s="1" t="s">
        <v>631</v>
      </c>
    </row>
    <row r="1599" spans="1:5" x14ac:dyDescent="0.3">
      <c r="A1599" s="5" t="s">
        <v>625</v>
      </c>
      <c r="B1599" s="1" t="s">
        <v>1764</v>
      </c>
      <c r="C1599" s="1" t="s">
        <v>52</v>
      </c>
      <c r="D1599" s="1" t="s">
        <v>636</v>
      </c>
      <c r="E1599" s="1" t="s">
        <v>631</v>
      </c>
    </row>
    <row r="1600" spans="1:5" x14ac:dyDescent="0.3">
      <c r="A1600" s="5" t="s">
        <v>625</v>
      </c>
      <c r="B1600" s="1" t="s">
        <v>1765</v>
      </c>
      <c r="C1600" s="1" t="s">
        <v>48</v>
      </c>
      <c r="D1600" s="1" t="s">
        <v>636</v>
      </c>
      <c r="E1600" s="1" t="s">
        <v>662</v>
      </c>
    </row>
    <row r="1601" spans="1:5" x14ac:dyDescent="0.3">
      <c r="A1601" s="5" t="s">
        <v>625</v>
      </c>
      <c r="B1601" s="1" t="s">
        <v>1766</v>
      </c>
      <c r="C1601" s="1" t="s">
        <v>48</v>
      </c>
      <c r="D1601" s="1" t="s">
        <v>636</v>
      </c>
      <c r="E1601" s="1" t="s">
        <v>639</v>
      </c>
    </row>
    <row r="1602" spans="1:5" x14ac:dyDescent="0.3">
      <c r="A1602" s="5" t="s">
        <v>625</v>
      </c>
      <c r="B1602" s="1" t="s">
        <v>1767</v>
      </c>
      <c r="C1602" s="1" t="s">
        <v>52</v>
      </c>
      <c r="D1602" s="1" t="s">
        <v>636</v>
      </c>
      <c r="E1602" s="1" t="s">
        <v>662</v>
      </c>
    </row>
    <row r="1603" spans="1:5" x14ac:dyDescent="0.3">
      <c r="A1603" s="5" t="s">
        <v>625</v>
      </c>
      <c r="B1603" s="1" t="s">
        <v>1768</v>
      </c>
      <c r="C1603" s="1" t="s">
        <v>52</v>
      </c>
      <c r="D1603" s="1" t="s">
        <v>40</v>
      </c>
      <c r="E1603" s="1" t="s">
        <v>437</v>
      </c>
    </row>
    <row r="1604" spans="1:5" x14ac:dyDescent="0.3">
      <c r="A1604" s="5" t="s">
        <v>625</v>
      </c>
      <c r="B1604" s="1" t="s">
        <v>1769</v>
      </c>
      <c r="C1604" s="1" t="s">
        <v>52</v>
      </c>
      <c r="D1604" s="1" t="s">
        <v>636</v>
      </c>
      <c r="E1604" s="1" t="s">
        <v>694</v>
      </c>
    </row>
    <row r="1605" spans="1:5" x14ac:dyDescent="0.3">
      <c r="A1605" s="5" t="s">
        <v>625</v>
      </c>
      <c r="B1605" s="1" t="s">
        <v>1770</v>
      </c>
      <c r="C1605" s="1" t="s">
        <v>52</v>
      </c>
      <c r="D1605" s="1" t="s">
        <v>636</v>
      </c>
      <c r="E1605" s="1" t="s">
        <v>639</v>
      </c>
    </row>
    <row r="1606" spans="1:5" x14ac:dyDescent="0.3">
      <c r="A1606" s="5" t="s">
        <v>625</v>
      </c>
      <c r="B1606" s="1" t="s">
        <v>1771</v>
      </c>
      <c r="C1606" s="1" t="s">
        <v>52</v>
      </c>
      <c r="D1606" s="1" t="s">
        <v>636</v>
      </c>
      <c r="E1606" s="1" t="s">
        <v>1270</v>
      </c>
    </row>
    <row r="1607" spans="1:5" x14ac:dyDescent="0.3">
      <c r="A1607" s="5" t="s">
        <v>625</v>
      </c>
      <c r="B1607" s="1" t="s">
        <v>1772</v>
      </c>
      <c r="C1607" s="1" t="s">
        <v>48</v>
      </c>
      <c r="D1607" s="1" t="s">
        <v>636</v>
      </c>
      <c r="E1607" s="1" t="s">
        <v>1773</v>
      </c>
    </row>
    <row r="1608" spans="1:5" x14ac:dyDescent="0.3">
      <c r="A1608" s="5" t="s">
        <v>625</v>
      </c>
      <c r="B1608" s="1" t="s">
        <v>1774</v>
      </c>
      <c r="C1608" s="1" t="s">
        <v>46</v>
      </c>
      <c r="D1608" s="1" t="s">
        <v>636</v>
      </c>
      <c r="E1608" s="1" t="s">
        <v>639</v>
      </c>
    </row>
    <row r="1609" spans="1:5" x14ac:dyDescent="0.3">
      <c r="A1609" s="5" t="s">
        <v>625</v>
      </c>
      <c r="B1609" s="1" t="s">
        <v>1775</v>
      </c>
      <c r="C1609" s="1" t="s">
        <v>46</v>
      </c>
      <c r="D1609" s="1" t="s">
        <v>636</v>
      </c>
      <c r="E1609" s="1" t="s">
        <v>639</v>
      </c>
    </row>
    <row r="1610" spans="1:5" x14ac:dyDescent="0.3">
      <c r="A1610" s="5" t="s">
        <v>625</v>
      </c>
      <c r="B1610" s="1" t="s">
        <v>1776</v>
      </c>
      <c r="C1610" s="1" t="s">
        <v>52</v>
      </c>
      <c r="D1610" s="1" t="s">
        <v>636</v>
      </c>
      <c r="E1610" s="1" t="s">
        <v>694</v>
      </c>
    </row>
    <row r="1611" spans="1:5" x14ac:dyDescent="0.3">
      <c r="A1611" s="5" t="s">
        <v>625</v>
      </c>
      <c r="B1611" s="1" t="s">
        <v>1777</v>
      </c>
      <c r="C1611" s="1" t="s">
        <v>52</v>
      </c>
      <c r="D1611" s="1" t="s">
        <v>636</v>
      </c>
      <c r="E1611" s="1" t="s">
        <v>631</v>
      </c>
    </row>
    <row r="1612" spans="1:5" x14ac:dyDescent="0.3">
      <c r="A1612" s="5" t="s">
        <v>625</v>
      </c>
      <c r="B1612" s="1" t="s">
        <v>1778</v>
      </c>
      <c r="C1612" s="1" t="s">
        <v>48</v>
      </c>
      <c r="D1612" s="1" t="s">
        <v>40</v>
      </c>
      <c r="E1612" s="1" t="s">
        <v>437</v>
      </c>
    </row>
    <row r="1613" spans="1:5" x14ac:dyDescent="0.3">
      <c r="A1613" s="5" t="s">
        <v>625</v>
      </c>
      <c r="B1613" s="1" t="s">
        <v>1779</v>
      </c>
      <c r="C1613" s="1" t="s">
        <v>48</v>
      </c>
      <c r="D1613" s="1" t="s">
        <v>636</v>
      </c>
      <c r="E1613" s="1" t="s">
        <v>639</v>
      </c>
    </row>
    <row r="1614" spans="1:5" x14ac:dyDescent="0.3">
      <c r="A1614" s="5" t="s">
        <v>625</v>
      </c>
      <c r="B1614" s="1" t="s">
        <v>1780</v>
      </c>
      <c r="C1614" s="1" t="s">
        <v>52</v>
      </c>
      <c r="D1614" s="1" t="s">
        <v>636</v>
      </c>
      <c r="E1614" s="1" t="s">
        <v>627</v>
      </c>
    </row>
    <row r="1615" spans="1:5" x14ac:dyDescent="0.3">
      <c r="A1615" s="5" t="s">
        <v>625</v>
      </c>
      <c r="B1615" s="1" t="s">
        <v>1781</v>
      </c>
      <c r="C1615" s="1" t="s">
        <v>52</v>
      </c>
      <c r="D1615" s="1" t="s">
        <v>636</v>
      </c>
      <c r="E1615" s="1" t="s">
        <v>631</v>
      </c>
    </row>
    <row r="1616" spans="1:5" x14ac:dyDescent="0.3">
      <c r="A1616" s="5" t="s">
        <v>625</v>
      </c>
      <c r="B1616" s="1" t="s">
        <v>1782</v>
      </c>
      <c r="C1616" s="1" t="s">
        <v>46</v>
      </c>
      <c r="D1616" s="1" t="s">
        <v>40</v>
      </c>
      <c r="E1616" s="1" t="s">
        <v>627</v>
      </c>
    </row>
    <row r="1617" spans="1:5" x14ac:dyDescent="0.3">
      <c r="A1617" s="5" t="s">
        <v>625</v>
      </c>
      <c r="B1617" s="1" t="s">
        <v>1783</v>
      </c>
      <c r="C1617" s="1" t="s">
        <v>46</v>
      </c>
      <c r="D1617" s="1" t="s">
        <v>40</v>
      </c>
      <c r="E1617" s="1" t="s">
        <v>437</v>
      </c>
    </row>
    <row r="1618" spans="1:5" x14ac:dyDescent="0.3">
      <c r="A1618" s="5" t="s">
        <v>625</v>
      </c>
      <c r="B1618" s="1" t="s">
        <v>1784</v>
      </c>
      <c r="C1618" s="1" t="s">
        <v>46</v>
      </c>
      <c r="D1618" s="1" t="s">
        <v>636</v>
      </c>
      <c r="E1618" s="1" t="s">
        <v>1204</v>
      </c>
    </row>
    <row r="1619" spans="1:5" x14ac:dyDescent="0.3">
      <c r="A1619" s="5" t="s">
        <v>625</v>
      </c>
      <c r="B1619" s="1" t="s">
        <v>1785</v>
      </c>
      <c r="C1619" s="1" t="s">
        <v>52</v>
      </c>
      <c r="D1619" s="1" t="s">
        <v>40</v>
      </c>
      <c r="E1619" s="1" t="s">
        <v>437</v>
      </c>
    </row>
    <row r="1620" spans="1:5" x14ac:dyDescent="0.3">
      <c r="A1620" s="5" t="s">
        <v>625</v>
      </c>
      <c r="B1620" s="1" t="s">
        <v>1786</v>
      </c>
      <c r="C1620" s="1" t="s">
        <v>52</v>
      </c>
      <c r="D1620" s="1" t="s">
        <v>636</v>
      </c>
      <c r="E1620" s="1" t="s">
        <v>639</v>
      </c>
    </row>
    <row r="1621" spans="1:5" x14ac:dyDescent="0.3">
      <c r="A1621" s="5" t="s">
        <v>625</v>
      </c>
      <c r="B1621" s="1" t="s">
        <v>1787</v>
      </c>
      <c r="C1621" s="1" t="s">
        <v>46</v>
      </c>
      <c r="D1621" s="1" t="s">
        <v>636</v>
      </c>
      <c r="E1621" s="1" t="s">
        <v>639</v>
      </c>
    </row>
    <row r="1622" spans="1:5" x14ac:dyDescent="0.3">
      <c r="A1622" s="5" t="s">
        <v>625</v>
      </c>
      <c r="B1622" s="1" t="s">
        <v>1788</v>
      </c>
      <c r="C1622" s="1" t="s">
        <v>46</v>
      </c>
      <c r="D1622" s="1" t="s">
        <v>636</v>
      </c>
      <c r="E1622" s="1" t="s">
        <v>631</v>
      </c>
    </row>
    <row r="1623" spans="1:5" x14ac:dyDescent="0.3">
      <c r="A1623" s="5" t="s">
        <v>625</v>
      </c>
      <c r="B1623" s="1" t="s">
        <v>1789</v>
      </c>
      <c r="C1623" s="1" t="s">
        <v>48</v>
      </c>
      <c r="D1623" s="1" t="s">
        <v>636</v>
      </c>
      <c r="E1623" s="1" t="s">
        <v>639</v>
      </c>
    </row>
    <row r="1624" spans="1:5" x14ac:dyDescent="0.3">
      <c r="A1624" s="5" t="s">
        <v>625</v>
      </c>
      <c r="B1624" s="1" t="s">
        <v>1790</v>
      </c>
      <c r="C1624" s="1" t="s">
        <v>48</v>
      </c>
      <c r="D1624" s="1" t="s">
        <v>636</v>
      </c>
      <c r="E1624" s="1" t="s">
        <v>639</v>
      </c>
    </row>
    <row r="1625" spans="1:5" x14ac:dyDescent="0.3">
      <c r="A1625" s="5" t="s">
        <v>625</v>
      </c>
      <c r="B1625" s="1" t="s">
        <v>1791</v>
      </c>
      <c r="C1625" s="1" t="s">
        <v>46</v>
      </c>
      <c r="D1625" s="1" t="s">
        <v>636</v>
      </c>
      <c r="E1625" s="1" t="s">
        <v>639</v>
      </c>
    </row>
    <row r="1626" spans="1:5" x14ac:dyDescent="0.3">
      <c r="A1626" s="5" t="s">
        <v>625</v>
      </c>
      <c r="B1626" s="1" t="s">
        <v>1792</v>
      </c>
      <c r="C1626" s="1" t="s">
        <v>46</v>
      </c>
      <c r="D1626" s="1" t="s">
        <v>636</v>
      </c>
      <c r="E1626" s="1" t="s">
        <v>634</v>
      </c>
    </row>
    <row r="1627" spans="1:5" x14ac:dyDescent="0.3">
      <c r="A1627" s="5" t="s">
        <v>625</v>
      </c>
      <c r="B1627" s="1" t="s">
        <v>1793</v>
      </c>
      <c r="C1627" s="1" t="s">
        <v>52</v>
      </c>
      <c r="D1627" s="1" t="s">
        <v>636</v>
      </c>
      <c r="E1627" s="1" t="s">
        <v>639</v>
      </c>
    </row>
    <row r="1628" spans="1:5" x14ac:dyDescent="0.3">
      <c r="A1628" s="5" t="s">
        <v>625</v>
      </c>
      <c r="B1628" s="1" t="s">
        <v>1794</v>
      </c>
      <c r="C1628" s="1" t="s">
        <v>52</v>
      </c>
      <c r="D1628" s="1" t="s">
        <v>40</v>
      </c>
      <c r="E1628" s="1" t="s">
        <v>437</v>
      </c>
    </row>
    <row r="1629" spans="1:5" x14ac:dyDescent="0.3">
      <c r="A1629" s="5" t="s">
        <v>625</v>
      </c>
      <c r="B1629" s="1" t="s">
        <v>1795</v>
      </c>
      <c r="C1629" s="1" t="s">
        <v>52</v>
      </c>
      <c r="D1629" s="1" t="s">
        <v>636</v>
      </c>
      <c r="E1629" s="1" t="s">
        <v>634</v>
      </c>
    </row>
    <row r="1630" spans="1:5" x14ac:dyDescent="0.3">
      <c r="A1630" s="5" t="s">
        <v>625</v>
      </c>
      <c r="B1630" s="1" t="s">
        <v>1796</v>
      </c>
      <c r="C1630" s="1" t="s">
        <v>52</v>
      </c>
      <c r="D1630" s="1" t="s">
        <v>636</v>
      </c>
      <c r="E1630" s="1" t="s">
        <v>639</v>
      </c>
    </row>
    <row r="1631" spans="1:5" x14ac:dyDescent="0.3">
      <c r="A1631" s="5" t="s">
        <v>625</v>
      </c>
      <c r="B1631" s="1" t="s">
        <v>1797</v>
      </c>
      <c r="C1631" s="1" t="s">
        <v>52</v>
      </c>
      <c r="D1631" s="1" t="s">
        <v>636</v>
      </c>
      <c r="E1631" s="1" t="s">
        <v>1329</v>
      </c>
    </row>
    <row r="1632" spans="1:5" x14ac:dyDescent="0.3">
      <c r="A1632" s="5" t="s">
        <v>625</v>
      </c>
      <c r="B1632" s="1" t="s">
        <v>1798</v>
      </c>
      <c r="C1632" s="1" t="s">
        <v>48</v>
      </c>
      <c r="D1632" s="1" t="s">
        <v>636</v>
      </c>
      <c r="E1632" s="1" t="s">
        <v>662</v>
      </c>
    </row>
    <row r="1633" spans="1:5" x14ac:dyDescent="0.3">
      <c r="A1633" s="5" t="s">
        <v>625</v>
      </c>
      <c r="B1633" s="1" t="s">
        <v>1799</v>
      </c>
      <c r="C1633" s="1" t="s">
        <v>52</v>
      </c>
      <c r="D1633" s="1" t="s">
        <v>636</v>
      </c>
      <c r="E1633" s="1" t="s">
        <v>627</v>
      </c>
    </row>
    <row r="1634" spans="1:5" x14ac:dyDescent="0.3">
      <c r="A1634" s="5" t="s">
        <v>625</v>
      </c>
      <c r="B1634" s="1" t="s">
        <v>1800</v>
      </c>
      <c r="C1634" s="1" t="s">
        <v>52</v>
      </c>
      <c r="D1634" s="1" t="s">
        <v>636</v>
      </c>
      <c r="E1634" s="1" t="s">
        <v>627</v>
      </c>
    </row>
    <row r="1635" spans="1:5" x14ac:dyDescent="0.3">
      <c r="A1635" s="5" t="s">
        <v>625</v>
      </c>
      <c r="B1635" s="1" t="s">
        <v>1801</v>
      </c>
      <c r="C1635" s="1" t="s">
        <v>52</v>
      </c>
      <c r="D1635" s="1" t="s">
        <v>636</v>
      </c>
      <c r="E1635" s="1" t="s">
        <v>1802</v>
      </c>
    </row>
    <row r="1636" spans="1:5" x14ac:dyDescent="0.3">
      <c r="A1636" s="5" t="s">
        <v>625</v>
      </c>
      <c r="B1636" s="1" t="s">
        <v>1803</v>
      </c>
      <c r="C1636" s="1" t="s">
        <v>46</v>
      </c>
      <c r="D1636" s="1" t="s">
        <v>636</v>
      </c>
      <c r="E1636" s="1" t="s">
        <v>639</v>
      </c>
    </row>
    <row r="1637" spans="1:5" x14ac:dyDescent="0.3">
      <c r="A1637" s="5" t="s">
        <v>625</v>
      </c>
      <c r="B1637" s="1" t="s">
        <v>1804</v>
      </c>
      <c r="C1637" s="1" t="s">
        <v>52</v>
      </c>
      <c r="D1637" s="1" t="s">
        <v>636</v>
      </c>
      <c r="E1637" s="1" t="s">
        <v>662</v>
      </c>
    </row>
    <row r="1638" spans="1:5" x14ac:dyDescent="0.3">
      <c r="A1638" s="5" t="s">
        <v>625</v>
      </c>
      <c r="B1638" s="1" t="s">
        <v>1805</v>
      </c>
      <c r="C1638" s="1" t="s">
        <v>48</v>
      </c>
      <c r="D1638" s="1" t="s">
        <v>636</v>
      </c>
      <c r="E1638" s="1" t="s">
        <v>1806</v>
      </c>
    </row>
    <row r="1639" spans="1:5" x14ac:dyDescent="0.3">
      <c r="A1639" s="5" t="s">
        <v>625</v>
      </c>
      <c r="B1639" s="1" t="s">
        <v>1807</v>
      </c>
      <c r="C1639" s="1" t="s">
        <v>46</v>
      </c>
      <c r="D1639" s="1" t="s">
        <v>636</v>
      </c>
      <c r="E1639" s="1" t="s">
        <v>639</v>
      </c>
    </row>
    <row r="1640" spans="1:5" x14ac:dyDescent="0.3">
      <c r="A1640" s="5" t="s">
        <v>625</v>
      </c>
      <c r="B1640" s="1" t="s">
        <v>1808</v>
      </c>
      <c r="C1640" s="1" t="s">
        <v>48</v>
      </c>
      <c r="D1640" s="1" t="s">
        <v>636</v>
      </c>
      <c r="E1640" s="1" t="s">
        <v>631</v>
      </c>
    </row>
    <row r="1641" spans="1:5" x14ac:dyDescent="0.3">
      <c r="A1641" s="5" t="s">
        <v>625</v>
      </c>
      <c r="B1641" s="1" t="s">
        <v>1809</v>
      </c>
      <c r="C1641" s="1" t="s">
        <v>52</v>
      </c>
      <c r="D1641" s="1" t="s">
        <v>636</v>
      </c>
      <c r="E1641" s="1" t="s">
        <v>905</v>
      </c>
    </row>
    <row r="1642" spans="1:5" x14ac:dyDescent="0.3">
      <c r="A1642" s="5" t="s">
        <v>625</v>
      </c>
      <c r="B1642" s="1" t="s">
        <v>1810</v>
      </c>
      <c r="C1642" s="1" t="s">
        <v>46</v>
      </c>
      <c r="D1642" s="1" t="s">
        <v>636</v>
      </c>
      <c r="E1642" s="1" t="s">
        <v>631</v>
      </c>
    </row>
    <row r="1643" spans="1:5" x14ac:dyDescent="0.3">
      <c r="A1643" s="5" t="s">
        <v>625</v>
      </c>
      <c r="B1643" s="1" t="s">
        <v>1811</v>
      </c>
      <c r="C1643" s="1" t="s">
        <v>52</v>
      </c>
      <c r="D1643" s="1" t="s">
        <v>636</v>
      </c>
      <c r="E1643" s="1" t="s">
        <v>639</v>
      </c>
    </row>
    <row r="1644" spans="1:5" x14ac:dyDescent="0.3">
      <c r="A1644" s="5" t="s">
        <v>625</v>
      </c>
      <c r="B1644" s="1" t="s">
        <v>1812</v>
      </c>
      <c r="C1644" s="1" t="s">
        <v>52</v>
      </c>
      <c r="D1644" s="1" t="s">
        <v>636</v>
      </c>
      <c r="E1644" s="1" t="s">
        <v>631</v>
      </c>
    </row>
    <row r="1645" spans="1:5" x14ac:dyDescent="0.3">
      <c r="A1645" s="5" t="s">
        <v>625</v>
      </c>
      <c r="B1645" s="1" t="s">
        <v>1813</v>
      </c>
      <c r="C1645" s="1" t="s">
        <v>52</v>
      </c>
      <c r="D1645" s="1" t="s">
        <v>40</v>
      </c>
      <c r="E1645" s="1" t="s">
        <v>437</v>
      </c>
    </row>
    <row r="1646" spans="1:5" x14ac:dyDescent="0.3">
      <c r="A1646" s="5" t="s">
        <v>625</v>
      </c>
      <c r="B1646" s="1" t="s">
        <v>1814</v>
      </c>
      <c r="C1646" s="1" t="s">
        <v>52</v>
      </c>
      <c r="D1646" s="1" t="s">
        <v>636</v>
      </c>
      <c r="E1646" s="1" t="s">
        <v>631</v>
      </c>
    </row>
    <row r="1647" spans="1:5" x14ac:dyDescent="0.3">
      <c r="A1647" s="5" t="s">
        <v>625</v>
      </c>
      <c r="B1647" s="1" t="s">
        <v>1815</v>
      </c>
      <c r="C1647" s="1" t="s">
        <v>48</v>
      </c>
      <c r="D1647" s="1" t="s">
        <v>636</v>
      </c>
      <c r="E1647" s="1" t="s">
        <v>694</v>
      </c>
    </row>
    <row r="1648" spans="1:5" x14ac:dyDescent="0.3">
      <c r="A1648" s="5" t="s">
        <v>625</v>
      </c>
      <c r="B1648" s="1" t="s">
        <v>1816</v>
      </c>
      <c r="C1648" s="1" t="s">
        <v>52</v>
      </c>
      <c r="D1648" s="1" t="s">
        <v>636</v>
      </c>
      <c r="E1648" s="1" t="s">
        <v>634</v>
      </c>
    </row>
    <row r="1649" spans="1:5" x14ac:dyDescent="0.3">
      <c r="A1649" s="5" t="s">
        <v>625</v>
      </c>
      <c r="B1649" s="1" t="s">
        <v>1817</v>
      </c>
      <c r="C1649" s="1" t="s">
        <v>52</v>
      </c>
      <c r="D1649" s="1" t="s">
        <v>636</v>
      </c>
      <c r="E1649" s="1" t="s">
        <v>627</v>
      </c>
    </row>
    <row r="1650" spans="1:5" x14ac:dyDescent="0.3">
      <c r="A1650" s="5" t="s">
        <v>625</v>
      </c>
      <c r="B1650" s="1" t="s">
        <v>1818</v>
      </c>
      <c r="C1650" s="1" t="s">
        <v>48</v>
      </c>
      <c r="D1650" s="1" t="s">
        <v>636</v>
      </c>
      <c r="E1650" s="1" t="s">
        <v>639</v>
      </c>
    </row>
    <row r="1651" spans="1:5" x14ac:dyDescent="0.3">
      <c r="A1651" s="5" t="s">
        <v>625</v>
      </c>
      <c r="B1651" s="1" t="s">
        <v>1819</v>
      </c>
      <c r="C1651" s="1" t="s">
        <v>52</v>
      </c>
      <c r="D1651" s="1" t="s">
        <v>636</v>
      </c>
      <c r="E1651" s="1" t="s">
        <v>639</v>
      </c>
    </row>
    <row r="1652" spans="1:5" x14ac:dyDescent="0.3">
      <c r="A1652" s="5" t="s">
        <v>625</v>
      </c>
      <c r="B1652" s="1" t="s">
        <v>1820</v>
      </c>
      <c r="C1652" s="1" t="s">
        <v>46</v>
      </c>
      <c r="D1652" s="1" t="s">
        <v>636</v>
      </c>
      <c r="E1652" s="1" t="s">
        <v>631</v>
      </c>
    </row>
    <row r="1653" spans="1:5" x14ac:dyDescent="0.3">
      <c r="A1653" s="5" t="s">
        <v>625</v>
      </c>
      <c r="B1653" s="1" t="s">
        <v>1821</v>
      </c>
      <c r="C1653" s="1" t="s">
        <v>52</v>
      </c>
      <c r="D1653" s="1" t="s">
        <v>636</v>
      </c>
      <c r="E1653" s="1" t="s">
        <v>639</v>
      </c>
    </row>
    <row r="1654" spans="1:5" x14ac:dyDescent="0.3">
      <c r="A1654" s="5" t="s">
        <v>625</v>
      </c>
      <c r="B1654" s="1" t="s">
        <v>1822</v>
      </c>
      <c r="C1654" s="1" t="s">
        <v>46</v>
      </c>
      <c r="D1654" s="1" t="s">
        <v>40</v>
      </c>
      <c r="E1654" s="1" t="s">
        <v>437</v>
      </c>
    </row>
    <row r="1655" spans="1:5" x14ac:dyDescent="0.3">
      <c r="A1655" s="5" t="s">
        <v>625</v>
      </c>
      <c r="B1655" s="1" t="s">
        <v>1823</v>
      </c>
      <c r="C1655" s="1" t="s">
        <v>46</v>
      </c>
      <c r="D1655" s="1" t="s">
        <v>636</v>
      </c>
      <c r="E1655" s="1" t="s">
        <v>639</v>
      </c>
    </row>
    <row r="1656" spans="1:5" x14ac:dyDescent="0.3">
      <c r="A1656" s="5" t="s">
        <v>625</v>
      </c>
      <c r="B1656" s="1" t="s">
        <v>1824</v>
      </c>
      <c r="C1656" s="1" t="s">
        <v>52</v>
      </c>
      <c r="D1656" s="1" t="s">
        <v>636</v>
      </c>
      <c r="E1656" s="1" t="s">
        <v>631</v>
      </c>
    </row>
    <row r="1657" spans="1:5" x14ac:dyDescent="0.3">
      <c r="A1657" s="5" t="s">
        <v>625</v>
      </c>
      <c r="B1657" s="1" t="s">
        <v>1825</v>
      </c>
      <c r="C1657" s="1" t="s">
        <v>52</v>
      </c>
      <c r="D1657" s="1" t="s">
        <v>40</v>
      </c>
      <c r="E1657" s="1" t="s">
        <v>186</v>
      </c>
    </row>
    <row r="1658" spans="1:5" x14ac:dyDescent="0.3">
      <c r="A1658" s="5" t="s">
        <v>625</v>
      </c>
      <c r="B1658" s="1" t="s">
        <v>1826</v>
      </c>
      <c r="C1658" s="1" t="s">
        <v>52</v>
      </c>
      <c r="D1658" s="1" t="s">
        <v>636</v>
      </c>
      <c r="E1658" s="1" t="s">
        <v>627</v>
      </c>
    </row>
    <row r="1659" spans="1:5" x14ac:dyDescent="0.3">
      <c r="A1659" s="5" t="s">
        <v>625</v>
      </c>
      <c r="B1659" s="1" t="s">
        <v>1827</v>
      </c>
      <c r="C1659" s="1" t="s">
        <v>46</v>
      </c>
      <c r="D1659" s="1" t="s">
        <v>636</v>
      </c>
      <c r="E1659" s="1" t="s">
        <v>627</v>
      </c>
    </row>
    <row r="1660" spans="1:5" x14ac:dyDescent="0.3">
      <c r="A1660" s="5" t="s">
        <v>625</v>
      </c>
      <c r="B1660" s="1" t="s">
        <v>1828</v>
      </c>
      <c r="C1660" s="1" t="s">
        <v>46</v>
      </c>
      <c r="D1660" s="1" t="s">
        <v>636</v>
      </c>
      <c r="E1660" s="1" t="s">
        <v>631</v>
      </c>
    </row>
    <row r="1661" spans="1:5" x14ac:dyDescent="0.3">
      <c r="A1661" s="5" t="s">
        <v>625</v>
      </c>
      <c r="B1661" s="1" t="s">
        <v>1829</v>
      </c>
      <c r="C1661" s="1" t="s">
        <v>46</v>
      </c>
      <c r="D1661" s="1" t="s">
        <v>636</v>
      </c>
      <c r="E1661" s="1" t="s">
        <v>1830</v>
      </c>
    </row>
    <row r="1662" spans="1:5" x14ac:dyDescent="0.3">
      <c r="A1662" s="5" t="s">
        <v>625</v>
      </c>
      <c r="B1662" s="1" t="s">
        <v>1831</v>
      </c>
      <c r="C1662" s="1" t="s">
        <v>52</v>
      </c>
      <c r="D1662" s="1" t="s">
        <v>636</v>
      </c>
      <c r="E1662" s="1" t="s">
        <v>627</v>
      </c>
    </row>
    <row r="1663" spans="1:5" x14ac:dyDescent="0.3">
      <c r="A1663" s="5" t="s">
        <v>625</v>
      </c>
      <c r="B1663" s="1" t="s">
        <v>1832</v>
      </c>
      <c r="C1663" s="1" t="s">
        <v>52</v>
      </c>
      <c r="D1663" s="1" t="s">
        <v>636</v>
      </c>
      <c r="E1663" s="1" t="s">
        <v>639</v>
      </c>
    </row>
    <row r="1664" spans="1:5" x14ac:dyDescent="0.3">
      <c r="A1664" s="5" t="s">
        <v>625</v>
      </c>
      <c r="B1664" s="1" t="s">
        <v>1833</v>
      </c>
      <c r="C1664" s="1" t="s">
        <v>52</v>
      </c>
      <c r="D1664" s="1" t="s">
        <v>636</v>
      </c>
      <c r="E1664" s="1" t="s">
        <v>631</v>
      </c>
    </row>
    <row r="1665" spans="1:5" x14ac:dyDescent="0.3">
      <c r="A1665" s="5" t="s">
        <v>625</v>
      </c>
      <c r="B1665" s="1" t="s">
        <v>1834</v>
      </c>
      <c r="C1665" s="1" t="s">
        <v>52</v>
      </c>
      <c r="D1665" s="1" t="s">
        <v>40</v>
      </c>
      <c r="E1665" s="1" t="s">
        <v>437</v>
      </c>
    </row>
    <row r="1666" spans="1:5" x14ac:dyDescent="0.3">
      <c r="A1666" s="5" t="s">
        <v>625</v>
      </c>
      <c r="B1666" s="1" t="s">
        <v>1835</v>
      </c>
      <c r="C1666" s="1" t="s">
        <v>52</v>
      </c>
      <c r="D1666" s="1" t="s">
        <v>636</v>
      </c>
      <c r="E1666" s="1" t="s">
        <v>627</v>
      </c>
    </row>
    <row r="1667" spans="1:5" x14ac:dyDescent="0.3">
      <c r="A1667" s="5" t="s">
        <v>625</v>
      </c>
      <c r="B1667" s="1" t="s">
        <v>1836</v>
      </c>
      <c r="C1667" s="1" t="s">
        <v>52</v>
      </c>
      <c r="D1667" s="1" t="s">
        <v>636</v>
      </c>
      <c r="E1667" s="1" t="s">
        <v>639</v>
      </c>
    </row>
    <row r="1668" spans="1:5" x14ac:dyDescent="0.3">
      <c r="A1668" s="5" t="s">
        <v>625</v>
      </c>
      <c r="B1668" s="1" t="s">
        <v>1837</v>
      </c>
      <c r="C1668" s="1" t="s">
        <v>46</v>
      </c>
      <c r="D1668" s="1" t="s">
        <v>636</v>
      </c>
      <c r="E1668" s="1" t="s">
        <v>676</v>
      </c>
    </row>
    <row r="1669" spans="1:5" x14ac:dyDescent="0.3">
      <c r="A1669" s="5" t="s">
        <v>625</v>
      </c>
      <c r="B1669" s="1" t="s">
        <v>1838</v>
      </c>
      <c r="C1669" s="1" t="s">
        <v>52</v>
      </c>
      <c r="D1669" s="1" t="s">
        <v>636</v>
      </c>
      <c r="E1669" s="1" t="s">
        <v>694</v>
      </c>
    </row>
    <row r="1670" spans="1:5" x14ac:dyDescent="0.3">
      <c r="A1670" s="5" t="s">
        <v>625</v>
      </c>
      <c r="B1670" s="1" t="s">
        <v>1839</v>
      </c>
      <c r="C1670" s="1" t="s">
        <v>52</v>
      </c>
      <c r="D1670" s="1" t="s">
        <v>40</v>
      </c>
      <c r="E1670" s="1" t="s">
        <v>437</v>
      </c>
    </row>
    <row r="1671" spans="1:5" x14ac:dyDescent="0.3">
      <c r="A1671" s="5" t="s">
        <v>625</v>
      </c>
      <c r="B1671" s="1" t="s">
        <v>1840</v>
      </c>
      <c r="C1671" s="1" t="s">
        <v>52</v>
      </c>
      <c r="D1671" s="1" t="s">
        <v>636</v>
      </c>
      <c r="E1671" s="1" t="s">
        <v>639</v>
      </c>
    </row>
    <row r="1672" spans="1:5" x14ac:dyDescent="0.3">
      <c r="A1672" s="5" t="s">
        <v>625</v>
      </c>
      <c r="B1672" s="1" t="s">
        <v>1841</v>
      </c>
      <c r="C1672" s="1" t="s">
        <v>52</v>
      </c>
      <c r="D1672" s="1" t="s">
        <v>40</v>
      </c>
      <c r="E1672" s="1" t="s">
        <v>629</v>
      </c>
    </row>
    <row r="1673" spans="1:5" x14ac:dyDescent="0.3">
      <c r="A1673" s="5" t="s">
        <v>625</v>
      </c>
      <c r="B1673" s="1" t="s">
        <v>1842</v>
      </c>
      <c r="C1673" s="1" t="s">
        <v>46</v>
      </c>
      <c r="D1673" s="1" t="s">
        <v>636</v>
      </c>
      <c r="E1673" s="1" t="s">
        <v>1487</v>
      </c>
    </row>
    <row r="1674" spans="1:5" x14ac:dyDescent="0.3">
      <c r="A1674" s="5" t="s">
        <v>625</v>
      </c>
      <c r="B1674" s="1" t="s">
        <v>1843</v>
      </c>
      <c r="C1674" s="1" t="s">
        <v>46</v>
      </c>
      <c r="D1674" s="1" t="s">
        <v>636</v>
      </c>
      <c r="E1674" s="1" t="s">
        <v>631</v>
      </c>
    </row>
    <row r="1675" spans="1:5" x14ac:dyDescent="0.3">
      <c r="A1675" s="5" t="s">
        <v>625</v>
      </c>
      <c r="B1675" s="1" t="s">
        <v>1844</v>
      </c>
      <c r="C1675" s="1" t="s">
        <v>46</v>
      </c>
      <c r="D1675" s="1" t="s">
        <v>636</v>
      </c>
      <c r="E1675" s="1" t="s">
        <v>631</v>
      </c>
    </row>
    <row r="1676" spans="1:5" x14ac:dyDescent="0.3">
      <c r="A1676" s="5" t="s">
        <v>625</v>
      </c>
      <c r="B1676" s="1" t="s">
        <v>1845</v>
      </c>
      <c r="C1676" s="1" t="s">
        <v>52</v>
      </c>
      <c r="D1676" s="1" t="s">
        <v>636</v>
      </c>
      <c r="E1676" s="1" t="s">
        <v>631</v>
      </c>
    </row>
    <row r="1677" spans="1:5" x14ac:dyDescent="0.3">
      <c r="A1677" s="5" t="s">
        <v>625</v>
      </c>
      <c r="B1677" s="1" t="s">
        <v>1846</v>
      </c>
      <c r="C1677" s="1" t="s">
        <v>52</v>
      </c>
      <c r="D1677" s="1" t="s">
        <v>636</v>
      </c>
      <c r="E1677" s="1" t="s">
        <v>627</v>
      </c>
    </row>
    <row r="1678" spans="1:5" x14ac:dyDescent="0.3">
      <c r="A1678" s="5" t="s">
        <v>625</v>
      </c>
      <c r="B1678" s="1" t="s">
        <v>1847</v>
      </c>
      <c r="C1678" s="1" t="s">
        <v>46</v>
      </c>
      <c r="D1678" s="1" t="s">
        <v>636</v>
      </c>
      <c r="E1678" s="1" t="s">
        <v>631</v>
      </c>
    </row>
    <row r="1679" spans="1:5" x14ac:dyDescent="0.3">
      <c r="A1679" s="5" t="s">
        <v>625</v>
      </c>
      <c r="B1679" s="1" t="s">
        <v>1848</v>
      </c>
      <c r="C1679" s="1" t="s">
        <v>52</v>
      </c>
      <c r="D1679" s="1" t="s">
        <v>636</v>
      </c>
      <c r="E1679" s="1" t="s">
        <v>627</v>
      </c>
    </row>
    <row r="1680" spans="1:5" x14ac:dyDescent="0.3">
      <c r="A1680" s="5" t="s">
        <v>625</v>
      </c>
      <c r="B1680" s="1" t="s">
        <v>1849</v>
      </c>
      <c r="C1680" s="1" t="s">
        <v>46</v>
      </c>
      <c r="D1680" s="1" t="s">
        <v>636</v>
      </c>
      <c r="E1680" s="1" t="s">
        <v>631</v>
      </c>
    </row>
    <row r="1681" spans="1:5" x14ac:dyDescent="0.3">
      <c r="A1681" s="5" t="s">
        <v>625</v>
      </c>
      <c r="B1681" s="1" t="s">
        <v>1850</v>
      </c>
      <c r="C1681" s="1" t="s">
        <v>52</v>
      </c>
      <c r="D1681" s="1" t="s">
        <v>636</v>
      </c>
      <c r="E1681" s="1" t="s">
        <v>639</v>
      </c>
    </row>
    <row r="1682" spans="1:5" x14ac:dyDescent="0.3">
      <c r="A1682" s="5" t="s">
        <v>625</v>
      </c>
      <c r="B1682" s="1" t="s">
        <v>1851</v>
      </c>
      <c r="C1682" s="1" t="s">
        <v>46</v>
      </c>
      <c r="D1682" s="1" t="s">
        <v>636</v>
      </c>
      <c r="E1682" s="1" t="s">
        <v>639</v>
      </c>
    </row>
    <row r="1683" spans="1:5" x14ac:dyDescent="0.3">
      <c r="A1683" s="5" t="s">
        <v>625</v>
      </c>
      <c r="B1683" s="1" t="s">
        <v>1852</v>
      </c>
      <c r="C1683" s="1" t="s">
        <v>48</v>
      </c>
      <c r="D1683" s="1" t="s">
        <v>636</v>
      </c>
      <c r="E1683" s="1" t="s">
        <v>1853</v>
      </c>
    </row>
    <row r="1684" spans="1:5" x14ac:dyDescent="0.3">
      <c r="A1684" s="5" t="s">
        <v>625</v>
      </c>
      <c r="B1684" s="1" t="s">
        <v>1854</v>
      </c>
      <c r="C1684" s="1" t="s">
        <v>48</v>
      </c>
      <c r="D1684" s="1" t="s">
        <v>636</v>
      </c>
      <c r="E1684" s="1" t="s">
        <v>639</v>
      </c>
    </row>
    <row r="1685" spans="1:5" x14ac:dyDescent="0.3">
      <c r="A1685" s="5" t="s">
        <v>625</v>
      </c>
      <c r="B1685" s="1" t="s">
        <v>1855</v>
      </c>
      <c r="C1685" s="1" t="s">
        <v>52</v>
      </c>
      <c r="D1685" s="1" t="s">
        <v>636</v>
      </c>
      <c r="E1685" s="1" t="s">
        <v>631</v>
      </c>
    </row>
    <row r="1686" spans="1:5" x14ac:dyDescent="0.3">
      <c r="A1686" s="5" t="s">
        <v>625</v>
      </c>
      <c r="B1686" s="1" t="s">
        <v>1856</v>
      </c>
      <c r="C1686" s="1" t="s">
        <v>46</v>
      </c>
      <c r="D1686" s="1" t="s">
        <v>636</v>
      </c>
      <c r="E1686" s="1" t="s">
        <v>627</v>
      </c>
    </row>
    <row r="1687" spans="1:5" x14ac:dyDescent="0.3">
      <c r="A1687" s="5" t="s">
        <v>625</v>
      </c>
      <c r="B1687" s="1" t="s">
        <v>1857</v>
      </c>
      <c r="C1687" s="1" t="s">
        <v>48</v>
      </c>
      <c r="D1687" s="1" t="s">
        <v>636</v>
      </c>
      <c r="E1687" s="1" t="s">
        <v>631</v>
      </c>
    </row>
    <row r="1688" spans="1:5" x14ac:dyDescent="0.3">
      <c r="A1688" s="5" t="s">
        <v>625</v>
      </c>
      <c r="B1688" s="1" t="s">
        <v>1858</v>
      </c>
      <c r="C1688" s="1" t="s">
        <v>46</v>
      </c>
      <c r="D1688" s="1" t="s">
        <v>636</v>
      </c>
      <c r="E1688" s="1" t="s">
        <v>641</v>
      </c>
    </row>
    <row r="1689" spans="1:5" x14ac:dyDescent="0.3">
      <c r="A1689" s="5" t="s">
        <v>625</v>
      </c>
      <c r="B1689" s="1" t="s">
        <v>1859</v>
      </c>
      <c r="C1689" s="1" t="s">
        <v>48</v>
      </c>
      <c r="D1689" s="1" t="s">
        <v>636</v>
      </c>
      <c r="E1689" s="1" t="s">
        <v>639</v>
      </c>
    </row>
    <row r="1690" spans="1:5" x14ac:dyDescent="0.3">
      <c r="A1690" s="5" t="s">
        <v>625</v>
      </c>
      <c r="B1690" s="1" t="s">
        <v>1860</v>
      </c>
      <c r="C1690" s="1" t="s">
        <v>48</v>
      </c>
      <c r="D1690" s="1" t="s">
        <v>636</v>
      </c>
      <c r="E1690" s="1" t="s">
        <v>639</v>
      </c>
    </row>
    <row r="1691" spans="1:5" x14ac:dyDescent="0.3">
      <c r="A1691" s="5" t="s">
        <v>625</v>
      </c>
      <c r="B1691" s="1" t="s">
        <v>1861</v>
      </c>
      <c r="C1691" s="1" t="s">
        <v>48</v>
      </c>
      <c r="D1691" s="1" t="s">
        <v>636</v>
      </c>
      <c r="E1691" s="1" t="s">
        <v>631</v>
      </c>
    </row>
    <row r="1692" spans="1:5" x14ac:dyDescent="0.3">
      <c r="A1692" s="5" t="s">
        <v>625</v>
      </c>
      <c r="B1692" s="1" t="s">
        <v>1862</v>
      </c>
      <c r="C1692" s="1" t="s">
        <v>48</v>
      </c>
      <c r="D1692" s="1" t="s">
        <v>636</v>
      </c>
      <c r="E1692" s="1" t="s">
        <v>627</v>
      </c>
    </row>
    <row r="1693" spans="1:5" x14ac:dyDescent="0.3">
      <c r="A1693" s="5" t="s">
        <v>625</v>
      </c>
      <c r="B1693" s="1" t="s">
        <v>1863</v>
      </c>
      <c r="C1693" s="1" t="s">
        <v>48</v>
      </c>
      <c r="D1693" s="1" t="s">
        <v>636</v>
      </c>
      <c r="E1693" s="1" t="s">
        <v>639</v>
      </c>
    </row>
    <row r="1694" spans="1:5" x14ac:dyDescent="0.3">
      <c r="A1694" s="5" t="s">
        <v>625</v>
      </c>
      <c r="B1694" s="1" t="s">
        <v>1864</v>
      </c>
      <c r="C1694" s="1" t="s">
        <v>52</v>
      </c>
      <c r="D1694" s="1" t="s">
        <v>636</v>
      </c>
      <c r="E1694" s="1" t="s">
        <v>627</v>
      </c>
    </row>
    <row r="1695" spans="1:5" x14ac:dyDescent="0.3">
      <c r="A1695" s="5" t="s">
        <v>625</v>
      </c>
      <c r="B1695" s="1" t="s">
        <v>1865</v>
      </c>
      <c r="C1695" s="1" t="s">
        <v>48</v>
      </c>
      <c r="D1695" s="1" t="s">
        <v>636</v>
      </c>
      <c r="E1695" s="1" t="s">
        <v>639</v>
      </c>
    </row>
    <row r="1696" spans="1:5" x14ac:dyDescent="0.3">
      <c r="A1696" s="5" t="s">
        <v>625</v>
      </c>
      <c r="B1696" s="1" t="s">
        <v>1866</v>
      </c>
      <c r="C1696" s="1" t="s">
        <v>48</v>
      </c>
      <c r="D1696" s="1" t="s">
        <v>636</v>
      </c>
      <c r="E1696" s="1" t="s">
        <v>639</v>
      </c>
    </row>
    <row r="1697" spans="1:5" x14ac:dyDescent="0.3">
      <c r="A1697" s="5" t="s">
        <v>625</v>
      </c>
      <c r="B1697" s="1" t="s">
        <v>1867</v>
      </c>
      <c r="C1697" s="1" t="s">
        <v>52</v>
      </c>
      <c r="D1697" s="1" t="s">
        <v>636</v>
      </c>
      <c r="E1697" s="1" t="s">
        <v>662</v>
      </c>
    </row>
    <row r="1698" spans="1:5" x14ac:dyDescent="0.3">
      <c r="A1698" s="5" t="s">
        <v>625</v>
      </c>
      <c r="B1698" s="1" t="s">
        <v>1868</v>
      </c>
      <c r="C1698" s="1" t="s">
        <v>46</v>
      </c>
      <c r="D1698" s="1" t="s">
        <v>636</v>
      </c>
      <c r="E1698" s="1" t="s">
        <v>627</v>
      </c>
    </row>
    <row r="1699" spans="1:5" x14ac:dyDescent="0.3">
      <c r="A1699" s="5" t="s">
        <v>625</v>
      </c>
      <c r="B1699" s="1" t="s">
        <v>1869</v>
      </c>
      <c r="C1699" s="1" t="s">
        <v>52</v>
      </c>
      <c r="D1699" s="1" t="s">
        <v>40</v>
      </c>
      <c r="E1699" s="1" t="s">
        <v>629</v>
      </c>
    </row>
    <row r="1700" spans="1:5" x14ac:dyDescent="0.3">
      <c r="A1700" s="5" t="s">
        <v>625</v>
      </c>
      <c r="B1700" s="1" t="s">
        <v>1870</v>
      </c>
      <c r="C1700" s="1" t="s">
        <v>52</v>
      </c>
      <c r="D1700" s="1" t="s">
        <v>636</v>
      </c>
      <c r="E1700" s="1" t="s">
        <v>627</v>
      </c>
    </row>
    <row r="1701" spans="1:5" x14ac:dyDescent="0.3">
      <c r="A1701" s="5" t="s">
        <v>625</v>
      </c>
      <c r="B1701" s="1" t="s">
        <v>1871</v>
      </c>
      <c r="C1701" s="1" t="s">
        <v>52</v>
      </c>
      <c r="D1701" s="1" t="s">
        <v>636</v>
      </c>
      <c r="E1701" s="1" t="s">
        <v>634</v>
      </c>
    </row>
    <row r="1702" spans="1:5" x14ac:dyDescent="0.3">
      <c r="A1702" s="5" t="s">
        <v>625</v>
      </c>
      <c r="B1702" s="1" t="s">
        <v>1872</v>
      </c>
      <c r="C1702" s="1" t="s">
        <v>48</v>
      </c>
      <c r="D1702" s="1" t="s">
        <v>636</v>
      </c>
      <c r="E1702" s="1" t="s">
        <v>639</v>
      </c>
    </row>
    <row r="1703" spans="1:5" x14ac:dyDescent="0.3">
      <c r="A1703" s="5" t="s">
        <v>625</v>
      </c>
      <c r="B1703" s="1" t="s">
        <v>1873</v>
      </c>
      <c r="C1703" s="1" t="s">
        <v>48</v>
      </c>
      <c r="D1703" s="1" t="s">
        <v>636</v>
      </c>
      <c r="E1703" s="1" t="s">
        <v>639</v>
      </c>
    </row>
    <row r="1704" spans="1:5" x14ac:dyDescent="0.3">
      <c r="A1704" s="5" t="s">
        <v>625</v>
      </c>
      <c r="B1704" s="1" t="s">
        <v>1874</v>
      </c>
      <c r="C1704" s="1" t="s">
        <v>52</v>
      </c>
      <c r="D1704" s="1" t="s">
        <v>636</v>
      </c>
      <c r="E1704" s="1" t="s">
        <v>631</v>
      </c>
    </row>
    <row r="1705" spans="1:5" x14ac:dyDescent="0.3">
      <c r="A1705" s="5" t="s">
        <v>625</v>
      </c>
      <c r="B1705" s="1" t="s">
        <v>1875</v>
      </c>
      <c r="C1705" s="1" t="s">
        <v>46</v>
      </c>
      <c r="D1705" s="1" t="s">
        <v>636</v>
      </c>
      <c r="E1705" s="1" t="s">
        <v>662</v>
      </c>
    </row>
    <row r="1706" spans="1:5" x14ac:dyDescent="0.3">
      <c r="A1706" s="5" t="s">
        <v>625</v>
      </c>
      <c r="B1706" s="1" t="s">
        <v>1876</v>
      </c>
      <c r="C1706" s="1" t="s">
        <v>52</v>
      </c>
      <c r="D1706" s="1" t="s">
        <v>636</v>
      </c>
      <c r="E1706" s="1" t="s">
        <v>631</v>
      </c>
    </row>
    <row r="1707" spans="1:5" x14ac:dyDescent="0.3">
      <c r="A1707" s="5" t="s">
        <v>625</v>
      </c>
      <c r="B1707" s="1" t="s">
        <v>1877</v>
      </c>
      <c r="C1707" s="1" t="s">
        <v>52</v>
      </c>
      <c r="D1707" s="1" t="s">
        <v>636</v>
      </c>
      <c r="E1707" s="1" t="s">
        <v>631</v>
      </c>
    </row>
    <row r="1708" spans="1:5" x14ac:dyDescent="0.3">
      <c r="A1708" s="5" t="s">
        <v>625</v>
      </c>
      <c r="B1708" s="1" t="s">
        <v>1878</v>
      </c>
      <c r="C1708" s="1" t="s">
        <v>52</v>
      </c>
      <c r="D1708" s="1" t="s">
        <v>636</v>
      </c>
      <c r="E1708" s="1" t="s">
        <v>627</v>
      </c>
    </row>
    <row r="1709" spans="1:5" x14ac:dyDescent="0.3">
      <c r="A1709" s="5" t="s">
        <v>625</v>
      </c>
      <c r="B1709" s="1" t="s">
        <v>1879</v>
      </c>
      <c r="C1709" s="1" t="s">
        <v>52</v>
      </c>
      <c r="D1709" s="1" t="s">
        <v>636</v>
      </c>
      <c r="E1709" s="1" t="s">
        <v>631</v>
      </c>
    </row>
    <row r="1710" spans="1:5" x14ac:dyDescent="0.3">
      <c r="A1710" s="5" t="s">
        <v>625</v>
      </c>
      <c r="B1710" s="1" t="s">
        <v>1880</v>
      </c>
      <c r="C1710" s="1" t="s">
        <v>48</v>
      </c>
      <c r="D1710" s="1" t="s">
        <v>636</v>
      </c>
      <c r="E1710" s="1" t="s">
        <v>639</v>
      </c>
    </row>
    <row r="1711" spans="1:5" x14ac:dyDescent="0.3">
      <c r="A1711" s="5" t="s">
        <v>625</v>
      </c>
      <c r="B1711" s="1" t="s">
        <v>1881</v>
      </c>
      <c r="C1711" s="1" t="s">
        <v>48</v>
      </c>
      <c r="D1711" s="1" t="s">
        <v>636</v>
      </c>
      <c r="E1711" s="1" t="s">
        <v>631</v>
      </c>
    </row>
    <row r="1712" spans="1:5" x14ac:dyDescent="0.3">
      <c r="A1712" s="5" t="s">
        <v>625</v>
      </c>
      <c r="B1712" s="1" t="s">
        <v>1882</v>
      </c>
      <c r="C1712" s="1" t="s">
        <v>48</v>
      </c>
      <c r="D1712" s="1" t="s">
        <v>636</v>
      </c>
      <c r="E1712" s="1" t="s">
        <v>639</v>
      </c>
    </row>
    <row r="1713" spans="1:5" x14ac:dyDescent="0.3">
      <c r="A1713" s="5" t="s">
        <v>625</v>
      </c>
      <c r="B1713" s="1" t="s">
        <v>1883</v>
      </c>
      <c r="C1713" s="1" t="s">
        <v>52</v>
      </c>
      <c r="D1713" s="1" t="s">
        <v>636</v>
      </c>
      <c r="E1713" s="1" t="s">
        <v>639</v>
      </c>
    </row>
    <row r="1714" spans="1:5" x14ac:dyDescent="0.3">
      <c r="A1714" s="5" t="s">
        <v>625</v>
      </c>
      <c r="B1714" s="1" t="s">
        <v>1884</v>
      </c>
      <c r="C1714" s="1" t="s">
        <v>46</v>
      </c>
      <c r="D1714" s="1" t="s">
        <v>636</v>
      </c>
      <c r="E1714" s="1" t="s">
        <v>631</v>
      </c>
    </row>
    <row r="1715" spans="1:5" x14ac:dyDescent="0.3">
      <c r="A1715" s="5" t="s">
        <v>625</v>
      </c>
      <c r="B1715" s="1" t="s">
        <v>1885</v>
      </c>
      <c r="C1715" s="1" t="s">
        <v>48</v>
      </c>
      <c r="D1715" s="1" t="s">
        <v>636</v>
      </c>
      <c r="E1715" s="1" t="s">
        <v>694</v>
      </c>
    </row>
    <row r="1716" spans="1:5" x14ac:dyDescent="0.3">
      <c r="A1716" s="5" t="s">
        <v>625</v>
      </c>
      <c r="B1716" s="1" t="s">
        <v>1886</v>
      </c>
      <c r="C1716" s="1" t="s">
        <v>48</v>
      </c>
      <c r="D1716" s="1" t="s">
        <v>636</v>
      </c>
      <c r="E1716" s="1" t="s">
        <v>694</v>
      </c>
    </row>
    <row r="1717" spans="1:5" x14ac:dyDescent="0.3">
      <c r="A1717" s="5" t="s">
        <v>625</v>
      </c>
      <c r="B1717" s="1" t="s">
        <v>1887</v>
      </c>
      <c r="C1717" s="1" t="s">
        <v>48</v>
      </c>
      <c r="D1717" s="1" t="s">
        <v>636</v>
      </c>
      <c r="E1717" s="1" t="s">
        <v>639</v>
      </c>
    </row>
    <row r="1718" spans="1:5" x14ac:dyDescent="0.3">
      <c r="A1718" s="5" t="s">
        <v>625</v>
      </c>
      <c r="B1718" s="1" t="s">
        <v>1888</v>
      </c>
      <c r="C1718" s="1" t="s">
        <v>52</v>
      </c>
      <c r="D1718" s="1" t="s">
        <v>636</v>
      </c>
      <c r="E1718" s="1" t="s">
        <v>639</v>
      </c>
    </row>
    <row r="1719" spans="1:5" x14ac:dyDescent="0.3">
      <c r="A1719" s="5" t="s">
        <v>625</v>
      </c>
      <c r="B1719" s="1" t="s">
        <v>1889</v>
      </c>
      <c r="C1719" s="1" t="s">
        <v>46</v>
      </c>
      <c r="D1719" s="1" t="s">
        <v>40</v>
      </c>
      <c r="E1719" s="1" t="s">
        <v>437</v>
      </c>
    </row>
    <row r="1720" spans="1:5" x14ac:dyDescent="0.3">
      <c r="A1720" s="5" t="s">
        <v>625</v>
      </c>
      <c r="B1720" s="1" t="s">
        <v>1890</v>
      </c>
      <c r="C1720" s="1" t="s">
        <v>52</v>
      </c>
      <c r="D1720" s="1" t="s">
        <v>636</v>
      </c>
      <c r="E1720" s="1" t="s">
        <v>631</v>
      </c>
    </row>
    <row r="1721" spans="1:5" x14ac:dyDescent="0.3">
      <c r="A1721" s="5" t="s">
        <v>625</v>
      </c>
      <c r="B1721" s="1" t="s">
        <v>1891</v>
      </c>
      <c r="C1721" s="1" t="s">
        <v>48</v>
      </c>
      <c r="D1721" s="1" t="s">
        <v>636</v>
      </c>
      <c r="E1721" s="1" t="s">
        <v>631</v>
      </c>
    </row>
    <row r="1722" spans="1:5" x14ac:dyDescent="0.3">
      <c r="A1722" s="5" t="s">
        <v>625</v>
      </c>
      <c r="B1722" s="1" t="s">
        <v>1892</v>
      </c>
      <c r="C1722" s="1" t="s">
        <v>46</v>
      </c>
      <c r="D1722" s="1" t="s">
        <v>636</v>
      </c>
      <c r="E1722" s="1" t="s">
        <v>733</v>
      </c>
    </row>
    <row r="1723" spans="1:5" x14ac:dyDescent="0.3">
      <c r="A1723" s="5" t="s">
        <v>625</v>
      </c>
      <c r="B1723" s="1" t="s">
        <v>1893</v>
      </c>
      <c r="C1723" s="1" t="s">
        <v>52</v>
      </c>
      <c r="D1723" s="1" t="s">
        <v>636</v>
      </c>
      <c r="E1723" s="1" t="s">
        <v>639</v>
      </c>
    </row>
    <row r="1724" spans="1:5" x14ac:dyDescent="0.3">
      <c r="A1724" s="5" t="s">
        <v>625</v>
      </c>
      <c r="B1724" s="1" t="s">
        <v>1894</v>
      </c>
      <c r="C1724" s="1" t="s">
        <v>52</v>
      </c>
      <c r="D1724" s="1" t="s">
        <v>636</v>
      </c>
      <c r="E1724" s="1" t="s">
        <v>627</v>
      </c>
    </row>
    <row r="1725" spans="1:5" x14ac:dyDescent="0.3">
      <c r="A1725" s="5" t="s">
        <v>625</v>
      </c>
      <c r="B1725" s="1" t="s">
        <v>1895</v>
      </c>
      <c r="C1725" s="1" t="s">
        <v>52</v>
      </c>
      <c r="D1725" s="1" t="s">
        <v>636</v>
      </c>
      <c r="E1725" s="1" t="s">
        <v>631</v>
      </c>
    </row>
    <row r="1726" spans="1:5" x14ac:dyDescent="0.3">
      <c r="A1726" s="5" t="s">
        <v>625</v>
      </c>
      <c r="B1726" s="1" t="s">
        <v>1896</v>
      </c>
      <c r="C1726" s="1" t="s">
        <v>52</v>
      </c>
      <c r="D1726" s="1" t="s">
        <v>636</v>
      </c>
      <c r="E1726" s="1" t="s">
        <v>662</v>
      </c>
    </row>
    <row r="1727" spans="1:5" x14ac:dyDescent="0.3">
      <c r="A1727" s="5" t="s">
        <v>625</v>
      </c>
      <c r="B1727" s="1" t="s">
        <v>1897</v>
      </c>
      <c r="C1727" s="1" t="s">
        <v>52</v>
      </c>
      <c r="D1727" s="1" t="s">
        <v>636</v>
      </c>
      <c r="E1727" s="1" t="s">
        <v>631</v>
      </c>
    </row>
    <row r="1728" spans="1:5" x14ac:dyDescent="0.3">
      <c r="A1728" s="5" t="s">
        <v>625</v>
      </c>
      <c r="B1728" s="1" t="s">
        <v>1898</v>
      </c>
      <c r="C1728" s="1" t="s">
        <v>46</v>
      </c>
      <c r="D1728" s="1" t="s">
        <v>636</v>
      </c>
      <c r="E1728" s="1" t="s">
        <v>676</v>
      </c>
    </row>
    <row r="1729" spans="1:5" x14ac:dyDescent="0.3">
      <c r="A1729" s="5" t="s">
        <v>625</v>
      </c>
      <c r="B1729" s="1" t="s">
        <v>1899</v>
      </c>
      <c r="C1729" s="1" t="s">
        <v>52</v>
      </c>
      <c r="D1729" s="1" t="s">
        <v>636</v>
      </c>
      <c r="E1729" s="1" t="s">
        <v>631</v>
      </c>
    </row>
    <row r="1730" spans="1:5" x14ac:dyDescent="0.3">
      <c r="A1730" s="5" t="s">
        <v>625</v>
      </c>
      <c r="B1730" s="1" t="s">
        <v>1900</v>
      </c>
      <c r="C1730" s="1" t="s">
        <v>48</v>
      </c>
      <c r="D1730" s="1" t="s">
        <v>636</v>
      </c>
      <c r="E1730" s="1" t="s">
        <v>710</v>
      </c>
    </row>
    <row r="1731" spans="1:5" x14ac:dyDescent="0.3">
      <c r="A1731" s="5" t="s">
        <v>625</v>
      </c>
      <c r="B1731" s="1" t="s">
        <v>1901</v>
      </c>
      <c r="C1731" s="1" t="s">
        <v>52</v>
      </c>
      <c r="D1731" s="1" t="s">
        <v>636</v>
      </c>
      <c r="E1731" s="1" t="s">
        <v>631</v>
      </c>
    </row>
    <row r="1732" spans="1:5" x14ac:dyDescent="0.3">
      <c r="A1732" s="5" t="s">
        <v>625</v>
      </c>
      <c r="B1732" s="1" t="s">
        <v>1902</v>
      </c>
      <c r="C1732" s="1" t="s">
        <v>48</v>
      </c>
      <c r="D1732" s="1" t="s">
        <v>636</v>
      </c>
      <c r="E1732" s="1" t="s">
        <v>733</v>
      </c>
    </row>
    <row r="1733" spans="1:5" x14ac:dyDescent="0.3">
      <c r="A1733" s="5" t="s">
        <v>625</v>
      </c>
      <c r="B1733" s="1" t="s">
        <v>1903</v>
      </c>
      <c r="C1733" s="1" t="s">
        <v>46</v>
      </c>
      <c r="D1733" s="1" t="s">
        <v>40</v>
      </c>
      <c r="E1733" s="1" t="s">
        <v>437</v>
      </c>
    </row>
    <row r="1734" spans="1:5" x14ac:dyDescent="0.3">
      <c r="A1734" s="5" t="s">
        <v>625</v>
      </c>
      <c r="B1734" s="1" t="s">
        <v>1904</v>
      </c>
      <c r="C1734" s="1" t="s">
        <v>52</v>
      </c>
      <c r="D1734" s="1" t="s">
        <v>636</v>
      </c>
      <c r="E1734" s="1" t="s">
        <v>639</v>
      </c>
    </row>
    <row r="1735" spans="1:5" x14ac:dyDescent="0.3">
      <c r="A1735" s="5" t="s">
        <v>625</v>
      </c>
      <c r="B1735" s="1" t="s">
        <v>1905</v>
      </c>
      <c r="C1735" s="1" t="s">
        <v>52</v>
      </c>
      <c r="D1735" s="1" t="s">
        <v>636</v>
      </c>
      <c r="E1735" s="1" t="s">
        <v>930</v>
      </c>
    </row>
    <row r="1736" spans="1:5" x14ac:dyDescent="0.3">
      <c r="A1736" s="5" t="s">
        <v>625</v>
      </c>
      <c r="B1736" s="1" t="s">
        <v>1906</v>
      </c>
      <c r="C1736" s="1" t="s">
        <v>52</v>
      </c>
      <c r="D1736" s="1" t="s">
        <v>636</v>
      </c>
      <c r="E1736" s="1" t="s">
        <v>1329</v>
      </c>
    </row>
    <row r="1737" spans="1:5" x14ac:dyDescent="0.3">
      <c r="A1737" s="5" t="s">
        <v>625</v>
      </c>
      <c r="B1737" s="1" t="s">
        <v>1907</v>
      </c>
      <c r="C1737" s="1" t="s">
        <v>46</v>
      </c>
      <c r="D1737" s="1" t="s">
        <v>636</v>
      </c>
      <c r="E1737" s="1" t="s">
        <v>631</v>
      </c>
    </row>
    <row r="1738" spans="1:5" x14ac:dyDescent="0.3">
      <c r="A1738" s="5" t="s">
        <v>625</v>
      </c>
      <c r="B1738" s="1" t="s">
        <v>1908</v>
      </c>
      <c r="C1738" s="1" t="s">
        <v>46</v>
      </c>
      <c r="D1738" s="1" t="s">
        <v>636</v>
      </c>
      <c r="E1738" s="1" t="s">
        <v>639</v>
      </c>
    </row>
    <row r="1739" spans="1:5" x14ac:dyDescent="0.3">
      <c r="A1739" s="5" t="s">
        <v>625</v>
      </c>
      <c r="B1739" s="1" t="s">
        <v>1909</v>
      </c>
      <c r="C1739" s="1" t="s">
        <v>46</v>
      </c>
      <c r="D1739" s="1" t="s">
        <v>40</v>
      </c>
      <c r="E1739" s="1" t="s">
        <v>627</v>
      </c>
    </row>
    <row r="1740" spans="1:5" x14ac:dyDescent="0.3">
      <c r="A1740" s="5" t="s">
        <v>625</v>
      </c>
      <c r="B1740" s="1" t="s">
        <v>1910</v>
      </c>
      <c r="C1740" s="1" t="s">
        <v>48</v>
      </c>
      <c r="D1740" s="1" t="s">
        <v>636</v>
      </c>
      <c r="E1740" s="1" t="s">
        <v>639</v>
      </c>
    </row>
    <row r="1741" spans="1:5" x14ac:dyDescent="0.3">
      <c r="A1741" s="5" t="s">
        <v>625</v>
      </c>
      <c r="B1741" s="1" t="s">
        <v>1911</v>
      </c>
      <c r="C1741" s="1" t="s">
        <v>52</v>
      </c>
      <c r="D1741" s="1" t="s">
        <v>636</v>
      </c>
      <c r="E1741" s="1" t="s">
        <v>639</v>
      </c>
    </row>
    <row r="1742" spans="1:5" x14ac:dyDescent="0.3">
      <c r="A1742" s="5" t="s">
        <v>625</v>
      </c>
      <c r="B1742" s="1" t="s">
        <v>1912</v>
      </c>
      <c r="C1742" s="1" t="s">
        <v>48</v>
      </c>
      <c r="D1742" s="1" t="s">
        <v>636</v>
      </c>
      <c r="E1742" s="1" t="s">
        <v>662</v>
      </c>
    </row>
    <row r="1743" spans="1:5" x14ac:dyDescent="0.3">
      <c r="A1743" s="5" t="s">
        <v>625</v>
      </c>
      <c r="B1743" s="1" t="s">
        <v>1913</v>
      </c>
      <c r="C1743" s="1" t="s">
        <v>52</v>
      </c>
      <c r="D1743" s="1" t="s">
        <v>636</v>
      </c>
      <c r="E1743" s="1" t="s">
        <v>631</v>
      </c>
    </row>
    <row r="1744" spans="1:5" x14ac:dyDescent="0.3">
      <c r="A1744" s="5" t="s">
        <v>625</v>
      </c>
      <c r="B1744" s="1" t="s">
        <v>1914</v>
      </c>
      <c r="C1744" s="1" t="s">
        <v>52</v>
      </c>
      <c r="D1744" s="1" t="s">
        <v>636</v>
      </c>
      <c r="E1744" s="1" t="s">
        <v>627</v>
      </c>
    </row>
    <row r="1745" spans="1:5" x14ac:dyDescent="0.3">
      <c r="A1745" s="5" t="s">
        <v>625</v>
      </c>
      <c r="B1745" s="1" t="s">
        <v>1915</v>
      </c>
      <c r="C1745" s="1" t="s">
        <v>48</v>
      </c>
      <c r="D1745" s="1" t="s">
        <v>40</v>
      </c>
      <c r="E1745" s="1" t="s">
        <v>629</v>
      </c>
    </row>
    <row r="1746" spans="1:5" x14ac:dyDescent="0.3">
      <c r="A1746" s="5" t="s">
        <v>625</v>
      </c>
      <c r="B1746" s="1" t="s">
        <v>1916</v>
      </c>
      <c r="C1746" s="1" t="s">
        <v>52</v>
      </c>
      <c r="D1746" s="1" t="s">
        <v>636</v>
      </c>
      <c r="E1746" s="1" t="s">
        <v>639</v>
      </c>
    </row>
    <row r="1747" spans="1:5" x14ac:dyDescent="0.3">
      <c r="A1747" s="5" t="s">
        <v>625</v>
      </c>
      <c r="B1747" s="1" t="s">
        <v>1917</v>
      </c>
      <c r="C1747" s="1" t="s">
        <v>52</v>
      </c>
      <c r="D1747" s="1" t="s">
        <v>636</v>
      </c>
      <c r="E1747" s="1" t="s">
        <v>627</v>
      </c>
    </row>
    <row r="1748" spans="1:5" x14ac:dyDescent="0.3">
      <c r="A1748" s="5" t="s">
        <v>625</v>
      </c>
      <c r="B1748" s="1" t="s">
        <v>1918</v>
      </c>
      <c r="C1748" s="1" t="s">
        <v>52</v>
      </c>
      <c r="D1748" s="1" t="s">
        <v>636</v>
      </c>
      <c r="E1748" s="1" t="s">
        <v>627</v>
      </c>
    </row>
    <row r="1749" spans="1:5" x14ac:dyDescent="0.3">
      <c r="A1749" s="5" t="s">
        <v>625</v>
      </c>
      <c r="B1749" s="1" t="s">
        <v>1919</v>
      </c>
      <c r="C1749" s="1" t="s">
        <v>48</v>
      </c>
      <c r="D1749" s="1" t="s">
        <v>636</v>
      </c>
      <c r="E1749" s="1" t="s">
        <v>631</v>
      </c>
    </row>
    <row r="1750" spans="1:5" x14ac:dyDescent="0.3">
      <c r="A1750" s="5" t="s">
        <v>625</v>
      </c>
      <c r="B1750" s="1" t="s">
        <v>1920</v>
      </c>
      <c r="C1750" s="1" t="s">
        <v>52</v>
      </c>
      <c r="D1750" s="1" t="s">
        <v>636</v>
      </c>
      <c r="E1750" s="1" t="s">
        <v>631</v>
      </c>
    </row>
    <row r="1751" spans="1:5" x14ac:dyDescent="0.3">
      <c r="A1751" s="5" t="s">
        <v>625</v>
      </c>
      <c r="B1751" s="1" t="s">
        <v>1921</v>
      </c>
      <c r="C1751" s="1" t="s">
        <v>46</v>
      </c>
      <c r="D1751" s="1" t="s">
        <v>40</v>
      </c>
      <c r="E1751" s="1" t="s">
        <v>437</v>
      </c>
    </row>
    <row r="1752" spans="1:5" x14ac:dyDescent="0.3">
      <c r="A1752" s="5" t="s">
        <v>625</v>
      </c>
      <c r="B1752" s="1" t="s">
        <v>1922</v>
      </c>
      <c r="C1752" s="1" t="s">
        <v>46</v>
      </c>
      <c r="D1752" s="1" t="s">
        <v>636</v>
      </c>
      <c r="E1752" s="1" t="s">
        <v>631</v>
      </c>
    </row>
    <row r="1753" spans="1:5" x14ac:dyDescent="0.3">
      <c r="A1753" s="5" t="s">
        <v>625</v>
      </c>
      <c r="B1753" s="1" t="s">
        <v>1923</v>
      </c>
      <c r="C1753" s="1" t="s">
        <v>46</v>
      </c>
      <c r="D1753" s="1" t="s">
        <v>636</v>
      </c>
      <c r="E1753" s="1" t="s">
        <v>631</v>
      </c>
    </row>
    <row r="1754" spans="1:5" x14ac:dyDescent="0.3">
      <c r="A1754" s="5" t="s">
        <v>625</v>
      </c>
      <c r="B1754" s="1" t="s">
        <v>1924</v>
      </c>
      <c r="C1754" s="1" t="s">
        <v>46</v>
      </c>
      <c r="D1754" s="1" t="s">
        <v>636</v>
      </c>
      <c r="E1754" s="1" t="s">
        <v>631</v>
      </c>
    </row>
    <row r="1755" spans="1:5" x14ac:dyDescent="0.3">
      <c r="A1755" s="5" t="s">
        <v>625</v>
      </c>
      <c r="B1755" s="1" t="s">
        <v>1925</v>
      </c>
      <c r="C1755" s="1" t="s">
        <v>52</v>
      </c>
      <c r="D1755" s="1" t="s">
        <v>636</v>
      </c>
      <c r="E1755" s="1" t="s">
        <v>631</v>
      </c>
    </row>
    <row r="1756" spans="1:5" x14ac:dyDescent="0.3">
      <c r="A1756" s="5" t="s">
        <v>625</v>
      </c>
      <c r="B1756" s="1" t="s">
        <v>1926</v>
      </c>
      <c r="C1756" s="1" t="s">
        <v>52</v>
      </c>
      <c r="D1756" s="1" t="s">
        <v>636</v>
      </c>
      <c r="E1756" s="1" t="s">
        <v>627</v>
      </c>
    </row>
    <row r="1757" spans="1:5" x14ac:dyDescent="0.3">
      <c r="A1757" s="5" t="s">
        <v>625</v>
      </c>
      <c r="B1757" s="1" t="s">
        <v>1927</v>
      </c>
      <c r="C1757" s="1" t="s">
        <v>46</v>
      </c>
      <c r="D1757" s="1" t="s">
        <v>636</v>
      </c>
      <c r="E1757" s="1" t="s">
        <v>631</v>
      </c>
    </row>
    <row r="1758" spans="1:5" x14ac:dyDescent="0.3">
      <c r="A1758" s="5" t="s">
        <v>625</v>
      </c>
      <c r="B1758" s="1" t="s">
        <v>1928</v>
      </c>
      <c r="C1758" s="1" t="s">
        <v>52</v>
      </c>
      <c r="D1758" s="1" t="s">
        <v>636</v>
      </c>
      <c r="E1758" s="1" t="s">
        <v>662</v>
      </c>
    </row>
    <row r="1759" spans="1:5" x14ac:dyDescent="0.3">
      <c r="A1759" s="5" t="s">
        <v>625</v>
      </c>
      <c r="B1759" s="1" t="s">
        <v>1929</v>
      </c>
      <c r="C1759" s="1" t="s">
        <v>46</v>
      </c>
      <c r="D1759" s="1" t="s">
        <v>636</v>
      </c>
      <c r="E1759" s="1" t="s">
        <v>639</v>
      </c>
    </row>
    <row r="1760" spans="1:5" x14ac:dyDescent="0.3">
      <c r="A1760" s="5" t="s">
        <v>625</v>
      </c>
      <c r="B1760" s="1" t="s">
        <v>1930</v>
      </c>
      <c r="C1760" s="1" t="s">
        <v>48</v>
      </c>
      <c r="D1760" s="1" t="s">
        <v>636</v>
      </c>
      <c r="E1760" s="1" t="s">
        <v>631</v>
      </c>
    </row>
    <row r="1761" spans="1:5" x14ac:dyDescent="0.3">
      <c r="A1761" s="5" t="s">
        <v>625</v>
      </c>
      <c r="B1761" s="1" t="s">
        <v>1931</v>
      </c>
      <c r="C1761" s="1" t="s">
        <v>48</v>
      </c>
      <c r="D1761" s="1" t="s">
        <v>636</v>
      </c>
      <c r="E1761" s="1" t="s">
        <v>639</v>
      </c>
    </row>
    <row r="1762" spans="1:5" x14ac:dyDescent="0.3">
      <c r="A1762" s="5" t="s">
        <v>625</v>
      </c>
      <c r="B1762" s="1" t="s">
        <v>1932</v>
      </c>
      <c r="C1762" s="1" t="s">
        <v>46</v>
      </c>
      <c r="D1762" s="1" t="s">
        <v>636</v>
      </c>
      <c r="E1762" s="1" t="s">
        <v>676</v>
      </c>
    </row>
    <row r="1763" spans="1:5" x14ac:dyDescent="0.3">
      <c r="A1763" s="5" t="s">
        <v>625</v>
      </c>
      <c r="B1763" s="1" t="s">
        <v>1933</v>
      </c>
      <c r="C1763" s="1" t="s">
        <v>52</v>
      </c>
      <c r="D1763" s="1" t="s">
        <v>636</v>
      </c>
      <c r="E1763" s="1" t="s">
        <v>631</v>
      </c>
    </row>
    <row r="1764" spans="1:5" x14ac:dyDescent="0.3">
      <c r="A1764" s="5" t="s">
        <v>625</v>
      </c>
      <c r="B1764" s="1" t="s">
        <v>1934</v>
      </c>
      <c r="C1764" s="1" t="s">
        <v>46</v>
      </c>
      <c r="D1764" s="1" t="s">
        <v>636</v>
      </c>
      <c r="E1764" s="1" t="s">
        <v>662</v>
      </c>
    </row>
    <row r="1765" spans="1:5" x14ac:dyDescent="0.3">
      <c r="A1765" s="5" t="s">
        <v>625</v>
      </c>
      <c r="B1765" s="1" t="s">
        <v>1935</v>
      </c>
      <c r="C1765" s="1" t="s">
        <v>46</v>
      </c>
      <c r="D1765" s="1" t="s">
        <v>636</v>
      </c>
      <c r="E1765" s="1" t="s">
        <v>639</v>
      </c>
    </row>
    <row r="1766" spans="1:5" x14ac:dyDescent="0.3">
      <c r="A1766" s="5" t="s">
        <v>625</v>
      </c>
      <c r="B1766" s="1" t="s">
        <v>1936</v>
      </c>
      <c r="C1766" s="1" t="s">
        <v>52</v>
      </c>
      <c r="D1766" s="1" t="s">
        <v>40</v>
      </c>
      <c r="E1766" s="1" t="s">
        <v>437</v>
      </c>
    </row>
    <row r="1767" spans="1:5" x14ac:dyDescent="0.3">
      <c r="A1767" s="5" t="s">
        <v>625</v>
      </c>
      <c r="B1767" s="1" t="s">
        <v>1937</v>
      </c>
      <c r="C1767" s="1" t="s">
        <v>52</v>
      </c>
      <c r="D1767" s="1" t="s">
        <v>636</v>
      </c>
      <c r="E1767" s="1" t="s">
        <v>631</v>
      </c>
    </row>
    <row r="1768" spans="1:5" x14ac:dyDescent="0.3">
      <c r="A1768" s="5" t="s">
        <v>625</v>
      </c>
      <c r="B1768" s="1" t="s">
        <v>1938</v>
      </c>
      <c r="C1768" s="1" t="s">
        <v>46</v>
      </c>
      <c r="D1768" s="1" t="s">
        <v>636</v>
      </c>
      <c r="E1768" s="1" t="s">
        <v>631</v>
      </c>
    </row>
    <row r="1769" spans="1:5" x14ac:dyDescent="0.3">
      <c r="A1769" s="5" t="s">
        <v>625</v>
      </c>
      <c r="B1769" s="1" t="s">
        <v>1939</v>
      </c>
      <c r="C1769" s="1" t="s">
        <v>52</v>
      </c>
      <c r="D1769" s="1" t="s">
        <v>636</v>
      </c>
      <c r="E1769" s="1" t="s">
        <v>639</v>
      </c>
    </row>
    <row r="1770" spans="1:5" x14ac:dyDescent="0.3">
      <c r="A1770" s="5" t="s">
        <v>625</v>
      </c>
      <c r="B1770" s="1" t="s">
        <v>1940</v>
      </c>
      <c r="C1770" s="1" t="s">
        <v>52</v>
      </c>
      <c r="D1770" s="1" t="s">
        <v>40</v>
      </c>
      <c r="E1770" s="1" t="s">
        <v>437</v>
      </c>
    </row>
    <row r="1771" spans="1:5" x14ac:dyDescent="0.3">
      <c r="A1771" s="5" t="s">
        <v>625</v>
      </c>
      <c r="B1771" s="1" t="s">
        <v>1941</v>
      </c>
      <c r="C1771" s="1" t="s">
        <v>52</v>
      </c>
      <c r="D1771" s="1" t="s">
        <v>636</v>
      </c>
      <c r="E1771" s="1" t="s">
        <v>627</v>
      </c>
    </row>
    <row r="1772" spans="1:5" x14ac:dyDescent="0.3">
      <c r="A1772" s="5" t="s">
        <v>625</v>
      </c>
      <c r="B1772" s="1" t="s">
        <v>1942</v>
      </c>
      <c r="C1772" s="1" t="s">
        <v>52</v>
      </c>
      <c r="D1772" s="1" t="s">
        <v>636</v>
      </c>
      <c r="E1772" s="1" t="s">
        <v>627</v>
      </c>
    </row>
    <row r="1773" spans="1:5" x14ac:dyDescent="0.3">
      <c r="A1773" s="5" t="s">
        <v>625</v>
      </c>
      <c r="B1773" s="1" t="s">
        <v>1943</v>
      </c>
      <c r="C1773" s="1" t="s">
        <v>48</v>
      </c>
      <c r="D1773" s="1" t="s">
        <v>636</v>
      </c>
      <c r="E1773" s="1" t="s">
        <v>631</v>
      </c>
    </row>
    <row r="1774" spans="1:5" x14ac:dyDescent="0.3">
      <c r="A1774" s="5" t="s">
        <v>625</v>
      </c>
      <c r="B1774" s="1" t="s">
        <v>1944</v>
      </c>
      <c r="C1774" s="1" t="s">
        <v>52</v>
      </c>
      <c r="D1774" s="1" t="s">
        <v>636</v>
      </c>
      <c r="E1774" s="1" t="s">
        <v>634</v>
      </c>
    </row>
    <row r="1775" spans="1:5" x14ac:dyDescent="0.3">
      <c r="A1775" s="5" t="s">
        <v>625</v>
      </c>
      <c r="B1775" s="1" t="s">
        <v>1945</v>
      </c>
      <c r="C1775" s="1" t="s">
        <v>48</v>
      </c>
      <c r="D1775" s="1" t="s">
        <v>636</v>
      </c>
      <c r="E1775" s="1" t="s">
        <v>1946</v>
      </c>
    </row>
    <row r="1776" spans="1:5" x14ac:dyDescent="0.3">
      <c r="A1776" s="5" t="s">
        <v>625</v>
      </c>
      <c r="B1776" s="1" t="s">
        <v>1947</v>
      </c>
      <c r="C1776" s="1" t="s">
        <v>48</v>
      </c>
      <c r="D1776" s="1" t="s">
        <v>636</v>
      </c>
      <c r="E1776" s="1" t="s">
        <v>639</v>
      </c>
    </row>
    <row r="1777" spans="1:5" x14ac:dyDescent="0.3">
      <c r="A1777" s="5" t="s">
        <v>625</v>
      </c>
      <c r="B1777" s="1" t="s">
        <v>1948</v>
      </c>
      <c r="C1777" s="1" t="s">
        <v>46</v>
      </c>
      <c r="D1777" s="1" t="s">
        <v>636</v>
      </c>
      <c r="E1777" s="1" t="s">
        <v>631</v>
      </c>
    </row>
    <row r="1778" spans="1:5" x14ac:dyDescent="0.3">
      <c r="A1778" s="5" t="s">
        <v>625</v>
      </c>
      <c r="B1778" s="1" t="s">
        <v>1949</v>
      </c>
      <c r="C1778" s="1" t="s">
        <v>52</v>
      </c>
      <c r="D1778" s="1" t="s">
        <v>636</v>
      </c>
      <c r="E1778" s="1" t="s">
        <v>662</v>
      </c>
    </row>
    <row r="1779" spans="1:5" x14ac:dyDescent="0.3">
      <c r="A1779" s="5" t="s">
        <v>625</v>
      </c>
      <c r="B1779" s="1" t="s">
        <v>1950</v>
      </c>
      <c r="C1779" s="1" t="s">
        <v>46</v>
      </c>
      <c r="D1779" s="1" t="s">
        <v>636</v>
      </c>
      <c r="E1779" s="1" t="s">
        <v>627</v>
      </c>
    </row>
    <row r="1780" spans="1:5" x14ac:dyDescent="0.3">
      <c r="A1780" s="5" t="s">
        <v>625</v>
      </c>
      <c r="B1780" s="1" t="s">
        <v>1951</v>
      </c>
      <c r="C1780" s="1" t="s">
        <v>52</v>
      </c>
      <c r="D1780" s="1" t="s">
        <v>636</v>
      </c>
      <c r="E1780" s="1" t="s">
        <v>639</v>
      </c>
    </row>
    <row r="1781" spans="1:5" x14ac:dyDescent="0.3">
      <c r="A1781" s="5" t="s">
        <v>625</v>
      </c>
      <c r="B1781" s="1" t="s">
        <v>1952</v>
      </c>
      <c r="C1781" s="1" t="s">
        <v>48</v>
      </c>
      <c r="D1781" s="1" t="s">
        <v>636</v>
      </c>
      <c r="E1781" s="1" t="s">
        <v>631</v>
      </c>
    </row>
    <row r="1782" spans="1:5" x14ac:dyDescent="0.3">
      <c r="A1782" s="5" t="s">
        <v>625</v>
      </c>
      <c r="B1782" s="1" t="s">
        <v>1953</v>
      </c>
      <c r="C1782" s="1" t="s">
        <v>52</v>
      </c>
      <c r="D1782" s="1" t="s">
        <v>636</v>
      </c>
      <c r="E1782" s="1" t="s">
        <v>627</v>
      </c>
    </row>
    <row r="1783" spans="1:5" x14ac:dyDescent="0.3">
      <c r="A1783" s="5" t="s">
        <v>625</v>
      </c>
      <c r="B1783" s="1" t="s">
        <v>1954</v>
      </c>
      <c r="C1783" s="1" t="s">
        <v>46</v>
      </c>
      <c r="D1783" s="1" t="s">
        <v>40</v>
      </c>
      <c r="E1783" s="1" t="s">
        <v>186</v>
      </c>
    </row>
    <row r="1784" spans="1:5" x14ac:dyDescent="0.3">
      <c r="A1784" s="5" t="s">
        <v>625</v>
      </c>
      <c r="B1784" s="1" t="s">
        <v>1955</v>
      </c>
      <c r="C1784" s="1" t="s">
        <v>52</v>
      </c>
      <c r="D1784" s="1" t="s">
        <v>636</v>
      </c>
      <c r="E1784" s="1" t="s">
        <v>662</v>
      </c>
    </row>
    <row r="1785" spans="1:5" x14ac:dyDescent="0.3">
      <c r="A1785" s="5" t="s">
        <v>625</v>
      </c>
      <c r="B1785" s="1" t="s">
        <v>1956</v>
      </c>
      <c r="C1785" s="1" t="s">
        <v>52</v>
      </c>
      <c r="D1785" s="1" t="s">
        <v>40</v>
      </c>
      <c r="E1785" s="1" t="s">
        <v>437</v>
      </c>
    </row>
    <row r="1786" spans="1:5" x14ac:dyDescent="0.3">
      <c r="A1786" s="5" t="s">
        <v>625</v>
      </c>
      <c r="B1786" s="1" t="s">
        <v>1957</v>
      </c>
      <c r="C1786" s="1" t="s">
        <v>46</v>
      </c>
      <c r="D1786" s="1" t="s">
        <v>636</v>
      </c>
      <c r="E1786" s="1" t="s">
        <v>631</v>
      </c>
    </row>
    <row r="1787" spans="1:5" x14ac:dyDescent="0.3">
      <c r="A1787" s="5" t="s">
        <v>625</v>
      </c>
      <c r="B1787" s="1" t="s">
        <v>1958</v>
      </c>
      <c r="C1787" s="1" t="s">
        <v>46</v>
      </c>
      <c r="D1787" s="1" t="s">
        <v>636</v>
      </c>
      <c r="E1787" s="1" t="s">
        <v>631</v>
      </c>
    </row>
    <row r="1788" spans="1:5" x14ac:dyDescent="0.3">
      <c r="A1788" s="5" t="s">
        <v>625</v>
      </c>
      <c r="B1788" s="1" t="s">
        <v>1959</v>
      </c>
      <c r="C1788" s="1" t="s">
        <v>52</v>
      </c>
      <c r="D1788" s="1" t="s">
        <v>40</v>
      </c>
      <c r="E1788" s="1" t="s">
        <v>629</v>
      </c>
    </row>
    <row r="1789" spans="1:5" x14ac:dyDescent="0.3">
      <c r="A1789" s="5" t="s">
        <v>625</v>
      </c>
      <c r="B1789" s="1" t="s">
        <v>1960</v>
      </c>
      <c r="C1789" s="1" t="s">
        <v>52</v>
      </c>
      <c r="D1789" s="1" t="s">
        <v>636</v>
      </c>
      <c r="E1789" s="1" t="s">
        <v>639</v>
      </c>
    </row>
    <row r="1790" spans="1:5" x14ac:dyDescent="0.3">
      <c r="A1790" s="5" t="s">
        <v>625</v>
      </c>
      <c r="B1790" s="1" t="s">
        <v>1961</v>
      </c>
      <c r="C1790" s="1" t="s">
        <v>46</v>
      </c>
      <c r="D1790" s="1" t="s">
        <v>636</v>
      </c>
      <c r="E1790" s="1" t="s">
        <v>662</v>
      </c>
    </row>
    <row r="1791" spans="1:5" x14ac:dyDescent="0.3">
      <c r="A1791" s="5" t="s">
        <v>625</v>
      </c>
      <c r="B1791" s="1" t="s">
        <v>1962</v>
      </c>
      <c r="C1791" s="1" t="s">
        <v>46</v>
      </c>
      <c r="D1791" s="1" t="s">
        <v>636</v>
      </c>
      <c r="E1791" s="1" t="s">
        <v>631</v>
      </c>
    </row>
    <row r="1792" spans="1:5" x14ac:dyDescent="0.3">
      <c r="A1792" s="5" t="s">
        <v>625</v>
      </c>
      <c r="B1792" s="1" t="s">
        <v>1963</v>
      </c>
      <c r="C1792" s="1" t="s">
        <v>46</v>
      </c>
      <c r="D1792" s="1" t="s">
        <v>40</v>
      </c>
      <c r="E1792" s="1" t="s">
        <v>627</v>
      </c>
    </row>
    <row r="1793" spans="1:5" x14ac:dyDescent="0.3">
      <c r="A1793" s="5" t="s">
        <v>625</v>
      </c>
      <c r="B1793" s="1" t="s">
        <v>1964</v>
      </c>
      <c r="C1793" s="1" t="s">
        <v>52</v>
      </c>
      <c r="D1793" s="1" t="s">
        <v>636</v>
      </c>
      <c r="E1793" s="1" t="s">
        <v>639</v>
      </c>
    </row>
    <row r="1794" spans="1:5" x14ac:dyDescent="0.3">
      <c r="A1794" s="5" t="s">
        <v>625</v>
      </c>
      <c r="B1794" s="1" t="s">
        <v>1965</v>
      </c>
      <c r="C1794" s="1" t="s">
        <v>46</v>
      </c>
      <c r="D1794" s="1" t="s">
        <v>636</v>
      </c>
      <c r="E1794" s="1" t="s">
        <v>631</v>
      </c>
    </row>
    <row r="1795" spans="1:5" x14ac:dyDescent="0.3">
      <c r="A1795" s="5" t="s">
        <v>625</v>
      </c>
      <c r="B1795" s="1" t="s">
        <v>1966</v>
      </c>
      <c r="C1795" s="1" t="s">
        <v>52</v>
      </c>
      <c r="D1795" s="1" t="s">
        <v>40</v>
      </c>
      <c r="E1795" s="1" t="s">
        <v>437</v>
      </c>
    </row>
    <row r="1796" spans="1:5" x14ac:dyDescent="0.3">
      <c r="A1796" s="5" t="s">
        <v>625</v>
      </c>
      <c r="B1796" s="1" t="s">
        <v>1967</v>
      </c>
      <c r="C1796" s="1" t="s">
        <v>46</v>
      </c>
      <c r="D1796" s="1" t="s">
        <v>40</v>
      </c>
      <c r="E1796" s="1" t="s">
        <v>437</v>
      </c>
    </row>
    <row r="1797" spans="1:5" x14ac:dyDescent="0.3">
      <c r="A1797" s="5" t="s">
        <v>625</v>
      </c>
      <c r="B1797" s="1" t="s">
        <v>1968</v>
      </c>
      <c r="C1797" s="1" t="s">
        <v>46</v>
      </c>
      <c r="D1797" s="1" t="s">
        <v>636</v>
      </c>
      <c r="E1797" s="1" t="s">
        <v>631</v>
      </c>
    </row>
    <row r="1798" spans="1:5" x14ac:dyDescent="0.3">
      <c r="A1798" s="5" t="s">
        <v>625</v>
      </c>
      <c r="B1798" s="1" t="s">
        <v>1969</v>
      </c>
      <c r="C1798" s="1" t="s">
        <v>52</v>
      </c>
      <c r="D1798" s="1" t="s">
        <v>636</v>
      </c>
      <c r="E1798" s="1" t="s">
        <v>631</v>
      </c>
    </row>
    <row r="1799" spans="1:5" x14ac:dyDescent="0.3">
      <c r="A1799" s="5" t="s">
        <v>625</v>
      </c>
      <c r="B1799" s="1" t="s">
        <v>1970</v>
      </c>
      <c r="C1799" s="1" t="s">
        <v>52</v>
      </c>
      <c r="D1799" s="1" t="s">
        <v>636</v>
      </c>
      <c r="E1799" s="1" t="s">
        <v>631</v>
      </c>
    </row>
    <row r="1800" spans="1:5" x14ac:dyDescent="0.3">
      <c r="A1800" s="5" t="s">
        <v>625</v>
      </c>
      <c r="B1800" s="1" t="s">
        <v>1971</v>
      </c>
      <c r="C1800" s="1" t="s">
        <v>52</v>
      </c>
      <c r="D1800" s="1" t="s">
        <v>636</v>
      </c>
      <c r="E1800" s="1" t="s">
        <v>631</v>
      </c>
    </row>
    <row r="1801" spans="1:5" x14ac:dyDescent="0.3">
      <c r="A1801" s="5" t="s">
        <v>625</v>
      </c>
      <c r="B1801" s="1" t="s">
        <v>1972</v>
      </c>
      <c r="C1801" s="1" t="s">
        <v>48</v>
      </c>
      <c r="D1801" s="1" t="s">
        <v>636</v>
      </c>
      <c r="E1801" s="1" t="s">
        <v>639</v>
      </c>
    </row>
    <row r="1802" spans="1:5" x14ac:dyDescent="0.3">
      <c r="A1802" s="5" t="s">
        <v>625</v>
      </c>
      <c r="B1802" s="1" t="s">
        <v>1973</v>
      </c>
      <c r="C1802" s="1" t="s">
        <v>52</v>
      </c>
      <c r="D1802" s="1" t="s">
        <v>636</v>
      </c>
      <c r="E1802" s="1" t="s">
        <v>776</v>
      </c>
    </row>
    <row r="1803" spans="1:5" x14ac:dyDescent="0.3">
      <c r="A1803" s="5" t="s">
        <v>625</v>
      </c>
      <c r="B1803" s="1" t="s">
        <v>1974</v>
      </c>
      <c r="C1803" s="1" t="s">
        <v>46</v>
      </c>
      <c r="D1803" s="1" t="s">
        <v>636</v>
      </c>
      <c r="E1803" s="1" t="s">
        <v>627</v>
      </c>
    </row>
    <row r="1804" spans="1:5" x14ac:dyDescent="0.3">
      <c r="A1804" s="5" t="s">
        <v>625</v>
      </c>
      <c r="B1804" s="1" t="s">
        <v>1975</v>
      </c>
      <c r="C1804" s="1" t="s">
        <v>48</v>
      </c>
      <c r="D1804" s="1" t="s">
        <v>636</v>
      </c>
      <c r="E1804" s="1" t="s">
        <v>639</v>
      </c>
    </row>
    <row r="1805" spans="1:5" x14ac:dyDescent="0.3">
      <c r="A1805" s="5" t="s">
        <v>625</v>
      </c>
      <c r="B1805" s="1" t="s">
        <v>1976</v>
      </c>
      <c r="C1805" s="1" t="s">
        <v>48</v>
      </c>
      <c r="D1805" s="1" t="s">
        <v>636</v>
      </c>
      <c r="E1805" s="1" t="s">
        <v>639</v>
      </c>
    </row>
    <row r="1806" spans="1:5" x14ac:dyDescent="0.3">
      <c r="A1806" s="5" t="s">
        <v>625</v>
      </c>
      <c r="B1806" s="1" t="s">
        <v>1977</v>
      </c>
      <c r="C1806" s="1" t="s">
        <v>46</v>
      </c>
      <c r="D1806" s="1" t="s">
        <v>636</v>
      </c>
      <c r="E1806" s="1" t="s">
        <v>627</v>
      </c>
    </row>
    <row r="1807" spans="1:5" x14ac:dyDescent="0.3">
      <c r="A1807" s="5" t="s">
        <v>625</v>
      </c>
      <c r="B1807" s="1" t="s">
        <v>1978</v>
      </c>
      <c r="C1807" s="1" t="s">
        <v>52</v>
      </c>
      <c r="D1807" s="1" t="s">
        <v>636</v>
      </c>
      <c r="E1807" s="1" t="s">
        <v>631</v>
      </c>
    </row>
    <row r="1808" spans="1:5" x14ac:dyDescent="0.3">
      <c r="A1808" s="5" t="s">
        <v>625</v>
      </c>
      <c r="B1808" s="1" t="s">
        <v>1979</v>
      </c>
      <c r="C1808" s="1" t="s">
        <v>52</v>
      </c>
      <c r="D1808" s="1" t="s">
        <v>636</v>
      </c>
      <c r="E1808" s="1" t="s">
        <v>631</v>
      </c>
    </row>
    <row r="1809" spans="1:5" x14ac:dyDescent="0.3">
      <c r="A1809" s="5" t="s">
        <v>625</v>
      </c>
      <c r="B1809" s="1" t="s">
        <v>1980</v>
      </c>
      <c r="C1809" s="1" t="s">
        <v>52</v>
      </c>
      <c r="D1809" s="1" t="s">
        <v>636</v>
      </c>
      <c r="E1809" s="1" t="s">
        <v>631</v>
      </c>
    </row>
    <row r="1810" spans="1:5" x14ac:dyDescent="0.3">
      <c r="A1810" s="5" t="s">
        <v>625</v>
      </c>
      <c r="B1810" s="1" t="s">
        <v>1981</v>
      </c>
      <c r="C1810" s="1" t="s">
        <v>52</v>
      </c>
      <c r="D1810" s="1" t="s">
        <v>636</v>
      </c>
      <c r="E1810" s="1" t="s">
        <v>637</v>
      </c>
    </row>
    <row r="1811" spans="1:5" x14ac:dyDescent="0.3">
      <c r="A1811" s="5" t="s">
        <v>625</v>
      </c>
      <c r="B1811" s="1" t="s">
        <v>1982</v>
      </c>
      <c r="C1811" s="1" t="s">
        <v>52</v>
      </c>
      <c r="D1811" s="1" t="s">
        <v>636</v>
      </c>
      <c r="E1811" s="1" t="s">
        <v>631</v>
      </c>
    </row>
    <row r="1812" spans="1:5" x14ac:dyDescent="0.3">
      <c r="A1812" s="5" t="s">
        <v>625</v>
      </c>
      <c r="B1812" s="1" t="s">
        <v>1983</v>
      </c>
      <c r="C1812" s="1" t="s">
        <v>52</v>
      </c>
      <c r="D1812" s="1" t="s">
        <v>40</v>
      </c>
      <c r="E1812" s="1" t="s">
        <v>437</v>
      </c>
    </row>
    <row r="1813" spans="1:5" x14ac:dyDescent="0.3">
      <c r="A1813" s="5" t="s">
        <v>625</v>
      </c>
      <c r="B1813" s="1" t="s">
        <v>1984</v>
      </c>
      <c r="C1813" s="1" t="s">
        <v>52</v>
      </c>
      <c r="D1813" s="1" t="s">
        <v>636</v>
      </c>
      <c r="E1813" s="1" t="s">
        <v>639</v>
      </c>
    </row>
    <row r="1814" spans="1:5" x14ac:dyDescent="0.3">
      <c r="A1814" s="5" t="s">
        <v>625</v>
      </c>
      <c r="B1814" s="1" t="s">
        <v>1985</v>
      </c>
      <c r="C1814" s="1" t="s">
        <v>52</v>
      </c>
      <c r="D1814" s="1" t="s">
        <v>636</v>
      </c>
      <c r="E1814" s="1" t="s">
        <v>631</v>
      </c>
    </row>
    <row r="1815" spans="1:5" x14ac:dyDescent="0.3">
      <c r="A1815" s="5" t="s">
        <v>625</v>
      </c>
      <c r="B1815" s="1" t="s">
        <v>1986</v>
      </c>
      <c r="C1815" s="1" t="s">
        <v>52</v>
      </c>
      <c r="D1815" s="1" t="s">
        <v>636</v>
      </c>
      <c r="E1815" s="1" t="s">
        <v>627</v>
      </c>
    </row>
    <row r="1816" spans="1:5" x14ac:dyDescent="0.3">
      <c r="A1816" s="5" t="s">
        <v>625</v>
      </c>
      <c r="B1816" s="1" t="s">
        <v>1987</v>
      </c>
      <c r="C1816" s="1" t="s">
        <v>48</v>
      </c>
      <c r="D1816" s="1" t="s">
        <v>636</v>
      </c>
      <c r="E1816" s="1" t="s">
        <v>639</v>
      </c>
    </row>
    <row r="1817" spans="1:5" x14ac:dyDescent="0.3">
      <c r="A1817" s="5" t="s">
        <v>625</v>
      </c>
      <c r="B1817" s="1" t="s">
        <v>1988</v>
      </c>
      <c r="C1817" s="1" t="s">
        <v>52</v>
      </c>
      <c r="D1817" s="1" t="s">
        <v>636</v>
      </c>
      <c r="E1817" s="1" t="s">
        <v>639</v>
      </c>
    </row>
    <row r="1818" spans="1:5" x14ac:dyDescent="0.3">
      <c r="A1818" s="5" t="s">
        <v>625</v>
      </c>
      <c r="B1818" s="1" t="s">
        <v>1989</v>
      </c>
      <c r="C1818" s="1" t="s">
        <v>46</v>
      </c>
      <c r="D1818" s="1" t="s">
        <v>636</v>
      </c>
      <c r="E1818" s="1" t="s">
        <v>631</v>
      </c>
    </row>
    <row r="1819" spans="1:5" x14ac:dyDescent="0.3">
      <c r="A1819" s="5" t="s">
        <v>625</v>
      </c>
      <c r="B1819" s="1" t="s">
        <v>1990</v>
      </c>
      <c r="C1819" s="1" t="s">
        <v>52</v>
      </c>
      <c r="D1819" s="1" t="s">
        <v>636</v>
      </c>
      <c r="E1819" s="1" t="s">
        <v>662</v>
      </c>
    </row>
    <row r="1820" spans="1:5" x14ac:dyDescent="0.3">
      <c r="A1820" s="5" t="s">
        <v>625</v>
      </c>
      <c r="B1820" s="1" t="s">
        <v>1991</v>
      </c>
      <c r="C1820" s="1" t="s">
        <v>52</v>
      </c>
      <c r="D1820" s="1" t="s">
        <v>636</v>
      </c>
      <c r="E1820" s="1" t="s">
        <v>1132</v>
      </c>
    </row>
    <row r="1821" spans="1:5" x14ac:dyDescent="0.3">
      <c r="A1821" s="5" t="s">
        <v>625</v>
      </c>
      <c r="B1821" s="1" t="s">
        <v>1992</v>
      </c>
      <c r="C1821" s="1" t="s">
        <v>52</v>
      </c>
      <c r="D1821" s="1" t="s">
        <v>636</v>
      </c>
      <c r="E1821" s="1" t="s">
        <v>631</v>
      </c>
    </row>
    <row r="1822" spans="1:5" x14ac:dyDescent="0.3">
      <c r="A1822" s="5" t="s">
        <v>625</v>
      </c>
      <c r="B1822" s="1" t="s">
        <v>1993</v>
      </c>
      <c r="C1822" s="1" t="s">
        <v>52</v>
      </c>
      <c r="D1822" s="1" t="s">
        <v>636</v>
      </c>
      <c r="E1822" s="1" t="s">
        <v>634</v>
      </c>
    </row>
    <row r="1823" spans="1:5" x14ac:dyDescent="0.3">
      <c r="A1823" s="5" t="s">
        <v>625</v>
      </c>
      <c r="B1823" s="1" t="s">
        <v>1994</v>
      </c>
      <c r="C1823" s="1" t="s">
        <v>52</v>
      </c>
      <c r="D1823" s="1" t="s">
        <v>636</v>
      </c>
      <c r="E1823" s="1" t="s">
        <v>631</v>
      </c>
    </row>
    <row r="1824" spans="1:5" x14ac:dyDescent="0.3">
      <c r="A1824" s="5" t="s">
        <v>625</v>
      </c>
      <c r="B1824" s="1" t="s">
        <v>1995</v>
      </c>
      <c r="C1824" s="1" t="s">
        <v>52</v>
      </c>
      <c r="D1824" s="1" t="s">
        <v>636</v>
      </c>
      <c r="E1824" s="1" t="s">
        <v>631</v>
      </c>
    </row>
    <row r="1825" spans="1:5" x14ac:dyDescent="0.3">
      <c r="A1825" s="5" t="s">
        <v>625</v>
      </c>
      <c r="B1825" s="1" t="s">
        <v>1996</v>
      </c>
      <c r="C1825" s="1" t="s">
        <v>46</v>
      </c>
      <c r="D1825" s="1" t="s">
        <v>636</v>
      </c>
      <c r="E1825" s="1" t="s">
        <v>639</v>
      </c>
    </row>
    <row r="1826" spans="1:5" x14ac:dyDescent="0.3">
      <c r="A1826" s="5" t="s">
        <v>625</v>
      </c>
      <c r="B1826" s="1" t="s">
        <v>1997</v>
      </c>
      <c r="C1826" s="1" t="s">
        <v>48</v>
      </c>
      <c r="D1826" s="1" t="s">
        <v>636</v>
      </c>
      <c r="E1826" s="1" t="s">
        <v>631</v>
      </c>
    </row>
    <row r="1827" spans="1:5" x14ac:dyDescent="0.3">
      <c r="A1827" s="5" t="s">
        <v>625</v>
      </c>
      <c r="B1827" s="1" t="s">
        <v>1998</v>
      </c>
      <c r="C1827" s="1" t="s">
        <v>52</v>
      </c>
      <c r="D1827" s="1" t="s">
        <v>636</v>
      </c>
      <c r="E1827" s="1" t="s">
        <v>1773</v>
      </c>
    </row>
    <row r="1828" spans="1:5" x14ac:dyDescent="0.3">
      <c r="A1828" s="5" t="s">
        <v>625</v>
      </c>
      <c r="B1828" s="1" t="s">
        <v>1999</v>
      </c>
      <c r="C1828" s="1" t="s">
        <v>52</v>
      </c>
      <c r="D1828" s="1" t="s">
        <v>636</v>
      </c>
      <c r="E1828" s="1" t="s">
        <v>631</v>
      </c>
    </row>
    <row r="1829" spans="1:5" x14ac:dyDescent="0.3">
      <c r="A1829" s="5" t="s">
        <v>625</v>
      </c>
      <c r="B1829" s="1" t="s">
        <v>2000</v>
      </c>
      <c r="C1829" s="1" t="s">
        <v>52</v>
      </c>
      <c r="D1829" s="1" t="s">
        <v>636</v>
      </c>
      <c r="E1829" s="1" t="s">
        <v>2001</v>
      </c>
    </row>
    <row r="1830" spans="1:5" x14ac:dyDescent="0.3">
      <c r="A1830" s="5" t="s">
        <v>625</v>
      </c>
      <c r="B1830" s="1" t="s">
        <v>2002</v>
      </c>
      <c r="C1830" s="1" t="s">
        <v>48</v>
      </c>
      <c r="D1830" s="1" t="s">
        <v>636</v>
      </c>
      <c r="E1830" s="1" t="s">
        <v>639</v>
      </c>
    </row>
    <row r="1831" spans="1:5" x14ac:dyDescent="0.3">
      <c r="A1831" s="5" t="s">
        <v>625</v>
      </c>
      <c r="B1831" s="1" t="s">
        <v>2003</v>
      </c>
      <c r="C1831" s="1" t="s">
        <v>52</v>
      </c>
      <c r="D1831" s="1" t="s">
        <v>636</v>
      </c>
      <c r="E1831" s="1" t="s">
        <v>639</v>
      </c>
    </row>
    <row r="1832" spans="1:5" x14ac:dyDescent="0.3">
      <c r="A1832" s="5" t="s">
        <v>625</v>
      </c>
      <c r="B1832" s="1" t="s">
        <v>2004</v>
      </c>
      <c r="C1832" s="1" t="s">
        <v>46</v>
      </c>
      <c r="D1832" s="1" t="s">
        <v>40</v>
      </c>
      <c r="E1832" s="1" t="s">
        <v>631</v>
      </c>
    </row>
    <row r="1833" spans="1:5" x14ac:dyDescent="0.3">
      <c r="A1833" s="5" t="s">
        <v>625</v>
      </c>
      <c r="B1833" s="1" t="s">
        <v>2005</v>
      </c>
      <c r="C1833" s="1" t="s">
        <v>52</v>
      </c>
      <c r="D1833" s="1" t="s">
        <v>636</v>
      </c>
      <c r="E1833" s="1" t="s">
        <v>631</v>
      </c>
    </row>
    <row r="1834" spans="1:5" x14ac:dyDescent="0.3">
      <c r="A1834" s="5" t="s">
        <v>625</v>
      </c>
      <c r="B1834" s="1" t="s">
        <v>2006</v>
      </c>
      <c r="C1834" s="1" t="s">
        <v>48</v>
      </c>
      <c r="D1834" s="1" t="s">
        <v>636</v>
      </c>
      <c r="E1834" s="1" t="s">
        <v>639</v>
      </c>
    </row>
    <row r="1835" spans="1:5" x14ac:dyDescent="0.3">
      <c r="A1835" s="5" t="s">
        <v>625</v>
      </c>
      <c r="B1835" s="1" t="s">
        <v>2007</v>
      </c>
      <c r="C1835" s="1" t="s">
        <v>52</v>
      </c>
      <c r="D1835" s="1" t="s">
        <v>636</v>
      </c>
      <c r="E1835" s="1" t="s">
        <v>639</v>
      </c>
    </row>
    <row r="1836" spans="1:5" x14ac:dyDescent="0.3">
      <c r="A1836" s="5" t="s">
        <v>625</v>
      </c>
      <c r="B1836" s="1" t="s">
        <v>2008</v>
      </c>
      <c r="C1836" s="1" t="s">
        <v>48</v>
      </c>
      <c r="D1836" s="1" t="s">
        <v>636</v>
      </c>
      <c r="E1836" s="1" t="s">
        <v>639</v>
      </c>
    </row>
    <row r="1837" spans="1:5" x14ac:dyDescent="0.3">
      <c r="A1837" s="5" t="s">
        <v>625</v>
      </c>
      <c r="B1837" s="1" t="s">
        <v>2009</v>
      </c>
      <c r="C1837" s="1" t="s">
        <v>52</v>
      </c>
      <c r="D1837" s="1" t="s">
        <v>636</v>
      </c>
      <c r="E1837" s="1" t="s">
        <v>2010</v>
      </c>
    </row>
    <row r="1838" spans="1:5" x14ac:dyDescent="0.3">
      <c r="A1838" s="5" t="s">
        <v>625</v>
      </c>
      <c r="B1838" s="1" t="s">
        <v>2011</v>
      </c>
      <c r="C1838" s="1" t="s">
        <v>52</v>
      </c>
      <c r="D1838" s="1" t="s">
        <v>636</v>
      </c>
      <c r="E1838" s="1" t="s">
        <v>639</v>
      </c>
    </row>
    <row r="1839" spans="1:5" x14ac:dyDescent="0.3">
      <c r="A1839" s="5" t="s">
        <v>625</v>
      </c>
      <c r="B1839" s="1" t="s">
        <v>2012</v>
      </c>
      <c r="C1839" s="1" t="s">
        <v>52</v>
      </c>
      <c r="D1839" s="1" t="s">
        <v>636</v>
      </c>
      <c r="E1839" s="1" t="s">
        <v>627</v>
      </c>
    </row>
    <row r="1840" spans="1:5" x14ac:dyDescent="0.3">
      <c r="A1840" s="5" t="s">
        <v>625</v>
      </c>
      <c r="B1840" s="1" t="s">
        <v>2013</v>
      </c>
      <c r="C1840" s="1" t="s">
        <v>46</v>
      </c>
      <c r="D1840" s="1" t="s">
        <v>636</v>
      </c>
      <c r="E1840" s="1" t="s">
        <v>2014</v>
      </c>
    </row>
    <row r="1841" spans="1:5" x14ac:dyDescent="0.3">
      <c r="A1841" s="5" t="s">
        <v>625</v>
      </c>
      <c r="B1841" s="1" t="s">
        <v>2015</v>
      </c>
      <c r="C1841" s="1" t="s">
        <v>52</v>
      </c>
      <c r="D1841" s="1" t="s">
        <v>636</v>
      </c>
      <c r="E1841" s="1" t="s">
        <v>2016</v>
      </c>
    </row>
    <row r="1842" spans="1:5" x14ac:dyDescent="0.3">
      <c r="A1842" s="5" t="s">
        <v>625</v>
      </c>
      <c r="B1842" s="1" t="s">
        <v>2017</v>
      </c>
      <c r="C1842" s="1" t="s">
        <v>52</v>
      </c>
      <c r="D1842" s="1" t="s">
        <v>636</v>
      </c>
      <c r="E1842" s="1" t="s">
        <v>639</v>
      </c>
    </row>
    <row r="1843" spans="1:5" x14ac:dyDescent="0.3">
      <c r="A1843" s="5" t="s">
        <v>625</v>
      </c>
      <c r="B1843" s="1" t="s">
        <v>2018</v>
      </c>
      <c r="C1843" s="1" t="s">
        <v>52</v>
      </c>
      <c r="D1843" s="1" t="s">
        <v>636</v>
      </c>
      <c r="E1843" s="1" t="s">
        <v>639</v>
      </c>
    </row>
    <row r="1844" spans="1:5" x14ac:dyDescent="0.3">
      <c r="A1844" s="5" t="s">
        <v>625</v>
      </c>
      <c r="B1844" s="1" t="s">
        <v>2019</v>
      </c>
      <c r="C1844" s="1" t="s">
        <v>46</v>
      </c>
      <c r="D1844" s="1" t="s">
        <v>636</v>
      </c>
      <c r="E1844" s="1" t="s">
        <v>694</v>
      </c>
    </row>
    <row r="1845" spans="1:5" x14ac:dyDescent="0.3">
      <c r="A1845" s="5" t="s">
        <v>625</v>
      </c>
      <c r="B1845" s="1" t="s">
        <v>2020</v>
      </c>
      <c r="C1845" s="1" t="s">
        <v>48</v>
      </c>
      <c r="D1845" s="1" t="s">
        <v>636</v>
      </c>
      <c r="E1845" s="1" t="s">
        <v>639</v>
      </c>
    </row>
    <row r="1846" spans="1:5" x14ac:dyDescent="0.3">
      <c r="A1846" s="5" t="s">
        <v>625</v>
      </c>
      <c r="B1846" s="1" t="s">
        <v>2021</v>
      </c>
      <c r="C1846" s="1" t="s">
        <v>48</v>
      </c>
      <c r="D1846" s="1" t="s">
        <v>636</v>
      </c>
      <c r="E1846" s="1" t="s">
        <v>631</v>
      </c>
    </row>
    <row r="1847" spans="1:5" x14ac:dyDescent="0.3">
      <c r="A1847" s="5" t="s">
        <v>625</v>
      </c>
      <c r="B1847" s="1" t="s">
        <v>2022</v>
      </c>
      <c r="C1847" s="1" t="s">
        <v>48</v>
      </c>
      <c r="D1847" s="1" t="s">
        <v>636</v>
      </c>
      <c r="E1847" s="1" t="s">
        <v>639</v>
      </c>
    </row>
    <row r="1848" spans="1:5" x14ac:dyDescent="0.3">
      <c r="A1848" s="5" t="s">
        <v>625</v>
      </c>
      <c r="B1848" s="1" t="s">
        <v>2023</v>
      </c>
      <c r="C1848" s="1" t="s">
        <v>52</v>
      </c>
      <c r="D1848" s="1" t="s">
        <v>636</v>
      </c>
      <c r="E1848" s="1" t="s">
        <v>2024</v>
      </c>
    </row>
    <row r="1849" spans="1:5" x14ac:dyDescent="0.3">
      <c r="A1849" s="5" t="s">
        <v>625</v>
      </c>
      <c r="B1849" s="1" t="s">
        <v>2025</v>
      </c>
      <c r="C1849" s="1" t="s">
        <v>48</v>
      </c>
      <c r="D1849" s="1" t="s">
        <v>636</v>
      </c>
      <c r="E1849" s="1" t="s">
        <v>639</v>
      </c>
    </row>
    <row r="1850" spans="1:5" x14ac:dyDescent="0.3">
      <c r="A1850" s="5" t="s">
        <v>625</v>
      </c>
      <c r="B1850" s="1" t="s">
        <v>2026</v>
      </c>
      <c r="C1850" s="1" t="s">
        <v>52</v>
      </c>
      <c r="D1850" s="1" t="s">
        <v>636</v>
      </c>
      <c r="E1850" s="1" t="s">
        <v>694</v>
      </c>
    </row>
    <row r="1851" spans="1:5" x14ac:dyDescent="0.3">
      <c r="A1851" s="5" t="s">
        <v>625</v>
      </c>
      <c r="B1851" s="1" t="s">
        <v>2027</v>
      </c>
      <c r="C1851" s="1" t="s">
        <v>52</v>
      </c>
      <c r="D1851" s="1" t="s">
        <v>636</v>
      </c>
      <c r="E1851" s="1" t="s">
        <v>631</v>
      </c>
    </row>
    <row r="1852" spans="1:5" x14ac:dyDescent="0.3">
      <c r="A1852" s="5" t="s">
        <v>625</v>
      </c>
      <c r="B1852" s="1" t="s">
        <v>2028</v>
      </c>
      <c r="C1852" s="1" t="s">
        <v>52</v>
      </c>
      <c r="D1852" s="1" t="s">
        <v>636</v>
      </c>
      <c r="E1852" s="1" t="s">
        <v>698</v>
      </c>
    </row>
    <row r="1853" spans="1:5" x14ac:dyDescent="0.3">
      <c r="A1853" s="5" t="s">
        <v>625</v>
      </c>
      <c r="B1853" s="1" t="s">
        <v>2029</v>
      </c>
      <c r="C1853" s="1" t="s">
        <v>46</v>
      </c>
      <c r="D1853" s="1" t="s">
        <v>636</v>
      </c>
      <c r="E1853" s="1" t="s">
        <v>639</v>
      </c>
    </row>
    <row r="1854" spans="1:5" x14ac:dyDescent="0.3">
      <c r="A1854" s="5" t="s">
        <v>625</v>
      </c>
      <c r="B1854" s="1" t="s">
        <v>2030</v>
      </c>
      <c r="C1854" s="1" t="s">
        <v>52</v>
      </c>
      <c r="D1854" s="1" t="s">
        <v>636</v>
      </c>
      <c r="E1854" s="1" t="s">
        <v>631</v>
      </c>
    </row>
    <row r="1855" spans="1:5" x14ac:dyDescent="0.3">
      <c r="A1855" s="5" t="s">
        <v>625</v>
      </c>
      <c r="B1855" s="1" t="s">
        <v>2031</v>
      </c>
      <c r="C1855" s="1" t="s">
        <v>52</v>
      </c>
      <c r="D1855" s="1" t="s">
        <v>40</v>
      </c>
      <c r="E1855" s="1" t="s">
        <v>186</v>
      </c>
    </row>
    <row r="1856" spans="1:5" x14ac:dyDescent="0.3">
      <c r="A1856" s="5" t="s">
        <v>625</v>
      </c>
      <c r="B1856" s="1" t="s">
        <v>2032</v>
      </c>
      <c r="C1856" s="1" t="s">
        <v>52</v>
      </c>
      <c r="D1856" s="1" t="s">
        <v>636</v>
      </c>
      <c r="E1856" s="1" t="s">
        <v>662</v>
      </c>
    </row>
    <row r="1857" spans="1:5" x14ac:dyDescent="0.3">
      <c r="A1857" s="5" t="s">
        <v>625</v>
      </c>
      <c r="B1857" s="1" t="s">
        <v>2033</v>
      </c>
      <c r="C1857" s="1" t="s">
        <v>52</v>
      </c>
      <c r="D1857" s="1" t="s">
        <v>636</v>
      </c>
      <c r="E1857" s="1" t="s">
        <v>631</v>
      </c>
    </row>
    <row r="1858" spans="1:5" x14ac:dyDescent="0.3">
      <c r="A1858" s="5" t="s">
        <v>625</v>
      </c>
      <c r="B1858" s="1" t="s">
        <v>2034</v>
      </c>
      <c r="C1858" s="1" t="s">
        <v>52</v>
      </c>
      <c r="D1858" s="1" t="s">
        <v>40</v>
      </c>
      <c r="E1858" s="1" t="s">
        <v>631</v>
      </c>
    </row>
    <row r="1859" spans="1:5" x14ac:dyDescent="0.3">
      <c r="A1859" s="5" t="s">
        <v>625</v>
      </c>
      <c r="B1859" s="1" t="s">
        <v>2035</v>
      </c>
      <c r="C1859" s="1" t="s">
        <v>48</v>
      </c>
      <c r="D1859" s="1" t="s">
        <v>636</v>
      </c>
      <c r="E1859" s="1" t="s">
        <v>631</v>
      </c>
    </row>
    <row r="1860" spans="1:5" x14ac:dyDescent="0.3">
      <c r="A1860" s="5" t="s">
        <v>625</v>
      </c>
      <c r="B1860" s="1" t="s">
        <v>2036</v>
      </c>
      <c r="C1860" s="1" t="s">
        <v>48</v>
      </c>
      <c r="D1860" s="1" t="s">
        <v>636</v>
      </c>
      <c r="E1860" s="1" t="s">
        <v>631</v>
      </c>
    </row>
    <row r="1861" spans="1:5" x14ac:dyDescent="0.3">
      <c r="A1861" s="5" t="s">
        <v>625</v>
      </c>
      <c r="B1861" s="1" t="s">
        <v>2037</v>
      </c>
      <c r="C1861" s="1" t="s">
        <v>48</v>
      </c>
      <c r="D1861" s="1" t="s">
        <v>636</v>
      </c>
      <c r="E1861" s="1" t="s">
        <v>634</v>
      </c>
    </row>
    <row r="1862" spans="1:5" x14ac:dyDescent="0.3">
      <c r="A1862" s="5" t="s">
        <v>625</v>
      </c>
      <c r="B1862" s="1" t="s">
        <v>2038</v>
      </c>
      <c r="C1862" s="1" t="s">
        <v>52</v>
      </c>
      <c r="D1862" s="1" t="s">
        <v>636</v>
      </c>
      <c r="E1862" s="1" t="s">
        <v>694</v>
      </c>
    </row>
    <row r="1863" spans="1:5" x14ac:dyDescent="0.3">
      <c r="A1863" s="5" t="s">
        <v>625</v>
      </c>
      <c r="B1863" s="1" t="s">
        <v>2039</v>
      </c>
      <c r="C1863" s="1" t="s">
        <v>52</v>
      </c>
      <c r="D1863" s="1" t="s">
        <v>40</v>
      </c>
      <c r="E1863" s="1" t="s">
        <v>186</v>
      </c>
    </row>
    <row r="1864" spans="1:5" x14ac:dyDescent="0.3">
      <c r="A1864" s="5" t="s">
        <v>625</v>
      </c>
      <c r="B1864" s="1" t="s">
        <v>2040</v>
      </c>
      <c r="C1864" s="1" t="s">
        <v>46</v>
      </c>
      <c r="D1864" s="1" t="s">
        <v>636</v>
      </c>
      <c r="E1864" s="1" t="s">
        <v>634</v>
      </c>
    </row>
    <row r="1865" spans="1:5" x14ac:dyDescent="0.3">
      <c r="A1865" s="5" t="s">
        <v>625</v>
      </c>
      <c r="B1865" s="1" t="s">
        <v>2041</v>
      </c>
      <c r="C1865" s="1" t="s">
        <v>46</v>
      </c>
      <c r="D1865" s="1" t="s">
        <v>40</v>
      </c>
      <c r="E1865" s="1" t="s">
        <v>437</v>
      </c>
    </row>
    <row r="1866" spans="1:5" x14ac:dyDescent="0.3">
      <c r="A1866" s="5" t="s">
        <v>625</v>
      </c>
      <c r="B1866" s="1" t="s">
        <v>2042</v>
      </c>
      <c r="C1866" s="1" t="s">
        <v>52</v>
      </c>
      <c r="D1866" s="1" t="s">
        <v>636</v>
      </c>
      <c r="E1866" s="1" t="s">
        <v>627</v>
      </c>
    </row>
    <row r="1867" spans="1:5" x14ac:dyDescent="0.3">
      <c r="A1867" s="5" t="s">
        <v>625</v>
      </c>
      <c r="B1867" s="1" t="s">
        <v>2043</v>
      </c>
      <c r="C1867" s="1" t="s">
        <v>52</v>
      </c>
      <c r="D1867" s="1" t="s">
        <v>40</v>
      </c>
      <c r="E1867" s="1" t="s">
        <v>629</v>
      </c>
    </row>
    <row r="1868" spans="1:5" x14ac:dyDescent="0.3">
      <c r="A1868" s="5" t="s">
        <v>625</v>
      </c>
      <c r="B1868" s="1" t="s">
        <v>2044</v>
      </c>
      <c r="C1868" s="1" t="s">
        <v>52</v>
      </c>
      <c r="D1868" s="1" t="s">
        <v>636</v>
      </c>
      <c r="E1868" s="1" t="s">
        <v>662</v>
      </c>
    </row>
    <row r="1869" spans="1:5" x14ac:dyDescent="0.3">
      <c r="A1869" s="5" t="s">
        <v>625</v>
      </c>
      <c r="B1869" s="1" t="s">
        <v>2045</v>
      </c>
      <c r="C1869" s="1" t="s">
        <v>48</v>
      </c>
      <c r="D1869" s="1" t="s">
        <v>40</v>
      </c>
      <c r="E1869" s="1" t="s">
        <v>629</v>
      </c>
    </row>
    <row r="1870" spans="1:5" x14ac:dyDescent="0.3">
      <c r="A1870" s="5" t="s">
        <v>625</v>
      </c>
      <c r="B1870" s="1" t="s">
        <v>2046</v>
      </c>
      <c r="C1870" s="1" t="s">
        <v>52</v>
      </c>
      <c r="D1870" s="1" t="s">
        <v>636</v>
      </c>
      <c r="E1870" s="1" t="s">
        <v>631</v>
      </c>
    </row>
    <row r="1871" spans="1:5" x14ac:dyDescent="0.3">
      <c r="A1871" s="5" t="s">
        <v>625</v>
      </c>
      <c r="B1871" s="1" t="s">
        <v>2047</v>
      </c>
      <c r="C1871" s="1" t="s">
        <v>52</v>
      </c>
      <c r="D1871" s="1" t="s">
        <v>636</v>
      </c>
      <c r="E1871" s="1" t="s">
        <v>631</v>
      </c>
    </row>
    <row r="1872" spans="1:5" x14ac:dyDescent="0.3">
      <c r="A1872" s="5" t="s">
        <v>625</v>
      </c>
      <c r="B1872" s="1" t="s">
        <v>2048</v>
      </c>
      <c r="C1872" s="1" t="s">
        <v>52</v>
      </c>
      <c r="D1872" s="1" t="s">
        <v>636</v>
      </c>
      <c r="E1872" s="1" t="s">
        <v>639</v>
      </c>
    </row>
    <row r="1873" spans="1:5" x14ac:dyDescent="0.3">
      <c r="A1873" s="5" t="s">
        <v>625</v>
      </c>
      <c r="B1873" s="1" t="s">
        <v>2049</v>
      </c>
      <c r="C1873" s="1" t="s">
        <v>48</v>
      </c>
      <c r="D1873" s="1" t="s">
        <v>636</v>
      </c>
      <c r="E1873" s="1" t="s">
        <v>641</v>
      </c>
    </row>
    <row r="1874" spans="1:5" x14ac:dyDescent="0.3">
      <c r="A1874" s="5" t="s">
        <v>625</v>
      </c>
      <c r="B1874" s="1" t="s">
        <v>2050</v>
      </c>
      <c r="C1874" s="1" t="s">
        <v>52</v>
      </c>
      <c r="D1874" s="1" t="s">
        <v>636</v>
      </c>
      <c r="E1874" s="1" t="s">
        <v>2010</v>
      </c>
    </row>
    <row r="1875" spans="1:5" x14ac:dyDescent="0.3">
      <c r="A1875" s="5" t="s">
        <v>625</v>
      </c>
      <c r="B1875" s="1" t="s">
        <v>2051</v>
      </c>
      <c r="C1875" s="1" t="s">
        <v>52</v>
      </c>
      <c r="D1875" s="1" t="s">
        <v>636</v>
      </c>
      <c r="E1875" s="1" t="s">
        <v>631</v>
      </c>
    </row>
    <row r="1876" spans="1:5" x14ac:dyDescent="0.3">
      <c r="A1876" s="5" t="s">
        <v>625</v>
      </c>
      <c r="B1876" s="1" t="s">
        <v>2052</v>
      </c>
      <c r="C1876" s="1" t="s">
        <v>46</v>
      </c>
      <c r="D1876" s="1" t="s">
        <v>40</v>
      </c>
      <c r="E1876" s="1" t="s">
        <v>629</v>
      </c>
    </row>
    <row r="1877" spans="1:5" x14ac:dyDescent="0.3">
      <c r="A1877" s="5" t="s">
        <v>625</v>
      </c>
      <c r="B1877" s="1" t="s">
        <v>2053</v>
      </c>
      <c r="C1877" s="1" t="s">
        <v>46</v>
      </c>
      <c r="D1877" s="1" t="s">
        <v>636</v>
      </c>
      <c r="E1877" s="1" t="s">
        <v>631</v>
      </c>
    </row>
    <row r="1878" spans="1:5" x14ac:dyDescent="0.3">
      <c r="A1878" s="5" t="s">
        <v>625</v>
      </c>
      <c r="B1878" s="1" t="s">
        <v>2054</v>
      </c>
      <c r="C1878" s="1" t="s">
        <v>52</v>
      </c>
      <c r="D1878" s="1" t="s">
        <v>636</v>
      </c>
      <c r="E1878" s="1" t="s">
        <v>641</v>
      </c>
    </row>
    <row r="1879" spans="1:5" x14ac:dyDescent="0.3">
      <c r="A1879" s="5" t="s">
        <v>625</v>
      </c>
      <c r="B1879" s="1" t="s">
        <v>2055</v>
      </c>
      <c r="C1879" s="1" t="s">
        <v>52</v>
      </c>
      <c r="D1879" s="1" t="s">
        <v>40</v>
      </c>
      <c r="E1879" s="1" t="s">
        <v>437</v>
      </c>
    </row>
    <row r="1880" spans="1:5" x14ac:dyDescent="0.3">
      <c r="A1880" s="5" t="s">
        <v>625</v>
      </c>
      <c r="B1880" s="1" t="s">
        <v>2056</v>
      </c>
      <c r="C1880" s="1" t="s">
        <v>52</v>
      </c>
      <c r="D1880" s="1" t="s">
        <v>636</v>
      </c>
      <c r="E1880" s="1" t="s">
        <v>631</v>
      </c>
    </row>
    <row r="1881" spans="1:5" x14ac:dyDescent="0.3">
      <c r="A1881" s="5" t="s">
        <v>625</v>
      </c>
      <c r="B1881" s="1" t="s">
        <v>2057</v>
      </c>
      <c r="C1881" s="1" t="s">
        <v>46</v>
      </c>
      <c r="D1881" s="1" t="s">
        <v>636</v>
      </c>
      <c r="E1881" s="1" t="s">
        <v>2058</v>
      </c>
    </row>
    <row r="1882" spans="1:5" x14ac:dyDescent="0.3">
      <c r="A1882" s="5" t="s">
        <v>625</v>
      </c>
      <c r="B1882" s="1" t="s">
        <v>2059</v>
      </c>
      <c r="C1882" s="1" t="s">
        <v>46</v>
      </c>
      <c r="D1882" s="1" t="s">
        <v>636</v>
      </c>
      <c r="E1882" s="1" t="s">
        <v>631</v>
      </c>
    </row>
    <row r="1883" spans="1:5" x14ac:dyDescent="0.3">
      <c r="A1883" s="5" t="s">
        <v>625</v>
      </c>
      <c r="B1883" s="1" t="s">
        <v>2060</v>
      </c>
      <c r="C1883" s="1" t="s">
        <v>52</v>
      </c>
      <c r="D1883" s="1" t="s">
        <v>636</v>
      </c>
      <c r="E1883" s="1" t="s">
        <v>627</v>
      </c>
    </row>
    <row r="1884" spans="1:5" x14ac:dyDescent="0.3">
      <c r="A1884" s="5" t="s">
        <v>625</v>
      </c>
      <c r="B1884" s="1" t="s">
        <v>2061</v>
      </c>
      <c r="C1884" s="1" t="s">
        <v>52</v>
      </c>
      <c r="D1884" s="1" t="s">
        <v>636</v>
      </c>
      <c r="E1884" s="1" t="s">
        <v>776</v>
      </c>
    </row>
    <row r="1885" spans="1:5" x14ac:dyDescent="0.3">
      <c r="A1885" s="5" t="s">
        <v>625</v>
      </c>
      <c r="B1885" s="1" t="s">
        <v>2062</v>
      </c>
      <c r="C1885" s="1" t="s">
        <v>46</v>
      </c>
      <c r="D1885" s="1" t="s">
        <v>636</v>
      </c>
      <c r="E1885" s="1" t="s">
        <v>694</v>
      </c>
    </row>
    <row r="1886" spans="1:5" x14ac:dyDescent="0.3">
      <c r="A1886" s="5" t="s">
        <v>625</v>
      </c>
      <c r="B1886" s="1" t="s">
        <v>2063</v>
      </c>
      <c r="C1886" s="1" t="s">
        <v>46</v>
      </c>
      <c r="D1886" s="1" t="s">
        <v>636</v>
      </c>
      <c r="E1886" s="1" t="s">
        <v>631</v>
      </c>
    </row>
    <row r="1887" spans="1:5" x14ac:dyDescent="0.3">
      <c r="A1887" s="5" t="s">
        <v>625</v>
      </c>
      <c r="B1887" s="1" t="s">
        <v>2064</v>
      </c>
      <c r="C1887" s="1" t="s">
        <v>48</v>
      </c>
      <c r="D1887" s="1" t="s">
        <v>636</v>
      </c>
      <c r="E1887" s="1" t="s">
        <v>641</v>
      </c>
    </row>
    <row r="1888" spans="1:5" x14ac:dyDescent="0.3">
      <c r="A1888" s="5" t="s">
        <v>625</v>
      </c>
      <c r="B1888" s="1" t="s">
        <v>2065</v>
      </c>
      <c r="C1888" s="1" t="s">
        <v>52</v>
      </c>
      <c r="D1888" s="1" t="s">
        <v>40</v>
      </c>
      <c r="E1888" s="1" t="s">
        <v>2066</v>
      </c>
    </row>
    <row r="1889" spans="1:5" x14ac:dyDescent="0.3">
      <c r="A1889" s="5" t="s">
        <v>625</v>
      </c>
      <c r="B1889" s="1" t="s">
        <v>2067</v>
      </c>
      <c r="C1889" s="1" t="s">
        <v>48</v>
      </c>
      <c r="D1889" s="1" t="s">
        <v>636</v>
      </c>
      <c r="E1889" s="1" t="s">
        <v>710</v>
      </c>
    </row>
    <row r="1890" spans="1:5" x14ac:dyDescent="0.3">
      <c r="A1890" s="5" t="s">
        <v>625</v>
      </c>
      <c r="B1890" s="1" t="s">
        <v>2068</v>
      </c>
      <c r="C1890" s="1" t="s">
        <v>48</v>
      </c>
      <c r="D1890" s="1" t="s">
        <v>636</v>
      </c>
      <c r="E1890" s="1" t="s">
        <v>639</v>
      </c>
    </row>
    <row r="1891" spans="1:5" x14ac:dyDescent="0.3">
      <c r="A1891" s="5" t="s">
        <v>625</v>
      </c>
      <c r="B1891" s="1" t="s">
        <v>2069</v>
      </c>
      <c r="C1891" s="1" t="s">
        <v>46</v>
      </c>
      <c r="D1891" s="1" t="s">
        <v>636</v>
      </c>
      <c r="E1891" s="1" t="s">
        <v>662</v>
      </c>
    </row>
    <row r="1892" spans="1:5" x14ac:dyDescent="0.3">
      <c r="A1892" s="5" t="s">
        <v>625</v>
      </c>
      <c r="B1892" s="1" t="s">
        <v>2070</v>
      </c>
      <c r="C1892" s="1" t="s">
        <v>46</v>
      </c>
      <c r="D1892" s="1" t="s">
        <v>636</v>
      </c>
      <c r="E1892" s="1" t="s">
        <v>627</v>
      </c>
    </row>
    <row r="1893" spans="1:5" x14ac:dyDescent="0.3">
      <c r="A1893" s="5" t="s">
        <v>625</v>
      </c>
      <c r="B1893" s="1" t="s">
        <v>2071</v>
      </c>
      <c r="C1893" s="1" t="s">
        <v>46</v>
      </c>
      <c r="D1893" s="1" t="s">
        <v>40</v>
      </c>
      <c r="E1893" s="1" t="s">
        <v>437</v>
      </c>
    </row>
    <row r="1894" spans="1:5" x14ac:dyDescent="0.3">
      <c r="A1894" s="5" t="s">
        <v>625</v>
      </c>
      <c r="B1894" s="1" t="s">
        <v>2072</v>
      </c>
      <c r="C1894" s="1" t="s">
        <v>52</v>
      </c>
      <c r="D1894" s="1" t="s">
        <v>636</v>
      </c>
      <c r="E1894" s="1" t="s">
        <v>631</v>
      </c>
    </row>
    <row r="1895" spans="1:5" x14ac:dyDescent="0.3">
      <c r="A1895" s="5" t="s">
        <v>625</v>
      </c>
      <c r="B1895" s="1" t="s">
        <v>2073</v>
      </c>
      <c r="C1895" s="1" t="s">
        <v>52</v>
      </c>
      <c r="D1895" s="1" t="s">
        <v>636</v>
      </c>
      <c r="E1895" s="1" t="s">
        <v>639</v>
      </c>
    </row>
    <row r="1896" spans="1:5" x14ac:dyDescent="0.3">
      <c r="A1896" s="5" t="s">
        <v>625</v>
      </c>
      <c r="B1896" s="1" t="s">
        <v>2074</v>
      </c>
      <c r="C1896" s="1" t="s">
        <v>48</v>
      </c>
      <c r="D1896" s="1" t="s">
        <v>636</v>
      </c>
      <c r="E1896" s="1" t="s">
        <v>639</v>
      </c>
    </row>
    <row r="1897" spans="1:5" x14ac:dyDescent="0.3">
      <c r="A1897" s="5" t="s">
        <v>625</v>
      </c>
      <c r="B1897" s="1" t="s">
        <v>2075</v>
      </c>
      <c r="C1897" s="1" t="s">
        <v>48</v>
      </c>
      <c r="D1897" s="1" t="s">
        <v>636</v>
      </c>
      <c r="E1897" s="1" t="s">
        <v>710</v>
      </c>
    </row>
    <row r="1898" spans="1:5" x14ac:dyDescent="0.3">
      <c r="A1898" s="5" t="s">
        <v>625</v>
      </c>
      <c r="B1898" s="1" t="s">
        <v>2076</v>
      </c>
      <c r="C1898" s="1" t="s">
        <v>52</v>
      </c>
      <c r="D1898" s="1" t="s">
        <v>636</v>
      </c>
      <c r="E1898" s="1" t="s">
        <v>631</v>
      </c>
    </row>
    <row r="1899" spans="1:5" x14ac:dyDescent="0.3">
      <c r="A1899" s="5" t="s">
        <v>625</v>
      </c>
      <c r="B1899" s="1" t="s">
        <v>2077</v>
      </c>
      <c r="C1899" s="1" t="s">
        <v>46</v>
      </c>
      <c r="D1899" s="1" t="s">
        <v>40</v>
      </c>
      <c r="E1899" s="1" t="s">
        <v>2078</v>
      </c>
    </row>
    <row r="1900" spans="1:5" x14ac:dyDescent="0.3">
      <c r="A1900" s="5" t="s">
        <v>625</v>
      </c>
      <c r="B1900" s="1" t="s">
        <v>2079</v>
      </c>
      <c r="C1900" s="1" t="s">
        <v>52</v>
      </c>
      <c r="D1900" s="1" t="s">
        <v>40</v>
      </c>
      <c r="E1900" s="1" t="s">
        <v>437</v>
      </c>
    </row>
    <row r="1901" spans="1:5" x14ac:dyDescent="0.3">
      <c r="A1901" s="5" t="s">
        <v>625</v>
      </c>
      <c r="B1901" s="1" t="s">
        <v>2080</v>
      </c>
      <c r="C1901" s="1" t="s">
        <v>48</v>
      </c>
      <c r="D1901" s="1" t="s">
        <v>636</v>
      </c>
      <c r="E1901" s="1" t="s">
        <v>1510</v>
      </c>
    </row>
    <row r="1902" spans="1:5" x14ac:dyDescent="0.3">
      <c r="A1902" s="5" t="s">
        <v>625</v>
      </c>
      <c r="B1902" s="1" t="s">
        <v>2081</v>
      </c>
      <c r="C1902" s="1" t="s">
        <v>48</v>
      </c>
      <c r="D1902" s="1" t="s">
        <v>636</v>
      </c>
      <c r="E1902" s="1" t="s">
        <v>639</v>
      </c>
    </row>
    <row r="1903" spans="1:5" x14ac:dyDescent="0.3">
      <c r="A1903" s="5" t="s">
        <v>625</v>
      </c>
      <c r="B1903" s="1" t="s">
        <v>2082</v>
      </c>
      <c r="C1903" s="1" t="s">
        <v>52</v>
      </c>
      <c r="D1903" s="1" t="s">
        <v>636</v>
      </c>
      <c r="E1903" s="1" t="s">
        <v>639</v>
      </c>
    </row>
    <row r="1904" spans="1:5" x14ac:dyDescent="0.3">
      <c r="A1904" s="5" t="s">
        <v>625</v>
      </c>
      <c r="B1904" s="1" t="s">
        <v>2083</v>
      </c>
      <c r="C1904" s="1" t="s">
        <v>52</v>
      </c>
      <c r="D1904" s="1" t="s">
        <v>636</v>
      </c>
      <c r="E1904" s="1" t="s">
        <v>639</v>
      </c>
    </row>
    <row r="1905" spans="1:5" x14ac:dyDescent="0.3">
      <c r="A1905" s="5" t="s">
        <v>625</v>
      </c>
      <c r="B1905" s="1" t="s">
        <v>2084</v>
      </c>
      <c r="C1905" s="1" t="s">
        <v>52</v>
      </c>
      <c r="D1905" s="1" t="s">
        <v>636</v>
      </c>
      <c r="E1905" s="1" t="s">
        <v>694</v>
      </c>
    </row>
    <row r="1906" spans="1:5" x14ac:dyDescent="0.3">
      <c r="A1906" s="5" t="s">
        <v>625</v>
      </c>
      <c r="B1906" s="1" t="s">
        <v>2085</v>
      </c>
      <c r="C1906" s="1" t="s">
        <v>46</v>
      </c>
      <c r="D1906" s="1" t="s">
        <v>636</v>
      </c>
      <c r="E1906" s="1" t="s">
        <v>627</v>
      </c>
    </row>
    <row r="1907" spans="1:5" x14ac:dyDescent="0.3">
      <c r="A1907" s="5" t="s">
        <v>625</v>
      </c>
      <c r="B1907" s="1" t="s">
        <v>2086</v>
      </c>
      <c r="C1907" s="1" t="s">
        <v>52</v>
      </c>
      <c r="D1907" s="1" t="s">
        <v>636</v>
      </c>
      <c r="E1907" s="1" t="s">
        <v>631</v>
      </c>
    </row>
    <row r="1908" spans="1:5" x14ac:dyDescent="0.3">
      <c r="A1908" s="5" t="s">
        <v>625</v>
      </c>
      <c r="B1908" s="1" t="s">
        <v>2087</v>
      </c>
      <c r="C1908" s="1" t="s">
        <v>46</v>
      </c>
      <c r="D1908" s="1" t="s">
        <v>636</v>
      </c>
      <c r="E1908" s="1" t="s">
        <v>639</v>
      </c>
    </row>
    <row r="1909" spans="1:5" x14ac:dyDescent="0.3">
      <c r="A1909" s="5" t="s">
        <v>625</v>
      </c>
      <c r="B1909" s="1" t="s">
        <v>2088</v>
      </c>
      <c r="C1909" s="1" t="s">
        <v>52</v>
      </c>
      <c r="D1909" s="1" t="s">
        <v>40</v>
      </c>
      <c r="E1909" s="1" t="s">
        <v>2089</v>
      </c>
    </row>
    <row r="1910" spans="1:5" x14ac:dyDescent="0.3">
      <c r="A1910" s="5" t="s">
        <v>625</v>
      </c>
      <c r="B1910" s="1" t="s">
        <v>2090</v>
      </c>
      <c r="C1910" s="1" t="s">
        <v>52</v>
      </c>
      <c r="D1910" s="1" t="s">
        <v>636</v>
      </c>
      <c r="E1910" s="1" t="s">
        <v>662</v>
      </c>
    </row>
    <row r="1911" spans="1:5" x14ac:dyDescent="0.3">
      <c r="A1911" s="5" t="s">
        <v>625</v>
      </c>
      <c r="B1911" s="1" t="s">
        <v>2091</v>
      </c>
      <c r="C1911" s="1" t="s">
        <v>52</v>
      </c>
      <c r="D1911" s="1" t="s">
        <v>636</v>
      </c>
      <c r="E1911" s="1" t="s">
        <v>639</v>
      </c>
    </row>
    <row r="1912" spans="1:5" x14ac:dyDescent="0.3">
      <c r="A1912" s="5" t="s">
        <v>625</v>
      </c>
      <c r="B1912" s="1" t="s">
        <v>2092</v>
      </c>
      <c r="C1912" s="1" t="s">
        <v>52</v>
      </c>
      <c r="D1912" s="1" t="s">
        <v>636</v>
      </c>
      <c r="E1912" s="1" t="s">
        <v>627</v>
      </c>
    </row>
    <row r="1913" spans="1:5" x14ac:dyDescent="0.3">
      <c r="A1913" s="5" t="s">
        <v>625</v>
      </c>
      <c r="B1913" s="1" t="s">
        <v>2093</v>
      </c>
      <c r="C1913" s="1" t="s">
        <v>46</v>
      </c>
      <c r="D1913" s="1" t="s">
        <v>40</v>
      </c>
      <c r="E1913" s="1" t="s">
        <v>437</v>
      </c>
    </row>
    <row r="1914" spans="1:5" x14ac:dyDescent="0.3">
      <c r="A1914" s="5" t="s">
        <v>625</v>
      </c>
      <c r="B1914" s="1" t="s">
        <v>2094</v>
      </c>
      <c r="C1914" s="1" t="s">
        <v>48</v>
      </c>
      <c r="D1914" s="1" t="s">
        <v>636</v>
      </c>
      <c r="E1914" s="1" t="s">
        <v>631</v>
      </c>
    </row>
    <row r="1915" spans="1:5" x14ac:dyDescent="0.3">
      <c r="A1915" s="5" t="s">
        <v>625</v>
      </c>
      <c r="B1915" s="1" t="s">
        <v>2095</v>
      </c>
      <c r="C1915" s="1" t="s">
        <v>52</v>
      </c>
      <c r="D1915" s="1" t="s">
        <v>636</v>
      </c>
      <c r="E1915" s="1" t="s">
        <v>1010</v>
      </c>
    </row>
    <row r="1916" spans="1:5" x14ac:dyDescent="0.3">
      <c r="A1916" s="5" t="s">
        <v>625</v>
      </c>
      <c r="B1916" s="1" t="s">
        <v>2096</v>
      </c>
      <c r="C1916" s="1" t="s">
        <v>48</v>
      </c>
      <c r="D1916" s="1" t="s">
        <v>40</v>
      </c>
      <c r="E1916" s="1" t="s">
        <v>437</v>
      </c>
    </row>
    <row r="1917" spans="1:5" x14ac:dyDescent="0.3">
      <c r="A1917" s="5" t="s">
        <v>625</v>
      </c>
      <c r="B1917" s="1" t="s">
        <v>2097</v>
      </c>
      <c r="C1917" s="1" t="s">
        <v>48</v>
      </c>
      <c r="D1917" s="1" t="s">
        <v>636</v>
      </c>
      <c r="E1917" s="1" t="s">
        <v>639</v>
      </c>
    </row>
    <row r="1918" spans="1:5" x14ac:dyDescent="0.3">
      <c r="A1918" s="5" t="s">
        <v>625</v>
      </c>
      <c r="B1918" s="1" t="s">
        <v>2098</v>
      </c>
      <c r="C1918" s="1" t="s">
        <v>46</v>
      </c>
      <c r="D1918" s="1" t="s">
        <v>40</v>
      </c>
      <c r="E1918" s="1" t="s">
        <v>437</v>
      </c>
    </row>
    <row r="1919" spans="1:5" x14ac:dyDescent="0.3">
      <c r="A1919" s="5" t="s">
        <v>625</v>
      </c>
      <c r="B1919" s="1" t="s">
        <v>2099</v>
      </c>
      <c r="C1919" s="1" t="s">
        <v>52</v>
      </c>
      <c r="D1919" s="1" t="s">
        <v>636</v>
      </c>
      <c r="E1919" s="1" t="s">
        <v>639</v>
      </c>
    </row>
    <row r="1920" spans="1:5" x14ac:dyDescent="0.3">
      <c r="A1920" s="5" t="s">
        <v>625</v>
      </c>
      <c r="B1920" s="1" t="s">
        <v>2100</v>
      </c>
      <c r="C1920" s="1" t="s">
        <v>52</v>
      </c>
      <c r="D1920" s="1" t="s">
        <v>636</v>
      </c>
      <c r="E1920" s="1" t="s">
        <v>639</v>
      </c>
    </row>
    <row r="1921" spans="1:5" x14ac:dyDescent="0.3">
      <c r="A1921" s="5" t="s">
        <v>625</v>
      </c>
      <c r="B1921" s="1" t="s">
        <v>2101</v>
      </c>
      <c r="C1921" s="1" t="s">
        <v>52</v>
      </c>
      <c r="D1921" s="1" t="s">
        <v>636</v>
      </c>
      <c r="E1921" s="1" t="s">
        <v>631</v>
      </c>
    </row>
    <row r="1922" spans="1:5" x14ac:dyDescent="0.3">
      <c r="A1922" s="5" t="s">
        <v>625</v>
      </c>
      <c r="B1922" s="1" t="s">
        <v>2102</v>
      </c>
      <c r="C1922" s="1" t="s">
        <v>48</v>
      </c>
      <c r="D1922" s="1" t="s">
        <v>636</v>
      </c>
      <c r="E1922" s="1" t="s">
        <v>631</v>
      </c>
    </row>
    <row r="1923" spans="1:5" x14ac:dyDescent="0.3">
      <c r="A1923" s="5" t="s">
        <v>625</v>
      </c>
      <c r="B1923" s="1" t="s">
        <v>2103</v>
      </c>
      <c r="C1923" s="1" t="s">
        <v>52</v>
      </c>
      <c r="D1923" s="1" t="s">
        <v>636</v>
      </c>
      <c r="E1923" s="1" t="s">
        <v>639</v>
      </c>
    </row>
    <row r="1924" spans="1:5" x14ac:dyDescent="0.3">
      <c r="A1924" s="5" t="s">
        <v>625</v>
      </c>
      <c r="B1924" s="1" t="s">
        <v>2104</v>
      </c>
      <c r="C1924" s="1" t="s">
        <v>52</v>
      </c>
      <c r="D1924" s="1" t="s">
        <v>636</v>
      </c>
      <c r="E1924" s="1" t="s">
        <v>627</v>
      </c>
    </row>
    <row r="1925" spans="1:5" x14ac:dyDescent="0.3">
      <c r="A1925" s="5" t="s">
        <v>625</v>
      </c>
      <c r="B1925" s="1" t="s">
        <v>2105</v>
      </c>
      <c r="C1925" s="1" t="s">
        <v>46</v>
      </c>
      <c r="D1925" s="1" t="s">
        <v>636</v>
      </c>
      <c r="E1925" s="1" t="s">
        <v>631</v>
      </c>
    </row>
    <row r="1926" spans="1:5" x14ac:dyDescent="0.3">
      <c r="A1926" s="5" t="s">
        <v>625</v>
      </c>
      <c r="B1926" s="1" t="s">
        <v>2106</v>
      </c>
      <c r="C1926" s="1" t="s">
        <v>46</v>
      </c>
      <c r="D1926" s="1" t="s">
        <v>636</v>
      </c>
      <c r="E1926" s="1" t="s">
        <v>634</v>
      </c>
    </row>
    <row r="1927" spans="1:5" x14ac:dyDescent="0.3">
      <c r="A1927" s="5" t="s">
        <v>625</v>
      </c>
      <c r="B1927" s="1" t="s">
        <v>2107</v>
      </c>
      <c r="C1927" s="1" t="s">
        <v>46</v>
      </c>
      <c r="D1927" s="1" t="s">
        <v>636</v>
      </c>
      <c r="E1927" s="1" t="s">
        <v>631</v>
      </c>
    </row>
    <row r="1928" spans="1:5" x14ac:dyDescent="0.3">
      <c r="A1928" s="5" t="s">
        <v>625</v>
      </c>
      <c r="B1928" s="1" t="s">
        <v>2108</v>
      </c>
      <c r="C1928" s="1" t="s">
        <v>52</v>
      </c>
      <c r="D1928" s="1" t="s">
        <v>40</v>
      </c>
      <c r="E1928" s="1" t="s">
        <v>437</v>
      </c>
    </row>
    <row r="1929" spans="1:5" x14ac:dyDescent="0.3">
      <c r="A1929" s="5" t="s">
        <v>625</v>
      </c>
      <c r="B1929" s="1" t="s">
        <v>2109</v>
      </c>
      <c r="C1929" s="1" t="s">
        <v>48</v>
      </c>
      <c r="D1929" s="1" t="s">
        <v>636</v>
      </c>
      <c r="E1929" s="1" t="s">
        <v>631</v>
      </c>
    </row>
    <row r="1930" spans="1:5" x14ac:dyDescent="0.3">
      <c r="A1930" s="5" t="s">
        <v>625</v>
      </c>
      <c r="B1930" s="1" t="s">
        <v>2110</v>
      </c>
      <c r="C1930" s="1" t="s">
        <v>52</v>
      </c>
      <c r="D1930" s="1" t="s">
        <v>636</v>
      </c>
      <c r="E1930" s="1" t="s">
        <v>641</v>
      </c>
    </row>
    <row r="1931" spans="1:5" x14ac:dyDescent="0.3">
      <c r="A1931" s="5" t="s">
        <v>625</v>
      </c>
      <c r="B1931" s="1" t="s">
        <v>2111</v>
      </c>
      <c r="C1931" s="1" t="s">
        <v>52</v>
      </c>
      <c r="D1931" s="1" t="s">
        <v>40</v>
      </c>
      <c r="E1931" s="1" t="s">
        <v>437</v>
      </c>
    </row>
    <row r="1932" spans="1:5" x14ac:dyDescent="0.3">
      <c r="A1932" s="5" t="s">
        <v>625</v>
      </c>
      <c r="B1932" s="1" t="s">
        <v>2112</v>
      </c>
      <c r="C1932" s="1" t="s">
        <v>46</v>
      </c>
      <c r="D1932" s="1" t="s">
        <v>636</v>
      </c>
      <c r="E1932" s="1" t="s">
        <v>627</v>
      </c>
    </row>
    <row r="1933" spans="1:5" x14ac:dyDescent="0.3">
      <c r="A1933" s="5" t="s">
        <v>625</v>
      </c>
      <c r="B1933" s="1" t="s">
        <v>2113</v>
      </c>
      <c r="C1933" s="1" t="s">
        <v>46</v>
      </c>
      <c r="D1933" s="1" t="s">
        <v>636</v>
      </c>
      <c r="E1933" s="1" t="s">
        <v>631</v>
      </c>
    </row>
    <row r="1934" spans="1:5" x14ac:dyDescent="0.3">
      <c r="A1934" s="5" t="s">
        <v>625</v>
      </c>
      <c r="B1934" s="1" t="s">
        <v>2114</v>
      </c>
      <c r="C1934" s="1" t="s">
        <v>52</v>
      </c>
      <c r="D1934" s="1" t="s">
        <v>636</v>
      </c>
      <c r="E1934" s="1" t="s">
        <v>662</v>
      </c>
    </row>
    <row r="1935" spans="1:5" x14ac:dyDescent="0.3">
      <c r="A1935" s="5" t="s">
        <v>625</v>
      </c>
      <c r="B1935" s="1" t="s">
        <v>2115</v>
      </c>
      <c r="C1935" s="1" t="s">
        <v>52</v>
      </c>
      <c r="D1935" s="1" t="s">
        <v>636</v>
      </c>
      <c r="E1935" s="1" t="s">
        <v>627</v>
      </c>
    </row>
    <row r="1936" spans="1:5" x14ac:dyDescent="0.3">
      <c r="A1936" s="5" t="s">
        <v>625</v>
      </c>
      <c r="B1936" s="1" t="s">
        <v>2116</v>
      </c>
      <c r="C1936" s="1" t="s">
        <v>48</v>
      </c>
      <c r="D1936" s="1" t="s">
        <v>636</v>
      </c>
      <c r="E1936" s="1" t="s">
        <v>662</v>
      </c>
    </row>
    <row r="1937" spans="1:5" x14ac:dyDescent="0.3">
      <c r="A1937" s="5" t="s">
        <v>625</v>
      </c>
      <c r="B1937" s="1" t="s">
        <v>2117</v>
      </c>
      <c r="C1937" s="1" t="s">
        <v>52</v>
      </c>
      <c r="D1937" s="1" t="s">
        <v>40</v>
      </c>
      <c r="E1937" s="1" t="s">
        <v>437</v>
      </c>
    </row>
    <row r="1938" spans="1:5" x14ac:dyDescent="0.3">
      <c r="A1938" s="5" t="s">
        <v>625</v>
      </c>
      <c r="B1938" s="1" t="s">
        <v>2118</v>
      </c>
      <c r="C1938" s="1" t="s">
        <v>46</v>
      </c>
      <c r="D1938" s="1" t="s">
        <v>636</v>
      </c>
      <c r="E1938" s="1" t="s">
        <v>639</v>
      </c>
    </row>
    <row r="1939" spans="1:5" x14ac:dyDescent="0.3">
      <c r="A1939" s="5" t="s">
        <v>625</v>
      </c>
      <c r="B1939" s="1" t="s">
        <v>2119</v>
      </c>
      <c r="C1939" s="1" t="s">
        <v>52</v>
      </c>
      <c r="D1939" s="1" t="s">
        <v>636</v>
      </c>
      <c r="E1939" s="1" t="s">
        <v>627</v>
      </c>
    </row>
    <row r="1940" spans="1:5" x14ac:dyDescent="0.3">
      <c r="A1940" s="5" t="s">
        <v>625</v>
      </c>
      <c r="B1940" s="1" t="s">
        <v>2120</v>
      </c>
      <c r="C1940" s="1" t="s">
        <v>48</v>
      </c>
      <c r="D1940" s="1" t="s">
        <v>636</v>
      </c>
      <c r="E1940" s="1" t="s">
        <v>676</v>
      </c>
    </row>
    <row r="1941" spans="1:5" x14ac:dyDescent="0.3">
      <c r="A1941" s="5" t="s">
        <v>625</v>
      </c>
      <c r="B1941" s="1" t="s">
        <v>2121</v>
      </c>
      <c r="C1941" s="1" t="s">
        <v>46</v>
      </c>
      <c r="D1941" s="1" t="s">
        <v>636</v>
      </c>
      <c r="E1941" s="1" t="s">
        <v>631</v>
      </c>
    </row>
    <row r="1942" spans="1:5" x14ac:dyDescent="0.3">
      <c r="A1942" s="5" t="s">
        <v>625</v>
      </c>
      <c r="B1942" s="1" t="s">
        <v>2122</v>
      </c>
      <c r="C1942" s="1" t="s">
        <v>52</v>
      </c>
      <c r="D1942" s="1" t="s">
        <v>636</v>
      </c>
      <c r="E1942" s="1" t="s">
        <v>694</v>
      </c>
    </row>
    <row r="1943" spans="1:5" x14ac:dyDescent="0.3">
      <c r="A1943" s="5" t="s">
        <v>625</v>
      </c>
      <c r="B1943" s="1" t="s">
        <v>2123</v>
      </c>
      <c r="C1943" s="1" t="s">
        <v>52</v>
      </c>
      <c r="D1943" s="1" t="s">
        <v>636</v>
      </c>
      <c r="E1943" s="1" t="s">
        <v>639</v>
      </c>
    </row>
    <row r="1944" spans="1:5" x14ac:dyDescent="0.3">
      <c r="A1944" s="5" t="s">
        <v>625</v>
      </c>
      <c r="B1944" s="1" t="s">
        <v>2124</v>
      </c>
      <c r="C1944" s="1" t="s">
        <v>46</v>
      </c>
      <c r="D1944" s="1" t="s">
        <v>40</v>
      </c>
      <c r="E1944" s="1" t="s">
        <v>437</v>
      </c>
    </row>
    <row r="1945" spans="1:5" x14ac:dyDescent="0.3">
      <c r="A1945" s="5" t="s">
        <v>625</v>
      </c>
      <c r="B1945" s="1" t="s">
        <v>2125</v>
      </c>
      <c r="C1945" s="1" t="s">
        <v>52</v>
      </c>
      <c r="D1945" s="1" t="s">
        <v>636</v>
      </c>
      <c r="E1945" s="1" t="s">
        <v>694</v>
      </c>
    </row>
    <row r="1946" spans="1:5" x14ac:dyDescent="0.3">
      <c r="A1946" s="5" t="s">
        <v>625</v>
      </c>
      <c r="B1946" s="1" t="s">
        <v>2126</v>
      </c>
      <c r="C1946" s="1" t="s">
        <v>52</v>
      </c>
      <c r="D1946" s="1" t="s">
        <v>636</v>
      </c>
      <c r="E1946" s="1" t="s">
        <v>631</v>
      </c>
    </row>
    <row r="1947" spans="1:5" x14ac:dyDescent="0.3">
      <c r="A1947" s="5" t="s">
        <v>625</v>
      </c>
      <c r="B1947" s="1" t="s">
        <v>2127</v>
      </c>
      <c r="C1947" s="1" t="s">
        <v>52</v>
      </c>
      <c r="D1947" s="1" t="s">
        <v>636</v>
      </c>
      <c r="E1947" s="1" t="s">
        <v>631</v>
      </c>
    </row>
    <row r="1948" spans="1:5" x14ac:dyDescent="0.3">
      <c r="A1948" s="5" t="s">
        <v>625</v>
      </c>
      <c r="B1948" s="1" t="s">
        <v>2128</v>
      </c>
      <c r="C1948" s="1" t="s">
        <v>52</v>
      </c>
      <c r="D1948" s="1" t="s">
        <v>636</v>
      </c>
      <c r="E1948" s="1" t="s">
        <v>733</v>
      </c>
    </row>
    <row r="1949" spans="1:5" x14ac:dyDescent="0.3">
      <c r="A1949" s="5" t="s">
        <v>625</v>
      </c>
      <c r="B1949" s="1" t="s">
        <v>2129</v>
      </c>
      <c r="C1949" s="1" t="s">
        <v>46</v>
      </c>
      <c r="D1949" s="1" t="s">
        <v>636</v>
      </c>
      <c r="E1949" s="1" t="s">
        <v>639</v>
      </c>
    </row>
    <row r="1950" spans="1:5" x14ac:dyDescent="0.3">
      <c r="A1950" s="5" t="s">
        <v>625</v>
      </c>
      <c r="B1950" s="1" t="s">
        <v>2130</v>
      </c>
      <c r="C1950" s="1" t="s">
        <v>52</v>
      </c>
      <c r="D1950" s="1" t="s">
        <v>636</v>
      </c>
      <c r="E1950" s="1" t="s">
        <v>631</v>
      </c>
    </row>
    <row r="1951" spans="1:5" x14ac:dyDescent="0.3">
      <c r="A1951" s="5" t="s">
        <v>625</v>
      </c>
      <c r="B1951" s="1" t="s">
        <v>2131</v>
      </c>
      <c r="C1951" s="1" t="s">
        <v>52</v>
      </c>
      <c r="D1951" s="1" t="s">
        <v>636</v>
      </c>
      <c r="E1951" s="1" t="s">
        <v>639</v>
      </c>
    </row>
    <row r="1952" spans="1:5" x14ac:dyDescent="0.3">
      <c r="A1952" s="5" t="s">
        <v>625</v>
      </c>
      <c r="B1952" s="1" t="s">
        <v>2132</v>
      </c>
      <c r="C1952" s="1" t="s">
        <v>48</v>
      </c>
      <c r="D1952" s="1" t="s">
        <v>636</v>
      </c>
      <c r="E1952" s="1" t="s">
        <v>639</v>
      </c>
    </row>
    <row r="1953" spans="1:5" x14ac:dyDescent="0.3">
      <c r="A1953" s="5" t="s">
        <v>625</v>
      </c>
      <c r="B1953" s="1" t="s">
        <v>2133</v>
      </c>
      <c r="C1953" s="1" t="s">
        <v>46</v>
      </c>
      <c r="D1953" s="1" t="s">
        <v>636</v>
      </c>
      <c r="E1953" s="1" t="s">
        <v>639</v>
      </c>
    </row>
    <row r="1954" spans="1:5" x14ac:dyDescent="0.3">
      <c r="A1954" s="5" t="s">
        <v>625</v>
      </c>
      <c r="B1954" s="1" t="s">
        <v>2134</v>
      </c>
      <c r="C1954" s="1" t="s">
        <v>52</v>
      </c>
      <c r="D1954" s="1" t="s">
        <v>636</v>
      </c>
      <c r="E1954" s="1" t="s">
        <v>631</v>
      </c>
    </row>
    <row r="1955" spans="1:5" x14ac:dyDescent="0.3">
      <c r="A1955" s="5" t="s">
        <v>625</v>
      </c>
      <c r="B1955" s="1" t="s">
        <v>2135</v>
      </c>
      <c r="C1955" s="1" t="s">
        <v>52</v>
      </c>
      <c r="D1955" s="1" t="s">
        <v>636</v>
      </c>
      <c r="E1955" s="1" t="s">
        <v>639</v>
      </c>
    </row>
    <row r="1956" spans="1:5" x14ac:dyDescent="0.3">
      <c r="A1956" s="5" t="s">
        <v>625</v>
      </c>
      <c r="B1956" s="1" t="s">
        <v>2136</v>
      </c>
      <c r="C1956" s="1" t="s">
        <v>52</v>
      </c>
      <c r="D1956" s="1" t="s">
        <v>40</v>
      </c>
      <c r="E1956" s="1" t="s">
        <v>437</v>
      </c>
    </row>
    <row r="1957" spans="1:5" x14ac:dyDescent="0.3">
      <c r="A1957" s="5" t="s">
        <v>625</v>
      </c>
      <c r="B1957" s="1" t="s">
        <v>2137</v>
      </c>
      <c r="C1957" s="1" t="s">
        <v>52</v>
      </c>
      <c r="D1957" s="1" t="s">
        <v>636</v>
      </c>
      <c r="E1957" s="1" t="s">
        <v>631</v>
      </c>
    </row>
    <row r="1958" spans="1:5" x14ac:dyDescent="0.3">
      <c r="A1958" s="5" t="s">
        <v>625</v>
      </c>
      <c r="B1958" s="1" t="s">
        <v>2138</v>
      </c>
      <c r="C1958" s="1" t="s">
        <v>52</v>
      </c>
      <c r="D1958" s="1" t="s">
        <v>636</v>
      </c>
      <c r="E1958" s="1" t="s">
        <v>662</v>
      </c>
    </row>
    <row r="1959" spans="1:5" x14ac:dyDescent="0.3">
      <c r="A1959" s="5" t="s">
        <v>625</v>
      </c>
      <c r="B1959" s="1" t="s">
        <v>2139</v>
      </c>
      <c r="C1959" s="1" t="s">
        <v>48</v>
      </c>
      <c r="D1959" s="1" t="s">
        <v>636</v>
      </c>
      <c r="E1959" s="1" t="s">
        <v>639</v>
      </c>
    </row>
    <row r="1960" spans="1:5" x14ac:dyDescent="0.3">
      <c r="A1960" s="5" t="s">
        <v>625</v>
      </c>
      <c r="B1960" s="1" t="s">
        <v>2140</v>
      </c>
      <c r="C1960" s="1" t="s">
        <v>52</v>
      </c>
      <c r="D1960" s="1" t="s">
        <v>636</v>
      </c>
      <c r="E1960" s="1" t="s">
        <v>2141</v>
      </c>
    </row>
    <row r="1961" spans="1:5" x14ac:dyDescent="0.3">
      <c r="A1961" s="5" t="s">
        <v>625</v>
      </c>
      <c r="B1961" s="1" t="s">
        <v>2142</v>
      </c>
      <c r="C1961" s="1" t="s">
        <v>46</v>
      </c>
      <c r="D1961" s="1" t="s">
        <v>636</v>
      </c>
      <c r="E1961" s="1" t="s">
        <v>930</v>
      </c>
    </row>
    <row r="1962" spans="1:5" x14ac:dyDescent="0.3">
      <c r="A1962" s="5" t="s">
        <v>625</v>
      </c>
      <c r="B1962" s="1" t="s">
        <v>2143</v>
      </c>
      <c r="C1962" s="1" t="s">
        <v>46</v>
      </c>
      <c r="D1962" s="1" t="s">
        <v>636</v>
      </c>
      <c r="E1962" s="1" t="s">
        <v>631</v>
      </c>
    </row>
    <row r="1963" spans="1:5" x14ac:dyDescent="0.3">
      <c r="A1963" s="5" t="s">
        <v>625</v>
      </c>
      <c r="B1963" s="1" t="s">
        <v>2144</v>
      </c>
      <c r="C1963" s="1" t="s">
        <v>46</v>
      </c>
      <c r="D1963" s="1" t="s">
        <v>636</v>
      </c>
      <c r="E1963" s="1" t="s">
        <v>627</v>
      </c>
    </row>
    <row r="1964" spans="1:5" x14ac:dyDescent="0.3">
      <c r="A1964" s="5" t="s">
        <v>625</v>
      </c>
      <c r="B1964" s="1" t="s">
        <v>2145</v>
      </c>
      <c r="C1964" s="1" t="s">
        <v>46</v>
      </c>
      <c r="D1964" s="1" t="s">
        <v>636</v>
      </c>
      <c r="E1964" s="1" t="s">
        <v>631</v>
      </c>
    </row>
    <row r="1965" spans="1:5" x14ac:dyDescent="0.3">
      <c r="A1965" s="5" t="s">
        <v>625</v>
      </c>
      <c r="B1965" s="1" t="s">
        <v>2146</v>
      </c>
      <c r="C1965" s="1" t="s">
        <v>46</v>
      </c>
      <c r="D1965" s="1" t="s">
        <v>636</v>
      </c>
      <c r="E1965" s="1" t="s">
        <v>2147</v>
      </c>
    </row>
    <row r="1966" spans="1:5" x14ac:dyDescent="0.3">
      <c r="A1966" s="5" t="s">
        <v>625</v>
      </c>
      <c r="B1966" s="1" t="s">
        <v>2148</v>
      </c>
      <c r="C1966" s="1" t="s">
        <v>46</v>
      </c>
      <c r="D1966" s="1" t="s">
        <v>636</v>
      </c>
      <c r="E1966" s="1" t="s">
        <v>639</v>
      </c>
    </row>
    <row r="1967" spans="1:5" x14ac:dyDescent="0.3">
      <c r="A1967" s="5" t="s">
        <v>625</v>
      </c>
      <c r="B1967" s="1" t="s">
        <v>2149</v>
      </c>
      <c r="C1967" s="1" t="s">
        <v>46</v>
      </c>
      <c r="D1967" s="1" t="s">
        <v>636</v>
      </c>
      <c r="E1967" s="1" t="s">
        <v>627</v>
      </c>
    </row>
    <row r="1968" spans="1:5" x14ac:dyDescent="0.3">
      <c r="A1968" s="5" t="s">
        <v>625</v>
      </c>
      <c r="B1968" s="1" t="s">
        <v>2150</v>
      </c>
      <c r="C1968" s="1" t="s">
        <v>52</v>
      </c>
      <c r="D1968" s="1" t="s">
        <v>40</v>
      </c>
      <c r="E1968" s="1" t="s">
        <v>629</v>
      </c>
    </row>
    <row r="1969" spans="1:5" x14ac:dyDescent="0.3">
      <c r="A1969" s="5" t="s">
        <v>625</v>
      </c>
      <c r="B1969" s="1" t="s">
        <v>2151</v>
      </c>
      <c r="C1969" s="1" t="s">
        <v>48</v>
      </c>
      <c r="D1969" s="1" t="s">
        <v>636</v>
      </c>
      <c r="E1969" s="1" t="s">
        <v>639</v>
      </c>
    </row>
    <row r="1970" spans="1:5" x14ac:dyDescent="0.3">
      <c r="A1970" s="5" t="s">
        <v>625</v>
      </c>
      <c r="B1970" s="1" t="s">
        <v>2152</v>
      </c>
      <c r="C1970" s="1" t="s">
        <v>52</v>
      </c>
      <c r="D1970" s="1" t="s">
        <v>636</v>
      </c>
      <c r="E1970" s="1" t="s">
        <v>627</v>
      </c>
    </row>
    <row r="1971" spans="1:5" x14ac:dyDescent="0.3">
      <c r="A1971" s="5" t="s">
        <v>625</v>
      </c>
      <c r="B1971" s="1" t="s">
        <v>2153</v>
      </c>
      <c r="C1971" s="1" t="s">
        <v>48</v>
      </c>
      <c r="D1971" s="1" t="s">
        <v>636</v>
      </c>
      <c r="E1971" s="1" t="s">
        <v>639</v>
      </c>
    </row>
    <row r="1972" spans="1:5" x14ac:dyDescent="0.3">
      <c r="A1972" s="5" t="s">
        <v>625</v>
      </c>
      <c r="B1972" s="1" t="s">
        <v>2154</v>
      </c>
      <c r="C1972" s="1" t="s">
        <v>46</v>
      </c>
      <c r="D1972" s="1" t="s">
        <v>40</v>
      </c>
      <c r="E1972" s="1" t="s">
        <v>629</v>
      </c>
    </row>
    <row r="1973" spans="1:5" x14ac:dyDescent="0.3">
      <c r="A1973" s="5" t="s">
        <v>625</v>
      </c>
      <c r="B1973" s="1" t="s">
        <v>2155</v>
      </c>
      <c r="C1973" s="1" t="s">
        <v>46</v>
      </c>
      <c r="D1973" s="1" t="s">
        <v>636</v>
      </c>
      <c r="E1973" s="1" t="s">
        <v>639</v>
      </c>
    </row>
    <row r="1974" spans="1:5" x14ac:dyDescent="0.3">
      <c r="A1974" s="5" t="s">
        <v>625</v>
      </c>
      <c r="B1974" s="1" t="s">
        <v>2156</v>
      </c>
      <c r="C1974" s="1" t="s">
        <v>46</v>
      </c>
      <c r="D1974" s="1" t="s">
        <v>636</v>
      </c>
      <c r="E1974" s="1" t="s">
        <v>639</v>
      </c>
    </row>
    <row r="1975" spans="1:5" x14ac:dyDescent="0.3">
      <c r="A1975" s="5" t="s">
        <v>625</v>
      </c>
      <c r="B1975" s="1" t="s">
        <v>2157</v>
      </c>
      <c r="C1975" s="1" t="s">
        <v>52</v>
      </c>
      <c r="D1975" s="1" t="s">
        <v>636</v>
      </c>
      <c r="E1975" s="1" t="s">
        <v>631</v>
      </c>
    </row>
    <row r="1976" spans="1:5" x14ac:dyDescent="0.3">
      <c r="A1976" s="5" t="s">
        <v>625</v>
      </c>
      <c r="B1976" s="1" t="s">
        <v>2158</v>
      </c>
      <c r="C1976" s="1" t="s">
        <v>46</v>
      </c>
      <c r="D1976" s="1" t="s">
        <v>636</v>
      </c>
      <c r="E1976" s="1" t="s">
        <v>639</v>
      </c>
    </row>
    <row r="1977" spans="1:5" x14ac:dyDescent="0.3">
      <c r="A1977" s="5" t="s">
        <v>625</v>
      </c>
      <c r="B1977" s="1" t="s">
        <v>2159</v>
      </c>
      <c r="C1977" s="1" t="s">
        <v>46</v>
      </c>
      <c r="D1977" s="1" t="s">
        <v>636</v>
      </c>
      <c r="E1977" s="1" t="s">
        <v>627</v>
      </c>
    </row>
    <row r="1978" spans="1:5" x14ac:dyDescent="0.3">
      <c r="A1978" s="5" t="s">
        <v>625</v>
      </c>
      <c r="B1978" s="1" t="s">
        <v>2160</v>
      </c>
      <c r="C1978" s="1" t="s">
        <v>48</v>
      </c>
      <c r="D1978" s="1" t="s">
        <v>636</v>
      </c>
      <c r="E1978" s="1" t="s">
        <v>694</v>
      </c>
    </row>
    <row r="1979" spans="1:5" x14ac:dyDescent="0.3">
      <c r="A1979" s="5" t="s">
        <v>625</v>
      </c>
      <c r="B1979" s="1" t="s">
        <v>2161</v>
      </c>
      <c r="C1979" s="1" t="s">
        <v>46</v>
      </c>
      <c r="D1979" s="1" t="s">
        <v>636</v>
      </c>
      <c r="E1979" s="1" t="s">
        <v>631</v>
      </c>
    </row>
    <row r="1980" spans="1:5" x14ac:dyDescent="0.3">
      <c r="A1980" s="5" t="s">
        <v>625</v>
      </c>
      <c r="B1980" s="1" t="s">
        <v>2162</v>
      </c>
      <c r="C1980" s="1" t="s">
        <v>48</v>
      </c>
      <c r="D1980" s="1" t="s">
        <v>636</v>
      </c>
      <c r="E1980" s="1" t="s">
        <v>627</v>
      </c>
    </row>
    <row r="1981" spans="1:5" x14ac:dyDescent="0.3">
      <c r="A1981" s="5" t="s">
        <v>625</v>
      </c>
      <c r="B1981" s="1" t="s">
        <v>2163</v>
      </c>
      <c r="C1981" s="1" t="s">
        <v>46</v>
      </c>
      <c r="D1981" s="1" t="s">
        <v>636</v>
      </c>
      <c r="E1981" s="1" t="s">
        <v>631</v>
      </c>
    </row>
    <row r="1982" spans="1:5" x14ac:dyDescent="0.3">
      <c r="A1982" s="5" t="s">
        <v>625</v>
      </c>
      <c r="B1982" s="1" t="s">
        <v>2164</v>
      </c>
      <c r="C1982" s="1" t="s">
        <v>52</v>
      </c>
      <c r="D1982" s="1" t="s">
        <v>636</v>
      </c>
      <c r="E1982" s="1" t="s">
        <v>733</v>
      </c>
    </row>
    <row r="1983" spans="1:5" x14ac:dyDescent="0.3">
      <c r="A1983" s="5" t="s">
        <v>625</v>
      </c>
      <c r="B1983" s="1" t="s">
        <v>2165</v>
      </c>
      <c r="C1983" s="1" t="s">
        <v>52</v>
      </c>
      <c r="D1983" s="1" t="s">
        <v>636</v>
      </c>
      <c r="E1983" s="1" t="s">
        <v>627</v>
      </c>
    </row>
    <row r="1984" spans="1:5" x14ac:dyDescent="0.3">
      <c r="A1984" s="5" t="s">
        <v>625</v>
      </c>
      <c r="B1984" s="1" t="s">
        <v>2166</v>
      </c>
      <c r="C1984" s="1" t="s">
        <v>52</v>
      </c>
      <c r="D1984" s="1" t="s">
        <v>636</v>
      </c>
      <c r="E1984" s="1" t="s">
        <v>631</v>
      </c>
    </row>
    <row r="1985" spans="1:5" x14ac:dyDescent="0.3">
      <c r="A1985" s="5" t="s">
        <v>625</v>
      </c>
      <c r="B1985" s="1" t="s">
        <v>2167</v>
      </c>
      <c r="C1985" s="1" t="s">
        <v>52</v>
      </c>
      <c r="D1985" s="1" t="s">
        <v>636</v>
      </c>
      <c r="E1985" s="1" t="s">
        <v>694</v>
      </c>
    </row>
    <row r="1986" spans="1:5" x14ac:dyDescent="0.3">
      <c r="A1986" s="5" t="s">
        <v>625</v>
      </c>
      <c r="B1986" s="1" t="s">
        <v>2168</v>
      </c>
      <c r="C1986" s="1" t="s">
        <v>46</v>
      </c>
      <c r="D1986" s="1" t="s">
        <v>40</v>
      </c>
      <c r="E1986" s="1" t="s">
        <v>437</v>
      </c>
    </row>
    <row r="1987" spans="1:5" x14ac:dyDescent="0.3">
      <c r="A1987" s="5" t="s">
        <v>625</v>
      </c>
      <c r="B1987" s="1" t="s">
        <v>2169</v>
      </c>
      <c r="C1987" s="1" t="s">
        <v>52</v>
      </c>
      <c r="D1987" s="1" t="s">
        <v>636</v>
      </c>
      <c r="E1987" s="1" t="s">
        <v>639</v>
      </c>
    </row>
    <row r="1988" spans="1:5" x14ac:dyDescent="0.3">
      <c r="A1988" s="5" t="s">
        <v>625</v>
      </c>
      <c r="B1988" s="1" t="s">
        <v>2170</v>
      </c>
      <c r="C1988" s="1" t="s">
        <v>52</v>
      </c>
      <c r="D1988" s="1" t="s">
        <v>636</v>
      </c>
      <c r="E1988" s="1" t="s">
        <v>639</v>
      </c>
    </row>
    <row r="1989" spans="1:5" x14ac:dyDescent="0.3">
      <c r="A1989" s="5" t="s">
        <v>625</v>
      </c>
      <c r="B1989" s="1" t="s">
        <v>2171</v>
      </c>
      <c r="C1989" s="1" t="s">
        <v>48</v>
      </c>
      <c r="D1989" s="1" t="s">
        <v>40</v>
      </c>
      <c r="E1989" s="1" t="s">
        <v>437</v>
      </c>
    </row>
    <row r="1990" spans="1:5" x14ac:dyDescent="0.3">
      <c r="A1990" s="5" t="s">
        <v>625</v>
      </c>
      <c r="B1990" s="1" t="s">
        <v>2172</v>
      </c>
      <c r="C1990" s="1" t="s">
        <v>46</v>
      </c>
      <c r="D1990" s="1" t="s">
        <v>636</v>
      </c>
      <c r="E1990" s="1" t="s">
        <v>631</v>
      </c>
    </row>
    <row r="1991" spans="1:5" x14ac:dyDescent="0.3">
      <c r="A1991" s="5" t="s">
        <v>625</v>
      </c>
      <c r="B1991" s="1" t="s">
        <v>2173</v>
      </c>
      <c r="C1991" s="1" t="s">
        <v>46</v>
      </c>
      <c r="D1991" s="1" t="s">
        <v>40</v>
      </c>
      <c r="E1991" s="1" t="s">
        <v>437</v>
      </c>
    </row>
    <row r="1992" spans="1:5" x14ac:dyDescent="0.3">
      <c r="A1992" s="5" t="s">
        <v>625</v>
      </c>
      <c r="B1992" s="1" t="s">
        <v>2174</v>
      </c>
      <c r="C1992" s="1" t="s">
        <v>46</v>
      </c>
      <c r="D1992" s="1" t="s">
        <v>636</v>
      </c>
      <c r="E1992" s="1" t="s">
        <v>639</v>
      </c>
    </row>
    <row r="1993" spans="1:5" x14ac:dyDescent="0.3">
      <c r="A1993" s="5" t="s">
        <v>625</v>
      </c>
      <c r="B1993" s="1" t="s">
        <v>2175</v>
      </c>
      <c r="C1993" s="1" t="s">
        <v>48</v>
      </c>
      <c r="D1993" s="1" t="s">
        <v>40</v>
      </c>
      <c r="E1993" s="1" t="s">
        <v>629</v>
      </c>
    </row>
    <row r="1994" spans="1:5" x14ac:dyDescent="0.3">
      <c r="A1994" s="5" t="s">
        <v>625</v>
      </c>
      <c r="B1994" s="1" t="s">
        <v>2176</v>
      </c>
      <c r="C1994" s="1" t="s">
        <v>52</v>
      </c>
      <c r="D1994" s="1" t="s">
        <v>40</v>
      </c>
      <c r="E1994" s="1" t="s">
        <v>437</v>
      </c>
    </row>
    <row r="1995" spans="1:5" x14ac:dyDescent="0.3">
      <c r="A1995" s="5" t="s">
        <v>625</v>
      </c>
      <c r="B1995" s="1" t="s">
        <v>2177</v>
      </c>
      <c r="C1995" s="1" t="s">
        <v>48</v>
      </c>
      <c r="D1995" s="1" t="s">
        <v>636</v>
      </c>
      <c r="E1995" s="1" t="s">
        <v>2178</v>
      </c>
    </row>
    <row r="1996" spans="1:5" x14ac:dyDescent="0.3">
      <c r="A1996" s="5" t="s">
        <v>625</v>
      </c>
      <c r="B1996" s="1" t="s">
        <v>2179</v>
      </c>
      <c r="C1996" s="1" t="s">
        <v>52</v>
      </c>
      <c r="D1996" s="1" t="s">
        <v>636</v>
      </c>
      <c r="E1996" s="1" t="s">
        <v>662</v>
      </c>
    </row>
    <row r="1997" spans="1:5" x14ac:dyDescent="0.3">
      <c r="A1997" s="5" t="s">
        <v>625</v>
      </c>
      <c r="B1997" s="1" t="s">
        <v>2180</v>
      </c>
      <c r="C1997" s="1" t="s">
        <v>52</v>
      </c>
      <c r="D1997" s="1" t="s">
        <v>636</v>
      </c>
      <c r="E1997" s="1" t="s">
        <v>639</v>
      </c>
    </row>
    <row r="1998" spans="1:5" x14ac:dyDescent="0.3">
      <c r="A1998" s="5" t="s">
        <v>625</v>
      </c>
      <c r="B1998" s="1" t="s">
        <v>2181</v>
      </c>
      <c r="C1998" s="1" t="s">
        <v>46</v>
      </c>
      <c r="D1998" s="1" t="s">
        <v>636</v>
      </c>
      <c r="E1998" s="1" t="s">
        <v>662</v>
      </c>
    </row>
    <row r="1999" spans="1:5" x14ac:dyDescent="0.3">
      <c r="A1999" s="5" t="s">
        <v>625</v>
      </c>
      <c r="B1999" s="1" t="s">
        <v>2182</v>
      </c>
      <c r="C1999" s="1" t="s">
        <v>46</v>
      </c>
      <c r="D1999" s="1" t="s">
        <v>636</v>
      </c>
      <c r="E1999" s="1" t="s">
        <v>627</v>
      </c>
    </row>
    <row r="2000" spans="1:5" x14ac:dyDescent="0.3">
      <c r="A2000" s="5" t="s">
        <v>625</v>
      </c>
      <c r="B2000" s="1" t="s">
        <v>2183</v>
      </c>
      <c r="C2000" s="1" t="s">
        <v>52</v>
      </c>
      <c r="D2000" s="1" t="s">
        <v>636</v>
      </c>
      <c r="E2000" s="1" t="s">
        <v>631</v>
      </c>
    </row>
    <row r="2001" spans="1:5" x14ac:dyDescent="0.3">
      <c r="A2001" s="5" t="s">
        <v>625</v>
      </c>
      <c r="B2001" s="1" t="s">
        <v>2184</v>
      </c>
      <c r="C2001" s="1" t="s">
        <v>46</v>
      </c>
      <c r="D2001" s="1" t="s">
        <v>636</v>
      </c>
      <c r="E2001" s="1" t="s">
        <v>631</v>
      </c>
    </row>
    <row r="2002" spans="1:5" x14ac:dyDescent="0.3">
      <c r="A2002" s="5" t="s">
        <v>625</v>
      </c>
      <c r="B2002" s="1" t="s">
        <v>2185</v>
      </c>
      <c r="C2002" s="1" t="s">
        <v>48</v>
      </c>
      <c r="D2002" s="1" t="s">
        <v>636</v>
      </c>
      <c r="E2002" s="1" t="s">
        <v>639</v>
      </c>
    </row>
    <row r="2003" spans="1:5" x14ac:dyDescent="0.3">
      <c r="A2003" s="5" t="s">
        <v>625</v>
      </c>
      <c r="B2003" s="1" t="s">
        <v>2186</v>
      </c>
      <c r="C2003" s="1" t="s">
        <v>46</v>
      </c>
      <c r="D2003" s="1" t="s">
        <v>40</v>
      </c>
      <c r="E2003" s="1" t="s">
        <v>437</v>
      </c>
    </row>
    <row r="2004" spans="1:5" x14ac:dyDescent="0.3">
      <c r="A2004" s="5" t="s">
        <v>625</v>
      </c>
      <c r="B2004" s="1" t="s">
        <v>2187</v>
      </c>
      <c r="C2004" s="1" t="s">
        <v>48</v>
      </c>
      <c r="D2004" s="1" t="s">
        <v>636</v>
      </c>
      <c r="E2004" s="1" t="s">
        <v>639</v>
      </c>
    </row>
    <row r="2005" spans="1:5" x14ac:dyDescent="0.3">
      <c r="A2005" s="5" t="s">
        <v>625</v>
      </c>
      <c r="B2005" s="1" t="s">
        <v>2188</v>
      </c>
      <c r="C2005" s="1" t="s">
        <v>46</v>
      </c>
      <c r="D2005" s="1" t="s">
        <v>636</v>
      </c>
      <c r="E2005" s="1" t="s">
        <v>733</v>
      </c>
    </row>
    <row r="2006" spans="1:5" x14ac:dyDescent="0.3">
      <c r="A2006" s="5" t="s">
        <v>625</v>
      </c>
      <c r="B2006" s="1" t="s">
        <v>2189</v>
      </c>
      <c r="C2006" s="1" t="s">
        <v>46</v>
      </c>
      <c r="D2006" s="1" t="s">
        <v>636</v>
      </c>
      <c r="E2006" s="1" t="s">
        <v>631</v>
      </c>
    </row>
    <row r="2007" spans="1:5" x14ac:dyDescent="0.3">
      <c r="A2007" s="5" t="s">
        <v>625</v>
      </c>
      <c r="B2007" s="1" t="s">
        <v>2190</v>
      </c>
      <c r="C2007" s="1" t="s">
        <v>46</v>
      </c>
      <c r="D2007" s="1" t="s">
        <v>636</v>
      </c>
      <c r="E2007" s="1" t="s">
        <v>627</v>
      </c>
    </row>
    <row r="2008" spans="1:5" x14ac:dyDescent="0.3">
      <c r="A2008" s="5" t="s">
        <v>625</v>
      </c>
      <c r="B2008" s="1" t="s">
        <v>2191</v>
      </c>
      <c r="C2008" s="1" t="s">
        <v>52</v>
      </c>
      <c r="D2008" s="1" t="s">
        <v>636</v>
      </c>
      <c r="E2008" s="1" t="s">
        <v>639</v>
      </c>
    </row>
    <row r="2009" spans="1:5" x14ac:dyDescent="0.3">
      <c r="A2009" s="5" t="s">
        <v>625</v>
      </c>
      <c r="B2009" s="1" t="s">
        <v>2192</v>
      </c>
      <c r="C2009" s="1" t="s">
        <v>46</v>
      </c>
      <c r="D2009" s="1" t="s">
        <v>636</v>
      </c>
      <c r="E2009" s="1" t="s">
        <v>631</v>
      </c>
    </row>
    <row r="2010" spans="1:5" x14ac:dyDescent="0.3">
      <c r="A2010" s="5" t="s">
        <v>625</v>
      </c>
      <c r="B2010" s="1" t="s">
        <v>2193</v>
      </c>
      <c r="C2010" s="1" t="s">
        <v>52</v>
      </c>
      <c r="D2010" s="1" t="s">
        <v>636</v>
      </c>
      <c r="E2010" s="1" t="s">
        <v>657</v>
      </c>
    </row>
    <row r="2011" spans="1:5" x14ac:dyDescent="0.3">
      <c r="A2011" s="5" t="s">
        <v>625</v>
      </c>
      <c r="B2011" s="1" t="s">
        <v>2194</v>
      </c>
      <c r="C2011" s="1" t="s">
        <v>52</v>
      </c>
      <c r="D2011" s="1" t="s">
        <v>636</v>
      </c>
      <c r="E2011" s="1" t="s">
        <v>694</v>
      </c>
    </row>
    <row r="2012" spans="1:5" x14ac:dyDescent="0.3">
      <c r="A2012" s="5" t="s">
        <v>625</v>
      </c>
      <c r="B2012" s="1" t="s">
        <v>2195</v>
      </c>
      <c r="C2012" s="1" t="s">
        <v>48</v>
      </c>
      <c r="D2012" s="1" t="s">
        <v>636</v>
      </c>
      <c r="E2012" s="1" t="s">
        <v>733</v>
      </c>
    </row>
    <row r="2013" spans="1:5" x14ac:dyDescent="0.3">
      <c r="A2013" s="5" t="s">
        <v>625</v>
      </c>
      <c r="B2013" s="1" t="s">
        <v>2196</v>
      </c>
      <c r="C2013" s="1" t="s">
        <v>52</v>
      </c>
      <c r="D2013" s="1" t="s">
        <v>636</v>
      </c>
      <c r="E2013" s="1" t="s">
        <v>639</v>
      </c>
    </row>
    <row r="2014" spans="1:5" x14ac:dyDescent="0.3">
      <c r="A2014" s="5" t="s">
        <v>625</v>
      </c>
      <c r="B2014" s="1" t="s">
        <v>2197</v>
      </c>
      <c r="C2014" s="1" t="s">
        <v>52</v>
      </c>
      <c r="D2014" s="1" t="s">
        <v>636</v>
      </c>
      <c r="E2014" s="1" t="s">
        <v>631</v>
      </c>
    </row>
    <row r="2015" spans="1:5" x14ac:dyDescent="0.3">
      <c r="A2015" s="5" t="s">
        <v>625</v>
      </c>
      <c r="B2015" s="1" t="s">
        <v>2198</v>
      </c>
      <c r="C2015" s="1" t="s">
        <v>52</v>
      </c>
      <c r="D2015" s="1" t="s">
        <v>636</v>
      </c>
      <c r="E2015" s="1" t="s">
        <v>639</v>
      </c>
    </row>
    <row r="2016" spans="1:5" x14ac:dyDescent="0.3">
      <c r="A2016" s="5" t="s">
        <v>625</v>
      </c>
      <c r="B2016" s="1" t="s">
        <v>2199</v>
      </c>
      <c r="C2016" s="1" t="s">
        <v>46</v>
      </c>
      <c r="D2016" s="1" t="s">
        <v>636</v>
      </c>
      <c r="E2016" s="1" t="s">
        <v>733</v>
      </c>
    </row>
    <row r="2017" spans="1:5" x14ac:dyDescent="0.3">
      <c r="A2017" s="5" t="s">
        <v>625</v>
      </c>
      <c r="B2017" s="1" t="s">
        <v>2200</v>
      </c>
      <c r="C2017" s="1" t="s">
        <v>46</v>
      </c>
      <c r="D2017" s="1" t="s">
        <v>636</v>
      </c>
      <c r="E2017" s="1" t="s">
        <v>639</v>
      </c>
    </row>
    <row r="2018" spans="1:5" x14ac:dyDescent="0.3">
      <c r="A2018" s="5" t="s">
        <v>625</v>
      </c>
      <c r="B2018" s="1" t="s">
        <v>2201</v>
      </c>
      <c r="C2018" s="1" t="s">
        <v>46</v>
      </c>
      <c r="D2018" s="1" t="s">
        <v>636</v>
      </c>
      <c r="E2018" s="1" t="s">
        <v>694</v>
      </c>
    </row>
    <row r="2019" spans="1:5" x14ac:dyDescent="0.3">
      <c r="A2019" s="5" t="s">
        <v>625</v>
      </c>
      <c r="B2019" s="1" t="s">
        <v>2202</v>
      </c>
      <c r="C2019" s="1" t="s">
        <v>52</v>
      </c>
      <c r="D2019" s="1" t="s">
        <v>636</v>
      </c>
      <c r="E2019" s="1" t="s">
        <v>639</v>
      </c>
    </row>
    <row r="2020" spans="1:5" x14ac:dyDescent="0.3">
      <c r="A2020" s="5" t="s">
        <v>625</v>
      </c>
      <c r="B2020" s="1" t="s">
        <v>2203</v>
      </c>
      <c r="C2020" s="1" t="s">
        <v>46</v>
      </c>
      <c r="D2020" s="1" t="s">
        <v>636</v>
      </c>
      <c r="E2020" s="1" t="s">
        <v>631</v>
      </c>
    </row>
    <row r="2021" spans="1:5" x14ac:dyDescent="0.3">
      <c r="A2021" s="5" t="s">
        <v>625</v>
      </c>
      <c r="B2021" s="1" t="s">
        <v>2204</v>
      </c>
      <c r="C2021" s="1" t="s">
        <v>52</v>
      </c>
      <c r="D2021" s="1" t="s">
        <v>636</v>
      </c>
      <c r="E2021" s="1" t="s">
        <v>639</v>
      </c>
    </row>
    <row r="2022" spans="1:5" x14ac:dyDescent="0.3">
      <c r="A2022" s="5" t="s">
        <v>625</v>
      </c>
      <c r="B2022" s="1" t="s">
        <v>2205</v>
      </c>
      <c r="C2022" s="1" t="s">
        <v>52</v>
      </c>
      <c r="D2022" s="1" t="s">
        <v>636</v>
      </c>
      <c r="E2022" s="1" t="s">
        <v>631</v>
      </c>
    </row>
    <row r="2023" spans="1:5" x14ac:dyDescent="0.3">
      <c r="A2023" s="5" t="s">
        <v>625</v>
      </c>
      <c r="B2023" s="1" t="s">
        <v>2206</v>
      </c>
      <c r="C2023" s="1" t="s">
        <v>52</v>
      </c>
      <c r="D2023" s="1" t="s">
        <v>636</v>
      </c>
      <c r="E2023" s="1" t="s">
        <v>776</v>
      </c>
    </row>
    <row r="2024" spans="1:5" x14ac:dyDescent="0.3">
      <c r="A2024" s="5" t="s">
        <v>625</v>
      </c>
      <c r="B2024" s="1" t="s">
        <v>2207</v>
      </c>
      <c r="C2024" s="1" t="s">
        <v>52</v>
      </c>
      <c r="D2024" s="1" t="s">
        <v>636</v>
      </c>
      <c r="E2024" s="1" t="s">
        <v>627</v>
      </c>
    </row>
    <row r="2025" spans="1:5" x14ac:dyDescent="0.3">
      <c r="A2025" s="5" t="s">
        <v>625</v>
      </c>
      <c r="B2025" s="1" t="s">
        <v>2208</v>
      </c>
      <c r="C2025" s="1" t="s">
        <v>52</v>
      </c>
      <c r="D2025" s="1" t="s">
        <v>636</v>
      </c>
      <c r="E2025" s="1" t="s">
        <v>639</v>
      </c>
    </row>
    <row r="2026" spans="1:5" x14ac:dyDescent="0.3">
      <c r="A2026" s="5" t="s">
        <v>625</v>
      </c>
      <c r="B2026" s="1" t="s">
        <v>2209</v>
      </c>
      <c r="C2026" s="1" t="s">
        <v>52</v>
      </c>
      <c r="D2026" s="1" t="s">
        <v>636</v>
      </c>
      <c r="E2026" s="1" t="s">
        <v>631</v>
      </c>
    </row>
    <row r="2027" spans="1:5" x14ac:dyDescent="0.3">
      <c r="A2027" s="5" t="s">
        <v>625</v>
      </c>
      <c r="B2027" s="1" t="s">
        <v>2210</v>
      </c>
      <c r="C2027" s="1" t="s">
        <v>52</v>
      </c>
      <c r="D2027" s="1" t="s">
        <v>636</v>
      </c>
      <c r="E2027" s="1" t="s">
        <v>639</v>
      </c>
    </row>
    <row r="2028" spans="1:5" x14ac:dyDescent="0.3">
      <c r="A2028" s="5" t="s">
        <v>625</v>
      </c>
      <c r="B2028" s="1" t="s">
        <v>2211</v>
      </c>
      <c r="C2028" s="1" t="s">
        <v>48</v>
      </c>
      <c r="D2028" s="1" t="s">
        <v>636</v>
      </c>
      <c r="E2028" s="1" t="s">
        <v>631</v>
      </c>
    </row>
    <row r="2029" spans="1:5" x14ac:dyDescent="0.3">
      <c r="A2029" s="5" t="s">
        <v>625</v>
      </c>
      <c r="B2029" s="1" t="s">
        <v>2212</v>
      </c>
      <c r="C2029" s="1" t="s">
        <v>52</v>
      </c>
      <c r="D2029" s="1" t="s">
        <v>636</v>
      </c>
      <c r="E2029" s="1" t="s">
        <v>627</v>
      </c>
    </row>
    <row r="2030" spans="1:5" x14ac:dyDescent="0.3">
      <c r="A2030" s="5" t="s">
        <v>625</v>
      </c>
      <c r="B2030" s="1" t="s">
        <v>2213</v>
      </c>
      <c r="C2030" s="1" t="s">
        <v>46</v>
      </c>
      <c r="D2030" s="1" t="s">
        <v>636</v>
      </c>
      <c r="E2030" s="1" t="s">
        <v>631</v>
      </c>
    </row>
    <row r="2031" spans="1:5" x14ac:dyDescent="0.3">
      <c r="A2031" s="5" t="s">
        <v>625</v>
      </c>
      <c r="B2031" s="1" t="s">
        <v>2214</v>
      </c>
      <c r="C2031" s="1" t="s">
        <v>46</v>
      </c>
      <c r="D2031" s="1" t="s">
        <v>636</v>
      </c>
      <c r="E2031" s="1" t="s">
        <v>639</v>
      </c>
    </row>
    <row r="2032" spans="1:5" x14ac:dyDescent="0.3">
      <c r="A2032" s="5" t="s">
        <v>625</v>
      </c>
      <c r="B2032" s="1" t="s">
        <v>2215</v>
      </c>
      <c r="C2032" s="1" t="s">
        <v>52</v>
      </c>
      <c r="D2032" s="1" t="s">
        <v>40</v>
      </c>
      <c r="E2032" s="1" t="s">
        <v>186</v>
      </c>
    </row>
    <row r="2033" spans="1:5" x14ac:dyDescent="0.3">
      <c r="A2033" s="5" t="s">
        <v>625</v>
      </c>
      <c r="B2033" s="1" t="s">
        <v>2216</v>
      </c>
      <c r="C2033" s="1" t="s">
        <v>48</v>
      </c>
      <c r="D2033" s="1" t="s">
        <v>636</v>
      </c>
      <c r="E2033" s="1" t="s">
        <v>694</v>
      </c>
    </row>
    <row r="2034" spans="1:5" x14ac:dyDescent="0.3">
      <c r="A2034" s="5" t="s">
        <v>625</v>
      </c>
      <c r="B2034" s="1" t="s">
        <v>2217</v>
      </c>
      <c r="C2034" s="1" t="s">
        <v>48</v>
      </c>
      <c r="D2034" s="1" t="s">
        <v>40</v>
      </c>
      <c r="E2034" s="1" t="s">
        <v>629</v>
      </c>
    </row>
    <row r="2035" spans="1:5" x14ac:dyDescent="0.3">
      <c r="A2035" s="5" t="s">
        <v>625</v>
      </c>
      <c r="B2035" s="1" t="s">
        <v>2218</v>
      </c>
      <c r="C2035" s="1" t="s">
        <v>52</v>
      </c>
      <c r="D2035" s="1" t="s">
        <v>636</v>
      </c>
      <c r="E2035" s="1" t="s">
        <v>634</v>
      </c>
    </row>
    <row r="2036" spans="1:5" x14ac:dyDescent="0.3">
      <c r="A2036" s="5" t="s">
        <v>625</v>
      </c>
      <c r="B2036" s="1" t="s">
        <v>2219</v>
      </c>
      <c r="C2036" s="1" t="s">
        <v>48</v>
      </c>
      <c r="D2036" s="1" t="s">
        <v>636</v>
      </c>
      <c r="E2036" s="1" t="s">
        <v>639</v>
      </c>
    </row>
    <row r="2037" spans="1:5" x14ac:dyDescent="0.3">
      <c r="A2037" s="5" t="s">
        <v>625</v>
      </c>
      <c r="B2037" s="1" t="s">
        <v>2220</v>
      </c>
      <c r="C2037" s="1" t="s">
        <v>46</v>
      </c>
      <c r="D2037" s="1" t="s">
        <v>636</v>
      </c>
      <c r="E2037" s="1" t="s">
        <v>631</v>
      </c>
    </row>
    <row r="2038" spans="1:5" x14ac:dyDescent="0.3">
      <c r="A2038" s="5" t="s">
        <v>625</v>
      </c>
      <c r="B2038" s="1" t="s">
        <v>2221</v>
      </c>
      <c r="C2038" s="1" t="s">
        <v>48</v>
      </c>
      <c r="D2038" s="1" t="s">
        <v>636</v>
      </c>
      <c r="E2038" s="1" t="s">
        <v>639</v>
      </c>
    </row>
    <row r="2039" spans="1:5" x14ac:dyDescent="0.3">
      <c r="A2039" s="5" t="s">
        <v>625</v>
      </c>
      <c r="B2039" s="1" t="s">
        <v>2222</v>
      </c>
      <c r="C2039" s="1" t="s">
        <v>52</v>
      </c>
      <c r="D2039" s="1" t="s">
        <v>636</v>
      </c>
      <c r="E2039" s="1" t="s">
        <v>710</v>
      </c>
    </row>
    <row r="2040" spans="1:5" x14ac:dyDescent="0.3">
      <c r="A2040" s="5" t="s">
        <v>625</v>
      </c>
      <c r="B2040" s="1" t="s">
        <v>2223</v>
      </c>
      <c r="C2040" s="1" t="s">
        <v>48</v>
      </c>
      <c r="D2040" s="1" t="s">
        <v>636</v>
      </c>
      <c r="E2040" s="1" t="s">
        <v>639</v>
      </c>
    </row>
    <row r="2041" spans="1:5" x14ac:dyDescent="0.3">
      <c r="A2041" s="5" t="s">
        <v>625</v>
      </c>
      <c r="B2041" s="1" t="s">
        <v>2224</v>
      </c>
      <c r="C2041" s="1" t="s">
        <v>52</v>
      </c>
      <c r="D2041" s="1" t="s">
        <v>636</v>
      </c>
      <c r="E2041" s="1" t="s">
        <v>639</v>
      </c>
    </row>
    <row r="2042" spans="1:5" x14ac:dyDescent="0.3">
      <c r="A2042" s="5" t="s">
        <v>625</v>
      </c>
      <c r="B2042" s="1" t="s">
        <v>2225</v>
      </c>
      <c r="C2042" s="1" t="s">
        <v>52</v>
      </c>
      <c r="D2042" s="1" t="s">
        <v>636</v>
      </c>
      <c r="E2042" s="1" t="s">
        <v>662</v>
      </c>
    </row>
    <row r="2043" spans="1:5" x14ac:dyDescent="0.3">
      <c r="A2043" s="5" t="s">
        <v>625</v>
      </c>
      <c r="B2043" s="1" t="s">
        <v>2226</v>
      </c>
      <c r="C2043" s="1" t="s">
        <v>52</v>
      </c>
      <c r="D2043" s="1" t="s">
        <v>40</v>
      </c>
      <c r="E2043" s="1" t="s">
        <v>437</v>
      </c>
    </row>
    <row r="2044" spans="1:5" x14ac:dyDescent="0.3">
      <c r="A2044" s="5" t="s">
        <v>625</v>
      </c>
      <c r="B2044" s="1" t="s">
        <v>2227</v>
      </c>
      <c r="C2044" s="1" t="s">
        <v>52</v>
      </c>
      <c r="D2044" s="1" t="s">
        <v>636</v>
      </c>
      <c r="E2044" s="1" t="s">
        <v>733</v>
      </c>
    </row>
    <row r="2045" spans="1:5" x14ac:dyDescent="0.3">
      <c r="A2045" s="5" t="s">
        <v>625</v>
      </c>
      <c r="B2045" s="1" t="s">
        <v>2228</v>
      </c>
      <c r="C2045" s="1" t="s">
        <v>52</v>
      </c>
      <c r="D2045" s="1" t="s">
        <v>636</v>
      </c>
      <c r="E2045" s="1" t="s">
        <v>634</v>
      </c>
    </row>
    <row r="2046" spans="1:5" x14ac:dyDescent="0.3">
      <c r="A2046" s="5" t="s">
        <v>625</v>
      </c>
      <c r="B2046" s="1" t="s">
        <v>2229</v>
      </c>
      <c r="C2046" s="1" t="s">
        <v>48</v>
      </c>
      <c r="D2046" s="1" t="s">
        <v>636</v>
      </c>
      <c r="E2046" s="1" t="s">
        <v>639</v>
      </c>
    </row>
    <row r="2047" spans="1:5" x14ac:dyDescent="0.3">
      <c r="A2047" s="5" t="s">
        <v>625</v>
      </c>
      <c r="B2047" s="1" t="s">
        <v>2230</v>
      </c>
      <c r="C2047" s="1" t="s">
        <v>48</v>
      </c>
      <c r="D2047" s="1" t="s">
        <v>636</v>
      </c>
      <c r="E2047" s="1" t="s">
        <v>639</v>
      </c>
    </row>
    <row r="2048" spans="1:5" x14ac:dyDescent="0.3">
      <c r="A2048" s="5" t="s">
        <v>625</v>
      </c>
      <c r="B2048" s="1" t="s">
        <v>2231</v>
      </c>
      <c r="C2048" s="1" t="s">
        <v>48</v>
      </c>
      <c r="D2048" s="1" t="s">
        <v>40</v>
      </c>
      <c r="E2048" s="1" t="s">
        <v>629</v>
      </c>
    </row>
    <row r="2049" spans="1:5" x14ac:dyDescent="0.3">
      <c r="A2049" s="5" t="s">
        <v>625</v>
      </c>
      <c r="B2049" s="1" t="s">
        <v>2232</v>
      </c>
      <c r="C2049" s="1" t="s">
        <v>46</v>
      </c>
      <c r="D2049" s="1" t="s">
        <v>636</v>
      </c>
      <c r="E2049" s="1" t="s">
        <v>639</v>
      </c>
    </row>
    <row r="2050" spans="1:5" x14ac:dyDescent="0.3">
      <c r="A2050" s="5" t="s">
        <v>625</v>
      </c>
      <c r="B2050" s="1" t="s">
        <v>2233</v>
      </c>
      <c r="C2050" s="1" t="s">
        <v>52</v>
      </c>
      <c r="D2050" s="1" t="s">
        <v>636</v>
      </c>
      <c r="E2050" s="1" t="s">
        <v>639</v>
      </c>
    </row>
    <row r="2051" spans="1:5" x14ac:dyDescent="0.3">
      <c r="A2051" s="5" t="s">
        <v>625</v>
      </c>
      <c r="B2051" s="1" t="s">
        <v>2234</v>
      </c>
      <c r="C2051" s="1" t="s">
        <v>52</v>
      </c>
      <c r="D2051" s="1" t="s">
        <v>636</v>
      </c>
      <c r="E2051" s="1" t="s">
        <v>631</v>
      </c>
    </row>
    <row r="2052" spans="1:5" x14ac:dyDescent="0.3">
      <c r="A2052" s="5" t="s">
        <v>625</v>
      </c>
      <c r="B2052" s="1" t="s">
        <v>2235</v>
      </c>
      <c r="C2052" s="1" t="s">
        <v>46</v>
      </c>
      <c r="D2052" s="1" t="s">
        <v>636</v>
      </c>
      <c r="E2052" s="1" t="s">
        <v>1329</v>
      </c>
    </row>
    <row r="2053" spans="1:5" x14ac:dyDescent="0.3">
      <c r="A2053" s="5" t="s">
        <v>625</v>
      </c>
      <c r="B2053" s="1" t="s">
        <v>2236</v>
      </c>
      <c r="C2053" s="1" t="s">
        <v>52</v>
      </c>
      <c r="D2053" s="1" t="s">
        <v>636</v>
      </c>
      <c r="E2053" s="1" t="s">
        <v>639</v>
      </c>
    </row>
    <row r="2054" spans="1:5" x14ac:dyDescent="0.3">
      <c r="A2054" s="5" t="s">
        <v>625</v>
      </c>
      <c r="B2054" s="1" t="s">
        <v>2237</v>
      </c>
      <c r="C2054" s="1" t="s">
        <v>52</v>
      </c>
      <c r="D2054" s="1" t="s">
        <v>636</v>
      </c>
      <c r="E2054" s="1" t="s">
        <v>662</v>
      </c>
    </row>
    <row r="2055" spans="1:5" x14ac:dyDescent="0.3">
      <c r="A2055" s="5" t="s">
        <v>625</v>
      </c>
      <c r="B2055" s="1" t="s">
        <v>2238</v>
      </c>
      <c r="C2055" s="1" t="s">
        <v>52</v>
      </c>
      <c r="D2055" s="1" t="s">
        <v>636</v>
      </c>
      <c r="E2055" s="1" t="s">
        <v>2239</v>
      </c>
    </row>
    <row r="2056" spans="1:5" x14ac:dyDescent="0.3">
      <c r="A2056" s="5" t="s">
        <v>625</v>
      </c>
      <c r="B2056" s="1" t="s">
        <v>2240</v>
      </c>
      <c r="C2056" s="1" t="s">
        <v>48</v>
      </c>
      <c r="D2056" s="1" t="s">
        <v>40</v>
      </c>
      <c r="E2056" s="1" t="s">
        <v>437</v>
      </c>
    </row>
    <row r="2057" spans="1:5" x14ac:dyDescent="0.3">
      <c r="A2057" s="5" t="s">
        <v>625</v>
      </c>
      <c r="B2057" s="1" t="s">
        <v>2241</v>
      </c>
      <c r="C2057" s="1" t="s">
        <v>52</v>
      </c>
      <c r="D2057" s="1" t="s">
        <v>636</v>
      </c>
      <c r="E2057" s="1" t="s">
        <v>639</v>
      </c>
    </row>
    <row r="2058" spans="1:5" x14ac:dyDescent="0.3">
      <c r="A2058" s="5" t="s">
        <v>625</v>
      </c>
      <c r="B2058" s="1" t="s">
        <v>2242</v>
      </c>
      <c r="C2058" s="1" t="s">
        <v>52</v>
      </c>
      <c r="D2058" s="1" t="s">
        <v>636</v>
      </c>
      <c r="E2058" s="1" t="s">
        <v>639</v>
      </c>
    </row>
    <row r="2059" spans="1:5" x14ac:dyDescent="0.3">
      <c r="A2059" s="5" t="s">
        <v>625</v>
      </c>
      <c r="B2059" s="1" t="s">
        <v>2243</v>
      </c>
      <c r="C2059" s="1" t="s">
        <v>46</v>
      </c>
      <c r="D2059" s="1" t="s">
        <v>636</v>
      </c>
      <c r="E2059" s="1" t="s">
        <v>631</v>
      </c>
    </row>
    <row r="2060" spans="1:5" x14ac:dyDescent="0.3">
      <c r="A2060" s="5" t="s">
        <v>625</v>
      </c>
      <c r="B2060" s="1" t="s">
        <v>2244</v>
      </c>
      <c r="C2060" s="1" t="s">
        <v>46</v>
      </c>
      <c r="D2060" s="1" t="s">
        <v>636</v>
      </c>
      <c r="E2060" s="1" t="s">
        <v>2245</v>
      </c>
    </row>
    <row r="2061" spans="1:5" x14ac:dyDescent="0.3">
      <c r="A2061" s="5" t="s">
        <v>625</v>
      </c>
      <c r="B2061" s="1" t="s">
        <v>2246</v>
      </c>
      <c r="C2061" s="1" t="s">
        <v>46</v>
      </c>
      <c r="D2061" s="1" t="s">
        <v>636</v>
      </c>
      <c r="E2061" s="1" t="s">
        <v>631</v>
      </c>
    </row>
    <row r="2062" spans="1:5" x14ac:dyDescent="0.3">
      <c r="A2062" s="5" t="s">
        <v>625</v>
      </c>
      <c r="B2062" s="1" t="s">
        <v>2247</v>
      </c>
      <c r="C2062" s="1" t="s">
        <v>46</v>
      </c>
      <c r="D2062" s="1" t="s">
        <v>636</v>
      </c>
      <c r="E2062" s="1" t="s">
        <v>631</v>
      </c>
    </row>
    <row r="2063" spans="1:5" x14ac:dyDescent="0.3">
      <c r="A2063" s="5" t="s">
        <v>625</v>
      </c>
      <c r="B2063" s="1" t="s">
        <v>2248</v>
      </c>
      <c r="C2063" s="1" t="s">
        <v>52</v>
      </c>
      <c r="D2063" s="1" t="s">
        <v>636</v>
      </c>
      <c r="E2063" s="1" t="s">
        <v>639</v>
      </c>
    </row>
    <row r="2064" spans="1:5" x14ac:dyDescent="0.3">
      <c r="A2064" s="5" t="s">
        <v>625</v>
      </c>
      <c r="B2064" s="1" t="s">
        <v>2249</v>
      </c>
      <c r="C2064" s="1" t="s">
        <v>48</v>
      </c>
      <c r="D2064" s="1" t="s">
        <v>636</v>
      </c>
      <c r="E2064" s="1" t="s">
        <v>639</v>
      </c>
    </row>
    <row r="2065" spans="1:5" x14ac:dyDescent="0.3">
      <c r="A2065" s="5" t="s">
        <v>625</v>
      </c>
      <c r="B2065" s="1" t="s">
        <v>2250</v>
      </c>
      <c r="C2065" s="1" t="s">
        <v>46</v>
      </c>
      <c r="D2065" s="1" t="s">
        <v>636</v>
      </c>
      <c r="E2065" s="1" t="s">
        <v>631</v>
      </c>
    </row>
    <row r="2066" spans="1:5" x14ac:dyDescent="0.3">
      <c r="A2066" s="5" t="s">
        <v>625</v>
      </c>
      <c r="B2066" s="1" t="s">
        <v>2251</v>
      </c>
      <c r="C2066" s="1" t="s">
        <v>46</v>
      </c>
      <c r="D2066" s="1" t="s">
        <v>636</v>
      </c>
      <c r="E2066" s="1" t="s">
        <v>631</v>
      </c>
    </row>
    <row r="2067" spans="1:5" x14ac:dyDescent="0.3">
      <c r="A2067" s="5" t="s">
        <v>625</v>
      </c>
      <c r="B2067" s="1" t="s">
        <v>2252</v>
      </c>
      <c r="C2067" s="1" t="s">
        <v>46</v>
      </c>
      <c r="D2067" s="1" t="s">
        <v>636</v>
      </c>
      <c r="E2067" s="1" t="s">
        <v>631</v>
      </c>
    </row>
    <row r="2068" spans="1:5" x14ac:dyDescent="0.3">
      <c r="A2068" s="5" t="s">
        <v>625</v>
      </c>
      <c r="B2068" s="1" t="s">
        <v>2253</v>
      </c>
      <c r="C2068" s="1" t="s">
        <v>46</v>
      </c>
      <c r="D2068" s="1" t="s">
        <v>40</v>
      </c>
      <c r="E2068" s="1" t="s">
        <v>437</v>
      </c>
    </row>
    <row r="2069" spans="1:5" x14ac:dyDescent="0.3">
      <c r="A2069" s="5" t="s">
        <v>625</v>
      </c>
      <c r="B2069" s="1" t="s">
        <v>2254</v>
      </c>
      <c r="C2069" s="1" t="s">
        <v>46</v>
      </c>
      <c r="D2069" s="1" t="s">
        <v>636</v>
      </c>
      <c r="E2069" s="1" t="s">
        <v>639</v>
      </c>
    </row>
    <row r="2070" spans="1:5" x14ac:dyDescent="0.3">
      <c r="A2070" s="5" t="s">
        <v>625</v>
      </c>
      <c r="B2070" s="1" t="s">
        <v>2255</v>
      </c>
      <c r="C2070" s="1" t="s">
        <v>46</v>
      </c>
      <c r="D2070" s="1" t="s">
        <v>40</v>
      </c>
      <c r="E2070" s="1" t="s">
        <v>186</v>
      </c>
    </row>
    <row r="2071" spans="1:5" x14ac:dyDescent="0.3">
      <c r="A2071" s="5" t="s">
        <v>625</v>
      </c>
      <c r="B2071" s="1" t="s">
        <v>2256</v>
      </c>
      <c r="C2071" s="1" t="s">
        <v>52</v>
      </c>
      <c r="D2071" s="1" t="s">
        <v>636</v>
      </c>
      <c r="E2071" s="1" t="s">
        <v>627</v>
      </c>
    </row>
    <row r="2072" spans="1:5" x14ac:dyDescent="0.3">
      <c r="A2072" s="5" t="s">
        <v>625</v>
      </c>
      <c r="B2072" s="1" t="s">
        <v>2257</v>
      </c>
      <c r="C2072" s="1" t="s">
        <v>46</v>
      </c>
      <c r="D2072" s="1" t="s">
        <v>636</v>
      </c>
      <c r="E2072" s="1" t="s">
        <v>639</v>
      </c>
    </row>
    <row r="2073" spans="1:5" x14ac:dyDescent="0.3">
      <c r="A2073" s="5" t="s">
        <v>625</v>
      </c>
      <c r="B2073" s="1" t="s">
        <v>2258</v>
      </c>
      <c r="C2073" s="1" t="s">
        <v>52</v>
      </c>
      <c r="D2073" s="1" t="s">
        <v>636</v>
      </c>
      <c r="E2073" s="1" t="s">
        <v>634</v>
      </c>
    </row>
    <row r="2074" spans="1:5" x14ac:dyDescent="0.3">
      <c r="A2074" s="5" t="s">
        <v>625</v>
      </c>
      <c r="B2074" s="1" t="s">
        <v>2259</v>
      </c>
      <c r="C2074" s="1" t="s">
        <v>48</v>
      </c>
      <c r="D2074" s="1" t="s">
        <v>636</v>
      </c>
      <c r="E2074" s="1" t="s">
        <v>639</v>
      </c>
    </row>
    <row r="2075" spans="1:5" x14ac:dyDescent="0.3">
      <c r="A2075" s="5" t="s">
        <v>625</v>
      </c>
      <c r="B2075" s="1" t="s">
        <v>2260</v>
      </c>
      <c r="C2075" s="1" t="s">
        <v>46</v>
      </c>
      <c r="D2075" s="1" t="s">
        <v>636</v>
      </c>
      <c r="E2075" s="1" t="s">
        <v>1946</v>
      </c>
    </row>
    <row r="2076" spans="1:5" x14ac:dyDescent="0.3">
      <c r="A2076" s="5" t="s">
        <v>625</v>
      </c>
      <c r="B2076" s="1" t="s">
        <v>2261</v>
      </c>
      <c r="C2076" s="1" t="s">
        <v>48</v>
      </c>
      <c r="D2076" s="1" t="s">
        <v>636</v>
      </c>
      <c r="E2076" s="1" t="s">
        <v>639</v>
      </c>
    </row>
    <row r="2077" spans="1:5" x14ac:dyDescent="0.3">
      <c r="A2077" s="5" t="s">
        <v>625</v>
      </c>
      <c r="B2077" s="1" t="s">
        <v>2262</v>
      </c>
      <c r="C2077" s="1" t="s">
        <v>48</v>
      </c>
      <c r="D2077" s="1" t="s">
        <v>636</v>
      </c>
      <c r="E2077" s="1" t="s">
        <v>627</v>
      </c>
    </row>
    <row r="2078" spans="1:5" x14ac:dyDescent="0.3">
      <c r="A2078" s="5" t="s">
        <v>625</v>
      </c>
      <c r="B2078" s="1" t="s">
        <v>2263</v>
      </c>
      <c r="C2078" s="1" t="s">
        <v>52</v>
      </c>
      <c r="D2078" s="1" t="s">
        <v>636</v>
      </c>
      <c r="E2078" s="1" t="s">
        <v>662</v>
      </c>
    </row>
    <row r="2079" spans="1:5" x14ac:dyDescent="0.3">
      <c r="A2079" s="5" t="s">
        <v>625</v>
      </c>
      <c r="B2079" s="1" t="s">
        <v>2264</v>
      </c>
      <c r="C2079" s="1" t="s">
        <v>46</v>
      </c>
      <c r="D2079" s="1" t="s">
        <v>636</v>
      </c>
      <c r="E2079" s="1" t="s">
        <v>631</v>
      </c>
    </row>
    <row r="2080" spans="1:5" x14ac:dyDescent="0.3">
      <c r="A2080" s="5" t="s">
        <v>625</v>
      </c>
      <c r="B2080" s="1" t="s">
        <v>2265</v>
      </c>
      <c r="C2080" s="1" t="s">
        <v>46</v>
      </c>
      <c r="D2080" s="1" t="s">
        <v>40</v>
      </c>
      <c r="E2080" s="1" t="s">
        <v>662</v>
      </c>
    </row>
    <row r="2081" spans="1:5" x14ac:dyDescent="0.3">
      <c r="A2081" s="5" t="s">
        <v>625</v>
      </c>
      <c r="B2081" s="1" t="s">
        <v>2266</v>
      </c>
      <c r="C2081" s="1" t="s">
        <v>52</v>
      </c>
      <c r="D2081" s="1" t="s">
        <v>636</v>
      </c>
      <c r="E2081" s="1" t="s">
        <v>694</v>
      </c>
    </row>
    <row r="2082" spans="1:5" x14ac:dyDescent="0.3">
      <c r="A2082" s="5" t="s">
        <v>625</v>
      </c>
      <c r="B2082" s="1" t="s">
        <v>2267</v>
      </c>
      <c r="C2082" s="1" t="s">
        <v>52</v>
      </c>
      <c r="D2082" s="1" t="s">
        <v>636</v>
      </c>
      <c r="E2082" s="1" t="s">
        <v>631</v>
      </c>
    </row>
    <row r="2083" spans="1:5" x14ac:dyDescent="0.3">
      <c r="A2083" s="5" t="s">
        <v>625</v>
      </c>
      <c r="B2083" s="1" t="s">
        <v>2268</v>
      </c>
      <c r="C2083" s="1" t="s">
        <v>46</v>
      </c>
      <c r="D2083" s="1" t="s">
        <v>636</v>
      </c>
      <c r="E2083" s="1" t="s">
        <v>639</v>
      </c>
    </row>
    <row r="2084" spans="1:5" x14ac:dyDescent="0.3">
      <c r="A2084" s="5" t="s">
        <v>625</v>
      </c>
      <c r="B2084" s="1" t="s">
        <v>2269</v>
      </c>
      <c r="C2084" s="1" t="s">
        <v>46</v>
      </c>
      <c r="D2084" s="1" t="s">
        <v>636</v>
      </c>
      <c r="E2084" s="1" t="s">
        <v>639</v>
      </c>
    </row>
    <row r="2085" spans="1:5" x14ac:dyDescent="0.3">
      <c r="A2085" s="5" t="s">
        <v>625</v>
      </c>
      <c r="B2085" s="1" t="s">
        <v>2270</v>
      </c>
      <c r="C2085" s="1" t="s">
        <v>52</v>
      </c>
      <c r="D2085" s="1" t="s">
        <v>636</v>
      </c>
      <c r="E2085" s="1" t="s">
        <v>627</v>
      </c>
    </row>
    <row r="2086" spans="1:5" x14ac:dyDescent="0.3">
      <c r="A2086" s="5" t="s">
        <v>625</v>
      </c>
      <c r="B2086" s="1" t="s">
        <v>2271</v>
      </c>
      <c r="C2086" s="1" t="s">
        <v>52</v>
      </c>
      <c r="D2086" s="1" t="s">
        <v>636</v>
      </c>
      <c r="E2086" s="1" t="s">
        <v>631</v>
      </c>
    </row>
    <row r="2087" spans="1:5" x14ac:dyDescent="0.3">
      <c r="A2087" s="5" t="s">
        <v>625</v>
      </c>
      <c r="B2087" s="1" t="s">
        <v>2272</v>
      </c>
      <c r="C2087" s="1" t="s">
        <v>52</v>
      </c>
      <c r="D2087" s="1" t="s">
        <v>636</v>
      </c>
      <c r="E2087" s="1" t="s">
        <v>639</v>
      </c>
    </row>
    <row r="2088" spans="1:5" x14ac:dyDescent="0.3">
      <c r="A2088" s="5" t="s">
        <v>625</v>
      </c>
      <c r="B2088" s="1" t="s">
        <v>2273</v>
      </c>
      <c r="C2088" s="1" t="s">
        <v>46</v>
      </c>
      <c r="D2088" s="1" t="s">
        <v>40</v>
      </c>
      <c r="E2088" s="1" t="s">
        <v>437</v>
      </c>
    </row>
    <row r="2089" spans="1:5" x14ac:dyDescent="0.3">
      <c r="A2089" s="5" t="s">
        <v>625</v>
      </c>
      <c r="B2089" s="1" t="s">
        <v>2274</v>
      </c>
      <c r="C2089" s="1" t="s">
        <v>46</v>
      </c>
      <c r="D2089" s="1" t="s">
        <v>636</v>
      </c>
      <c r="E2089" s="1" t="s">
        <v>631</v>
      </c>
    </row>
    <row r="2090" spans="1:5" x14ac:dyDescent="0.3">
      <c r="A2090" s="5" t="s">
        <v>625</v>
      </c>
      <c r="B2090" s="1" t="s">
        <v>2275</v>
      </c>
      <c r="C2090" s="1" t="s">
        <v>46</v>
      </c>
      <c r="D2090" s="1" t="s">
        <v>636</v>
      </c>
      <c r="E2090" s="1" t="s">
        <v>631</v>
      </c>
    </row>
    <row r="2091" spans="1:5" x14ac:dyDescent="0.3">
      <c r="A2091" s="5" t="s">
        <v>625</v>
      </c>
      <c r="B2091" s="1" t="s">
        <v>2276</v>
      </c>
      <c r="C2091" s="1" t="s">
        <v>52</v>
      </c>
      <c r="D2091" s="1" t="s">
        <v>636</v>
      </c>
      <c r="E2091" s="1" t="s">
        <v>676</v>
      </c>
    </row>
    <row r="2092" spans="1:5" x14ac:dyDescent="0.3">
      <c r="A2092" s="5" t="s">
        <v>625</v>
      </c>
      <c r="B2092" s="1" t="s">
        <v>2277</v>
      </c>
      <c r="C2092" s="1" t="s">
        <v>46</v>
      </c>
      <c r="D2092" s="1" t="s">
        <v>636</v>
      </c>
      <c r="E2092" s="1" t="s">
        <v>631</v>
      </c>
    </row>
    <row r="2093" spans="1:5" x14ac:dyDescent="0.3">
      <c r="A2093" s="5" t="s">
        <v>625</v>
      </c>
      <c r="B2093" s="1" t="s">
        <v>2278</v>
      </c>
      <c r="C2093" s="1" t="s">
        <v>46</v>
      </c>
      <c r="D2093" s="1" t="s">
        <v>40</v>
      </c>
      <c r="E2093" s="1" t="s">
        <v>2066</v>
      </c>
    </row>
    <row r="2094" spans="1:5" x14ac:dyDescent="0.3">
      <c r="A2094" s="5" t="s">
        <v>625</v>
      </c>
      <c r="B2094" s="1" t="s">
        <v>2279</v>
      </c>
      <c r="C2094" s="1" t="s">
        <v>48</v>
      </c>
      <c r="D2094" s="1" t="s">
        <v>40</v>
      </c>
      <c r="E2094" s="1" t="s">
        <v>437</v>
      </c>
    </row>
    <row r="2095" spans="1:5" x14ac:dyDescent="0.3">
      <c r="A2095" s="5" t="s">
        <v>625</v>
      </c>
      <c r="B2095" s="1" t="s">
        <v>2280</v>
      </c>
      <c r="C2095" s="1" t="s">
        <v>46</v>
      </c>
      <c r="D2095" s="1" t="s">
        <v>636</v>
      </c>
      <c r="E2095" s="1" t="s">
        <v>2281</v>
      </c>
    </row>
    <row r="2096" spans="1:5" x14ac:dyDescent="0.3">
      <c r="A2096" s="5" t="s">
        <v>625</v>
      </c>
      <c r="B2096" s="1" t="s">
        <v>2282</v>
      </c>
      <c r="C2096" s="1" t="s">
        <v>46</v>
      </c>
      <c r="D2096" s="1" t="s">
        <v>636</v>
      </c>
      <c r="E2096" s="1" t="s">
        <v>639</v>
      </c>
    </row>
    <row r="2097" spans="1:5" x14ac:dyDescent="0.3">
      <c r="A2097" s="5" t="s">
        <v>625</v>
      </c>
      <c r="B2097" s="1" t="s">
        <v>2283</v>
      </c>
      <c r="C2097" s="1" t="s">
        <v>52</v>
      </c>
      <c r="D2097" s="1" t="s">
        <v>636</v>
      </c>
      <c r="E2097" s="1" t="s">
        <v>627</v>
      </c>
    </row>
    <row r="2098" spans="1:5" x14ac:dyDescent="0.3">
      <c r="A2098" s="5" t="s">
        <v>625</v>
      </c>
      <c r="B2098" s="1" t="s">
        <v>2284</v>
      </c>
      <c r="C2098" s="1" t="s">
        <v>52</v>
      </c>
      <c r="D2098" s="1" t="s">
        <v>636</v>
      </c>
      <c r="E2098" s="1" t="s">
        <v>662</v>
      </c>
    </row>
    <row r="2099" spans="1:5" x14ac:dyDescent="0.3">
      <c r="A2099" s="5" t="s">
        <v>625</v>
      </c>
      <c r="B2099" s="1" t="s">
        <v>2285</v>
      </c>
      <c r="C2099" s="1" t="s">
        <v>52</v>
      </c>
      <c r="D2099" s="1" t="s">
        <v>636</v>
      </c>
      <c r="E2099" s="1" t="s">
        <v>639</v>
      </c>
    </row>
    <row r="2100" spans="1:5" x14ac:dyDescent="0.3">
      <c r="A2100" s="5" t="s">
        <v>625</v>
      </c>
      <c r="B2100" s="1" t="s">
        <v>2286</v>
      </c>
      <c r="C2100" s="1" t="s">
        <v>52</v>
      </c>
      <c r="D2100" s="1" t="s">
        <v>636</v>
      </c>
      <c r="E2100" s="1" t="s">
        <v>657</v>
      </c>
    </row>
    <row r="2101" spans="1:5" x14ac:dyDescent="0.3">
      <c r="A2101" s="5" t="s">
        <v>625</v>
      </c>
      <c r="B2101" s="1" t="s">
        <v>2287</v>
      </c>
      <c r="C2101" s="1" t="s">
        <v>52</v>
      </c>
      <c r="D2101" s="1" t="s">
        <v>636</v>
      </c>
      <c r="E2101" s="1" t="s">
        <v>662</v>
      </c>
    </row>
    <row r="2102" spans="1:5" x14ac:dyDescent="0.3">
      <c r="A2102" s="5" t="s">
        <v>625</v>
      </c>
      <c r="B2102" s="1" t="s">
        <v>2288</v>
      </c>
      <c r="C2102" s="1" t="s">
        <v>46</v>
      </c>
      <c r="D2102" s="1" t="s">
        <v>40</v>
      </c>
      <c r="E2102" s="1" t="s">
        <v>437</v>
      </c>
    </row>
    <row r="2103" spans="1:5" x14ac:dyDescent="0.3">
      <c r="A2103" s="5" t="s">
        <v>625</v>
      </c>
      <c r="B2103" s="1" t="s">
        <v>2289</v>
      </c>
      <c r="C2103" s="1" t="s">
        <v>48</v>
      </c>
      <c r="D2103" s="1" t="s">
        <v>636</v>
      </c>
      <c r="E2103" s="1" t="s">
        <v>639</v>
      </c>
    </row>
    <row r="2104" spans="1:5" x14ac:dyDescent="0.3">
      <c r="A2104" s="5" t="s">
        <v>625</v>
      </c>
      <c r="B2104" s="1" t="s">
        <v>2290</v>
      </c>
      <c r="C2104" s="1" t="s">
        <v>52</v>
      </c>
      <c r="D2104" s="1" t="s">
        <v>636</v>
      </c>
      <c r="E2104" s="1" t="s">
        <v>631</v>
      </c>
    </row>
    <row r="2105" spans="1:5" x14ac:dyDescent="0.3">
      <c r="A2105" s="5" t="s">
        <v>625</v>
      </c>
      <c r="B2105" s="1" t="s">
        <v>2291</v>
      </c>
      <c r="C2105" s="1" t="s">
        <v>48</v>
      </c>
      <c r="D2105" s="1" t="s">
        <v>636</v>
      </c>
      <c r="E2105" s="1" t="s">
        <v>639</v>
      </c>
    </row>
    <row r="2106" spans="1:5" x14ac:dyDescent="0.3">
      <c r="A2106" s="5" t="s">
        <v>625</v>
      </c>
      <c r="B2106" s="1" t="s">
        <v>2292</v>
      </c>
      <c r="C2106" s="1" t="s">
        <v>48</v>
      </c>
      <c r="D2106" s="1" t="s">
        <v>636</v>
      </c>
      <c r="E2106" s="1" t="s">
        <v>639</v>
      </c>
    </row>
    <row r="2107" spans="1:5" x14ac:dyDescent="0.3">
      <c r="A2107" s="5" t="s">
        <v>625</v>
      </c>
      <c r="B2107" s="1" t="s">
        <v>2293</v>
      </c>
      <c r="C2107" s="1" t="s">
        <v>52</v>
      </c>
      <c r="D2107" s="1" t="s">
        <v>636</v>
      </c>
      <c r="E2107" s="1" t="s">
        <v>639</v>
      </c>
    </row>
    <row r="2108" spans="1:5" x14ac:dyDescent="0.3">
      <c r="A2108" s="5" t="s">
        <v>625</v>
      </c>
      <c r="B2108" s="1" t="s">
        <v>2294</v>
      </c>
      <c r="C2108" s="1" t="s">
        <v>48</v>
      </c>
      <c r="D2108" s="1" t="s">
        <v>636</v>
      </c>
      <c r="E2108" s="1" t="s">
        <v>2295</v>
      </c>
    </row>
    <row r="2109" spans="1:5" x14ac:dyDescent="0.3">
      <c r="A2109" s="5" t="s">
        <v>625</v>
      </c>
      <c r="B2109" s="1" t="s">
        <v>2296</v>
      </c>
      <c r="C2109" s="1" t="s">
        <v>48</v>
      </c>
      <c r="D2109" s="1" t="s">
        <v>636</v>
      </c>
      <c r="E2109" s="1" t="s">
        <v>639</v>
      </c>
    </row>
    <row r="2110" spans="1:5" x14ac:dyDescent="0.3">
      <c r="A2110" s="5" t="s">
        <v>625</v>
      </c>
      <c r="B2110" s="1" t="s">
        <v>2297</v>
      </c>
      <c r="C2110" s="1" t="s">
        <v>46</v>
      </c>
      <c r="D2110" s="1" t="s">
        <v>636</v>
      </c>
      <c r="E2110" s="1" t="s">
        <v>627</v>
      </c>
    </row>
    <row r="2111" spans="1:5" x14ac:dyDescent="0.3">
      <c r="A2111" s="5" t="s">
        <v>625</v>
      </c>
      <c r="B2111" s="1" t="s">
        <v>2298</v>
      </c>
      <c r="C2111" s="1" t="s">
        <v>52</v>
      </c>
      <c r="D2111" s="1" t="s">
        <v>636</v>
      </c>
      <c r="E2111" s="1" t="s">
        <v>631</v>
      </c>
    </row>
    <row r="2112" spans="1:5" x14ac:dyDescent="0.3">
      <c r="A2112" s="5" t="s">
        <v>625</v>
      </c>
      <c r="B2112" s="1" t="s">
        <v>2299</v>
      </c>
      <c r="C2112" s="1" t="s">
        <v>52</v>
      </c>
      <c r="D2112" s="1" t="s">
        <v>636</v>
      </c>
      <c r="E2112" s="1" t="s">
        <v>2300</v>
      </c>
    </row>
    <row r="2113" spans="1:5" x14ac:dyDescent="0.3">
      <c r="A2113" s="5" t="s">
        <v>625</v>
      </c>
      <c r="B2113" s="1" t="s">
        <v>2301</v>
      </c>
      <c r="C2113" s="1" t="s">
        <v>46</v>
      </c>
      <c r="D2113" s="1" t="s">
        <v>636</v>
      </c>
      <c r="E2113" s="1" t="s">
        <v>627</v>
      </c>
    </row>
    <row r="2114" spans="1:5" x14ac:dyDescent="0.3">
      <c r="A2114" s="5" t="s">
        <v>625</v>
      </c>
      <c r="B2114" s="1" t="s">
        <v>2302</v>
      </c>
      <c r="C2114" s="1" t="s">
        <v>48</v>
      </c>
      <c r="D2114" s="1" t="s">
        <v>636</v>
      </c>
      <c r="E2114" s="1" t="s">
        <v>631</v>
      </c>
    </row>
    <row r="2115" spans="1:5" x14ac:dyDescent="0.3">
      <c r="A2115" s="5" t="s">
        <v>625</v>
      </c>
      <c r="B2115" s="1" t="s">
        <v>2303</v>
      </c>
      <c r="C2115" s="1" t="s">
        <v>52</v>
      </c>
      <c r="D2115" s="1" t="s">
        <v>636</v>
      </c>
      <c r="E2115" s="1" t="s">
        <v>639</v>
      </c>
    </row>
    <row r="2116" spans="1:5" x14ac:dyDescent="0.3">
      <c r="A2116" s="5" t="s">
        <v>625</v>
      </c>
      <c r="B2116" s="1" t="s">
        <v>2304</v>
      </c>
      <c r="C2116" s="1" t="s">
        <v>48</v>
      </c>
      <c r="D2116" s="1" t="s">
        <v>636</v>
      </c>
      <c r="E2116" s="1" t="s">
        <v>639</v>
      </c>
    </row>
    <row r="2117" spans="1:5" x14ac:dyDescent="0.3">
      <c r="A2117" s="5" t="s">
        <v>625</v>
      </c>
      <c r="B2117" s="1" t="s">
        <v>2305</v>
      </c>
      <c r="C2117" s="1" t="s">
        <v>52</v>
      </c>
      <c r="D2117" s="1" t="s">
        <v>636</v>
      </c>
      <c r="E2117" s="1" t="s">
        <v>662</v>
      </c>
    </row>
    <row r="2118" spans="1:5" x14ac:dyDescent="0.3">
      <c r="A2118" s="5" t="s">
        <v>625</v>
      </c>
      <c r="B2118" s="1" t="s">
        <v>2306</v>
      </c>
      <c r="C2118" s="1" t="s">
        <v>46</v>
      </c>
      <c r="D2118" s="1" t="s">
        <v>636</v>
      </c>
      <c r="E2118" s="1" t="s">
        <v>639</v>
      </c>
    </row>
    <row r="2119" spans="1:5" x14ac:dyDescent="0.3">
      <c r="A2119" s="5" t="s">
        <v>625</v>
      </c>
      <c r="B2119" s="1" t="s">
        <v>2307</v>
      </c>
      <c r="C2119" s="1" t="s">
        <v>52</v>
      </c>
      <c r="D2119" s="1" t="s">
        <v>636</v>
      </c>
      <c r="E2119" s="1" t="s">
        <v>662</v>
      </c>
    </row>
    <row r="2120" spans="1:5" x14ac:dyDescent="0.3">
      <c r="A2120" s="5" t="s">
        <v>625</v>
      </c>
      <c r="B2120" s="1" t="s">
        <v>2308</v>
      </c>
      <c r="C2120" s="1" t="s">
        <v>52</v>
      </c>
      <c r="D2120" s="1" t="s">
        <v>636</v>
      </c>
      <c r="E2120" s="1" t="s">
        <v>631</v>
      </c>
    </row>
    <row r="2121" spans="1:5" x14ac:dyDescent="0.3">
      <c r="A2121" s="5" t="s">
        <v>625</v>
      </c>
      <c r="B2121" s="1" t="s">
        <v>2309</v>
      </c>
      <c r="C2121" s="1" t="s">
        <v>48</v>
      </c>
      <c r="D2121" s="1" t="s">
        <v>636</v>
      </c>
      <c r="E2121" s="1" t="s">
        <v>631</v>
      </c>
    </row>
    <row r="2122" spans="1:5" x14ac:dyDescent="0.3">
      <c r="A2122" s="5" t="s">
        <v>625</v>
      </c>
      <c r="B2122" s="1" t="s">
        <v>2310</v>
      </c>
      <c r="C2122" s="1" t="s">
        <v>48</v>
      </c>
      <c r="D2122" s="1" t="s">
        <v>636</v>
      </c>
      <c r="E2122" s="1" t="s">
        <v>634</v>
      </c>
    </row>
    <row r="2123" spans="1:5" x14ac:dyDescent="0.3">
      <c r="A2123" s="5" t="s">
        <v>625</v>
      </c>
      <c r="B2123" s="1" t="s">
        <v>2311</v>
      </c>
      <c r="C2123" s="1" t="s">
        <v>46</v>
      </c>
      <c r="D2123" s="1" t="s">
        <v>636</v>
      </c>
      <c r="E2123" s="1" t="s">
        <v>639</v>
      </c>
    </row>
    <row r="2124" spans="1:5" x14ac:dyDescent="0.3">
      <c r="A2124" s="5" t="s">
        <v>625</v>
      </c>
      <c r="B2124" s="1" t="s">
        <v>2312</v>
      </c>
      <c r="C2124" s="1" t="s">
        <v>52</v>
      </c>
      <c r="D2124" s="1" t="s">
        <v>40</v>
      </c>
      <c r="E2124" s="1" t="s">
        <v>437</v>
      </c>
    </row>
    <row r="2125" spans="1:5" x14ac:dyDescent="0.3">
      <c r="A2125" s="5" t="s">
        <v>625</v>
      </c>
      <c r="B2125" s="1" t="s">
        <v>2313</v>
      </c>
      <c r="C2125" s="1" t="s">
        <v>52</v>
      </c>
      <c r="D2125" s="1" t="s">
        <v>636</v>
      </c>
      <c r="E2125" s="1" t="s">
        <v>639</v>
      </c>
    </row>
    <row r="2126" spans="1:5" x14ac:dyDescent="0.3">
      <c r="A2126" s="5" t="s">
        <v>625</v>
      </c>
      <c r="B2126" s="1" t="s">
        <v>2314</v>
      </c>
      <c r="C2126" s="1" t="s">
        <v>48</v>
      </c>
      <c r="D2126" s="1" t="s">
        <v>636</v>
      </c>
      <c r="E2126" s="1" t="s">
        <v>639</v>
      </c>
    </row>
    <row r="2127" spans="1:5" x14ac:dyDescent="0.3">
      <c r="A2127" s="5" t="s">
        <v>625</v>
      </c>
      <c r="B2127" s="1" t="s">
        <v>2315</v>
      </c>
      <c r="C2127" s="1" t="s">
        <v>46</v>
      </c>
      <c r="D2127" s="1" t="s">
        <v>636</v>
      </c>
      <c r="E2127" s="1" t="s">
        <v>639</v>
      </c>
    </row>
    <row r="2128" spans="1:5" x14ac:dyDescent="0.3">
      <c r="A2128" s="5" t="s">
        <v>625</v>
      </c>
      <c r="B2128" s="1" t="s">
        <v>2316</v>
      </c>
      <c r="C2128" s="1" t="s">
        <v>52</v>
      </c>
      <c r="D2128" s="1" t="s">
        <v>636</v>
      </c>
      <c r="E2128" s="1" t="s">
        <v>631</v>
      </c>
    </row>
    <row r="2129" spans="1:5" x14ac:dyDescent="0.3">
      <c r="A2129" s="5" t="s">
        <v>625</v>
      </c>
      <c r="B2129" s="1" t="s">
        <v>2317</v>
      </c>
      <c r="C2129" s="1" t="s">
        <v>52</v>
      </c>
      <c r="D2129" s="1" t="s">
        <v>636</v>
      </c>
      <c r="E2129" s="1" t="s">
        <v>639</v>
      </c>
    </row>
    <row r="2130" spans="1:5" x14ac:dyDescent="0.3">
      <c r="A2130" s="5" t="s">
        <v>625</v>
      </c>
      <c r="B2130" s="1" t="s">
        <v>2318</v>
      </c>
      <c r="C2130" s="1" t="s">
        <v>52</v>
      </c>
      <c r="D2130" s="1" t="s">
        <v>636</v>
      </c>
      <c r="E2130" s="1" t="s">
        <v>694</v>
      </c>
    </row>
    <row r="2131" spans="1:5" x14ac:dyDescent="0.3">
      <c r="A2131" s="5" t="s">
        <v>625</v>
      </c>
      <c r="B2131" s="1" t="s">
        <v>2319</v>
      </c>
      <c r="C2131" s="1" t="s">
        <v>52</v>
      </c>
      <c r="D2131" s="1" t="s">
        <v>636</v>
      </c>
      <c r="E2131" s="1" t="s">
        <v>662</v>
      </c>
    </row>
    <row r="2132" spans="1:5" x14ac:dyDescent="0.3">
      <c r="A2132" s="5" t="s">
        <v>625</v>
      </c>
      <c r="B2132" s="1" t="s">
        <v>2320</v>
      </c>
      <c r="C2132" s="1" t="s">
        <v>46</v>
      </c>
      <c r="D2132" s="1" t="s">
        <v>636</v>
      </c>
      <c r="E2132" s="1" t="s">
        <v>639</v>
      </c>
    </row>
    <row r="2133" spans="1:5" x14ac:dyDescent="0.3">
      <c r="A2133" s="5" t="s">
        <v>625</v>
      </c>
      <c r="B2133" s="1" t="s">
        <v>2321</v>
      </c>
      <c r="C2133" s="1" t="s">
        <v>46</v>
      </c>
      <c r="D2133" s="1" t="s">
        <v>636</v>
      </c>
      <c r="E2133" s="1" t="s">
        <v>631</v>
      </c>
    </row>
    <row r="2134" spans="1:5" x14ac:dyDescent="0.3">
      <c r="A2134" s="5" t="s">
        <v>625</v>
      </c>
      <c r="B2134" s="1" t="s">
        <v>2322</v>
      </c>
      <c r="C2134" s="1" t="s">
        <v>52</v>
      </c>
      <c r="D2134" s="1" t="s">
        <v>636</v>
      </c>
      <c r="E2134" s="1" t="s">
        <v>641</v>
      </c>
    </row>
    <row r="2135" spans="1:5" x14ac:dyDescent="0.3">
      <c r="A2135" s="5" t="s">
        <v>625</v>
      </c>
      <c r="B2135" s="1" t="s">
        <v>2323</v>
      </c>
      <c r="C2135" s="1" t="s">
        <v>46</v>
      </c>
      <c r="D2135" s="1" t="s">
        <v>636</v>
      </c>
      <c r="E2135" s="1" t="s">
        <v>639</v>
      </c>
    </row>
    <row r="2136" spans="1:5" x14ac:dyDescent="0.3">
      <c r="A2136" s="5" t="s">
        <v>625</v>
      </c>
      <c r="B2136" s="1" t="s">
        <v>2324</v>
      </c>
      <c r="C2136" s="1" t="s">
        <v>52</v>
      </c>
      <c r="D2136" s="1" t="s">
        <v>636</v>
      </c>
      <c r="E2136" s="1" t="s">
        <v>662</v>
      </c>
    </row>
    <row r="2137" spans="1:5" x14ac:dyDescent="0.3">
      <c r="A2137" s="5" t="s">
        <v>625</v>
      </c>
      <c r="B2137" s="1" t="s">
        <v>2325</v>
      </c>
      <c r="C2137" s="1" t="s">
        <v>52</v>
      </c>
      <c r="D2137" s="1" t="s">
        <v>40</v>
      </c>
      <c r="E2137" s="1" t="s">
        <v>186</v>
      </c>
    </row>
    <row r="2138" spans="1:5" x14ac:dyDescent="0.3">
      <c r="A2138" s="5" t="s">
        <v>625</v>
      </c>
      <c r="B2138" s="1" t="s">
        <v>2326</v>
      </c>
      <c r="C2138" s="1" t="s">
        <v>52</v>
      </c>
      <c r="D2138" s="1" t="s">
        <v>636</v>
      </c>
      <c r="E2138" s="1" t="s">
        <v>922</v>
      </c>
    </row>
    <row r="2139" spans="1:5" x14ac:dyDescent="0.3">
      <c r="A2139" s="5" t="s">
        <v>625</v>
      </c>
      <c r="B2139" s="1" t="s">
        <v>2327</v>
      </c>
      <c r="C2139" s="1" t="s">
        <v>46</v>
      </c>
      <c r="D2139" s="1" t="s">
        <v>636</v>
      </c>
      <c r="E2139" s="1" t="s">
        <v>631</v>
      </c>
    </row>
    <row r="2140" spans="1:5" x14ac:dyDescent="0.3">
      <c r="A2140" s="5" t="s">
        <v>625</v>
      </c>
      <c r="B2140" s="1" t="s">
        <v>2328</v>
      </c>
      <c r="C2140" s="1" t="s">
        <v>52</v>
      </c>
      <c r="D2140" s="1" t="s">
        <v>636</v>
      </c>
      <c r="E2140" s="1" t="s">
        <v>627</v>
      </c>
    </row>
    <row r="2141" spans="1:5" x14ac:dyDescent="0.3">
      <c r="A2141" s="5" t="s">
        <v>625</v>
      </c>
      <c r="B2141" s="1" t="s">
        <v>2329</v>
      </c>
      <c r="C2141" s="1" t="s">
        <v>46</v>
      </c>
      <c r="D2141" s="1" t="s">
        <v>636</v>
      </c>
      <c r="E2141" s="1" t="s">
        <v>627</v>
      </c>
    </row>
    <row r="2142" spans="1:5" x14ac:dyDescent="0.3">
      <c r="A2142" s="5" t="s">
        <v>625</v>
      </c>
      <c r="B2142" s="1" t="s">
        <v>2330</v>
      </c>
      <c r="C2142" s="1" t="s">
        <v>48</v>
      </c>
      <c r="D2142" s="1" t="s">
        <v>636</v>
      </c>
      <c r="E2142" s="1" t="s">
        <v>639</v>
      </c>
    </row>
    <row r="2143" spans="1:5" x14ac:dyDescent="0.3">
      <c r="A2143" s="5" t="s">
        <v>625</v>
      </c>
      <c r="B2143" s="1" t="s">
        <v>2331</v>
      </c>
      <c r="C2143" s="1" t="s">
        <v>46</v>
      </c>
      <c r="D2143" s="1" t="s">
        <v>40</v>
      </c>
      <c r="E2143" s="1" t="s">
        <v>2332</v>
      </c>
    </row>
    <row r="2144" spans="1:5" x14ac:dyDescent="0.3">
      <c r="A2144" s="5" t="s">
        <v>625</v>
      </c>
      <c r="B2144" s="1" t="s">
        <v>2333</v>
      </c>
      <c r="C2144" s="1" t="s">
        <v>52</v>
      </c>
      <c r="D2144" s="1" t="s">
        <v>636</v>
      </c>
      <c r="E2144" s="1" t="s">
        <v>631</v>
      </c>
    </row>
    <row r="2145" spans="1:5" x14ac:dyDescent="0.3">
      <c r="A2145" s="5" t="s">
        <v>625</v>
      </c>
      <c r="B2145" s="1" t="s">
        <v>2334</v>
      </c>
      <c r="C2145" s="1" t="s">
        <v>48</v>
      </c>
      <c r="D2145" s="1" t="s">
        <v>636</v>
      </c>
      <c r="E2145" s="1" t="s">
        <v>639</v>
      </c>
    </row>
    <row r="2146" spans="1:5" x14ac:dyDescent="0.3">
      <c r="A2146" s="5" t="s">
        <v>625</v>
      </c>
      <c r="B2146" s="1" t="s">
        <v>2335</v>
      </c>
      <c r="C2146" s="1" t="s">
        <v>48</v>
      </c>
      <c r="D2146" s="1" t="s">
        <v>636</v>
      </c>
      <c r="E2146" s="1" t="s">
        <v>639</v>
      </c>
    </row>
    <row r="2147" spans="1:5" x14ac:dyDescent="0.3">
      <c r="A2147" s="5" t="s">
        <v>625</v>
      </c>
      <c r="B2147" s="1" t="s">
        <v>2336</v>
      </c>
      <c r="C2147" s="1" t="s">
        <v>46</v>
      </c>
      <c r="D2147" s="1" t="s">
        <v>636</v>
      </c>
      <c r="E2147" s="1" t="s">
        <v>639</v>
      </c>
    </row>
    <row r="2148" spans="1:5" x14ac:dyDescent="0.3">
      <c r="A2148" s="5" t="s">
        <v>625</v>
      </c>
      <c r="B2148" s="1" t="s">
        <v>2337</v>
      </c>
      <c r="C2148" s="1" t="s">
        <v>48</v>
      </c>
      <c r="D2148" s="1" t="s">
        <v>636</v>
      </c>
      <c r="E2148" s="1" t="s">
        <v>631</v>
      </c>
    </row>
    <row r="2149" spans="1:5" x14ac:dyDescent="0.3">
      <c r="A2149" s="5" t="s">
        <v>625</v>
      </c>
      <c r="B2149" s="1" t="s">
        <v>2338</v>
      </c>
      <c r="C2149" s="1" t="s">
        <v>52</v>
      </c>
      <c r="D2149" s="1" t="s">
        <v>636</v>
      </c>
      <c r="E2149" s="1" t="s">
        <v>639</v>
      </c>
    </row>
    <row r="2150" spans="1:5" x14ac:dyDescent="0.3">
      <c r="A2150" s="5" t="s">
        <v>625</v>
      </c>
      <c r="B2150" s="1" t="s">
        <v>2339</v>
      </c>
      <c r="C2150" s="1" t="s">
        <v>52</v>
      </c>
      <c r="D2150" s="1" t="s">
        <v>636</v>
      </c>
      <c r="E2150" s="1" t="s">
        <v>662</v>
      </c>
    </row>
    <row r="2151" spans="1:5" x14ac:dyDescent="0.3">
      <c r="A2151" s="5" t="s">
        <v>625</v>
      </c>
      <c r="B2151" s="1" t="s">
        <v>2340</v>
      </c>
      <c r="C2151" s="1" t="s">
        <v>48</v>
      </c>
      <c r="D2151" s="1" t="s">
        <v>636</v>
      </c>
      <c r="E2151" s="1" t="s">
        <v>627</v>
      </c>
    </row>
    <row r="2152" spans="1:5" x14ac:dyDescent="0.3">
      <c r="A2152" s="5" t="s">
        <v>625</v>
      </c>
      <c r="B2152" s="1" t="s">
        <v>2341</v>
      </c>
      <c r="C2152" s="1" t="s">
        <v>52</v>
      </c>
      <c r="D2152" s="1" t="s">
        <v>636</v>
      </c>
      <c r="E2152" s="1" t="s">
        <v>631</v>
      </c>
    </row>
    <row r="2153" spans="1:5" x14ac:dyDescent="0.3">
      <c r="A2153" s="5" t="s">
        <v>625</v>
      </c>
      <c r="B2153" s="1" t="s">
        <v>2342</v>
      </c>
      <c r="C2153" s="1" t="s">
        <v>52</v>
      </c>
      <c r="D2153" s="1" t="s">
        <v>636</v>
      </c>
      <c r="E2153" s="1" t="s">
        <v>639</v>
      </c>
    </row>
    <row r="2154" spans="1:5" x14ac:dyDescent="0.3">
      <c r="A2154" s="5" t="s">
        <v>625</v>
      </c>
      <c r="B2154" s="1" t="s">
        <v>2343</v>
      </c>
      <c r="C2154" s="1" t="s">
        <v>48</v>
      </c>
      <c r="D2154" s="1" t="s">
        <v>636</v>
      </c>
      <c r="E2154" s="1" t="s">
        <v>627</v>
      </c>
    </row>
    <row r="2155" spans="1:5" x14ac:dyDescent="0.3">
      <c r="A2155" s="5" t="s">
        <v>625</v>
      </c>
      <c r="B2155" s="1" t="s">
        <v>2344</v>
      </c>
      <c r="C2155" s="1" t="s">
        <v>46</v>
      </c>
      <c r="D2155" s="1" t="s">
        <v>636</v>
      </c>
      <c r="E2155" s="1" t="s">
        <v>1132</v>
      </c>
    </row>
    <row r="2156" spans="1:5" x14ac:dyDescent="0.3">
      <c r="A2156" s="5" t="s">
        <v>625</v>
      </c>
      <c r="B2156" s="1" t="s">
        <v>2345</v>
      </c>
      <c r="C2156" s="1" t="s">
        <v>52</v>
      </c>
      <c r="D2156" s="1" t="s">
        <v>636</v>
      </c>
      <c r="E2156" s="1" t="s">
        <v>627</v>
      </c>
    </row>
    <row r="2157" spans="1:5" x14ac:dyDescent="0.3">
      <c r="A2157" s="5" t="s">
        <v>625</v>
      </c>
      <c r="B2157" s="1" t="s">
        <v>2346</v>
      </c>
      <c r="C2157" s="1" t="s">
        <v>52</v>
      </c>
      <c r="D2157" s="1" t="s">
        <v>636</v>
      </c>
      <c r="E2157" s="1" t="s">
        <v>639</v>
      </c>
    </row>
    <row r="2158" spans="1:5" x14ac:dyDescent="0.3">
      <c r="A2158" s="5" t="s">
        <v>625</v>
      </c>
      <c r="B2158" s="1" t="s">
        <v>2347</v>
      </c>
      <c r="C2158" s="1" t="s">
        <v>52</v>
      </c>
      <c r="D2158" s="1" t="s">
        <v>636</v>
      </c>
      <c r="E2158" s="1" t="s">
        <v>631</v>
      </c>
    </row>
    <row r="2159" spans="1:5" x14ac:dyDescent="0.3">
      <c r="A2159" s="5" t="s">
        <v>625</v>
      </c>
      <c r="B2159" s="1" t="s">
        <v>2348</v>
      </c>
      <c r="C2159" s="1" t="s">
        <v>52</v>
      </c>
      <c r="D2159" s="1" t="s">
        <v>636</v>
      </c>
      <c r="E2159" s="1" t="s">
        <v>662</v>
      </c>
    </row>
    <row r="2160" spans="1:5" x14ac:dyDescent="0.3">
      <c r="A2160" s="5" t="s">
        <v>625</v>
      </c>
      <c r="B2160" s="1" t="s">
        <v>2349</v>
      </c>
      <c r="C2160" s="1" t="s">
        <v>52</v>
      </c>
      <c r="D2160" s="1" t="s">
        <v>636</v>
      </c>
      <c r="E2160" s="1" t="s">
        <v>639</v>
      </c>
    </row>
    <row r="2161" spans="1:5" x14ac:dyDescent="0.3">
      <c r="A2161" s="5" t="s">
        <v>625</v>
      </c>
      <c r="B2161" s="1" t="s">
        <v>2350</v>
      </c>
      <c r="C2161" s="1" t="s">
        <v>52</v>
      </c>
      <c r="D2161" s="1" t="s">
        <v>636</v>
      </c>
      <c r="E2161" s="1" t="s">
        <v>639</v>
      </c>
    </row>
    <row r="2162" spans="1:5" x14ac:dyDescent="0.3">
      <c r="A2162" s="5" t="s">
        <v>625</v>
      </c>
      <c r="B2162" s="1" t="s">
        <v>2351</v>
      </c>
      <c r="C2162" s="1" t="s">
        <v>48</v>
      </c>
      <c r="D2162" s="1" t="s">
        <v>636</v>
      </c>
      <c r="E2162" s="1" t="s">
        <v>2352</v>
      </c>
    </row>
    <row r="2163" spans="1:5" x14ac:dyDescent="0.3">
      <c r="A2163" s="5" t="s">
        <v>625</v>
      </c>
      <c r="B2163" s="1" t="s">
        <v>2353</v>
      </c>
      <c r="C2163" s="1" t="s">
        <v>52</v>
      </c>
      <c r="D2163" s="1" t="s">
        <v>636</v>
      </c>
      <c r="E2163" s="1" t="s">
        <v>776</v>
      </c>
    </row>
    <row r="2164" spans="1:5" x14ac:dyDescent="0.3">
      <c r="A2164" s="5" t="s">
        <v>625</v>
      </c>
      <c r="B2164" s="1" t="s">
        <v>2354</v>
      </c>
      <c r="C2164" s="1" t="s">
        <v>52</v>
      </c>
      <c r="D2164" s="1" t="s">
        <v>636</v>
      </c>
      <c r="E2164" s="1" t="s">
        <v>2355</v>
      </c>
    </row>
    <row r="2165" spans="1:5" x14ac:dyDescent="0.3">
      <c r="A2165" s="5" t="s">
        <v>625</v>
      </c>
      <c r="B2165" s="1" t="s">
        <v>2356</v>
      </c>
      <c r="C2165" s="1" t="s">
        <v>46</v>
      </c>
      <c r="D2165" s="1" t="s">
        <v>636</v>
      </c>
      <c r="E2165" s="1" t="s">
        <v>639</v>
      </c>
    </row>
    <row r="2166" spans="1:5" x14ac:dyDescent="0.3">
      <c r="A2166" s="5" t="s">
        <v>625</v>
      </c>
      <c r="B2166" s="1" t="s">
        <v>2357</v>
      </c>
      <c r="C2166" s="1" t="s">
        <v>52</v>
      </c>
      <c r="D2166" s="1" t="s">
        <v>636</v>
      </c>
      <c r="E2166" s="1" t="s">
        <v>631</v>
      </c>
    </row>
    <row r="2167" spans="1:5" x14ac:dyDescent="0.3">
      <c r="A2167" s="5" t="s">
        <v>625</v>
      </c>
      <c r="B2167" s="1" t="s">
        <v>2358</v>
      </c>
      <c r="C2167" s="1" t="s">
        <v>46</v>
      </c>
      <c r="D2167" s="1" t="s">
        <v>636</v>
      </c>
      <c r="E2167" s="1" t="s">
        <v>631</v>
      </c>
    </row>
    <row r="2168" spans="1:5" x14ac:dyDescent="0.3">
      <c r="A2168" s="5" t="s">
        <v>625</v>
      </c>
      <c r="B2168" s="1" t="s">
        <v>2359</v>
      </c>
      <c r="C2168" s="1" t="s">
        <v>52</v>
      </c>
      <c r="D2168" s="1" t="s">
        <v>636</v>
      </c>
      <c r="E2168" s="1" t="s">
        <v>2360</v>
      </c>
    </row>
    <row r="2169" spans="1:5" x14ac:dyDescent="0.3">
      <c r="A2169" s="5" t="s">
        <v>625</v>
      </c>
      <c r="B2169" s="1" t="s">
        <v>2361</v>
      </c>
      <c r="C2169" s="1" t="s">
        <v>46</v>
      </c>
      <c r="D2169" s="1" t="s">
        <v>636</v>
      </c>
      <c r="E2169" s="1" t="s">
        <v>631</v>
      </c>
    </row>
    <row r="2170" spans="1:5" x14ac:dyDescent="0.3">
      <c r="A2170" s="5" t="s">
        <v>625</v>
      </c>
      <c r="B2170" s="1" t="s">
        <v>2362</v>
      </c>
      <c r="C2170" s="1" t="s">
        <v>46</v>
      </c>
      <c r="D2170" s="1" t="s">
        <v>636</v>
      </c>
      <c r="E2170" s="1" t="s">
        <v>639</v>
      </c>
    </row>
    <row r="2171" spans="1:5" x14ac:dyDescent="0.3">
      <c r="A2171" s="5" t="s">
        <v>625</v>
      </c>
      <c r="B2171" s="1" t="s">
        <v>2363</v>
      </c>
      <c r="C2171" s="1" t="s">
        <v>48</v>
      </c>
      <c r="D2171" s="1" t="s">
        <v>636</v>
      </c>
      <c r="E2171" s="1" t="s">
        <v>631</v>
      </c>
    </row>
    <row r="2172" spans="1:5" x14ac:dyDescent="0.3">
      <c r="A2172" s="5" t="s">
        <v>625</v>
      </c>
      <c r="B2172" s="1" t="s">
        <v>2364</v>
      </c>
      <c r="C2172" s="1" t="s">
        <v>46</v>
      </c>
      <c r="D2172" s="1" t="s">
        <v>636</v>
      </c>
      <c r="E2172" s="1" t="s">
        <v>631</v>
      </c>
    </row>
    <row r="2173" spans="1:5" x14ac:dyDescent="0.3">
      <c r="A2173" s="5" t="s">
        <v>625</v>
      </c>
      <c r="B2173" s="1" t="s">
        <v>2365</v>
      </c>
      <c r="C2173" s="1" t="s">
        <v>46</v>
      </c>
      <c r="D2173" s="1" t="s">
        <v>636</v>
      </c>
      <c r="E2173" s="1" t="s">
        <v>627</v>
      </c>
    </row>
    <row r="2174" spans="1:5" x14ac:dyDescent="0.3">
      <c r="A2174" s="5" t="s">
        <v>625</v>
      </c>
      <c r="B2174" s="1" t="s">
        <v>2366</v>
      </c>
      <c r="C2174" s="1" t="s">
        <v>46</v>
      </c>
      <c r="D2174" s="1" t="s">
        <v>636</v>
      </c>
      <c r="E2174" s="1" t="s">
        <v>631</v>
      </c>
    </row>
    <row r="2175" spans="1:5" x14ac:dyDescent="0.3">
      <c r="A2175" s="5" t="s">
        <v>625</v>
      </c>
      <c r="B2175" s="1" t="s">
        <v>2367</v>
      </c>
      <c r="C2175" s="1" t="s">
        <v>52</v>
      </c>
      <c r="D2175" s="1" t="s">
        <v>636</v>
      </c>
      <c r="E2175" s="1" t="s">
        <v>2368</v>
      </c>
    </row>
    <row r="2176" spans="1:5" x14ac:dyDescent="0.3">
      <c r="A2176" s="5" t="s">
        <v>625</v>
      </c>
      <c r="B2176" s="1" t="s">
        <v>2369</v>
      </c>
      <c r="C2176" s="1" t="s">
        <v>52</v>
      </c>
      <c r="D2176" s="1" t="s">
        <v>636</v>
      </c>
      <c r="E2176" s="1" t="s">
        <v>627</v>
      </c>
    </row>
    <row r="2177" spans="1:5" x14ac:dyDescent="0.3">
      <c r="A2177" s="5" t="s">
        <v>625</v>
      </c>
      <c r="B2177" s="1" t="s">
        <v>2370</v>
      </c>
      <c r="C2177" s="1" t="s">
        <v>52</v>
      </c>
      <c r="D2177" s="1" t="s">
        <v>636</v>
      </c>
      <c r="E2177" s="1" t="s">
        <v>631</v>
      </c>
    </row>
    <row r="2178" spans="1:5" x14ac:dyDescent="0.3">
      <c r="A2178" s="5" t="s">
        <v>625</v>
      </c>
      <c r="B2178" s="1" t="s">
        <v>2371</v>
      </c>
      <c r="C2178" s="1" t="s">
        <v>52</v>
      </c>
      <c r="D2178" s="1" t="s">
        <v>636</v>
      </c>
      <c r="E2178" s="1" t="s">
        <v>662</v>
      </c>
    </row>
    <row r="2179" spans="1:5" x14ac:dyDescent="0.3">
      <c r="A2179" s="5" t="s">
        <v>625</v>
      </c>
      <c r="B2179" s="1" t="s">
        <v>2372</v>
      </c>
      <c r="C2179" s="1" t="s">
        <v>52</v>
      </c>
      <c r="D2179" s="1" t="s">
        <v>636</v>
      </c>
      <c r="E2179" s="1" t="s">
        <v>631</v>
      </c>
    </row>
    <row r="2180" spans="1:5" x14ac:dyDescent="0.3">
      <c r="A2180" s="5" t="s">
        <v>625</v>
      </c>
      <c r="B2180" s="1" t="s">
        <v>2373</v>
      </c>
      <c r="C2180" s="1" t="s">
        <v>52</v>
      </c>
      <c r="D2180" s="1" t="s">
        <v>636</v>
      </c>
      <c r="E2180" s="1" t="s">
        <v>627</v>
      </c>
    </row>
    <row r="2181" spans="1:5" x14ac:dyDescent="0.3">
      <c r="A2181" s="5" t="s">
        <v>625</v>
      </c>
      <c r="B2181" s="1" t="s">
        <v>2374</v>
      </c>
      <c r="C2181" s="1" t="s">
        <v>52</v>
      </c>
      <c r="D2181" s="1" t="s">
        <v>636</v>
      </c>
      <c r="E2181" s="1" t="s">
        <v>639</v>
      </c>
    </row>
    <row r="2182" spans="1:5" x14ac:dyDescent="0.3">
      <c r="A2182" s="5" t="s">
        <v>625</v>
      </c>
      <c r="B2182" s="1" t="s">
        <v>2375</v>
      </c>
      <c r="C2182" s="1" t="s">
        <v>52</v>
      </c>
      <c r="D2182" s="1" t="s">
        <v>636</v>
      </c>
      <c r="E2182" s="1" t="s">
        <v>631</v>
      </c>
    </row>
    <row r="2183" spans="1:5" x14ac:dyDescent="0.3">
      <c r="A2183" s="5" t="s">
        <v>625</v>
      </c>
      <c r="B2183" s="1" t="s">
        <v>2376</v>
      </c>
      <c r="C2183" s="1" t="s">
        <v>52</v>
      </c>
      <c r="D2183" s="1" t="s">
        <v>636</v>
      </c>
      <c r="E2183" s="1" t="s">
        <v>631</v>
      </c>
    </row>
    <row r="2184" spans="1:5" x14ac:dyDescent="0.3">
      <c r="A2184" s="5" t="s">
        <v>625</v>
      </c>
      <c r="B2184" s="1" t="s">
        <v>2377</v>
      </c>
      <c r="C2184" s="1" t="s">
        <v>52</v>
      </c>
      <c r="D2184" s="1" t="s">
        <v>636</v>
      </c>
      <c r="E2184" s="1" t="s">
        <v>627</v>
      </c>
    </row>
    <row r="2185" spans="1:5" x14ac:dyDescent="0.3">
      <c r="A2185" s="5" t="s">
        <v>625</v>
      </c>
      <c r="B2185" s="1" t="s">
        <v>2378</v>
      </c>
      <c r="C2185" s="1" t="s">
        <v>48</v>
      </c>
      <c r="D2185" s="1" t="s">
        <v>636</v>
      </c>
      <c r="E2185" s="1" t="s">
        <v>639</v>
      </c>
    </row>
    <row r="2186" spans="1:5" x14ac:dyDescent="0.3">
      <c r="A2186" s="5" t="s">
        <v>625</v>
      </c>
      <c r="B2186" s="1" t="s">
        <v>2379</v>
      </c>
      <c r="C2186" s="1" t="s">
        <v>48</v>
      </c>
      <c r="D2186" s="1" t="s">
        <v>636</v>
      </c>
      <c r="E2186" s="1" t="s">
        <v>639</v>
      </c>
    </row>
    <row r="2187" spans="1:5" x14ac:dyDescent="0.3">
      <c r="A2187" s="5" t="s">
        <v>625</v>
      </c>
      <c r="B2187" s="1" t="s">
        <v>2380</v>
      </c>
      <c r="C2187" s="1" t="s">
        <v>46</v>
      </c>
      <c r="D2187" s="1" t="s">
        <v>636</v>
      </c>
      <c r="E2187" s="1" t="s">
        <v>2381</v>
      </c>
    </row>
    <row r="2188" spans="1:5" x14ac:dyDescent="0.3">
      <c r="A2188" s="5" t="s">
        <v>625</v>
      </c>
      <c r="B2188" s="1" t="s">
        <v>2382</v>
      </c>
      <c r="C2188" s="1" t="s">
        <v>52</v>
      </c>
      <c r="D2188" s="1" t="s">
        <v>636</v>
      </c>
      <c r="E2188" s="1" t="s">
        <v>1204</v>
      </c>
    </row>
    <row r="2189" spans="1:5" x14ac:dyDescent="0.3">
      <c r="A2189" s="5" t="s">
        <v>625</v>
      </c>
      <c r="B2189" s="1" t="s">
        <v>2383</v>
      </c>
      <c r="C2189" s="1" t="s">
        <v>46</v>
      </c>
      <c r="D2189" s="1" t="s">
        <v>40</v>
      </c>
      <c r="E2189" s="1" t="s">
        <v>627</v>
      </c>
    </row>
    <row r="2190" spans="1:5" x14ac:dyDescent="0.3">
      <c r="A2190" s="5" t="s">
        <v>625</v>
      </c>
      <c r="B2190" s="1" t="s">
        <v>2384</v>
      </c>
      <c r="C2190" s="1" t="s">
        <v>46</v>
      </c>
      <c r="D2190" s="1" t="s">
        <v>636</v>
      </c>
      <c r="E2190" s="1" t="s">
        <v>631</v>
      </c>
    </row>
    <row r="2191" spans="1:5" x14ac:dyDescent="0.3">
      <c r="A2191" s="5" t="s">
        <v>625</v>
      </c>
      <c r="B2191" s="1" t="s">
        <v>2385</v>
      </c>
      <c r="C2191" s="1" t="s">
        <v>52</v>
      </c>
      <c r="D2191" s="1" t="s">
        <v>636</v>
      </c>
      <c r="E2191" s="1" t="s">
        <v>2386</v>
      </c>
    </row>
    <row r="2192" spans="1:5" x14ac:dyDescent="0.3">
      <c r="A2192" s="5" t="s">
        <v>625</v>
      </c>
      <c r="B2192" s="1" t="s">
        <v>2387</v>
      </c>
      <c r="C2192" s="1" t="s">
        <v>52</v>
      </c>
      <c r="D2192" s="1" t="s">
        <v>636</v>
      </c>
      <c r="E2192" s="1" t="s">
        <v>627</v>
      </c>
    </row>
    <row r="2193" spans="1:5" x14ac:dyDescent="0.3">
      <c r="A2193" s="5" t="s">
        <v>625</v>
      </c>
      <c r="B2193" s="1" t="s">
        <v>2388</v>
      </c>
      <c r="C2193" s="1" t="s">
        <v>46</v>
      </c>
      <c r="D2193" s="1" t="s">
        <v>636</v>
      </c>
      <c r="E2193" s="1" t="s">
        <v>639</v>
      </c>
    </row>
    <row r="2194" spans="1:5" x14ac:dyDescent="0.3">
      <c r="A2194" s="5" t="s">
        <v>625</v>
      </c>
      <c r="B2194" s="1" t="s">
        <v>2389</v>
      </c>
      <c r="C2194" s="1" t="s">
        <v>46</v>
      </c>
      <c r="D2194" s="1" t="s">
        <v>636</v>
      </c>
      <c r="E2194" s="1" t="s">
        <v>631</v>
      </c>
    </row>
    <row r="2195" spans="1:5" x14ac:dyDescent="0.3">
      <c r="A2195" s="5" t="s">
        <v>625</v>
      </c>
      <c r="B2195" s="1" t="s">
        <v>2390</v>
      </c>
      <c r="C2195" s="1" t="s">
        <v>52</v>
      </c>
      <c r="D2195" s="1" t="s">
        <v>636</v>
      </c>
      <c r="E2195" s="1" t="s">
        <v>662</v>
      </c>
    </row>
    <row r="2196" spans="1:5" x14ac:dyDescent="0.3">
      <c r="A2196" s="5" t="s">
        <v>625</v>
      </c>
      <c r="B2196" s="1" t="s">
        <v>2391</v>
      </c>
      <c r="C2196" s="1" t="s">
        <v>52</v>
      </c>
      <c r="D2196" s="1" t="s">
        <v>636</v>
      </c>
      <c r="E2196" s="1" t="s">
        <v>631</v>
      </c>
    </row>
    <row r="2197" spans="1:5" x14ac:dyDescent="0.3">
      <c r="A2197" s="5" t="s">
        <v>625</v>
      </c>
      <c r="B2197" s="1" t="s">
        <v>2392</v>
      </c>
      <c r="C2197" s="1" t="s">
        <v>46</v>
      </c>
      <c r="D2197" s="1" t="s">
        <v>636</v>
      </c>
      <c r="E2197" s="1" t="s">
        <v>631</v>
      </c>
    </row>
    <row r="2198" spans="1:5" x14ac:dyDescent="0.3">
      <c r="A2198" s="5" t="s">
        <v>625</v>
      </c>
      <c r="B2198" s="1" t="s">
        <v>2393</v>
      </c>
      <c r="C2198" s="1" t="s">
        <v>52</v>
      </c>
      <c r="D2198" s="1" t="s">
        <v>636</v>
      </c>
      <c r="E2198" s="1" t="s">
        <v>641</v>
      </c>
    </row>
    <row r="2199" spans="1:5" x14ac:dyDescent="0.3">
      <c r="A2199" s="5" t="s">
        <v>625</v>
      </c>
      <c r="B2199" s="1" t="s">
        <v>2394</v>
      </c>
      <c r="C2199" s="1" t="s">
        <v>52</v>
      </c>
      <c r="D2199" s="1" t="s">
        <v>636</v>
      </c>
      <c r="E2199" s="1" t="s">
        <v>634</v>
      </c>
    </row>
    <row r="2200" spans="1:5" x14ac:dyDescent="0.3">
      <c r="A2200" s="5" t="s">
        <v>625</v>
      </c>
      <c r="B2200" s="1" t="s">
        <v>2395</v>
      </c>
      <c r="C2200" s="1" t="s">
        <v>46</v>
      </c>
      <c r="D2200" s="1" t="s">
        <v>636</v>
      </c>
      <c r="E2200" s="1" t="s">
        <v>2396</v>
      </c>
    </row>
    <row r="2201" spans="1:5" x14ac:dyDescent="0.3">
      <c r="A2201" s="5" t="s">
        <v>625</v>
      </c>
      <c r="B2201" s="1" t="s">
        <v>2397</v>
      </c>
      <c r="C2201" s="1" t="s">
        <v>48</v>
      </c>
      <c r="D2201" s="1" t="s">
        <v>636</v>
      </c>
      <c r="E2201" s="1" t="s">
        <v>639</v>
      </c>
    </row>
    <row r="2202" spans="1:5" x14ac:dyDescent="0.3">
      <c r="A2202" s="5" t="s">
        <v>625</v>
      </c>
      <c r="B2202" s="1" t="s">
        <v>2398</v>
      </c>
      <c r="C2202" s="1" t="s">
        <v>46</v>
      </c>
      <c r="D2202" s="1" t="s">
        <v>636</v>
      </c>
      <c r="E2202" s="1" t="s">
        <v>2399</v>
      </c>
    </row>
    <row r="2203" spans="1:5" x14ac:dyDescent="0.3">
      <c r="A2203" s="5" t="s">
        <v>625</v>
      </c>
      <c r="B2203" s="1" t="s">
        <v>2400</v>
      </c>
      <c r="C2203" s="1" t="s">
        <v>52</v>
      </c>
      <c r="D2203" s="1" t="s">
        <v>636</v>
      </c>
      <c r="E2203" s="1" t="s">
        <v>694</v>
      </c>
    </row>
    <row r="2204" spans="1:5" x14ac:dyDescent="0.3">
      <c r="A2204" s="5" t="s">
        <v>625</v>
      </c>
      <c r="B2204" s="1" t="s">
        <v>2401</v>
      </c>
      <c r="C2204" s="1" t="s">
        <v>48</v>
      </c>
      <c r="D2204" s="1" t="s">
        <v>636</v>
      </c>
      <c r="E2204" s="1" t="s">
        <v>639</v>
      </c>
    </row>
    <row r="2205" spans="1:5" x14ac:dyDescent="0.3">
      <c r="A2205" s="5" t="s">
        <v>625</v>
      </c>
      <c r="B2205" s="1" t="s">
        <v>2402</v>
      </c>
      <c r="C2205" s="1" t="s">
        <v>52</v>
      </c>
      <c r="D2205" s="1" t="s">
        <v>636</v>
      </c>
      <c r="E2205" s="1" t="s">
        <v>627</v>
      </c>
    </row>
    <row r="2206" spans="1:5" x14ac:dyDescent="0.3">
      <c r="A2206" s="5" t="s">
        <v>625</v>
      </c>
      <c r="B2206" s="1" t="s">
        <v>2403</v>
      </c>
      <c r="C2206" s="1" t="s">
        <v>48</v>
      </c>
      <c r="D2206" s="1" t="s">
        <v>636</v>
      </c>
      <c r="E2206" s="1" t="s">
        <v>627</v>
      </c>
    </row>
    <row r="2207" spans="1:5" x14ac:dyDescent="0.3">
      <c r="A2207" s="5" t="s">
        <v>625</v>
      </c>
      <c r="B2207" s="1" t="s">
        <v>2404</v>
      </c>
      <c r="C2207" s="1" t="s">
        <v>48</v>
      </c>
      <c r="D2207" s="1" t="s">
        <v>636</v>
      </c>
      <c r="E2207" s="1" t="s">
        <v>639</v>
      </c>
    </row>
    <row r="2208" spans="1:5" x14ac:dyDescent="0.3">
      <c r="A2208" s="5" t="s">
        <v>625</v>
      </c>
      <c r="B2208" s="1" t="s">
        <v>2405</v>
      </c>
      <c r="C2208" s="1" t="s">
        <v>46</v>
      </c>
      <c r="D2208" s="1" t="s">
        <v>636</v>
      </c>
      <c r="E2208" s="1" t="s">
        <v>631</v>
      </c>
    </row>
    <row r="2209" spans="1:5" x14ac:dyDescent="0.3">
      <c r="A2209" s="5" t="s">
        <v>625</v>
      </c>
      <c r="B2209" s="1" t="s">
        <v>2406</v>
      </c>
      <c r="C2209" s="1" t="s">
        <v>46</v>
      </c>
      <c r="D2209" s="1" t="s">
        <v>636</v>
      </c>
      <c r="E2209" s="1" t="s">
        <v>641</v>
      </c>
    </row>
    <row r="2210" spans="1:5" x14ac:dyDescent="0.3">
      <c r="A2210" s="5" t="s">
        <v>625</v>
      </c>
      <c r="B2210" s="1" t="s">
        <v>2407</v>
      </c>
      <c r="C2210" s="1" t="s">
        <v>52</v>
      </c>
      <c r="D2210" s="1" t="s">
        <v>636</v>
      </c>
      <c r="E2210" s="1" t="s">
        <v>662</v>
      </c>
    </row>
    <row r="2211" spans="1:5" x14ac:dyDescent="0.3">
      <c r="A2211" s="5" t="s">
        <v>625</v>
      </c>
      <c r="B2211" s="1" t="s">
        <v>2408</v>
      </c>
      <c r="C2211" s="1" t="s">
        <v>52</v>
      </c>
      <c r="D2211" s="1" t="s">
        <v>636</v>
      </c>
      <c r="E2211" s="1" t="s">
        <v>662</v>
      </c>
    </row>
    <row r="2212" spans="1:5" x14ac:dyDescent="0.3">
      <c r="A2212" s="5" t="s">
        <v>625</v>
      </c>
      <c r="B2212" s="1" t="s">
        <v>2409</v>
      </c>
      <c r="C2212" s="1" t="s">
        <v>52</v>
      </c>
      <c r="D2212" s="1" t="s">
        <v>40</v>
      </c>
      <c r="E2212" s="1" t="s">
        <v>437</v>
      </c>
    </row>
    <row r="2213" spans="1:5" x14ac:dyDescent="0.3">
      <c r="A2213" s="5" t="s">
        <v>625</v>
      </c>
      <c r="B2213" s="1" t="s">
        <v>2410</v>
      </c>
      <c r="C2213" s="1" t="s">
        <v>48</v>
      </c>
      <c r="D2213" s="1" t="s">
        <v>636</v>
      </c>
      <c r="E2213" s="1" t="s">
        <v>639</v>
      </c>
    </row>
    <row r="2214" spans="1:5" x14ac:dyDescent="0.3">
      <c r="A2214" s="5" t="s">
        <v>625</v>
      </c>
      <c r="B2214" s="1" t="s">
        <v>2411</v>
      </c>
      <c r="C2214" s="1" t="s">
        <v>46</v>
      </c>
      <c r="D2214" s="1" t="s">
        <v>636</v>
      </c>
      <c r="E2214" s="1" t="s">
        <v>639</v>
      </c>
    </row>
    <row r="2215" spans="1:5" x14ac:dyDescent="0.3">
      <c r="A2215" s="5" t="s">
        <v>625</v>
      </c>
      <c r="B2215" s="1" t="s">
        <v>2412</v>
      </c>
      <c r="C2215" s="1" t="s">
        <v>46</v>
      </c>
      <c r="D2215" s="1" t="s">
        <v>636</v>
      </c>
      <c r="E2215" s="1" t="s">
        <v>634</v>
      </c>
    </row>
    <row r="2216" spans="1:5" x14ac:dyDescent="0.3">
      <c r="A2216" s="5" t="s">
        <v>625</v>
      </c>
      <c r="B2216" s="1" t="s">
        <v>2413</v>
      </c>
      <c r="C2216" s="1" t="s">
        <v>46</v>
      </c>
      <c r="D2216" s="1" t="s">
        <v>636</v>
      </c>
      <c r="E2216" s="1" t="s">
        <v>631</v>
      </c>
    </row>
    <row r="2217" spans="1:5" x14ac:dyDescent="0.3">
      <c r="A2217" s="5" t="s">
        <v>625</v>
      </c>
      <c r="B2217" s="1" t="s">
        <v>2414</v>
      </c>
      <c r="C2217" s="1" t="s">
        <v>46</v>
      </c>
      <c r="D2217" s="1" t="s">
        <v>636</v>
      </c>
      <c r="E2217" s="1" t="s">
        <v>2415</v>
      </c>
    </row>
    <row r="2218" spans="1:5" x14ac:dyDescent="0.3">
      <c r="A2218" s="5" t="s">
        <v>625</v>
      </c>
      <c r="B2218" s="1" t="s">
        <v>2416</v>
      </c>
      <c r="C2218" s="1" t="s">
        <v>52</v>
      </c>
      <c r="D2218" s="1" t="s">
        <v>636</v>
      </c>
      <c r="E2218" s="1" t="s">
        <v>631</v>
      </c>
    </row>
    <row r="2219" spans="1:5" x14ac:dyDescent="0.3">
      <c r="A2219" s="5" t="s">
        <v>625</v>
      </c>
      <c r="B2219" s="1" t="s">
        <v>2417</v>
      </c>
      <c r="C2219" s="1" t="s">
        <v>46</v>
      </c>
      <c r="D2219" s="1" t="s">
        <v>636</v>
      </c>
      <c r="E2219" s="1" t="s">
        <v>639</v>
      </c>
    </row>
    <row r="2220" spans="1:5" x14ac:dyDescent="0.3">
      <c r="A2220" s="5" t="s">
        <v>625</v>
      </c>
      <c r="B2220" s="1" t="s">
        <v>2418</v>
      </c>
      <c r="C2220" s="1" t="s">
        <v>46</v>
      </c>
      <c r="D2220" s="1" t="s">
        <v>636</v>
      </c>
      <c r="E2220" s="1" t="s">
        <v>639</v>
      </c>
    </row>
    <row r="2221" spans="1:5" x14ac:dyDescent="0.3">
      <c r="A2221" s="5" t="s">
        <v>625</v>
      </c>
      <c r="B2221" s="1" t="s">
        <v>2419</v>
      </c>
      <c r="C2221" s="1" t="s">
        <v>46</v>
      </c>
      <c r="D2221" s="1" t="s">
        <v>636</v>
      </c>
      <c r="E2221" s="1" t="s">
        <v>631</v>
      </c>
    </row>
    <row r="2222" spans="1:5" x14ac:dyDescent="0.3">
      <c r="A2222" s="5" t="s">
        <v>625</v>
      </c>
      <c r="B2222" s="1" t="s">
        <v>2420</v>
      </c>
      <c r="C2222" s="1" t="s">
        <v>52</v>
      </c>
      <c r="D2222" s="1" t="s">
        <v>636</v>
      </c>
      <c r="E2222" s="1" t="s">
        <v>631</v>
      </c>
    </row>
    <row r="2223" spans="1:5" x14ac:dyDescent="0.3">
      <c r="A2223" s="5" t="s">
        <v>625</v>
      </c>
      <c r="B2223" s="1" t="s">
        <v>2421</v>
      </c>
      <c r="C2223" s="1" t="s">
        <v>46</v>
      </c>
      <c r="D2223" s="1" t="s">
        <v>636</v>
      </c>
      <c r="E2223" s="1" t="s">
        <v>631</v>
      </c>
    </row>
    <row r="2224" spans="1:5" x14ac:dyDescent="0.3">
      <c r="A2224" s="5" t="s">
        <v>625</v>
      </c>
      <c r="B2224" s="1" t="s">
        <v>2422</v>
      </c>
      <c r="C2224" s="1" t="s">
        <v>52</v>
      </c>
      <c r="D2224" s="1" t="s">
        <v>636</v>
      </c>
      <c r="E2224" s="1" t="s">
        <v>639</v>
      </c>
    </row>
    <row r="2225" spans="1:5" x14ac:dyDescent="0.3">
      <c r="A2225" s="5" t="s">
        <v>625</v>
      </c>
      <c r="B2225" s="1" t="s">
        <v>2423</v>
      </c>
      <c r="C2225" s="1" t="s">
        <v>52</v>
      </c>
      <c r="D2225" s="1" t="s">
        <v>636</v>
      </c>
      <c r="E2225" s="1" t="s">
        <v>627</v>
      </c>
    </row>
    <row r="2226" spans="1:5" x14ac:dyDescent="0.3">
      <c r="A2226" s="5" t="s">
        <v>625</v>
      </c>
      <c r="B2226" s="1" t="s">
        <v>2424</v>
      </c>
      <c r="C2226" s="1" t="s">
        <v>52</v>
      </c>
      <c r="D2226" s="1" t="s">
        <v>636</v>
      </c>
      <c r="E2226" s="1" t="s">
        <v>2425</v>
      </c>
    </row>
    <row r="2227" spans="1:5" x14ac:dyDescent="0.3">
      <c r="A2227" s="5" t="s">
        <v>625</v>
      </c>
      <c r="B2227" s="1" t="s">
        <v>2426</v>
      </c>
      <c r="C2227" s="1" t="s">
        <v>46</v>
      </c>
      <c r="D2227" s="1" t="s">
        <v>636</v>
      </c>
      <c r="E2227" s="1" t="s">
        <v>631</v>
      </c>
    </row>
    <row r="2228" spans="1:5" x14ac:dyDescent="0.3">
      <c r="A2228" s="5" t="s">
        <v>625</v>
      </c>
      <c r="B2228" s="1" t="s">
        <v>2427</v>
      </c>
      <c r="C2228" s="1" t="s">
        <v>52</v>
      </c>
      <c r="D2228" s="1" t="s">
        <v>636</v>
      </c>
      <c r="E2228" s="1" t="s">
        <v>631</v>
      </c>
    </row>
    <row r="2229" spans="1:5" x14ac:dyDescent="0.3">
      <c r="A2229" s="5" t="s">
        <v>625</v>
      </c>
      <c r="B2229" s="1" t="s">
        <v>2428</v>
      </c>
      <c r="C2229" s="1" t="s">
        <v>52</v>
      </c>
      <c r="D2229" s="1" t="s">
        <v>636</v>
      </c>
      <c r="E2229" s="1" t="s">
        <v>631</v>
      </c>
    </row>
    <row r="2230" spans="1:5" x14ac:dyDescent="0.3">
      <c r="A2230" s="5" t="s">
        <v>625</v>
      </c>
      <c r="B2230" s="1" t="s">
        <v>2429</v>
      </c>
      <c r="C2230" s="1" t="s">
        <v>52</v>
      </c>
      <c r="D2230" s="1" t="s">
        <v>636</v>
      </c>
      <c r="E2230" s="1" t="s">
        <v>627</v>
      </c>
    </row>
    <row r="2231" spans="1:5" x14ac:dyDescent="0.3">
      <c r="A2231" s="5" t="s">
        <v>625</v>
      </c>
      <c r="B2231" s="1" t="s">
        <v>2430</v>
      </c>
      <c r="C2231" s="1" t="s">
        <v>48</v>
      </c>
      <c r="D2231" s="1" t="s">
        <v>40</v>
      </c>
      <c r="E2231" s="1" t="s">
        <v>627</v>
      </c>
    </row>
    <row r="2232" spans="1:5" x14ac:dyDescent="0.3">
      <c r="A2232" s="5" t="s">
        <v>625</v>
      </c>
      <c r="B2232" s="1" t="s">
        <v>2431</v>
      </c>
      <c r="C2232" s="1" t="s">
        <v>46</v>
      </c>
      <c r="D2232" s="1" t="s">
        <v>636</v>
      </c>
      <c r="E2232" s="1" t="s">
        <v>631</v>
      </c>
    </row>
    <row r="2233" spans="1:5" x14ac:dyDescent="0.3">
      <c r="A2233" s="5" t="s">
        <v>625</v>
      </c>
      <c r="B2233" s="1" t="s">
        <v>2432</v>
      </c>
      <c r="C2233" s="1" t="s">
        <v>46</v>
      </c>
      <c r="D2233" s="1" t="s">
        <v>636</v>
      </c>
      <c r="E2233" s="1" t="s">
        <v>639</v>
      </c>
    </row>
    <row r="2234" spans="1:5" x14ac:dyDescent="0.3">
      <c r="A2234" s="5" t="s">
        <v>625</v>
      </c>
      <c r="B2234" s="1" t="s">
        <v>2433</v>
      </c>
      <c r="C2234" s="1" t="s">
        <v>46</v>
      </c>
      <c r="D2234" s="1" t="s">
        <v>636</v>
      </c>
      <c r="E2234" s="1" t="s">
        <v>639</v>
      </c>
    </row>
    <row r="2235" spans="1:5" x14ac:dyDescent="0.3">
      <c r="A2235" s="5" t="s">
        <v>625</v>
      </c>
      <c r="B2235" s="1" t="s">
        <v>2434</v>
      </c>
      <c r="C2235" s="1" t="s">
        <v>46</v>
      </c>
      <c r="D2235" s="1" t="s">
        <v>40</v>
      </c>
      <c r="E2235" s="1" t="s">
        <v>437</v>
      </c>
    </row>
    <row r="2236" spans="1:5" x14ac:dyDescent="0.3">
      <c r="A2236" s="5" t="s">
        <v>625</v>
      </c>
      <c r="B2236" s="1" t="s">
        <v>2435</v>
      </c>
      <c r="C2236" s="1" t="s">
        <v>52</v>
      </c>
      <c r="D2236" s="1" t="s">
        <v>636</v>
      </c>
      <c r="E2236" s="1" t="s">
        <v>631</v>
      </c>
    </row>
    <row r="2237" spans="1:5" x14ac:dyDescent="0.3">
      <c r="A2237" s="5" t="s">
        <v>625</v>
      </c>
      <c r="B2237" s="1" t="s">
        <v>2436</v>
      </c>
      <c r="C2237" s="1" t="s">
        <v>48</v>
      </c>
      <c r="D2237" s="1" t="s">
        <v>636</v>
      </c>
      <c r="E2237" s="1" t="s">
        <v>641</v>
      </c>
    </row>
    <row r="2238" spans="1:5" x14ac:dyDescent="0.3">
      <c r="A2238" s="5" t="s">
        <v>625</v>
      </c>
      <c r="B2238" s="1" t="s">
        <v>2437</v>
      </c>
      <c r="C2238" s="1" t="s">
        <v>52</v>
      </c>
      <c r="D2238" s="1" t="s">
        <v>636</v>
      </c>
      <c r="E2238" s="1" t="s">
        <v>631</v>
      </c>
    </row>
    <row r="2239" spans="1:5" x14ac:dyDescent="0.3">
      <c r="A2239" s="5" t="s">
        <v>625</v>
      </c>
      <c r="B2239" s="1" t="s">
        <v>2438</v>
      </c>
      <c r="C2239" s="1" t="s">
        <v>52</v>
      </c>
      <c r="D2239" s="1" t="s">
        <v>636</v>
      </c>
      <c r="E2239" s="1" t="s">
        <v>631</v>
      </c>
    </row>
    <row r="2240" spans="1:5" x14ac:dyDescent="0.3">
      <c r="A2240" s="5" t="s">
        <v>625</v>
      </c>
      <c r="B2240" s="1" t="s">
        <v>2439</v>
      </c>
      <c r="C2240" s="1" t="s">
        <v>46</v>
      </c>
      <c r="D2240" s="1" t="s">
        <v>636</v>
      </c>
      <c r="E2240" s="1" t="s">
        <v>631</v>
      </c>
    </row>
    <row r="2241" spans="1:5" x14ac:dyDescent="0.3">
      <c r="A2241" s="5" t="s">
        <v>625</v>
      </c>
      <c r="B2241" s="1" t="s">
        <v>2440</v>
      </c>
      <c r="C2241" s="1" t="s">
        <v>52</v>
      </c>
      <c r="D2241" s="1" t="s">
        <v>636</v>
      </c>
      <c r="E2241" s="1" t="s">
        <v>694</v>
      </c>
    </row>
    <row r="2242" spans="1:5" x14ac:dyDescent="0.3">
      <c r="A2242" s="5" t="s">
        <v>625</v>
      </c>
      <c r="B2242" s="1" t="s">
        <v>2441</v>
      </c>
      <c r="C2242" s="1" t="s">
        <v>52</v>
      </c>
      <c r="D2242" s="1" t="s">
        <v>636</v>
      </c>
      <c r="E2242" s="1" t="s">
        <v>627</v>
      </c>
    </row>
    <row r="2243" spans="1:5" x14ac:dyDescent="0.3">
      <c r="A2243" s="5" t="s">
        <v>625</v>
      </c>
      <c r="B2243" s="1" t="s">
        <v>2442</v>
      </c>
      <c r="C2243" s="1" t="s">
        <v>52</v>
      </c>
      <c r="D2243" s="1" t="s">
        <v>636</v>
      </c>
      <c r="E2243" s="1" t="s">
        <v>639</v>
      </c>
    </row>
    <row r="2244" spans="1:5" x14ac:dyDescent="0.3">
      <c r="A2244" s="5" t="s">
        <v>625</v>
      </c>
      <c r="B2244" s="1" t="s">
        <v>2443</v>
      </c>
      <c r="C2244" s="1" t="s">
        <v>46</v>
      </c>
      <c r="D2244" s="1" t="s">
        <v>636</v>
      </c>
      <c r="E2244" s="1" t="s">
        <v>627</v>
      </c>
    </row>
    <row r="2245" spans="1:5" x14ac:dyDescent="0.3">
      <c r="A2245" s="5" t="s">
        <v>625</v>
      </c>
      <c r="B2245" s="1" t="s">
        <v>2444</v>
      </c>
      <c r="C2245" s="1" t="s">
        <v>46</v>
      </c>
      <c r="D2245" s="1" t="s">
        <v>636</v>
      </c>
      <c r="E2245" s="1" t="s">
        <v>776</v>
      </c>
    </row>
    <row r="2246" spans="1:5" x14ac:dyDescent="0.3">
      <c r="A2246" s="5" t="s">
        <v>625</v>
      </c>
      <c r="B2246" s="1" t="s">
        <v>2445</v>
      </c>
      <c r="C2246" s="1" t="s">
        <v>52</v>
      </c>
      <c r="D2246" s="1" t="s">
        <v>636</v>
      </c>
      <c r="E2246" s="1" t="s">
        <v>627</v>
      </c>
    </row>
    <row r="2247" spans="1:5" x14ac:dyDescent="0.3">
      <c r="A2247" s="5" t="s">
        <v>625</v>
      </c>
      <c r="B2247" s="1" t="s">
        <v>2446</v>
      </c>
      <c r="C2247" s="1" t="s">
        <v>46</v>
      </c>
      <c r="D2247" s="1" t="s">
        <v>636</v>
      </c>
      <c r="E2247" s="1" t="s">
        <v>662</v>
      </c>
    </row>
    <row r="2248" spans="1:5" x14ac:dyDescent="0.3">
      <c r="A2248" s="5" t="s">
        <v>625</v>
      </c>
      <c r="B2248" s="1" t="s">
        <v>2447</v>
      </c>
      <c r="C2248" s="1" t="s">
        <v>46</v>
      </c>
      <c r="D2248" s="1" t="s">
        <v>636</v>
      </c>
      <c r="E2248" s="1" t="s">
        <v>662</v>
      </c>
    </row>
    <row r="2249" spans="1:5" x14ac:dyDescent="0.3">
      <c r="A2249" s="5" t="s">
        <v>625</v>
      </c>
      <c r="B2249" s="1" t="s">
        <v>2448</v>
      </c>
      <c r="C2249" s="1" t="s">
        <v>46</v>
      </c>
      <c r="D2249" s="1" t="s">
        <v>636</v>
      </c>
      <c r="E2249" s="1" t="s">
        <v>676</v>
      </c>
    </row>
    <row r="2250" spans="1:5" x14ac:dyDescent="0.3">
      <c r="A2250" s="5" t="s">
        <v>625</v>
      </c>
      <c r="B2250" s="1" t="s">
        <v>2449</v>
      </c>
      <c r="C2250" s="1" t="s">
        <v>52</v>
      </c>
      <c r="D2250" s="1" t="s">
        <v>636</v>
      </c>
      <c r="E2250" s="1" t="s">
        <v>776</v>
      </c>
    </row>
    <row r="2251" spans="1:5" x14ac:dyDescent="0.3">
      <c r="A2251" s="5" t="s">
        <v>625</v>
      </c>
      <c r="B2251" s="1" t="s">
        <v>2450</v>
      </c>
      <c r="C2251" s="1" t="s">
        <v>52</v>
      </c>
      <c r="D2251" s="1" t="s">
        <v>636</v>
      </c>
      <c r="E2251" s="1" t="s">
        <v>634</v>
      </c>
    </row>
    <row r="2252" spans="1:5" x14ac:dyDescent="0.3">
      <c r="A2252" s="5" t="s">
        <v>625</v>
      </c>
      <c r="B2252" s="1" t="s">
        <v>2451</v>
      </c>
      <c r="C2252" s="1" t="s">
        <v>52</v>
      </c>
      <c r="D2252" s="1" t="s">
        <v>636</v>
      </c>
      <c r="E2252" s="1" t="s">
        <v>694</v>
      </c>
    </row>
    <row r="2253" spans="1:5" x14ac:dyDescent="0.3">
      <c r="A2253" s="5" t="s">
        <v>625</v>
      </c>
      <c r="B2253" s="1" t="s">
        <v>2452</v>
      </c>
      <c r="C2253" s="1" t="s">
        <v>46</v>
      </c>
      <c r="D2253" s="1" t="s">
        <v>636</v>
      </c>
      <c r="E2253" s="1" t="s">
        <v>627</v>
      </c>
    </row>
    <row r="2254" spans="1:5" x14ac:dyDescent="0.3">
      <c r="A2254" s="5" t="s">
        <v>625</v>
      </c>
      <c r="B2254" s="1" t="s">
        <v>2453</v>
      </c>
      <c r="C2254" s="1" t="s">
        <v>52</v>
      </c>
      <c r="D2254" s="1" t="s">
        <v>40</v>
      </c>
      <c r="E2254" s="1" t="s">
        <v>629</v>
      </c>
    </row>
    <row r="2255" spans="1:5" x14ac:dyDescent="0.3">
      <c r="A2255" s="5" t="s">
        <v>625</v>
      </c>
      <c r="B2255" s="1" t="s">
        <v>2454</v>
      </c>
      <c r="C2255" s="1" t="s">
        <v>52</v>
      </c>
      <c r="D2255" s="1" t="s">
        <v>636</v>
      </c>
      <c r="E2255" s="1" t="s">
        <v>627</v>
      </c>
    </row>
    <row r="2256" spans="1:5" x14ac:dyDescent="0.3">
      <c r="A2256" s="5" t="s">
        <v>625</v>
      </c>
      <c r="B2256" s="1" t="s">
        <v>2455</v>
      </c>
      <c r="C2256" s="1" t="s">
        <v>52</v>
      </c>
      <c r="D2256" s="1" t="s">
        <v>636</v>
      </c>
      <c r="E2256" s="1" t="s">
        <v>631</v>
      </c>
    </row>
    <row r="2257" spans="1:5" x14ac:dyDescent="0.3">
      <c r="A2257" s="5" t="s">
        <v>625</v>
      </c>
      <c r="B2257" s="1" t="s">
        <v>2456</v>
      </c>
      <c r="C2257" s="1" t="s">
        <v>52</v>
      </c>
      <c r="D2257" s="1" t="s">
        <v>636</v>
      </c>
      <c r="E2257" s="1" t="s">
        <v>627</v>
      </c>
    </row>
    <row r="2258" spans="1:5" x14ac:dyDescent="0.3">
      <c r="A2258" s="5" t="s">
        <v>625</v>
      </c>
      <c r="B2258" s="1" t="s">
        <v>2457</v>
      </c>
      <c r="C2258" s="1" t="s">
        <v>52</v>
      </c>
      <c r="D2258" s="1" t="s">
        <v>636</v>
      </c>
      <c r="E2258" s="1" t="s">
        <v>2458</v>
      </c>
    </row>
    <row r="2259" spans="1:5" x14ac:dyDescent="0.3">
      <c r="A2259" s="5" t="s">
        <v>625</v>
      </c>
      <c r="B2259" s="1" t="s">
        <v>2459</v>
      </c>
      <c r="C2259" s="1" t="s">
        <v>52</v>
      </c>
      <c r="D2259" s="1" t="s">
        <v>40</v>
      </c>
      <c r="E2259" s="1" t="s">
        <v>437</v>
      </c>
    </row>
    <row r="2260" spans="1:5" x14ac:dyDescent="0.3">
      <c r="A2260" s="5" t="s">
        <v>625</v>
      </c>
      <c r="B2260" s="1" t="s">
        <v>2460</v>
      </c>
      <c r="C2260" s="1" t="s">
        <v>46</v>
      </c>
      <c r="D2260" s="1" t="s">
        <v>40</v>
      </c>
      <c r="E2260" s="1" t="s">
        <v>437</v>
      </c>
    </row>
    <row r="2261" spans="1:5" x14ac:dyDescent="0.3">
      <c r="A2261" s="5" t="s">
        <v>625</v>
      </c>
      <c r="B2261" s="1" t="s">
        <v>2461</v>
      </c>
      <c r="C2261" s="1" t="s">
        <v>52</v>
      </c>
      <c r="D2261" s="1" t="s">
        <v>636</v>
      </c>
      <c r="E2261" s="1" t="s">
        <v>676</v>
      </c>
    </row>
    <row r="2262" spans="1:5" x14ac:dyDescent="0.3">
      <c r="A2262" s="5" t="s">
        <v>625</v>
      </c>
      <c r="B2262" s="1" t="s">
        <v>2462</v>
      </c>
      <c r="C2262" s="1" t="s">
        <v>52</v>
      </c>
      <c r="D2262" s="1" t="s">
        <v>636</v>
      </c>
      <c r="E2262" s="1" t="s">
        <v>694</v>
      </c>
    </row>
    <row r="2263" spans="1:5" x14ac:dyDescent="0.3">
      <c r="A2263" s="5" t="s">
        <v>625</v>
      </c>
      <c r="B2263" s="1" t="s">
        <v>2463</v>
      </c>
      <c r="C2263" s="1" t="s">
        <v>48</v>
      </c>
      <c r="D2263" s="1" t="s">
        <v>636</v>
      </c>
      <c r="E2263" s="1" t="s">
        <v>639</v>
      </c>
    </row>
    <row r="2264" spans="1:5" x14ac:dyDescent="0.3">
      <c r="A2264" s="5" t="s">
        <v>625</v>
      </c>
      <c r="B2264" s="1" t="s">
        <v>2464</v>
      </c>
      <c r="C2264" s="1" t="s">
        <v>48</v>
      </c>
      <c r="D2264" s="1" t="s">
        <v>636</v>
      </c>
      <c r="E2264" s="1" t="s">
        <v>639</v>
      </c>
    </row>
    <row r="2265" spans="1:5" x14ac:dyDescent="0.3">
      <c r="A2265" s="5" t="s">
        <v>625</v>
      </c>
      <c r="B2265" s="1" t="s">
        <v>2465</v>
      </c>
      <c r="C2265" s="1" t="s">
        <v>48</v>
      </c>
      <c r="D2265" s="1" t="s">
        <v>636</v>
      </c>
      <c r="E2265" s="1" t="s">
        <v>627</v>
      </c>
    </row>
    <row r="2266" spans="1:5" x14ac:dyDescent="0.3">
      <c r="A2266" s="5" t="s">
        <v>625</v>
      </c>
      <c r="B2266" s="1" t="s">
        <v>2466</v>
      </c>
      <c r="C2266" s="1" t="s">
        <v>46</v>
      </c>
      <c r="D2266" s="1" t="s">
        <v>636</v>
      </c>
      <c r="E2266" s="1" t="s">
        <v>694</v>
      </c>
    </row>
    <row r="2267" spans="1:5" x14ac:dyDescent="0.3">
      <c r="A2267" s="5" t="s">
        <v>625</v>
      </c>
      <c r="B2267" s="1" t="s">
        <v>2467</v>
      </c>
      <c r="C2267" s="1" t="s">
        <v>48</v>
      </c>
      <c r="D2267" s="1" t="s">
        <v>636</v>
      </c>
      <c r="E2267" s="1" t="s">
        <v>639</v>
      </c>
    </row>
    <row r="2268" spans="1:5" x14ac:dyDescent="0.3">
      <c r="A2268" s="5" t="s">
        <v>625</v>
      </c>
      <c r="B2268" s="1" t="s">
        <v>2468</v>
      </c>
      <c r="C2268" s="1" t="s">
        <v>52</v>
      </c>
      <c r="D2268" s="1" t="s">
        <v>636</v>
      </c>
      <c r="E2268" s="1" t="s">
        <v>631</v>
      </c>
    </row>
    <row r="2269" spans="1:5" x14ac:dyDescent="0.3">
      <c r="A2269" s="5" t="s">
        <v>625</v>
      </c>
      <c r="B2269" s="1" t="s">
        <v>2469</v>
      </c>
      <c r="C2269" s="1" t="s">
        <v>52</v>
      </c>
      <c r="D2269" s="1" t="s">
        <v>636</v>
      </c>
      <c r="E2269" s="1" t="s">
        <v>631</v>
      </c>
    </row>
    <row r="2270" spans="1:5" x14ac:dyDescent="0.3">
      <c r="A2270" s="5" t="s">
        <v>625</v>
      </c>
      <c r="B2270" s="1" t="s">
        <v>2470</v>
      </c>
      <c r="C2270" s="1" t="s">
        <v>46</v>
      </c>
      <c r="D2270" s="1" t="s">
        <v>636</v>
      </c>
      <c r="E2270" s="1" t="s">
        <v>634</v>
      </c>
    </row>
    <row r="2271" spans="1:5" x14ac:dyDescent="0.3">
      <c r="A2271" s="5" t="s">
        <v>625</v>
      </c>
      <c r="B2271" s="1" t="s">
        <v>2471</v>
      </c>
      <c r="C2271" s="1" t="s">
        <v>52</v>
      </c>
      <c r="D2271" s="1" t="s">
        <v>636</v>
      </c>
      <c r="E2271" s="1" t="s">
        <v>733</v>
      </c>
    </row>
    <row r="2272" spans="1:5" x14ac:dyDescent="0.3">
      <c r="A2272" s="5" t="s">
        <v>625</v>
      </c>
      <c r="B2272" s="1" t="s">
        <v>2472</v>
      </c>
      <c r="C2272" s="1" t="s">
        <v>48</v>
      </c>
      <c r="D2272" s="1" t="s">
        <v>636</v>
      </c>
      <c r="E2272" s="1" t="s">
        <v>639</v>
      </c>
    </row>
    <row r="2273" spans="1:5" x14ac:dyDescent="0.3">
      <c r="A2273" s="5" t="s">
        <v>625</v>
      </c>
      <c r="B2273" s="1" t="s">
        <v>2473</v>
      </c>
      <c r="C2273" s="1" t="s">
        <v>46</v>
      </c>
      <c r="D2273" s="1" t="s">
        <v>636</v>
      </c>
      <c r="E2273" s="1" t="s">
        <v>631</v>
      </c>
    </row>
    <row r="2274" spans="1:5" x14ac:dyDescent="0.3">
      <c r="A2274" s="5" t="s">
        <v>625</v>
      </c>
      <c r="B2274" s="1" t="s">
        <v>2474</v>
      </c>
      <c r="C2274" s="1" t="s">
        <v>52</v>
      </c>
      <c r="D2274" s="1" t="s">
        <v>636</v>
      </c>
      <c r="E2274" s="1" t="s">
        <v>627</v>
      </c>
    </row>
    <row r="2275" spans="1:5" x14ac:dyDescent="0.3">
      <c r="A2275" s="5" t="s">
        <v>625</v>
      </c>
      <c r="B2275" s="1" t="s">
        <v>2475</v>
      </c>
      <c r="C2275" s="1" t="s">
        <v>46</v>
      </c>
      <c r="D2275" s="1" t="s">
        <v>636</v>
      </c>
      <c r="E2275" s="1" t="s">
        <v>2476</v>
      </c>
    </row>
    <row r="2276" spans="1:5" x14ac:dyDescent="0.3">
      <c r="A2276" s="5" t="s">
        <v>625</v>
      </c>
      <c r="B2276" s="1" t="s">
        <v>2477</v>
      </c>
      <c r="C2276" s="1" t="s">
        <v>52</v>
      </c>
      <c r="D2276" s="1" t="s">
        <v>636</v>
      </c>
      <c r="E2276" s="1" t="s">
        <v>631</v>
      </c>
    </row>
    <row r="2277" spans="1:5" x14ac:dyDescent="0.3">
      <c r="A2277" s="5" t="s">
        <v>625</v>
      </c>
      <c r="B2277" s="1" t="s">
        <v>2478</v>
      </c>
      <c r="C2277" s="1" t="s">
        <v>52</v>
      </c>
      <c r="D2277" s="1" t="s">
        <v>636</v>
      </c>
      <c r="E2277" s="1" t="s">
        <v>631</v>
      </c>
    </row>
    <row r="2278" spans="1:5" x14ac:dyDescent="0.3">
      <c r="A2278" s="5" t="s">
        <v>625</v>
      </c>
      <c r="B2278" s="1" t="s">
        <v>2479</v>
      </c>
      <c r="C2278" s="1" t="s">
        <v>46</v>
      </c>
      <c r="D2278" s="1" t="s">
        <v>636</v>
      </c>
      <c r="E2278" s="1" t="s">
        <v>1946</v>
      </c>
    </row>
    <row r="2279" spans="1:5" x14ac:dyDescent="0.3">
      <c r="A2279" s="5" t="s">
        <v>625</v>
      </c>
      <c r="B2279" s="1" t="s">
        <v>2480</v>
      </c>
      <c r="C2279" s="1" t="s">
        <v>46</v>
      </c>
      <c r="D2279" s="1" t="s">
        <v>636</v>
      </c>
      <c r="E2279" s="1" t="s">
        <v>631</v>
      </c>
    </row>
    <row r="2280" spans="1:5" x14ac:dyDescent="0.3">
      <c r="A2280" s="5" t="s">
        <v>625</v>
      </c>
      <c r="B2280" s="1" t="s">
        <v>2481</v>
      </c>
      <c r="C2280" s="1" t="s">
        <v>52</v>
      </c>
      <c r="D2280" s="1" t="s">
        <v>40</v>
      </c>
      <c r="E2280" s="1" t="s">
        <v>437</v>
      </c>
    </row>
    <row r="2281" spans="1:5" x14ac:dyDescent="0.3">
      <c r="A2281" s="5" t="s">
        <v>625</v>
      </c>
      <c r="B2281" s="1" t="s">
        <v>2482</v>
      </c>
      <c r="C2281" s="1" t="s">
        <v>52</v>
      </c>
      <c r="D2281" s="1" t="s">
        <v>636</v>
      </c>
      <c r="E2281" s="1" t="s">
        <v>639</v>
      </c>
    </row>
    <row r="2282" spans="1:5" x14ac:dyDescent="0.3">
      <c r="A2282" s="5" t="s">
        <v>625</v>
      </c>
      <c r="B2282" s="1" t="s">
        <v>2483</v>
      </c>
      <c r="C2282" s="1" t="s">
        <v>52</v>
      </c>
      <c r="D2282" s="1" t="s">
        <v>636</v>
      </c>
      <c r="E2282" s="1" t="s">
        <v>639</v>
      </c>
    </row>
    <row r="2283" spans="1:5" x14ac:dyDescent="0.3">
      <c r="A2283" s="5" t="s">
        <v>625</v>
      </c>
      <c r="B2283" s="1" t="s">
        <v>2484</v>
      </c>
      <c r="C2283" s="1" t="s">
        <v>52</v>
      </c>
      <c r="D2283" s="1" t="s">
        <v>636</v>
      </c>
      <c r="E2283" s="1" t="s">
        <v>627</v>
      </c>
    </row>
    <row r="2284" spans="1:5" x14ac:dyDescent="0.3">
      <c r="A2284" s="5" t="s">
        <v>625</v>
      </c>
      <c r="B2284" s="1" t="s">
        <v>2485</v>
      </c>
      <c r="C2284" s="1" t="s">
        <v>48</v>
      </c>
      <c r="D2284" s="1" t="s">
        <v>636</v>
      </c>
      <c r="E2284" s="1" t="s">
        <v>627</v>
      </c>
    </row>
    <row r="2285" spans="1:5" x14ac:dyDescent="0.3">
      <c r="A2285" s="5" t="s">
        <v>625</v>
      </c>
      <c r="B2285" s="1" t="s">
        <v>2486</v>
      </c>
      <c r="C2285" s="1" t="s">
        <v>46</v>
      </c>
      <c r="D2285" s="1" t="s">
        <v>636</v>
      </c>
      <c r="E2285" s="1" t="s">
        <v>647</v>
      </c>
    </row>
    <row r="2286" spans="1:5" x14ac:dyDescent="0.3">
      <c r="A2286" s="5" t="s">
        <v>625</v>
      </c>
      <c r="B2286" s="1" t="s">
        <v>2487</v>
      </c>
      <c r="C2286" s="1" t="s">
        <v>52</v>
      </c>
      <c r="D2286" s="1" t="s">
        <v>636</v>
      </c>
      <c r="E2286" s="1" t="s">
        <v>662</v>
      </c>
    </row>
    <row r="2287" spans="1:5" x14ac:dyDescent="0.3">
      <c r="A2287" s="5" t="s">
        <v>625</v>
      </c>
      <c r="B2287" s="1" t="s">
        <v>2488</v>
      </c>
      <c r="C2287" s="1" t="s">
        <v>52</v>
      </c>
      <c r="D2287" s="1" t="s">
        <v>636</v>
      </c>
      <c r="E2287" s="1" t="s">
        <v>662</v>
      </c>
    </row>
    <row r="2288" spans="1:5" x14ac:dyDescent="0.3">
      <c r="A2288" s="5" t="s">
        <v>625</v>
      </c>
      <c r="B2288" s="1" t="s">
        <v>2489</v>
      </c>
      <c r="C2288" s="1" t="s">
        <v>52</v>
      </c>
      <c r="D2288" s="1" t="s">
        <v>636</v>
      </c>
      <c r="E2288" s="1" t="s">
        <v>639</v>
      </c>
    </row>
    <row r="2289" spans="1:5" x14ac:dyDescent="0.3">
      <c r="A2289" s="5" t="s">
        <v>625</v>
      </c>
      <c r="B2289" s="1" t="s">
        <v>2490</v>
      </c>
      <c r="C2289" s="1" t="s">
        <v>52</v>
      </c>
      <c r="D2289" s="1" t="s">
        <v>636</v>
      </c>
      <c r="E2289" s="1" t="s">
        <v>639</v>
      </c>
    </row>
    <row r="2290" spans="1:5" x14ac:dyDescent="0.3">
      <c r="A2290" s="5" t="s">
        <v>625</v>
      </c>
      <c r="B2290" s="1" t="s">
        <v>2491</v>
      </c>
      <c r="C2290" s="1" t="s">
        <v>52</v>
      </c>
      <c r="D2290" s="1" t="s">
        <v>40</v>
      </c>
      <c r="E2290" s="1" t="s">
        <v>631</v>
      </c>
    </row>
    <row r="2291" spans="1:5" x14ac:dyDescent="0.3">
      <c r="A2291" s="5" t="s">
        <v>625</v>
      </c>
      <c r="B2291" s="1" t="s">
        <v>2492</v>
      </c>
      <c r="C2291" s="1" t="s">
        <v>46</v>
      </c>
      <c r="D2291" s="1" t="s">
        <v>636</v>
      </c>
      <c r="E2291" s="1" t="s">
        <v>631</v>
      </c>
    </row>
    <row r="2292" spans="1:5" x14ac:dyDescent="0.3">
      <c r="A2292" s="5" t="s">
        <v>625</v>
      </c>
      <c r="B2292" s="1" t="s">
        <v>2493</v>
      </c>
      <c r="C2292" s="1" t="s">
        <v>46</v>
      </c>
      <c r="D2292" s="1" t="s">
        <v>636</v>
      </c>
      <c r="E2292" s="1" t="s">
        <v>631</v>
      </c>
    </row>
    <row r="2293" spans="1:5" x14ac:dyDescent="0.3">
      <c r="A2293" s="5" t="s">
        <v>625</v>
      </c>
      <c r="B2293" s="1" t="s">
        <v>2494</v>
      </c>
      <c r="C2293" s="1" t="s">
        <v>48</v>
      </c>
      <c r="D2293" s="1" t="s">
        <v>636</v>
      </c>
      <c r="E2293" s="1" t="s">
        <v>639</v>
      </c>
    </row>
    <row r="2294" spans="1:5" x14ac:dyDescent="0.3">
      <c r="A2294" s="5" t="s">
        <v>625</v>
      </c>
      <c r="B2294" s="1" t="s">
        <v>2495</v>
      </c>
      <c r="C2294" s="1" t="s">
        <v>52</v>
      </c>
      <c r="D2294" s="1" t="s">
        <v>636</v>
      </c>
      <c r="E2294" s="1" t="s">
        <v>694</v>
      </c>
    </row>
    <row r="2295" spans="1:5" x14ac:dyDescent="0.3">
      <c r="A2295" s="5" t="s">
        <v>625</v>
      </c>
      <c r="B2295" s="1" t="s">
        <v>2496</v>
      </c>
      <c r="C2295" s="1" t="s">
        <v>48</v>
      </c>
      <c r="D2295" s="1" t="s">
        <v>636</v>
      </c>
      <c r="E2295" s="1" t="s">
        <v>639</v>
      </c>
    </row>
    <row r="2296" spans="1:5" x14ac:dyDescent="0.3">
      <c r="A2296" s="5" t="s">
        <v>625</v>
      </c>
      <c r="B2296" s="1" t="s">
        <v>2497</v>
      </c>
      <c r="C2296" s="1" t="s">
        <v>52</v>
      </c>
      <c r="D2296" s="1" t="s">
        <v>636</v>
      </c>
      <c r="E2296" s="1" t="s">
        <v>2498</v>
      </c>
    </row>
    <row r="2297" spans="1:5" x14ac:dyDescent="0.3">
      <c r="A2297" s="5" t="s">
        <v>625</v>
      </c>
      <c r="B2297" s="1" t="s">
        <v>2499</v>
      </c>
      <c r="C2297" s="1" t="s">
        <v>52</v>
      </c>
      <c r="D2297" s="1" t="s">
        <v>636</v>
      </c>
      <c r="E2297" s="1" t="s">
        <v>639</v>
      </c>
    </row>
    <row r="2298" spans="1:5" x14ac:dyDescent="0.3">
      <c r="A2298" s="5" t="s">
        <v>625</v>
      </c>
      <c r="B2298" s="1" t="s">
        <v>2500</v>
      </c>
      <c r="C2298" s="1" t="s">
        <v>52</v>
      </c>
      <c r="D2298" s="1" t="s">
        <v>636</v>
      </c>
      <c r="E2298" s="1" t="s">
        <v>694</v>
      </c>
    </row>
    <row r="2299" spans="1:5" x14ac:dyDescent="0.3">
      <c r="A2299" s="5" t="s">
        <v>625</v>
      </c>
      <c r="B2299" s="1" t="s">
        <v>2501</v>
      </c>
      <c r="C2299" s="1" t="s">
        <v>52</v>
      </c>
      <c r="D2299" s="1" t="s">
        <v>636</v>
      </c>
      <c r="E2299" s="1" t="s">
        <v>639</v>
      </c>
    </row>
    <row r="2300" spans="1:5" x14ac:dyDescent="0.3">
      <c r="A2300" s="5" t="s">
        <v>625</v>
      </c>
      <c r="B2300" s="1" t="s">
        <v>2502</v>
      </c>
      <c r="C2300" s="1" t="s">
        <v>48</v>
      </c>
      <c r="D2300" s="1" t="s">
        <v>636</v>
      </c>
      <c r="E2300" s="1" t="s">
        <v>631</v>
      </c>
    </row>
    <row r="2301" spans="1:5" x14ac:dyDescent="0.3">
      <c r="A2301" s="5" t="s">
        <v>625</v>
      </c>
      <c r="B2301" s="1" t="s">
        <v>2503</v>
      </c>
      <c r="C2301" s="1" t="s">
        <v>52</v>
      </c>
      <c r="D2301" s="1" t="s">
        <v>636</v>
      </c>
      <c r="E2301" s="1" t="s">
        <v>627</v>
      </c>
    </row>
    <row r="2302" spans="1:5" x14ac:dyDescent="0.3">
      <c r="A2302" s="5" t="s">
        <v>625</v>
      </c>
      <c r="B2302" s="1" t="s">
        <v>2504</v>
      </c>
      <c r="C2302" s="1" t="s">
        <v>46</v>
      </c>
      <c r="D2302" s="1" t="s">
        <v>636</v>
      </c>
      <c r="E2302" s="1" t="s">
        <v>631</v>
      </c>
    </row>
    <row r="2303" spans="1:5" x14ac:dyDescent="0.3">
      <c r="A2303" s="5" t="s">
        <v>625</v>
      </c>
      <c r="B2303" s="1" t="s">
        <v>2505</v>
      </c>
      <c r="C2303" s="1" t="s">
        <v>48</v>
      </c>
      <c r="D2303" s="1" t="s">
        <v>40</v>
      </c>
      <c r="E2303" s="1" t="s">
        <v>437</v>
      </c>
    </row>
    <row r="2304" spans="1:5" x14ac:dyDescent="0.3">
      <c r="A2304" s="5" t="s">
        <v>625</v>
      </c>
      <c r="B2304" s="1" t="s">
        <v>2506</v>
      </c>
      <c r="C2304" s="1" t="s">
        <v>52</v>
      </c>
      <c r="D2304" s="1" t="s">
        <v>636</v>
      </c>
      <c r="E2304" s="1" t="s">
        <v>627</v>
      </c>
    </row>
    <row r="2305" spans="1:5" x14ac:dyDescent="0.3">
      <c r="A2305" s="5" t="s">
        <v>625</v>
      </c>
      <c r="B2305" s="1" t="s">
        <v>2507</v>
      </c>
      <c r="C2305" s="1" t="s">
        <v>48</v>
      </c>
      <c r="D2305" s="1" t="s">
        <v>40</v>
      </c>
      <c r="E2305" s="1" t="s">
        <v>186</v>
      </c>
    </row>
    <row r="2306" spans="1:5" x14ac:dyDescent="0.3">
      <c r="A2306" s="5" t="s">
        <v>625</v>
      </c>
      <c r="B2306" s="1" t="s">
        <v>2508</v>
      </c>
      <c r="C2306" s="1" t="s">
        <v>52</v>
      </c>
      <c r="D2306" s="1" t="s">
        <v>636</v>
      </c>
      <c r="E2306" s="1" t="s">
        <v>694</v>
      </c>
    </row>
    <row r="2307" spans="1:5" x14ac:dyDescent="0.3">
      <c r="A2307" s="5" t="s">
        <v>625</v>
      </c>
      <c r="B2307" s="1" t="s">
        <v>2509</v>
      </c>
      <c r="C2307" s="1" t="s">
        <v>48</v>
      </c>
      <c r="D2307" s="1" t="s">
        <v>636</v>
      </c>
      <c r="E2307" s="1" t="s">
        <v>627</v>
      </c>
    </row>
    <row r="2308" spans="1:5" x14ac:dyDescent="0.3">
      <c r="A2308" s="5" t="s">
        <v>625</v>
      </c>
      <c r="B2308" s="1" t="s">
        <v>2510</v>
      </c>
      <c r="C2308" s="1" t="s">
        <v>46</v>
      </c>
      <c r="D2308" s="1" t="s">
        <v>636</v>
      </c>
      <c r="E2308" s="1" t="s">
        <v>639</v>
      </c>
    </row>
    <row r="2309" spans="1:5" x14ac:dyDescent="0.3">
      <c r="A2309" s="5" t="s">
        <v>625</v>
      </c>
      <c r="B2309" s="1" t="s">
        <v>2511</v>
      </c>
      <c r="C2309" s="1" t="s">
        <v>48</v>
      </c>
      <c r="D2309" s="1" t="s">
        <v>636</v>
      </c>
      <c r="E2309" s="1" t="s">
        <v>639</v>
      </c>
    </row>
    <row r="2310" spans="1:5" x14ac:dyDescent="0.3">
      <c r="A2310" s="5" t="s">
        <v>625</v>
      </c>
      <c r="B2310" s="1" t="s">
        <v>2512</v>
      </c>
      <c r="C2310" s="1" t="s">
        <v>46</v>
      </c>
      <c r="D2310" s="1" t="s">
        <v>636</v>
      </c>
      <c r="E2310" s="1" t="s">
        <v>662</v>
      </c>
    </row>
    <row r="2311" spans="1:5" x14ac:dyDescent="0.3">
      <c r="A2311" s="5" t="s">
        <v>625</v>
      </c>
      <c r="B2311" s="1" t="s">
        <v>2513</v>
      </c>
      <c r="C2311" s="1" t="s">
        <v>52</v>
      </c>
      <c r="D2311" s="1" t="s">
        <v>636</v>
      </c>
      <c r="E2311" s="1" t="s">
        <v>631</v>
      </c>
    </row>
    <row r="2312" spans="1:5" x14ac:dyDescent="0.3">
      <c r="A2312" s="5" t="s">
        <v>625</v>
      </c>
      <c r="B2312" s="1" t="s">
        <v>2514</v>
      </c>
      <c r="C2312" s="1" t="s">
        <v>52</v>
      </c>
      <c r="D2312" s="1" t="s">
        <v>636</v>
      </c>
      <c r="E2312" s="1" t="s">
        <v>631</v>
      </c>
    </row>
    <row r="2313" spans="1:5" x14ac:dyDescent="0.3">
      <c r="A2313" s="5" t="s">
        <v>625</v>
      </c>
      <c r="B2313" s="1" t="s">
        <v>2515</v>
      </c>
      <c r="C2313" s="1" t="s">
        <v>46</v>
      </c>
      <c r="D2313" s="1" t="s">
        <v>636</v>
      </c>
      <c r="E2313" s="1" t="s">
        <v>639</v>
      </c>
    </row>
    <row r="2314" spans="1:5" x14ac:dyDescent="0.3">
      <c r="A2314" s="5" t="s">
        <v>625</v>
      </c>
      <c r="B2314" s="1" t="s">
        <v>2516</v>
      </c>
      <c r="C2314" s="1" t="s">
        <v>46</v>
      </c>
      <c r="D2314" s="1" t="s">
        <v>636</v>
      </c>
      <c r="E2314" s="1" t="s">
        <v>627</v>
      </c>
    </row>
    <row r="2315" spans="1:5" x14ac:dyDescent="0.3">
      <c r="A2315" s="5" t="s">
        <v>625</v>
      </c>
      <c r="B2315" s="1" t="s">
        <v>2517</v>
      </c>
      <c r="C2315" s="1" t="s">
        <v>48</v>
      </c>
      <c r="D2315" s="1" t="s">
        <v>40</v>
      </c>
      <c r="E2315" s="1" t="s">
        <v>629</v>
      </c>
    </row>
    <row r="2316" spans="1:5" x14ac:dyDescent="0.3">
      <c r="A2316" s="5" t="s">
        <v>625</v>
      </c>
      <c r="B2316" s="1" t="s">
        <v>2518</v>
      </c>
      <c r="C2316" s="1" t="s">
        <v>48</v>
      </c>
      <c r="D2316" s="1" t="s">
        <v>636</v>
      </c>
      <c r="E2316" s="1" t="s">
        <v>631</v>
      </c>
    </row>
    <row r="2317" spans="1:5" x14ac:dyDescent="0.3">
      <c r="A2317" s="5" t="s">
        <v>625</v>
      </c>
      <c r="B2317" s="1" t="s">
        <v>2519</v>
      </c>
      <c r="C2317" s="1" t="s">
        <v>46</v>
      </c>
      <c r="D2317" s="1" t="s">
        <v>636</v>
      </c>
      <c r="E2317" s="1" t="s">
        <v>634</v>
      </c>
    </row>
    <row r="2318" spans="1:5" x14ac:dyDescent="0.3">
      <c r="A2318" s="5" t="s">
        <v>625</v>
      </c>
      <c r="B2318" s="1" t="s">
        <v>2520</v>
      </c>
      <c r="C2318" s="1" t="s">
        <v>48</v>
      </c>
      <c r="D2318" s="1" t="s">
        <v>636</v>
      </c>
      <c r="E2318" s="1" t="s">
        <v>639</v>
      </c>
    </row>
    <row r="2319" spans="1:5" x14ac:dyDescent="0.3">
      <c r="A2319" s="5" t="s">
        <v>625</v>
      </c>
      <c r="B2319" s="1" t="s">
        <v>2521</v>
      </c>
      <c r="C2319" s="1" t="s">
        <v>46</v>
      </c>
      <c r="D2319" s="1" t="s">
        <v>636</v>
      </c>
      <c r="E2319" s="1" t="s">
        <v>631</v>
      </c>
    </row>
    <row r="2320" spans="1:5" x14ac:dyDescent="0.3">
      <c r="A2320" s="5" t="s">
        <v>625</v>
      </c>
      <c r="B2320" s="1" t="s">
        <v>2522</v>
      </c>
      <c r="C2320" s="1" t="s">
        <v>52</v>
      </c>
      <c r="D2320" s="1" t="s">
        <v>636</v>
      </c>
      <c r="E2320" s="1" t="s">
        <v>639</v>
      </c>
    </row>
    <row r="2321" spans="1:5" x14ac:dyDescent="0.3">
      <c r="A2321" s="5" t="s">
        <v>625</v>
      </c>
      <c r="B2321" s="1" t="s">
        <v>2523</v>
      </c>
      <c r="C2321" s="1" t="s">
        <v>52</v>
      </c>
      <c r="D2321" s="1" t="s">
        <v>636</v>
      </c>
      <c r="E2321" s="1" t="s">
        <v>627</v>
      </c>
    </row>
    <row r="2322" spans="1:5" x14ac:dyDescent="0.3">
      <c r="A2322" s="5" t="s">
        <v>625</v>
      </c>
      <c r="B2322" s="1" t="s">
        <v>2524</v>
      </c>
      <c r="C2322" s="1" t="s">
        <v>48</v>
      </c>
      <c r="D2322" s="1" t="s">
        <v>636</v>
      </c>
      <c r="E2322" s="1" t="s">
        <v>627</v>
      </c>
    </row>
    <row r="2323" spans="1:5" x14ac:dyDescent="0.3">
      <c r="A2323" s="5" t="s">
        <v>625</v>
      </c>
      <c r="B2323" s="1" t="s">
        <v>2525</v>
      </c>
      <c r="C2323" s="1" t="s">
        <v>52</v>
      </c>
      <c r="D2323" s="1" t="s">
        <v>636</v>
      </c>
      <c r="E2323" s="1" t="s">
        <v>639</v>
      </c>
    </row>
    <row r="2324" spans="1:5" x14ac:dyDescent="0.3">
      <c r="A2324" s="5" t="s">
        <v>625</v>
      </c>
      <c r="B2324" s="1" t="s">
        <v>2526</v>
      </c>
      <c r="C2324" s="1" t="s">
        <v>46</v>
      </c>
      <c r="D2324" s="1" t="s">
        <v>40</v>
      </c>
      <c r="E2324" s="1" t="s">
        <v>629</v>
      </c>
    </row>
    <row r="2325" spans="1:5" x14ac:dyDescent="0.3">
      <c r="A2325" s="5" t="s">
        <v>625</v>
      </c>
      <c r="B2325" s="1" t="s">
        <v>2527</v>
      </c>
      <c r="C2325" s="1" t="s">
        <v>52</v>
      </c>
      <c r="D2325" s="1" t="s">
        <v>636</v>
      </c>
      <c r="E2325" s="1" t="s">
        <v>627</v>
      </c>
    </row>
    <row r="2326" spans="1:5" x14ac:dyDescent="0.3">
      <c r="A2326" s="5" t="s">
        <v>625</v>
      </c>
      <c r="B2326" s="1" t="s">
        <v>2528</v>
      </c>
      <c r="C2326" s="1" t="s">
        <v>52</v>
      </c>
      <c r="D2326" s="1" t="s">
        <v>636</v>
      </c>
      <c r="E2326" s="1" t="s">
        <v>639</v>
      </c>
    </row>
    <row r="2327" spans="1:5" x14ac:dyDescent="0.3">
      <c r="A2327" s="5" t="s">
        <v>625</v>
      </c>
      <c r="B2327" s="1" t="s">
        <v>2529</v>
      </c>
      <c r="C2327" s="1" t="s">
        <v>46</v>
      </c>
      <c r="D2327" s="1" t="s">
        <v>636</v>
      </c>
      <c r="E2327" s="1" t="s">
        <v>639</v>
      </c>
    </row>
    <row r="2328" spans="1:5" x14ac:dyDescent="0.3">
      <c r="A2328" s="5" t="s">
        <v>625</v>
      </c>
      <c r="B2328" s="1" t="s">
        <v>2530</v>
      </c>
      <c r="C2328" s="1" t="s">
        <v>52</v>
      </c>
      <c r="D2328" s="1" t="s">
        <v>636</v>
      </c>
      <c r="E2328" s="1" t="s">
        <v>639</v>
      </c>
    </row>
    <row r="2329" spans="1:5" x14ac:dyDescent="0.3">
      <c r="A2329" s="5" t="s">
        <v>625</v>
      </c>
      <c r="B2329" s="1" t="s">
        <v>2531</v>
      </c>
      <c r="C2329" s="1" t="s">
        <v>52</v>
      </c>
      <c r="D2329" s="1" t="s">
        <v>636</v>
      </c>
      <c r="E2329" s="1" t="s">
        <v>1329</v>
      </c>
    </row>
    <row r="2330" spans="1:5" x14ac:dyDescent="0.3">
      <c r="A2330" s="5" t="s">
        <v>625</v>
      </c>
      <c r="B2330" s="1" t="s">
        <v>2532</v>
      </c>
      <c r="C2330" s="1" t="s">
        <v>52</v>
      </c>
      <c r="D2330" s="1" t="s">
        <v>40</v>
      </c>
      <c r="E2330" s="1" t="s">
        <v>437</v>
      </c>
    </row>
    <row r="2331" spans="1:5" x14ac:dyDescent="0.3">
      <c r="A2331" s="5" t="s">
        <v>625</v>
      </c>
      <c r="B2331" s="1" t="s">
        <v>2533</v>
      </c>
      <c r="C2331" s="1" t="s">
        <v>52</v>
      </c>
      <c r="D2331" s="1" t="s">
        <v>636</v>
      </c>
      <c r="E2331" s="1" t="s">
        <v>639</v>
      </c>
    </row>
    <row r="2332" spans="1:5" x14ac:dyDescent="0.3">
      <c r="A2332" s="5" t="s">
        <v>625</v>
      </c>
      <c r="B2332" s="1" t="s">
        <v>2534</v>
      </c>
      <c r="C2332" s="1" t="s">
        <v>48</v>
      </c>
      <c r="D2332" s="1" t="s">
        <v>636</v>
      </c>
      <c r="E2332" s="1" t="s">
        <v>639</v>
      </c>
    </row>
    <row r="2333" spans="1:5" x14ac:dyDescent="0.3">
      <c r="A2333" s="5" t="s">
        <v>625</v>
      </c>
      <c r="B2333" s="1" t="s">
        <v>2535</v>
      </c>
      <c r="C2333" s="1" t="s">
        <v>46</v>
      </c>
      <c r="D2333" s="1" t="s">
        <v>636</v>
      </c>
      <c r="E2333" s="1" t="s">
        <v>627</v>
      </c>
    </row>
    <row r="2334" spans="1:5" x14ac:dyDescent="0.3">
      <c r="A2334" s="5" t="s">
        <v>625</v>
      </c>
      <c r="B2334" s="1" t="s">
        <v>2536</v>
      </c>
      <c r="C2334" s="1" t="s">
        <v>48</v>
      </c>
      <c r="D2334" s="1" t="s">
        <v>636</v>
      </c>
      <c r="E2334" s="1" t="s">
        <v>776</v>
      </c>
    </row>
    <row r="2335" spans="1:5" x14ac:dyDescent="0.3">
      <c r="A2335" s="5" t="s">
        <v>625</v>
      </c>
      <c r="B2335" s="1" t="s">
        <v>2537</v>
      </c>
      <c r="C2335" s="1" t="s">
        <v>46</v>
      </c>
      <c r="D2335" s="1" t="s">
        <v>636</v>
      </c>
      <c r="E2335" s="1" t="s">
        <v>631</v>
      </c>
    </row>
    <row r="2336" spans="1:5" x14ac:dyDescent="0.3">
      <c r="A2336" s="5" t="s">
        <v>625</v>
      </c>
      <c r="B2336" s="1" t="s">
        <v>2538</v>
      </c>
      <c r="C2336" s="1" t="s">
        <v>48</v>
      </c>
      <c r="D2336" s="1" t="s">
        <v>636</v>
      </c>
      <c r="E2336" s="1" t="s">
        <v>639</v>
      </c>
    </row>
    <row r="2337" spans="1:5" x14ac:dyDescent="0.3">
      <c r="A2337" s="5" t="s">
        <v>625</v>
      </c>
      <c r="B2337" s="1" t="s">
        <v>2539</v>
      </c>
      <c r="C2337" s="1" t="s">
        <v>52</v>
      </c>
      <c r="D2337" s="1" t="s">
        <v>636</v>
      </c>
      <c r="E2337" s="1" t="s">
        <v>627</v>
      </c>
    </row>
    <row r="2338" spans="1:5" x14ac:dyDescent="0.3">
      <c r="A2338" s="5" t="s">
        <v>625</v>
      </c>
      <c r="B2338" s="1" t="s">
        <v>2540</v>
      </c>
      <c r="C2338" s="1" t="s">
        <v>52</v>
      </c>
      <c r="D2338" s="1" t="s">
        <v>636</v>
      </c>
      <c r="E2338" s="1" t="s">
        <v>631</v>
      </c>
    </row>
    <row r="2339" spans="1:5" x14ac:dyDescent="0.3">
      <c r="A2339" s="5" t="s">
        <v>625</v>
      </c>
      <c r="B2339" s="1" t="s">
        <v>2541</v>
      </c>
      <c r="C2339" s="1" t="s">
        <v>48</v>
      </c>
      <c r="D2339" s="1" t="s">
        <v>636</v>
      </c>
      <c r="E2339" s="1" t="s">
        <v>639</v>
      </c>
    </row>
    <row r="2340" spans="1:5" x14ac:dyDescent="0.3">
      <c r="A2340" s="5" t="s">
        <v>625</v>
      </c>
      <c r="B2340" s="1" t="s">
        <v>2542</v>
      </c>
      <c r="C2340" s="1" t="s">
        <v>48</v>
      </c>
      <c r="D2340" s="1" t="s">
        <v>636</v>
      </c>
      <c r="E2340" s="1" t="s">
        <v>639</v>
      </c>
    </row>
    <row r="2341" spans="1:5" x14ac:dyDescent="0.3">
      <c r="A2341" s="5" t="s">
        <v>625</v>
      </c>
      <c r="B2341" s="1" t="s">
        <v>2543</v>
      </c>
      <c r="C2341" s="1" t="s">
        <v>52</v>
      </c>
      <c r="D2341" s="1" t="s">
        <v>636</v>
      </c>
      <c r="E2341" s="1" t="s">
        <v>662</v>
      </c>
    </row>
    <row r="2342" spans="1:5" x14ac:dyDescent="0.3">
      <c r="A2342" s="5" t="s">
        <v>625</v>
      </c>
      <c r="B2342" s="1" t="s">
        <v>2544</v>
      </c>
      <c r="C2342" s="1" t="s">
        <v>52</v>
      </c>
      <c r="D2342" s="1" t="s">
        <v>636</v>
      </c>
      <c r="E2342" s="1" t="s">
        <v>631</v>
      </c>
    </row>
    <row r="2343" spans="1:5" x14ac:dyDescent="0.3">
      <c r="A2343" s="5" t="s">
        <v>625</v>
      </c>
      <c r="B2343" s="1" t="s">
        <v>2545</v>
      </c>
      <c r="C2343" s="1" t="s">
        <v>46</v>
      </c>
      <c r="D2343" s="1" t="s">
        <v>636</v>
      </c>
      <c r="E2343" s="1" t="s">
        <v>631</v>
      </c>
    </row>
    <row r="2344" spans="1:5" x14ac:dyDescent="0.3">
      <c r="A2344" s="5" t="s">
        <v>625</v>
      </c>
      <c r="B2344" s="1" t="s">
        <v>2546</v>
      </c>
      <c r="C2344" s="1" t="s">
        <v>46</v>
      </c>
      <c r="D2344" s="1" t="s">
        <v>636</v>
      </c>
      <c r="E2344" s="1" t="s">
        <v>2547</v>
      </c>
    </row>
    <row r="2345" spans="1:5" x14ac:dyDescent="0.3">
      <c r="A2345" s="5" t="s">
        <v>625</v>
      </c>
      <c r="B2345" s="1" t="s">
        <v>2548</v>
      </c>
      <c r="C2345" s="1" t="s">
        <v>52</v>
      </c>
      <c r="D2345" s="1" t="s">
        <v>636</v>
      </c>
      <c r="E2345" s="1" t="s">
        <v>662</v>
      </c>
    </row>
    <row r="2346" spans="1:5" x14ac:dyDescent="0.3">
      <c r="A2346" s="5" t="s">
        <v>625</v>
      </c>
      <c r="B2346" s="1" t="s">
        <v>2549</v>
      </c>
      <c r="C2346" s="1" t="s">
        <v>46</v>
      </c>
      <c r="D2346" s="1" t="s">
        <v>636</v>
      </c>
      <c r="E2346" s="1" t="s">
        <v>662</v>
      </c>
    </row>
    <row r="2347" spans="1:5" x14ac:dyDescent="0.3">
      <c r="A2347" s="5" t="s">
        <v>625</v>
      </c>
      <c r="B2347" s="1" t="s">
        <v>2550</v>
      </c>
      <c r="C2347" s="1" t="s">
        <v>46</v>
      </c>
      <c r="D2347" s="1" t="s">
        <v>636</v>
      </c>
      <c r="E2347" s="1" t="s">
        <v>627</v>
      </c>
    </row>
    <row r="2348" spans="1:5" x14ac:dyDescent="0.3">
      <c r="A2348" s="5" t="s">
        <v>625</v>
      </c>
      <c r="B2348" s="1" t="s">
        <v>2551</v>
      </c>
      <c r="C2348" s="1" t="s">
        <v>46</v>
      </c>
      <c r="D2348" s="1" t="s">
        <v>636</v>
      </c>
      <c r="E2348" s="1" t="s">
        <v>639</v>
      </c>
    </row>
    <row r="2349" spans="1:5" x14ac:dyDescent="0.3">
      <c r="A2349" s="5" t="s">
        <v>625</v>
      </c>
      <c r="B2349" s="1" t="s">
        <v>2552</v>
      </c>
      <c r="C2349" s="1" t="s">
        <v>52</v>
      </c>
      <c r="D2349" s="1" t="s">
        <v>636</v>
      </c>
      <c r="E2349" s="1" t="s">
        <v>776</v>
      </c>
    </row>
    <row r="2350" spans="1:5" x14ac:dyDescent="0.3">
      <c r="A2350" s="5" t="s">
        <v>625</v>
      </c>
      <c r="B2350" s="1" t="s">
        <v>2553</v>
      </c>
      <c r="C2350" s="1" t="s">
        <v>52</v>
      </c>
      <c r="D2350" s="1" t="s">
        <v>636</v>
      </c>
      <c r="E2350" s="1" t="s">
        <v>694</v>
      </c>
    </row>
    <row r="2351" spans="1:5" x14ac:dyDescent="0.3">
      <c r="A2351" s="5" t="s">
        <v>625</v>
      </c>
      <c r="B2351" s="1" t="s">
        <v>2554</v>
      </c>
      <c r="C2351" s="1" t="s">
        <v>52</v>
      </c>
      <c r="D2351" s="1" t="s">
        <v>636</v>
      </c>
      <c r="E2351" s="1" t="s">
        <v>639</v>
      </c>
    </row>
    <row r="2352" spans="1:5" x14ac:dyDescent="0.3">
      <c r="A2352" s="5" t="s">
        <v>625</v>
      </c>
      <c r="B2352" s="1" t="s">
        <v>2555</v>
      </c>
      <c r="C2352" s="1" t="s">
        <v>52</v>
      </c>
      <c r="D2352" s="1" t="s">
        <v>636</v>
      </c>
      <c r="E2352" s="1" t="s">
        <v>631</v>
      </c>
    </row>
    <row r="2353" spans="1:5" x14ac:dyDescent="0.3">
      <c r="A2353" s="5" t="s">
        <v>625</v>
      </c>
      <c r="B2353" s="1" t="s">
        <v>2556</v>
      </c>
      <c r="C2353" s="1" t="s">
        <v>46</v>
      </c>
      <c r="D2353" s="1" t="s">
        <v>636</v>
      </c>
      <c r="E2353" s="1" t="s">
        <v>776</v>
      </c>
    </row>
    <row r="2354" spans="1:5" x14ac:dyDescent="0.3">
      <c r="A2354" s="5" t="s">
        <v>625</v>
      </c>
      <c r="B2354" s="1" t="s">
        <v>2557</v>
      </c>
      <c r="C2354" s="1" t="s">
        <v>46</v>
      </c>
      <c r="D2354" s="1" t="s">
        <v>636</v>
      </c>
      <c r="E2354" s="1" t="s">
        <v>2281</v>
      </c>
    </row>
    <row r="2355" spans="1:5" x14ac:dyDescent="0.3">
      <c r="A2355" s="5" t="s">
        <v>625</v>
      </c>
      <c r="B2355" s="1" t="s">
        <v>2558</v>
      </c>
      <c r="C2355" s="1" t="s">
        <v>52</v>
      </c>
      <c r="D2355" s="1" t="s">
        <v>636</v>
      </c>
      <c r="E2355" s="1" t="s">
        <v>639</v>
      </c>
    </row>
    <row r="2356" spans="1:5" x14ac:dyDescent="0.3">
      <c r="A2356" s="5" t="s">
        <v>625</v>
      </c>
      <c r="B2356" s="1" t="s">
        <v>2559</v>
      </c>
      <c r="C2356" s="1" t="s">
        <v>52</v>
      </c>
      <c r="D2356" s="1" t="s">
        <v>636</v>
      </c>
      <c r="E2356" s="1" t="s">
        <v>627</v>
      </c>
    </row>
    <row r="2357" spans="1:5" x14ac:dyDescent="0.3">
      <c r="A2357" s="5" t="s">
        <v>625</v>
      </c>
      <c r="B2357" s="1" t="s">
        <v>2560</v>
      </c>
      <c r="C2357" s="1" t="s">
        <v>48</v>
      </c>
      <c r="D2357" s="1" t="s">
        <v>636</v>
      </c>
      <c r="E2357" s="1" t="s">
        <v>641</v>
      </c>
    </row>
    <row r="2358" spans="1:5" x14ac:dyDescent="0.3">
      <c r="A2358" s="5" t="s">
        <v>625</v>
      </c>
      <c r="B2358" s="1" t="s">
        <v>2561</v>
      </c>
      <c r="C2358" s="1" t="s">
        <v>52</v>
      </c>
      <c r="D2358" s="1" t="s">
        <v>636</v>
      </c>
      <c r="E2358" s="1" t="s">
        <v>631</v>
      </c>
    </row>
    <row r="2359" spans="1:5" x14ac:dyDescent="0.3">
      <c r="A2359" s="5" t="s">
        <v>625</v>
      </c>
      <c r="B2359" s="1" t="s">
        <v>2562</v>
      </c>
      <c r="C2359" s="1" t="s">
        <v>52</v>
      </c>
      <c r="D2359" s="1" t="s">
        <v>636</v>
      </c>
      <c r="E2359" s="1" t="s">
        <v>647</v>
      </c>
    </row>
    <row r="2360" spans="1:5" x14ac:dyDescent="0.3">
      <c r="A2360" s="5" t="s">
        <v>625</v>
      </c>
      <c r="B2360" s="1" t="s">
        <v>2563</v>
      </c>
      <c r="C2360" s="1" t="s">
        <v>52</v>
      </c>
      <c r="D2360" s="1" t="s">
        <v>636</v>
      </c>
      <c r="E2360" s="1" t="s">
        <v>631</v>
      </c>
    </row>
    <row r="2361" spans="1:5" x14ac:dyDescent="0.3">
      <c r="A2361" s="5" t="s">
        <v>625</v>
      </c>
      <c r="B2361" s="1" t="s">
        <v>2564</v>
      </c>
      <c r="C2361" s="1" t="s">
        <v>48</v>
      </c>
      <c r="D2361" s="1" t="s">
        <v>636</v>
      </c>
      <c r="E2361" s="1" t="s">
        <v>627</v>
      </c>
    </row>
    <row r="2362" spans="1:5" x14ac:dyDescent="0.3">
      <c r="A2362" s="5" t="s">
        <v>625</v>
      </c>
      <c r="B2362" s="1" t="s">
        <v>2565</v>
      </c>
      <c r="C2362" s="1" t="s">
        <v>46</v>
      </c>
      <c r="D2362" s="1" t="s">
        <v>636</v>
      </c>
      <c r="E2362" s="1" t="s">
        <v>662</v>
      </c>
    </row>
    <row r="2363" spans="1:5" x14ac:dyDescent="0.3">
      <c r="A2363" s="5" t="s">
        <v>625</v>
      </c>
      <c r="B2363" s="1" t="s">
        <v>2566</v>
      </c>
      <c r="C2363" s="1" t="s">
        <v>52</v>
      </c>
      <c r="D2363" s="1" t="s">
        <v>636</v>
      </c>
      <c r="E2363" s="1" t="s">
        <v>627</v>
      </c>
    </row>
    <row r="2364" spans="1:5" x14ac:dyDescent="0.3">
      <c r="A2364" s="5" t="s">
        <v>625</v>
      </c>
      <c r="B2364" s="1" t="s">
        <v>2567</v>
      </c>
      <c r="C2364" s="1" t="s">
        <v>46</v>
      </c>
      <c r="D2364" s="1" t="s">
        <v>636</v>
      </c>
      <c r="E2364" s="1" t="s">
        <v>702</v>
      </c>
    </row>
    <row r="2365" spans="1:5" x14ac:dyDescent="0.3">
      <c r="A2365" s="5" t="s">
        <v>625</v>
      </c>
      <c r="B2365" s="1" t="s">
        <v>2568</v>
      </c>
      <c r="C2365" s="1" t="s">
        <v>48</v>
      </c>
      <c r="D2365" s="1" t="s">
        <v>636</v>
      </c>
      <c r="E2365" s="1" t="s">
        <v>631</v>
      </c>
    </row>
    <row r="2366" spans="1:5" x14ac:dyDescent="0.3">
      <c r="A2366" s="5" t="s">
        <v>625</v>
      </c>
      <c r="B2366" s="1" t="s">
        <v>2569</v>
      </c>
      <c r="C2366" s="1" t="s">
        <v>52</v>
      </c>
      <c r="D2366" s="1" t="s">
        <v>636</v>
      </c>
      <c r="E2366" s="1" t="s">
        <v>639</v>
      </c>
    </row>
    <row r="2367" spans="1:5" x14ac:dyDescent="0.3">
      <c r="A2367" s="5" t="s">
        <v>625</v>
      </c>
      <c r="B2367" s="1" t="s">
        <v>2570</v>
      </c>
      <c r="C2367" s="1" t="s">
        <v>48</v>
      </c>
      <c r="D2367" s="1" t="s">
        <v>636</v>
      </c>
      <c r="E2367" s="1" t="s">
        <v>634</v>
      </c>
    </row>
    <row r="2368" spans="1:5" x14ac:dyDescent="0.3">
      <c r="A2368" s="5" t="s">
        <v>625</v>
      </c>
      <c r="B2368" s="1" t="s">
        <v>2571</v>
      </c>
      <c r="C2368" s="1" t="s">
        <v>48</v>
      </c>
      <c r="D2368" s="1" t="s">
        <v>636</v>
      </c>
      <c r="E2368" s="1" t="s">
        <v>639</v>
      </c>
    </row>
    <row r="2369" spans="1:5" x14ac:dyDescent="0.3">
      <c r="A2369" s="5" t="s">
        <v>625</v>
      </c>
      <c r="B2369" s="1" t="s">
        <v>2572</v>
      </c>
      <c r="C2369" s="1" t="s">
        <v>52</v>
      </c>
      <c r="D2369" s="1" t="s">
        <v>636</v>
      </c>
      <c r="E2369" s="1" t="s">
        <v>639</v>
      </c>
    </row>
    <row r="2370" spans="1:5" x14ac:dyDescent="0.3">
      <c r="A2370" s="5" t="s">
        <v>625</v>
      </c>
      <c r="B2370" s="1" t="s">
        <v>2573</v>
      </c>
      <c r="C2370" s="1" t="s">
        <v>52</v>
      </c>
      <c r="D2370" s="1" t="s">
        <v>636</v>
      </c>
      <c r="E2370" s="1" t="s">
        <v>639</v>
      </c>
    </row>
    <row r="2371" spans="1:5" x14ac:dyDescent="0.3">
      <c r="A2371" s="5" t="s">
        <v>625</v>
      </c>
      <c r="B2371" s="1" t="s">
        <v>2574</v>
      </c>
      <c r="C2371" s="1" t="s">
        <v>52</v>
      </c>
      <c r="D2371" s="1" t="s">
        <v>636</v>
      </c>
      <c r="E2371" s="1" t="s">
        <v>639</v>
      </c>
    </row>
    <row r="2372" spans="1:5" x14ac:dyDescent="0.3">
      <c r="A2372" s="5" t="s">
        <v>625</v>
      </c>
      <c r="B2372" s="1" t="s">
        <v>2575</v>
      </c>
      <c r="C2372" s="1" t="s">
        <v>48</v>
      </c>
      <c r="D2372" s="1" t="s">
        <v>636</v>
      </c>
      <c r="E2372" s="1" t="s">
        <v>631</v>
      </c>
    </row>
    <row r="2373" spans="1:5" x14ac:dyDescent="0.3">
      <c r="A2373" s="5" t="s">
        <v>625</v>
      </c>
      <c r="B2373" s="1" t="s">
        <v>2576</v>
      </c>
      <c r="C2373" s="1" t="s">
        <v>46</v>
      </c>
      <c r="D2373" s="1" t="s">
        <v>636</v>
      </c>
      <c r="E2373" s="1" t="s">
        <v>631</v>
      </c>
    </row>
    <row r="2374" spans="1:5" x14ac:dyDescent="0.3">
      <c r="A2374" s="5" t="s">
        <v>625</v>
      </c>
      <c r="B2374" s="1" t="s">
        <v>2577</v>
      </c>
      <c r="C2374" s="1" t="s">
        <v>52</v>
      </c>
      <c r="D2374" s="1" t="s">
        <v>636</v>
      </c>
      <c r="E2374" s="1" t="s">
        <v>627</v>
      </c>
    </row>
    <row r="2375" spans="1:5" x14ac:dyDescent="0.3">
      <c r="A2375" s="5" t="s">
        <v>625</v>
      </c>
      <c r="B2375" s="1" t="s">
        <v>2578</v>
      </c>
      <c r="C2375" s="1" t="s">
        <v>52</v>
      </c>
      <c r="D2375" s="1" t="s">
        <v>636</v>
      </c>
      <c r="E2375" s="1" t="s">
        <v>639</v>
      </c>
    </row>
    <row r="2376" spans="1:5" x14ac:dyDescent="0.3">
      <c r="A2376" s="5" t="s">
        <v>625</v>
      </c>
      <c r="B2376" s="1" t="s">
        <v>2579</v>
      </c>
      <c r="C2376" s="1" t="s">
        <v>52</v>
      </c>
      <c r="D2376" s="1" t="s">
        <v>636</v>
      </c>
      <c r="E2376" s="1" t="s">
        <v>639</v>
      </c>
    </row>
    <row r="2377" spans="1:5" x14ac:dyDescent="0.3">
      <c r="A2377" s="5" t="s">
        <v>625</v>
      </c>
      <c r="B2377" s="1" t="s">
        <v>2580</v>
      </c>
      <c r="C2377" s="1" t="s">
        <v>46</v>
      </c>
      <c r="D2377" s="1" t="s">
        <v>40</v>
      </c>
      <c r="E2377" s="1" t="s">
        <v>437</v>
      </c>
    </row>
    <row r="2378" spans="1:5" x14ac:dyDescent="0.3">
      <c r="A2378" s="5" t="s">
        <v>625</v>
      </c>
      <c r="B2378" s="1" t="s">
        <v>2581</v>
      </c>
      <c r="C2378" s="1" t="s">
        <v>48</v>
      </c>
      <c r="D2378" s="1" t="s">
        <v>636</v>
      </c>
      <c r="E2378" s="1" t="s">
        <v>639</v>
      </c>
    </row>
    <row r="2379" spans="1:5" x14ac:dyDescent="0.3">
      <c r="A2379" s="5" t="s">
        <v>625</v>
      </c>
      <c r="B2379" s="1" t="s">
        <v>2582</v>
      </c>
      <c r="C2379" s="1" t="s">
        <v>52</v>
      </c>
      <c r="D2379" s="1" t="s">
        <v>636</v>
      </c>
      <c r="E2379" s="1" t="s">
        <v>639</v>
      </c>
    </row>
    <row r="2380" spans="1:5" x14ac:dyDescent="0.3">
      <c r="A2380" s="5" t="s">
        <v>625</v>
      </c>
      <c r="B2380" s="1" t="s">
        <v>2583</v>
      </c>
      <c r="C2380" s="1" t="s">
        <v>52</v>
      </c>
      <c r="D2380" s="1" t="s">
        <v>636</v>
      </c>
      <c r="E2380" s="1" t="s">
        <v>639</v>
      </c>
    </row>
    <row r="2381" spans="1:5" x14ac:dyDescent="0.3">
      <c r="A2381" s="5" t="s">
        <v>625</v>
      </c>
      <c r="B2381" s="1" t="s">
        <v>2584</v>
      </c>
      <c r="C2381" s="1" t="s">
        <v>52</v>
      </c>
      <c r="D2381" s="1" t="s">
        <v>636</v>
      </c>
      <c r="E2381" s="1" t="s">
        <v>627</v>
      </c>
    </row>
    <row r="2382" spans="1:5" x14ac:dyDescent="0.3">
      <c r="A2382" s="5" t="s">
        <v>625</v>
      </c>
      <c r="B2382" s="1" t="s">
        <v>2585</v>
      </c>
      <c r="C2382" s="1" t="s">
        <v>48</v>
      </c>
      <c r="D2382" s="1" t="s">
        <v>40</v>
      </c>
      <c r="E2382" s="1" t="s">
        <v>437</v>
      </c>
    </row>
    <row r="2383" spans="1:5" x14ac:dyDescent="0.3">
      <c r="A2383" s="5" t="s">
        <v>625</v>
      </c>
      <c r="B2383" s="1" t="s">
        <v>2586</v>
      </c>
      <c r="C2383" s="1" t="s">
        <v>46</v>
      </c>
      <c r="D2383" s="1" t="s">
        <v>636</v>
      </c>
      <c r="E2383" s="1" t="s">
        <v>631</v>
      </c>
    </row>
    <row r="2384" spans="1:5" x14ac:dyDescent="0.3">
      <c r="A2384" s="5" t="s">
        <v>625</v>
      </c>
      <c r="B2384" s="1" t="s">
        <v>2587</v>
      </c>
      <c r="C2384" s="1" t="s">
        <v>46</v>
      </c>
      <c r="D2384" s="1" t="s">
        <v>636</v>
      </c>
      <c r="E2384" s="1" t="s">
        <v>631</v>
      </c>
    </row>
    <row r="2385" spans="1:5" x14ac:dyDescent="0.3">
      <c r="A2385" s="5" t="s">
        <v>625</v>
      </c>
      <c r="B2385" s="1" t="s">
        <v>2588</v>
      </c>
      <c r="C2385" s="1" t="s">
        <v>48</v>
      </c>
      <c r="D2385" s="1" t="s">
        <v>636</v>
      </c>
      <c r="E2385" s="1" t="s">
        <v>627</v>
      </c>
    </row>
    <row r="2386" spans="1:5" x14ac:dyDescent="0.3">
      <c r="A2386" s="5" t="s">
        <v>625</v>
      </c>
      <c r="B2386" s="1" t="s">
        <v>2589</v>
      </c>
      <c r="C2386" s="1" t="s">
        <v>52</v>
      </c>
      <c r="D2386" s="1" t="s">
        <v>636</v>
      </c>
      <c r="E2386" s="1" t="s">
        <v>627</v>
      </c>
    </row>
    <row r="2387" spans="1:5" x14ac:dyDescent="0.3">
      <c r="A2387" s="5" t="s">
        <v>625</v>
      </c>
      <c r="B2387" s="1" t="s">
        <v>2590</v>
      </c>
      <c r="C2387" s="1" t="s">
        <v>46</v>
      </c>
      <c r="D2387" s="1" t="s">
        <v>636</v>
      </c>
      <c r="E2387" s="1" t="s">
        <v>639</v>
      </c>
    </row>
    <row r="2388" spans="1:5" x14ac:dyDescent="0.3">
      <c r="A2388" s="5" t="s">
        <v>625</v>
      </c>
      <c r="B2388" s="1" t="s">
        <v>2591</v>
      </c>
      <c r="C2388" s="1" t="s">
        <v>52</v>
      </c>
      <c r="D2388" s="1" t="s">
        <v>636</v>
      </c>
      <c r="E2388" s="1" t="s">
        <v>639</v>
      </c>
    </row>
    <row r="2389" spans="1:5" x14ac:dyDescent="0.3">
      <c r="A2389" s="5" t="s">
        <v>625</v>
      </c>
      <c r="B2389" s="1" t="s">
        <v>2592</v>
      </c>
      <c r="C2389" s="1" t="s">
        <v>52</v>
      </c>
      <c r="D2389" s="1" t="s">
        <v>636</v>
      </c>
      <c r="E2389" s="1" t="s">
        <v>627</v>
      </c>
    </row>
    <row r="2390" spans="1:5" x14ac:dyDescent="0.3">
      <c r="A2390" s="5" t="s">
        <v>625</v>
      </c>
      <c r="B2390" s="1" t="s">
        <v>2593</v>
      </c>
      <c r="C2390" s="1" t="s">
        <v>52</v>
      </c>
      <c r="D2390" s="1" t="s">
        <v>636</v>
      </c>
      <c r="E2390" s="1" t="s">
        <v>639</v>
      </c>
    </row>
    <row r="2391" spans="1:5" x14ac:dyDescent="0.3">
      <c r="A2391" s="5" t="s">
        <v>625</v>
      </c>
      <c r="B2391" s="1" t="s">
        <v>2594</v>
      </c>
      <c r="C2391" s="1" t="s">
        <v>52</v>
      </c>
      <c r="D2391" s="1" t="s">
        <v>636</v>
      </c>
      <c r="E2391" s="1" t="s">
        <v>627</v>
      </c>
    </row>
    <row r="2392" spans="1:5" x14ac:dyDescent="0.3">
      <c r="A2392" s="5" t="s">
        <v>625</v>
      </c>
      <c r="B2392" s="1" t="s">
        <v>2595</v>
      </c>
      <c r="C2392" s="1" t="s">
        <v>52</v>
      </c>
      <c r="D2392" s="1" t="s">
        <v>636</v>
      </c>
      <c r="E2392" s="1" t="s">
        <v>631</v>
      </c>
    </row>
    <row r="2393" spans="1:5" x14ac:dyDescent="0.3">
      <c r="A2393" s="5" t="s">
        <v>625</v>
      </c>
      <c r="B2393" s="1" t="s">
        <v>2596</v>
      </c>
      <c r="C2393" s="1" t="s">
        <v>48</v>
      </c>
      <c r="D2393" s="1" t="s">
        <v>636</v>
      </c>
      <c r="E2393" s="1" t="s">
        <v>631</v>
      </c>
    </row>
    <row r="2394" spans="1:5" x14ac:dyDescent="0.3">
      <c r="A2394" s="5" t="s">
        <v>625</v>
      </c>
      <c r="B2394" s="1" t="s">
        <v>2597</v>
      </c>
      <c r="C2394" s="1" t="s">
        <v>46</v>
      </c>
      <c r="D2394" s="1" t="s">
        <v>636</v>
      </c>
      <c r="E2394" s="1" t="s">
        <v>694</v>
      </c>
    </row>
    <row r="2395" spans="1:5" x14ac:dyDescent="0.3">
      <c r="A2395" s="5" t="s">
        <v>625</v>
      </c>
      <c r="B2395" s="1" t="s">
        <v>2598</v>
      </c>
      <c r="C2395" s="1" t="s">
        <v>48</v>
      </c>
      <c r="D2395" s="1" t="s">
        <v>636</v>
      </c>
      <c r="E2395" s="1" t="s">
        <v>627</v>
      </c>
    </row>
    <row r="2396" spans="1:5" x14ac:dyDescent="0.3">
      <c r="A2396" s="5" t="s">
        <v>625</v>
      </c>
      <c r="B2396" s="1" t="s">
        <v>2599</v>
      </c>
      <c r="C2396" s="1" t="s">
        <v>46</v>
      </c>
      <c r="D2396" s="1" t="s">
        <v>636</v>
      </c>
      <c r="E2396" s="1" t="s">
        <v>631</v>
      </c>
    </row>
    <row r="2397" spans="1:5" x14ac:dyDescent="0.3">
      <c r="A2397" s="5" t="s">
        <v>625</v>
      </c>
      <c r="B2397" s="1" t="s">
        <v>2600</v>
      </c>
      <c r="C2397" s="1" t="s">
        <v>52</v>
      </c>
      <c r="D2397" s="1" t="s">
        <v>636</v>
      </c>
      <c r="E2397" s="1" t="s">
        <v>631</v>
      </c>
    </row>
    <row r="2398" spans="1:5" x14ac:dyDescent="0.3">
      <c r="A2398" s="5" t="s">
        <v>625</v>
      </c>
      <c r="B2398" s="1" t="s">
        <v>2601</v>
      </c>
      <c r="C2398" s="1" t="s">
        <v>52</v>
      </c>
      <c r="D2398" s="1" t="s">
        <v>636</v>
      </c>
      <c r="E2398" s="1" t="s">
        <v>662</v>
      </c>
    </row>
    <row r="2399" spans="1:5" x14ac:dyDescent="0.3">
      <c r="A2399" s="5" t="s">
        <v>625</v>
      </c>
      <c r="B2399" s="1" t="s">
        <v>2602</v>
      </c>
      <c r="C2399" s="1" t="s">
        <v>52</v>
      </c>
      <c r="D2399" s="1" t="s">
        <v>636</v>
      </c>
      <c r="E2399" s="1" t="s">
        <v>1132</v>
      </c>
    </row>
    <row r="2400" spans="1:5" x14ac:dyDescent="0.3">
      <c r="A2400" s="5" t="s">
        <v>625</v>
      </c>
      <c r="B2400" s="1" t="s">
        <v>2603</v>
      </c>
      <c r="C2400" s="1" t="s">
        <v>48</v>
      </c>
      <c r="D2400" s="1" t="s">
        <v>636</v>
      </c>
      <c r="E2400" s="1" t="s">
        <v>639</v>
      </c>
    </row>
    <row r="2401" spans="1:5" x14ac:dyDescent="0.3">
      <c r="A2401" s="5" t="s">
        <v>625</v>
      </c>
      <c r="B2401" s="1" t="s">
        <v>2604</v>
      </c>
      <c r="C2401" s="1" t="s">
        <v>52</v>
      </c>
      <c r="D2401" s="1" t="s">
        <v>636</v>
      </c>
      <c r="E2401" s="1" t="s">
        <v>627</v>
      </c>
    </row>
    <row r="2402" spans="1:5" x14ac:dyDescent="0.3">
      <c r="A2402" s="5" t="s">
        <v>625</v>
      </c>
      <c r="B2402" s="1" t="s">
        <v>2605</v>
      </c>
      <c r="C2402" s="1" t="s">
        <v>48</v>
      </c>
      <c r="D2402" s="1" t="s">
        <v>636</v>
      </c>
      <c r="E2402" s="1" t="s">
        <v>627</v>
      </c>
    </row>
    <row r="2403" spans="1:5" x14ac:dyDescent="0.3">
      <c r="A2403" s="5" t="s">
        <v>625</v>
      </c>
      <c r="B2403" s="1" t="s">
        <v>2606</v>
      </c>
      <c r="C2403" s="1" t="s">
        <v>52</v>
      </c>
      <c r="D2403" s="1" t="s">
        <v>636</v>
      </c>
      <c r="E2403" s="1" t="s">
        <v>662</v>
      </c>
    </row>
    <row r="2404" spans="1:5" x14ac:dyDescent="0.3">
      <c r="A2404" s="5" t="s">
        <v>625</v>
      </c>
      <c r="B2404" s="1" t="s">
        <v>2607</v>
      </c>
      <c r="C2404" s="1" t="s">
        <v>48</v>
      </c>
      <c r="D2404" s="1" t="s">
        <v>636</v>
      </c>
      <c r="E2404" s="1" t="s">
        <v>627</v>
      </c>
    </row>
    <row r="2405" spans="1:5" x14ac:dyDescent="0.3">
      <c r="A2405" s="5" t="s">
        <v>625</v>
      </c>
      <c r="B2405" s="1" t="s">
        <v>2608</v>
      </c>
      <c r="C2405" s="1" t="s">
        <v>52</v>
      </c>
      <c r="D2405" s="1" t="s">
        <v>636</v>
      </c>
      <c r="E2405" s="1" t="s">
        <v>694</v>
      </c>
    </row>
    <row r="2406" spans="1:5" x14ac:dyDescent="0.3">
      <c r="A2406" s="5" t="s">
        <v>625</v>
      </c>
      <c r="B2406" s="1" t="s">
        <v>2609</v>
      </c>
      <c r="C2406" s="1" t="s">
        <v>46</v>
      </c>
      <c r="D2406" s="1" t="s">
        <v>636</v>
      </c>
      <c r="E2406" s="1" t="s">
        <v>639</v>
      </c>
    </row>
    <row r="2407" spans="1:5" x14ac:dyDescent="0.3">
      <c r="A2407" s="5" t="s">
        <v>625</v>
      </c>
      <c r="B2407" s="1" t="s">
        <v>2610</v>
      </c>
      <c r="C2407" s="1" t="s">
        <v>46</v>
      </c>
      <c r="D2407" s="1" t="s">
        <v>636</v>
      </c>
      <c r="E2407" s="1" t="s">
        <v>627</v>
      </c>
    </row>
    <row r="2408" spans="1:5" x14ac:dyDescent="0.3">
      <c r="A2408" s="5" t="s">
        <v>625</v>
      </c>
      <c r="B2408" s="1" t="s">
        <v>2611</v>
      </c>
      <c r="C2408" s="1" t="s">
        <v>48</v>
      </c>
      <c r="D2408" s="1" t="s">
        <v>636</v>
      </c>
      <c r="E2408" s="1" t="s">
        <v>639</v>
      </c>
    </row>
    <row r="2409" spans="1:5" x14ac:dyDescent="0.3">
      <c r="A2409" s="5" t="s">
        <v>625</v>
      </c>
      <c r="B2409" s="1" t="s">
        <v>2612</v>
      </c>
      <c r="C2409" s="1" t="s">
        <v>52</v>
      </c>
      <c r="D2409" s="1" t="s">
        <v>40</v>
      </c>
      <c r="E2409" s="1" t="s">
        <v>437</v>
      </c>
    </row>
    <row r="2410" spans="1:5" x14ac:dyDescent="0.3">
      <c r="A2410" s="5" t="s">
        <v>625</v>
      </c>
      <c r="B2410" s="1" t="s">
        <v>2613</v>
      </c>
      <c r="C2410" s="1" t="s">
        <v>46</v>
      </c>
      <c r="D2410" s="1" t="s">
        <v>636</v>
      </c>
      <c r="E2410" s="1" t="s">
        <v>631</v>
      </c>
    </row>
    <row r="2411" spans="1:5" x14ac:dyDescent="0.3">
      <c r="A2411" s="5" t="s">
        <v>625</v>
      </c>
      <c r="B2411" s="1" t="s">
        <v>2614</v>
      </c>
      <c r="C2411" s="1" t="s">
        <v>52</v>
      </c>
      <c r="D2411" s="1" t="s">
        <v>636</v>
      </c>
      <c r="E2411" s="1" t="s">
        <v>639</v>
      </c>
    </row>
    <row r="2412" spans="1:5" x14ac:dyDescent="0.3">
      <c r="A2412" s="5" t="s">
        <v>625</v>
      </c>
      <c r="B2412" s="1" t="s">
        <v>2615</v>
      </c>
      <c r="C2412" s="1" t="s">
        <v>46</v>
      </c>
      <c r="D2412" s="1" t="s">
        <v>636</v>
      </c>
      <c r="E2412" s="1" t="s">
        <v>631</v>
      </c>
    </row>
    <row r="2413" spans="1:5" x14ac:dyDescent="0.3">
      <c r="A2413" s="5" t="s">
        <v>625</v>
      </c>
      <c r="B2413" s="1" t="s">
        <v>2616</v>
      </c>
      <c r="C2413" s="1" t="s">
        <v>52</v>
      </c>
      <c r="D2413" s="1" t="s">
        <v>636</v>
      </c>
      <c r="E2413" s="1" t="s">
        <v>639</v>
      </c>
    </row>
    <row r="2414" spans="1:5" x14ac:dyDescent="0.3">
      <c r="A2414" s="5" t="s">
        <v>625</v>
      </c>
      <c r="B2414" s="1" t="s">
        <v>2617</v>
      </c>
      <c r="C2414" s="1" t="s">
        <v>52</v>
      </c>
      <c r="D2414" s="1" t="s">
        <v>636</v>
      </c>
      <c r="E2414" s="1" t="s">
        <v>639</v>
      </c>
    </row>
    <row r="2415" spans="1:5" x14ac:dyDescent="0.3">
      <c r="A2415" s="5" t="s">
        <v>625</v>
      </c>
      <c r="B2415" s="1" t="s">
        <v>2618</v>
      </c>
      <c r="C2415" s="1" t="s">
        <v>52</v>
      </c>
      <c r="D2415" s="1" t="s">
        <v>636</v>
      </c>
      <c r="E2415" s="1" t="s">
        <v>627</v>
      </c>
    </row>
    <row r="2416" spans="1:5" x14ac:dyDescent="0.3">
      <c r="A2416" s="5" t="s">
        <v>625</v>
      </c>
      <c r="B2416" s="1" t="s">
        <v>2619</v>
      </c>
      <c r="C2416" s="1" t="s">
        <v>52</v>
      </c>
      <c r="D2416" s="1" t="s">
        <v>636</v>
      </c>
      <c r="E2416" s="1" t="s">
        <v>631</v>
      </c>
    </row>
    <row r="2417" spans="1:5" x14ac:dyDescent="0.3">
      <c r="A2417" s="5" t="s">
        <v>625</v>
      </c>
      <c r="B2417" s="1" t="s">
        <v>2620</v>
      </c>
      <c r="C2417" s="1" t="s">
        <v>48</v>
      </c>
      <c r="D2417" s="1" t="s">
        <v>636</v>
      </c>
      <c r="E2417" s="1" t="s">
        <v>694</v>
      </c>
    </row>
    <row r="2418" spans="1:5" x14ac:dyDescent="0.3">
      <c r="A2418" s="5" t="s">
        <v>625</v>
      </c>
      <c r="B2418" s="1" t="s">
        <v>2621</v>
      </c>
      <c r="C2418" s="1" t="s">
        <v>46</v>
      </c>
      <c r="D2418" s="1" t="s">
        <v>636</v>
      </c>
      <c r="E2418" s="1" t="s">
        <v>639</v>
      </c>
    </row>
    <row r="2419" spans="1:5" x14ac:dyDescent="0.3">
      <c r="A2419" s="5" t="s">
        <v>625</v>
      </c>
      <c r="B2419" s="1" t="s">
        <v>2622</v>
      </c>
      <c r="C2419" s="1" t="s">
        <v>52</v>
      </c>
      <c r="D2419" s="1" t="s">
        <v>636</v>
      </c>
      <c r="E2419" s="1" t="s">
        <v>662</v>
      </c>
    </row>
    <row r="2420" spans="1:5" x14ac:dyDescent="0.3">
      <c r="A2420" s="5" t="s">
        <v>625</v>
      </c>
      <c r="B2420" s="1" t="s">
        <v>2623</v>
      </c>
      <c r="C2420" s="1" t="s">
        <v>46</v>
      </c>
      <c r="D2420" s="1" t="s">
        <v>636</v>
      </c>
      <c r="E2420" s="1" t="s">
        <v>639</v>
      </c>
    </row>
    <row r="2421" spans="1:5" x14ac:dyDescent="0.3">
      <c r="A2421" s="5" t="s">
        <v>625</v>
      </c>
      <c r="B2421" s="1" t="s">
        <v>2624</v>
      </c>
      <c r="C2421" s="1" t="s">
        <v>52</v>
      </c>
      <c r="D2421" s="1" t="s">
        <v>636</v>
      </c>
      <c r="E2421" s="1" t="s">
        <v>631</v>
      </c>
    </row>
    <row r="2422" spans="1:5" x14ac:dyDescent="0.3">
      <c r="A2422" s="5" t="s">
        <v>625</v>
      </c>
      <c r="B2422" s="1" t="s">
        <v>2625</v>
      </c>
      <c r="C2422" s="1" t="s">
        <v>48</v>
      </c>
      <c r="D2422" s="1" t="s">
        <v>636</v>
      </c>
      <c r="E2422" s="1" t="s">
        <v>639</v>
      </c>
    </row>
    <row r="2423" spans="1:5" x14ac:dyDescent="0.3">
      <c r="A2423" s="5" t="s">
        <v>625</v>
      </c>
      <c r="B2423" s="1" t="s">
        <v>2626</v>
      </c>
      <c r="C2423" s="1" t="s">
        <v>48</v>
      </c>
      <c r="D2423" s="1" t="s">
        <v>40</v>
      </c>
      <c r="E2423" s="1" t="s">
        <v>186</v>
      </c>
    </row>
    <row r="2424" spans="1:5" x14ac:dyDescent="0.3">
      <c r="A2424" s="5" t="s">
        <v>625</v>
      </c>
      <c r="B2424" s="1" t="s">
        <v>2627</v>
      </c>
      <c r="C2424" s="1" t="s">
        <v>52</v>
      </c>
      <c r="D2424" s="1" t="s">
        <v>636</v>
      </c>
      <c r="E2424" s="1" t="s">
        <v>694</v>
      </c>
    </row>
    <row r="2425" spans="1:5" x14ac:dyDescent="0.3">
      <c r="A2425" s="5" t="s">
        <v>625</v>
      </c>
      <c r="B2425" s="1" t="s">
        <v>2628</v>
      </c>
      <c r="C2425" s="1" t="s">
        <v>52</v>
      </c>
      <c r="D2425" s="1" t="s">
        <v>636</v>
      </c>
      <c r="E2425" s="1" t="s">
        <v>641</v>
      </c>
    </row>
    <row r="2426" spans="1:5" x14ac:dyDescent="0.3">
      <c r="A2426" s="5" t="s">
        <v>625</v>
      </c>
      <c r="B2426" s="1" t="s">
        <v>2629</v>
      </c>
      <c r="C2426" s="1" t="s">
        <v>52</v>
      </c>
      <c r="D2426" s="1" t="s">
        <v>636</v>
      </c>
      <c r="E2426" s="1" t="s">
        <v>639</v>
      </c>
    </row>
    <row r="2427" spans="1:5" x14ac:dyDescent="0.3">
      <c r="A2427" s="5" t="s">
        <v>625</v>
      </c>
      <c r="B2427" s="1" t="s">
        <v>2630</v>
      </c>
      <c r="C2427" s="1" t="s">
        <v>48</v>
      </c>
      <c r="D2427" s="1" t="s">
        <v>636</v>
      </c>
      <c r="E2427" s="1" t="s">
        <v>639</v>
      </c>
    </row>
    <row r="2428" spans="1:5" x14ac:dyDescent="0.3">
      <c r="A2428" s="5" t="s">
        <v>625</v>
      </c>
      <c r="B2428" s="1" t="s">
        <v>2631</v>
      </c>
      <c r="C2428" s="1" t="s">
        <v>52</v>
      </c>
      <c r="D2428" s="1" t="s">
        <v>636</v>
      </c>
      <c r="E2428" s="1" t="s">
        <v>639</v>
      </c>
    </row>
    <row r="2429" spans="1:5" x14ac:dyDescent="0.3">
      <c r="A2429" s="5" t="s">
        <v>625</v>
      </c>
      <c r="B2429" s="1" t="s">
        <v>2632</v>
      </c>
      <c r="C2429" s="1" t="s">
        <v>48</v>
      </c>
      <c r="D2429" s="1" t="s">
        <v>40</v>
      </c>
      <c r="E2429" s="1" t="s">
        <v>629</v>
      </c>
    </row>
    <row r="2430" spans="1:5" x14ac:dyDescent="0.3">
      <c r="A2430" s="5" t="s">
        <v>625</v>
      </c>
      <c r="B2430" s="1" t="s">
        <v>2633</v>
      </c>
      <c r="C2430" s="1" t="s">
        <v>52</v>
      </c>
      <c r="D2430" s="1" t="s">
        <v>636</v>
      </c>
      <c r="E2430" s="1" t="s">
        <v>694</v>
      </c>
    </row>
    <row r="2431" spans="1:5" x14ac:dyDescent="0.3">
      <c r="A2431" s="5" t="s">
        <v>625</v>
      </c>
      <c r="B2431" s="1" t="s">
        <v>2634</v>
      </c>
      <c r="C2431" s="1" t="s">
        <v>52</v>
      </c>
      <c r="D2431" s="1" t="s">
        <v>636</v>
      </c>
      <c r="E2431" s="1" t="s">
        <v>631</v>
      </c>
    </row>
    <row r="2432" spans="1:5" x14ac:dyDescent="0.3">
      <c r="A2432" s="5" t="s">
        <v>625</v>
      </c>
      <c r="B2432" s="1" t="s">
        <v>2635</v>
      </c>
      <c r="C2432" s="1" t="s">
        <v>48</v>
      </c>
      <c r="D2432" s="1" t="s">
        <v>636</v>
      </c>
      <c r="E2432" s="1" t="s">
        <v>662</v>
      </c>
    </row>
    <row r="2433" spans="1:5" x14ac:dyDescent="0.3">
      <c r="A2433" s="5" t="s">
        <v>625</v>
      </c>
      <c r="B2433" s="1" t="s">
        <v>2636</v>
      </c>
      <c r="C2433" s="1" t="s">
        <v>46</v>
      </c>
      <c r="D2433" s="1" t="s">
        <v>636</v>
      </c>
      <c r="E2433" s="1" t="s">
        <v>631</v>
      </c>
    </row>
    <row r="2434" spans="1:5" x14ac:dyDescent="0.3">
      <c r="A2434" s="5" t="s">
        <v>625</v>
      </c>
      <c r="B2434" s="1" t="s">
        <v>2637</v>
      </c>
      <c r="C2434" s="1" t="s">
        <v>46</v>
      </c>
      <c r="D2434" s="1" t="s">
        <v>636</v>
      </c>
      <c r="E2434" s="1" t="s">
        <v>631</v>
      </c>
    </row>
    <row r="2435" spans="1:5" x14ac:dyDescent="0.3">
      <c r="A2435" s="5" t="s">
        <v>625</v>
      </c>
      <c r="B2435" s="1" t="s">
        <v>2638</v>
      </c>
      <c r="C2435" s="1" t="s">
        <v>52</v>
      </c>
      <c r="D2435" s="1" t="s">
        <v>636</v>
      </c>
      <c r="E2435" s="1" t="s">
        <v>776</v>
      </c>
    </row>
    <row r="2436" spans="1:5" x14ac:dyDescent="0.3">
      <c r="A2436" s="5" t="s">
        <v>625</v>
      </c>
      <c r="B2436" s="1" t="s">
        <v>2639</v>
      </c>
      <c r="C2436" s="1" t="s">
        <v>52</v>
      </c>
      <c r="D2436" s="1" t="s">
        <v>636</v>
      </c>
      <c r="E2436" s="1" t="s">
        <v>631</v>
      </c>
    </row>
    <row r="2437" spans="1:5" x14ac:dyDescent="0.3">
      <c r="A2437" s="5" t="s">
        <v>625</v>
      </c>
      <c r="B2437" s="1" t="s">
        <v>2640</v>
      </c>
      <c r="C2437" s="1" t="s">
        <v>46</v>
      </c>
      <c r="D2437" s="1" t="s">
        <v>636</v>
      </c>
      <c r="E2437" s="1" t="s">
        <v>639</v>
      </c>
    </row>
    <row r="2438" spans="1:5" x14ac:dyDescent="0.3">
      <c r="A2438" s="5" t="s">
        <v>625</v>
      </c>
      <c r="B2438" s="1" t="s">
        <v>2641</v>
      </c>
      <c r="C2438" s="1" t="s">
        <v>46</v>
      </c>
      <c r="D2438" s="1" t="s">
        <v>40</v>
      </c>
      <c r="E2438" s="1" t="s">
        <v>437</v>
      </c>
    </row>
    <row r="2439" spans="1:5" x14ac:dyDescent="0.3">
      <c r="A2439" s="5" t="s">
        <v>625</v>
      </c>
      <c r="B2439" s="1" t="s">
        <v>2642</v>
      </c>
      <c r="C2439" s="1" t="s">
        <v>48</v>
      </c>
      <c r="D2439" s="1" t="s">
        <v>636</v>
      </c>
      <c r="E2439" s="1" t="s">
        <v>662</v>
      </c>
    </row>
    <row r="2440" spans="1:5" x14ac:dyDescent="0.3">
      <c r="A2440" s="5" t="s">
        <v>625</v>
      </c>
      <c r="B2440" s="1" t="s">
        <v>2643</v>
      </c>
      <c r="C2440" s="1" t="s">
        <v>52</v>
      </c>
      <c r="D2440" s="1" t="s">
        <v>636</v>
      </c>
      <c r="E2440" s="1" t="s">
        <v>631</v>
      </c>
    </row>
    <row r="2441" spans="1:5" x14ac:dyDescent="0.3">
      <c r="A2441" s="5" t="s">
        <v>625</v>
      </c>
      <c r="B2441" s="1" t="s">
        <v>2644</v>
      </c>
      <c r="C2441" s="1" t="s">
        <v>52</v>
      </c>
      <c r="D2441" s="1" t="s">
        <v>636</v>
      </c>
      <c r="E2441" s="1" t="s">
        <v>631</v>
      </c>
    </row>
    <row r="2442" spans="1:5" x14ac:dyDescent="0.3">
      <c r="A2442" s="5" t="s">
        <v>625</v>
      </c>
      <c r="B2442" s="1" t="s">
        <v>2645</v>
      </c>
      <c r="C2442" s="1" t="s">
        <v>52</v>
      </c>
      <c r="D2442" s="1" t="s">
        <v>636</v>
      </c>
      <c r="E2442" s="1" t="s">
        <v>631</v>
      </c>
    </row>
    <row r="2443" spans="1:5" x14ac:dyDescent="0.3">
      <c r="A2443" s="5" t="s">
        <v>625</v>
      </c>
      <c r="B2443" s="1" t="s">
        <v>2646</v>
      </c>
      <c r="C2443" s="1" t="s">
        <v>52</v>
      </c>
      <c r="D2443" s="1" t="s">
        <v>636</v>
      </c>
      <c r="E2443" s="1" t="s">
        <v>639</v>
      </c>
    </row>
    <row r="2444" spans="1:5" x14ac:dyDescent="0.3">
      <c r="A2444" s="5" t="s">
        <v>625</v>
      </c>
      <c r="B2444" s="1" t="s">
        <v>2647</v>
      </c>
      <c r="C2444" s="1" t="s">
        <v>48</v>
      </c>
      <c r="D2444" s="1" t="s">
        <v>636</v>
      </c>
      <c r="E2444" s="1" t="s">
        <v>662</v>
      </c>
    </row>
    <row r="2445" spans="1:5" x14ac:dyDescent="0.3">
      <c r="A2445" s="5" t="s">
        <v>625</v>
      </c>
      <c r="B2445" s="1" t="s">
        <v>2648</v>
      </c>
      <c r="C2445" s="1" t="s">
        <v>52</v>
      </c>
      <c r="D2445" s="1" t="s">
        <v>636</v>
      </c>
      <c r="E2445" s="1" t="s">
        <v>631</v>
      </c>
    </row>
    <row r="2446" spans="1:5" x14ac:dyDescent="0.3">
      <c r="A2446" s="5" t="s">
        <v>625</v>
      </c>
      <c r="B2446" s="1" t="s">
        <v>2649</v>
      </c>
      <c r="C2446" s="1" t="s">
        <v>52</v>
      </c>
      <c r="D2446" s="1" t="s">
        <v>636</v>
      </c>
      <c r="E2446" s="1" t="s">
        <v>639</v>
      </c>
    </row>
    <row r="2447" spans="1:5" x14ac:dyDescent="0.3">
      <c r="A2447" s="5" t="s">
        <v>625</v>
      </c>
      <c r="B2447" s="1" t="s">
        <v>2650</v>
      </c>
      <c r="C2447" s="1" t="s">
        <v>46</v>
      </c>
      <c r="D2447" s="1" t="s">
        <v>636</v>
      </c>
      <c r="E2447" s="1" t="s">
        <v>662</v>
      </c>
    </row>
    <row r="2448" spans="1:5" x14ac:dyDescent="0.3">
      <c r="A2448" s="5" t="s">
        <v>625</v>
      </c>
      <c r="B2448" s="1" t="s">
        <v>2651</v>
      </c>
      <c r="C2448" s="1" t="s">
        <v>48</v>
      </c>
      <c r="D2448" s="1" t="s">
        <v>636</v>
      </c>
      <c r="E2448" s="1" t="s">
        <v>639</v>
      </c>
    </row>
    <row r="2449" spans="1:5" x14ac:dyDescent="0.3">
      <c r="A2449" s="5" t="s">
        <v>625</v>
      </c>
      <c r="B2449" s="1" t="s">
        <v>2652</v>
      </c>
      <c r="C2449" s="1" t="s">
        <v>46</v>
      </c>
      <c r="D2449" s="1" t="s">
        <v>636</v>
      </c>
      <c r="E2449" s="1" t="s">
        <v>631</v>
      </c>
    </row>
    <row r="2450" spans="1:5" x14ac:dyDescent="0.3">
      <c r="A2450" s="5" t="s">
        <v>625</v>
      </c>
      <c r="B2450" s="1" t="s">
        <v>2653</v>
      </c>
      <c r="C2450" s="1" t="s">
        <v>52</v>
      </c>
      <c r="D2450" s="1" t="s">
        <v>636</v>
      </c>
      <c r="E2450" s="1" t="s">
        <v>631</v>
      </c>
    </row>
    <row r="2451" spans="1:5" x14ac:dyDescent="0.3">
      <c r="A2451" s="5" t="s">
        <v>625</v>
      </c>
      <c r="B2451" s="1" t="s">
        <v>2654</v>
      </c>
      <c r="C2451" s="1" t="s">
        <v>48</v>
      </c>
      <c r="D2451" s="1" t="s">
        <v>636</v>
      </c>
      <c r="E2451" s="1" t="s">
        <v>631</v>
      </c>
    </row>
    <row r="2452" spans="1:5" x14ac:dyDescent="0.3">
      <c r="A2452" s="5" t="s">
        <v>625</v>
      </c>
      <c r="B2452" s="1" t="s">
        <v>2655</v>
      </c>
      <c r="C2452" s="1" t="s">
        <v>48</v>
      </c>
      <c r="D2452" s="1" t="s">
        <v>636</v>
      </c>
      <c r="E2452" s="1" t="s">
        <v>631</v>
      </c>
    </row>
    <row r="2453" spans="1:5" x14ac:dyDescent="0.3">
      <c r="A2453" s="5" t="s">
        <v>625</v>
      </c>
      <c r="B2453" s="1" t="s">
        <v>2656</v>
      </c>
      <c r="C2453" s="1" t="s">
        <v>48</v>
      </c>
      <c r="D2453" s="1" t="s">
        <v>636</v>
      </c>
      <c r="E2453" s="1" t="s">
        <v>639</v>
      </c>
    </row>
    <row r="2454" spans="1:5" x14ac:dyDescent="0.3">
      <c r="A2454" s="5" t="s">
        <v>625</v>
      </c>
      <c r="B2454" s="1" t="s">
        <v>2657</v>
      </c>
      <c r="C2454" s="1" t="s">
        <v>52</v>
      </c>
      <c r="D2454" s="1" t="s">
        <v>636</v>
      </c>
      <c r="E2454" s="1" t="s">
        <v>662</v>
      </c>
    </row>
    <row r="2455" spans="1:5" x14ac:dyDescent="0.3">
      <c r="A2455" s="5" t="s">
        <v>625</v>
      </c>
      <c r="B2455" s="1" t="s">
        <v>2658</v>
      </c>
      <c r="C2455" s="1" t="s">
        <v>48</v>
      </c>
      <c r="D2455" s="1" t="s">
        <v>636</v>
      </c>
      <c r="E2455" s="1" t="s">
        <v>627</v>
      </c>
    </row>
    <row r="2456" spans="1:5" x14ac:dyDescent="0.3">
      <c r="A2456" s="5" t="s">
        <v>625</v>
      </c>
      <c r="B2456" s="1" t="s">
        <v>2659</v>
      </c>
      <c r="C2456" s="1" t="s">
        <v>52</v>
      </c>
      <c r="D2456" s="1" t="s">
        <v>636</v>
      </c>
      <c r="E2456" s="1" t="s">
        <v>631</v>
      </c>
    </row>
    <row r="2457" spans="1:5" x14ac:dyDescent="0.3">
      <c r="A2457" s="5" t="s">
        <v>625</v>
      </c>
      <c r="B2457" s="1" t="s">
        <v>2660</v>
      </c>
      <c r="C2457" s="1" t="s">
        <v>46</v>
      </c>
      <c r="D2457" s="1" t="s">
        <v>636</v>
      </c>
      <c r="E2457" s="1" t="s">
        <v>639</v>
      </c>
    </row>
    <row r="2458" spans="1:5" x14ac:dyDescent="0.3">
      <c r="A2458" s="5" t="s">
        <v>625</v>
      </c>
      <c r="B2458" s="1" t="s">
        <v>2661</v>
      </c>
      <c r="C2458" s="1" t="s">
        <v>46</v>
      </c>
      <c r="D2458" s="1" t="s">
        <v>636</v>
      </c>
      <c r="E2458" s="1" t="s">
        <v>2662</v>
      </c>
    </row>
    <row r="2459" spans="1:5" x14ac:dyDescent="0.3">
      <c r="A2459" s="5" t="s">
        <v>625</v>
      </c>
      <c r="B2459" s="1" t="s">
        <v>2663</v>
      </c>
      <c r="C2459" s="1" t="s">
        <v>52</v>
      </c>
      <c r="D2459" s="1" t="s">
        <v>40</v>
      </c>
      <c r="E2459" s="1" t="s">
        <v>437</v>
      </c>
    </row>
    <row r="2460" spans="1:5" x14ac:dyDescent="0.3">
      <c r="A2460" s="5" t="s">
        <v>625</v>
      </c>
      <c r="B2460" s="1" t="s">
        <v>2664</v>
      </c>
      <c r="C2460" s="1" t="s">
        <v>46</v>
      </c>
      <c r="D2460" s="1" t="s">
        <v>636</v>
      </c>
      <c r="E2460" s="1" t="s">
        <v>634</v>
      </c>
    </row>
    <row r="2461" spans="1:5" x14ac:dyDescent="0.3">
      <c r="A2461" s="5" t="s">
        <v>625</v>
      </c>
      <c r="B2461" s="1" t="s">
        <v>2665</v>
      </c>
      <c r="C2461" s="1" t="s">
        <v>52</v>
      </c>
      <c r="D2461" s="1" t="s">
        <v>636</v>
      </c>
      <c r="E2461" s="1" t="s">
        <v>631</v>
      </c>
    </row>
    <row r="2462" spans="1:5" x14ac:dyDescent="0.3">
      <c r="A2462" s="5" t="s">
        <v>625</v>
      </c>
      <c r="B2462" s="1" t="s">
        <v>2666</v>
      </c>
      <c r="C2462" s="1" t="s">
        <v>52</v>
      </c>
      <c r="D2462" s="1" t="s">
        <v>636</v>
      </c>
      <c r="E2462" s="1" t="s">
        <v>631</v>
      </c>
    </row>
    <row r="2463" spans="1:5" x14ac:dyDescent="0.3">
      <c r="A2463" s="5" t="s">
        <v>625</v>
      </c>
      <c r="B2463" s="1" t="s">
        <v>2667</v>
      </c>
      <c r="C2463" s="1" t="s">
        <v>48</v>
      </c>
      <c r="D2463" s="1" t="s">
        <v>636</v>
      </c>
      <c r="E2463" s="1" t="s">
        <v>627</v>
      </c>
    </row>
    <row r="2464" spans="1:5" x14ac:dyDescent="0.3">
      <c r="A2464" s="5" t="s">
        <v>625</v>
      </c>
      <c r="B2464" s="1" t="s">
        <v>2668</v>
      </c>
      <c r="C2464" s="1" t="s">
        <v>52</v>
      </c>
      <c r="D2464" s="1" t="s">
        <v>636</v>
      </c>
      <c r="E2464" s="1" t="s">
        <v>631</v>
      </c>
    </row>
    <row r="2465" spans="1:5" x14ac:dyDescent="0.3">
      <c r="A2465" s="5" t="s">
        <v>625</v>
      </c>
      <c r="B2465" s="1" t="s">
        <v>2669</v>
      </c>
      <c r="C2465" s="1" t="s">
        <v>46</v>
      </c>
      <c r="D2465" s="1" t="s">
        <v>636</v>
      </c>
      <c r="E2465" s="1" t="s">
        <v>662</v>
      </c>
    </row>
    <row r="2466" spans="1:5" x14ac:dyDescent="0.3">
      <c r="A2466" s="5" t="s">
        <v>625</v>
      </c>
      <c r="B2466" s="1" t="s">
        <v>2670</v>
      </c>
      <c r="C2466" s="1" t="s">
        <v>48</v>
      </c>
      <c r="D2466" s="1" t="s">
        <v>636</v>
      </c>
      <c r="E2466" s="1" t="s">
        <v>627</v>
      </c>
    </row>
    <row r="2467" spans="1:5" x14ac:dyDescent="0.3">
      <c r="A2467" s="5" t="s">
        <v>625</v>
      </c>
      <c r="B2467" s="1" t="s">
        <v>2671</v>
      </c>
      <c r="C2467" s="1" t="s">
        <v>48</v>
      </c>
      <c r="D2467" s="1" t="s">
        <v>636</v>
      </c>
      <c r="E2467" s="1" t="s">
        <v>631</v>
      </c>
    </row>
    <row r="2468" spans="1:5" x14ac:dyDescent="0.3">
      <c r="A2468" s="5" t="s">
        <v>625</v>
      </c>
      <c r="B2468" s="1" t="s">
        <v>2672</v>
      </c>
      <c r="C2468" s="1" t="s">
        <v>52</v>
      </c>
      <c r="D2468" s="1" t="s">
        <v>636</v>
      </c>
      <c r="E2468" s="1" t="s">
        <v>662</v>
      </c>
    </row>
    <row r="2469" spans="1:5" x14ac:dyDescent="0.3">
      <c r="A2469" s="5" t="s">
        <v>625</v>
      </c>
      <c r="B2469" s="1" t="s">
        <v>2673</v>
      </c>
      <c r="C2469" s="1" t="s">
        <v>52</v>
      </c>
      <c r="D2469" s="1" t="s">
        <v>636</v>
      </c>
      <c r="E2469" s="1" t="s">
        <v>2674</v>
      </c>
    </row>
    <row r="2470" spans="1:5" x14ac:dyDescent="0.3">
      <c r="A2470" s="5" t="s">
        <v>625</v>
      </c>
      <c r="B2470" s="1" t="s">
        <v>2675</v>
      </c>
      <c r="C2470" s="1" t="s">
        <v>52</v>
      </c>
      <c r="D2470" s="1" t="s">
        <v>636</v>
      </c>
      <c r="E2470" s="1" t="s">
        <v>631</v>
      </c>
    </row>
    <row r="2471" spans="1:5" x14ac:dyDescent="0.3">
      <c r="A2471" s="5" t="s">
        <v>625</v>
      </c>
      <c r="B2471" s="1" t="s">
        <v>2676</v>
      </c>
      <c r="C2471" s="1" t="s">
        <v>52</v>
      </c>
      <c r="D2471" s="1" t="s">
        <v>636</v>
      </c>
      <c r="E2471" s="1" t="s">
        <v>710</v>
      </c>
    </row>
    <row r="2472" spans="1:5" x14ac:dyDescent="0.3">
      <c r="A2472" s="5" t="s">
        <v>625</v>
      </c>
      <c r="B2472" s="1" t="s">
        <v>2677</v>
      </c>
      <c r="C2472" s="1" t="s">
        <v>52</v>
      </c>
      <c r="D2472" s="1" t="s">
        <v>636</v>
      </c>
      <c r="E2472" s="1" t="s">
        <v>639</v>
      </c>
    </row>
    <row r="2473" spans="1:5" x14ac:dyDescent="0.3">
      <c r="A2473" s="5" t="s">
        <v>625</v>
      </c>
      <c r="B2473" s="1" t="s">
        <v>2678</v>
      </c>
      <c r="C2473" s="1" t="s">
        <v>52</v>
      </c>
      <c r="D2473" s="1" t="s">
        <v>636</v>
      </c>
      <c r="E2473" s="1" t="s">
        <v>2679</v>
      </c>
    </row>
    <row r="2474" spans="1:5" x14ac:dyDescent="0.3">
      <c r="A2474" s="5" t="s">
        <v>625</v>
      </c>
      <c r="B2474" s="1" t="s">
        <v>2680</v>
      </c>
      <c r="C2474" s="1" t="s">
        <v>48</v>
      </c>
      <c r="D2474" s="1" t="s">
        <v>636</v>
      </c>
      <c r="E2474" s="1" t="s">
        <v>639</v>
      </c>
    </row>
    <row r="2475" spans="1:5" x14ac:dyDescent="0.3">
      <c r="A2475" s="5" t="s">
        <v>625</v>
      </c>
      <c r="B2475" s="1" t="s">
        <v>2681</v>
      </c>
      <c r="C2475" s="1" t="s">
        <v>52</v>
      </c>
      <c r="D2475" s="1" t="s">
        <v>636</v>
      </c>
      <c r="E2475" s="1" t="s">
        <v>627</v>
      </c>
    </row>
    <row r="2476" spans="1:5" x14ac:dyDescent="0.3">
      <c r="A2476" s="5" t="s">
        <v>625</v>
      </c>
      <c r="B2476" s="1" t="s">
        <v>2682</v>
      </c>
      <c r="C2476" s="1" t="s">
        <v>52</v>
      </c>
      <c r="D2476" s="1" t="s">
        <v>636</v>
      </c>
      <c r="E2476" s="1" t="s">
        <v>627</v>
      </c>
    </row>
    <row r="2477" spans="1:5" x14ac:dyDescent="0.3">
      <c r="A2477" s="5" t="s">
        <v>625</v>
      </c>
      <c r="B2477" s="1" t="s">
        <v>2683</v>
      </c>
      <c r="C2477" s="1" t="s">
        <v>48</v>
      </c>
      <c r="D2477" s="1" t="s">
        <v>636</v>
      </c>
      <c r="E2477" s="1" t="s">
        <v>639</v>
      </c>
    </row>
    <row r="2478" spans="1:5" x14ac:dyDescent="0.3">
      <c r="A2478" s="5" t="s">
        <v>625</v>
      </c>
      <c r="B2478" s="1" t="s">
        <v>2684</v>
      </c>
      <c r="C2478" s="1" t="s">
        <v>48</v>
      </c>
      <c r="D2478" s="1" t="s">
        <v>636</v>
      </c>
      <c r="E2478" s="1" t="s">
        <v>639</v>
      </c>
    </row>
    <row r="2479" spans="1:5" x14ac:dyDescent="0.3">
      <c r="A2479" s="5" t="s">
        <v>625</v>
      </c>
      <c r="B2479" s="1" t="s">
        <v>2685</v>
      </c>
      <c r="C2479" s="1" t="s">
        <v>48</v>
      </c>
      <c r="D2479" s="1" t="s">
        <v>636</v>
      </c>
      <c r="E2479" s="1" t="s">
        <v>639</v>
      </c>
    </row>
    <row r="2480" spans="1:5" x14ac:dyDescent="0.3">
      <c r="A2480" s="5" t="s">
        <v>625</v>
      </c>
      <c r="B2480" s="1" t="s">
        <v>2686</v>
      </c>
      <c r="C2480" s="1" t="s">
        <v>46</v>
      </c>
      <c r="D2480" s="1" t="s">
        <v>636</v>
      </c>
      <c r="E2480" s="1" t="s">
        <v>2368</v>
      </c>
    </row>
    <row r="2481" spans="1:5" x14ac:dyDescent="0.3">
      <c r="A2481" s="5" t="s">
        <v>625</v>
      </c>
      <c r="B2481" s="1" t="s">
        <v>2687</v>
      </c>
      <c r="C2481" s="1" t="s">
        <v>46</v>
      </c>
      <c r="D2481" s="1" t="s">
        <v>636</v>
      </c>
      <c r="E2481" s="1" t="s">
        <v>631</v>
      </c>
    </row>
    <row r="2482" spans="1:5" x14ac:dyDescent="0.3">
      <c r="A2482" s="5" t="s">
        <v>625</v>
      </c>
      <c r="B2482" s="1" t="s">
        <v>2688</v>
      </c>
      <c r="C2482" s="1" t="s">
        <v>46</v>
      </c>
      <c r="D2482" s="1" t="s">
        <v>636</v>
      </c>
      <c r="E2482" s="1" t="s">
        <v>627</v>
      </c>
    </row>
    <row r="2483" spans="1:5" x14ac:dyDescent="0.3">
      <c r="A2483" s="5" t="s">
        <v>625</v>
      </c>
      <c r="B2483" s="1" t="s">
        <v>2689</v>
      </c>
      <c r="C2483" s="1" t="s">
        <v>52</v>
      </c>
      <c r="D2483" s="1" t="s">
        <v>636</v>
      </c>
      <c r="E2483" s="1" t="s">
        <v>662</v>
      </c>
    </row>
    <row r="2484" spans="1:5" x14ac:dyDescent="0.3">
      <c r="A2484" s="5" t="s">
        <v>625</v>
      </c>
      <c r="B2484" s="1" t="s">
        <v>2690</v>
      </c>
      <c r="C2484" s="1" t="s">
        <v>52</v>
      </c>
      <c r="D2484" s="1" t="s">
        <v>636</v>
      </c>
      <c r="E2484" s="1" t="s">
        <v>631</v>
      </c>
    </row>
    <row r="2485" spans="1:5" x14ac:dyDescent="0.3">
      <c r="A2485" s="5" t="s">
        <v>625</v>
      </c>
      <c r="B2485" s="1" t="s">
        <v>2691</v>
      </c>
      <c r="C2485" s="1" t="s">
        <v>52</v>
      </c>
      <c r="D2485" s="1" t="s">
        <v>636</v>
      </c>
      <c r="E2485" s="1" t="s">
        <v>710</v>
      </c>
    </row>
    <row r="2486" spans="1:5" x14ac:dyDescent="0.3">
      <c r="A2486" s="5" t="s">
        <v>625</v>
      </c>
      <c r="B2486" s="1" t="s">
        <v>2692</v>
      </c>
      <c r="C2486" s="1" t="s">
        <v>52</v>
      </c>
      <c r="D2486" s="1" t="s">
        <v>636</v>
      </c>
      <c r="E2486" s="1" t="s">
        <v>631</v>
      </c>
    </row>
    <row r="2487" spans="1:5" x14ac:dyDescent="0.3">
      <c r="A2487" s="5" t="s">
        <v>625</v>
      </c>
      <c r="B2487" s="1" t="s">
        <v>2693</v>
      </c>
      <c r="C2487" s="1" t="s">
        <v>48</v>
      </c>
      <c r="D2487" s="1" t="s">
        <v>636</v>
      </c>
      <c r="E2487" s="1" t="s">
        <v>641</v>
      </c>
    </row>
    <row r="2488" spans="1:5" x14ac:dyDescent="0.3">
      <c r="A2488" s="5" t="s">
        <v>625</v>
      </c>
      <c r="B2488" s="1" t="s">
        <v>2694</v>
      </c>
      <c r="C2488" s="1" t="s">
        <v>48</v>
      </c>
      <c r="D2488" s="1" t="s">
        <v>40</v>
      </c>
      <c r="E2488" s="1" t="s">
        <v>437</v>
      </c>
    </row>
    <row r="2489" spans="1:5" x14ac:dyDescent="0.3">
      <c r="A2489" s="5" t="s">
        <v>625</v>
      </c>
      <c r="B2489" s="1" t="s">
        <v>2695</v>
      </c>
      <c r="C2489" s="1" t="s">
        <v>52</v>
      </c>
      <c r="D2489" s="1" t="s">
        <v>636</v>
      </c>
      <c r="E2489" s="1" t="s">
        <v>631</v>
      </c>
    </row>
    <row r="2490" spans="1:5" x14ac:dyDescent="0.3">
      <c r="A2490" s="5" t="s">
        <v>625</v>
      </c>
      <c r="B2490" s="1" t="s">
        <v>2696</v>
      </c>
      <c r="C2490" s="1" t="s">
        <v>46</v>
      </c>
      <c r="D2490" s="1" t="s">
        <v>636</v>
      </c>
      <c r="E2490" s="1" t="s">
        <v>733</v>
      </c>
    </row>
    <row r="2491" spans="1:5" x14ac:dyDescent="0.3">
      <c r="A2491" s="5" t="s">
        <v>625</v>
      </c>
      <c r="B2491" s="1" t="s">
        <v>2697</v>
      </c>
      <c r="C2491" s="1" t="s">
        <v>52</v>
      </c>
      <c r="D2491" s="1" t="s">
        <v>636</v>
      </c>
      <c r="E2491" s="1" t="s">
        <v>639</v>
      </c>
    </row>
    <row r="2492" spans="1:5" x14ac:dyDescent="0.3">
      <c r="A2492" s="5" t="s">
        <v>625</v>
      </c>
      <c r="B2492" s="1" t="s">
        <v>2698</v>
      </c>
      <c r="C2492" s="1" t="s">
        <v>52</v>
      </c>
      <c r="D2492" s="1" t="s">
        <v>636</v>
      </c>
      <c r="E2492" s="1" t="s">
        <v>627</v>
      </c>
    </row>
    <row r="2493" spans="1:5" x14ac:dyDescent="0.3">
      <c r="A2493" s="5" t="s">
        <v>625</v>
      </c>
      <c r="B2493" s="1" t="s">
        <v>2699</v>
      </c>
      <c r="C2493" s="1" t="s">
        <v>52</v>
      </c>
      <c r="D2493" s="1" t="s">
        <v>636</v>
      </c>
      <c r="E2493" s="1" t="s">
        <v>676</v>
      </c>
    </row>
    <row r="2494" spans="1:5" x14ac:dyDescent="0.3">
      <c r="A2494" s="5" t="s">
        <v>625</v>
      </c>
      <c r="B2494" s="1" t="s">
        <v>2700</v>
      </c>
      <c r="C2494" s="1" t="s">
        <v>52</v>
      </c>
      <c r="D2494" s="1" t="s">
        <v>636</v>
      </c>
      <c r="E2494" s="1" t="s">
        <v>631</v>
      </c>
    </row>
    <row r="2495" spans="1:5" x14ac:dyDescent="0.3">
      <c r="A2495" s="5" t="s">
        <v>625</v>
      </c>
      <c r="B2495" s="1" t="s">
        <v>2701</v>
      </c>
      <c r="C2495" s="1" t="s">
        <v>52</v>
      </c>
      <c r="D2495" s="1" t="s">
        <v>636</v>
      </c>
      <c r="E2495" s="1" t="s">
        <v>631</v>
      </c>
    </row>
    <row r="2496" spans="1:5" x14ac:dyDescent="0.3">
      <c r="A2496" s="5" t="s">
        <v>625</v>
      </c>
      <c r="B2496" s="1" t="s">
        <v>2702</v>
      </c>
      <c r="C2496" s="1" t="s">
        <v>48</v>
      </c>
      <c r="D2496" s="1" t="s">
        <v>636</v>
      </c>
      <c r="E2496" s="1" t="s">
        <v>634</v>
      </c>
    </row>
    <row r="2497" spans="1:5" x14ac:dyDescent="0.3">
      <c r="A2497" s="5" t="s">
        <v>625</v>
      </c>
      <c r="B2497" s="1" t="s">
        <v>2703</v>
      </c>
      <c r="C2497" s="1" t="s">
        <v>52</v>
      </c>
      <c r="D2497" s="1" t="s">
        <v>636</v>
      </c>
      <c r="E2497" s="1" t="s">
        <v>694</v>
      </c>
    </row>
    <row r="2498" spans="1:5" x14ac:dyDescent="0.3">
      <c r="A2498" s="5" t="s">
        <v>625</v>
      </c>
      <c r="B2498" s="1" t="s">
        <v>2704</v>
      </c>
      <c r="C2498" s="1" t="s">
        <v>48</v>
      </c>
      <c r="D2498" s="1" t="s">
        <v>636</v>
      </c>
      <c r="E2498" s="1" t="s">
        <v>776</v>
      </c>
    </row>
    <row r="2499" spans="1:5" x14ac:dyDescent="0.3">
      <c r="A2499" s="5" t="s">
        <v>625</v>
      </c>
      <c r="B2499" s="1" t="s">
        <v>2705</v>
      </c>
      <c r="C2499" s="1" t="s">
        <v>48</v>
      </c>
      <c r="D2499" s="1" t="s">
        <v>40</v>
      </c>
      <c r="E2499" s="1" t="s">
        <v>437</v>
      </c>
    </row>
    <row r="2500" spans="1:5" x14ac:dyDescent="0.3">
      <c r="A2500" s="5" t="s">
        <v>625</v>
      </c>
      <c r="B2500" s="1" t="s">
        <v>2706</v>
      </c>
      <c r="C2500" s="1" t="s">
        <v>52</v>
      </c>
      <c r="D2500" s="1" t="s">
        <v>636</v>
      </c>
      <c r="E2500" s="1" t="s">
        <v>631</v>
      </c>
    </row>
    <row r="2501" spans="1:5" x14ac:dyDescent="0.3">
      <c r="A2501" s="5" t="s">
        <v>625</v>
      </c>
      <c r="B2501" s="1" t="s">
        <v>2707</v>
      </c>
      <c r="C2501" s="1" t="s">
        <v>52</v>
      </c>
      <c r="D2501" s="1" t="s">
        <v>636</v>
      </c>
      <c r="E2501" s="1" t="s">
        <v>2708</v>
      </c>
    </row>
    <row r="2502" spans="1:5" x14ac:dyDescent="0.3">
      <c r="A2502" s="5" t="s">
        <v>625</v>
      </c>
      <c r="B2502" s="1" t="s">
        <v>2709</v>
      </c>
      <c r="C2502" s="1" t="s">
        <v>48</v>
      </c>
      <c r="D2502" s="1" t="s">
        <v>636</v>
      </c>
      <c r="E2502" s="1" t="s">
        <v>639</v>
      </c>
    </row>
    <row r="2503" spans="1:5" x14ac:dyDescent="0.3">
      <c r="A2503" s="5" t="s">
        <v>625</v>
      </c>
      <c r="B2503" s="1" t="s">
        <v>2710</v>
      </c>
      <c r="C2503" s="1" t="s">
        <v>52</v>
      </c>
      <c r="D2503" s="1" t="s">
        <v>636</v>
      </c>
      <c r="E2503" s="1" t="s">
        <v>631</v>
      </c>
    </row>
    <row r="2504" spans="1:5" x14ac:dyDescent="0.3">
      <c r="A2504" s="5" t="s">
        <v>625</v>
      </c>
      <c r="B2504" s="1" t="s">
        <v>2711</v>
      </c>
      <c r="C2504" s="1" t="s">
        <v>48</v>
      </c>
      <c r="D2504" s="1" t="s">
        <v>636</v>
      </c>
      <c r="E2504" s="1" t="s">
        <v>776</v>
      </c>
    </row>
    <row r="2505" spans="1:5" x14ac:dyDescent="0.3">
      <c r="A2505" s="5" t="s">
        <v>625</v>
      </c>
      <c r="B2505" s="1" t="s">
        <v>2712</v>
      </c>
      <c r="C2505" s="1" t="s">
        <v>52</v>
      </c>
      <c r="D2505" s="1" t="s">
        <v>636</v>
      </c>
      <c r="E2505" s="1" t="s">
        <v>2713</v>
      </c>
    </row>
    <row r="2506" spans="1:5" x14ac:dyDescent="0.3">
      <c r="A2506" s="5" t="s">
        <v>625</v>
      </c>
      <c r="B2506" s="1" t="s">
        <v>2714</v>
      </c>
      <c r="C2506" s="1" t="s">
        <v>52</v>
      </c>
      <c r="D2506" s="1" t="s">
        <v>636</v>
      </c>
      <c r="E2506" s="1" t="s">
        <v>905</v>
      </c>
    </row>
    <row r="2507" spans="1:5" x14ac:dyDescent="0.3">
      <c r="A2507" s="5" t="s">
        <v>625</v>
      </c>
      <c r="B2507" s="1" t="s">
        <v>2715</v>
      </c>
      <c r="C2507" s="1" t="s">
        <v>46</v>
      </c>
      <c r="D2507" s="1" t="s">
        <v>636</v>
      </c>
      <c r="E2507" s="1" t="s">
        <v>662</v>
      </c>
    </row>
    <row r="2508" spans="1:5" x14ac:dyDescent="0.3">
      <c r="A2508" s="5" t="s">
        <v>625</v>
      </c>
      <c r="B2508" s="1" t="s">
        <v>2716</v>
      </c>
      <c r="C2508" s="1" t="s">
        <v>46</v>
      </c>
      <c r="D2508" s="1" t="s">
        <v>636</v>
      </c>
      <c r="E2508" s="1" t="s">
        <v>1773</v>
      </c>
    </row>
    <row r="2509" spans="1:5" x14ac:dyDescent="0.3">
      <c r="A2509" s="5" t="s">
        <v>625</v>
      </c>
      <c r="B2509" s="1" t="s">
        <v>2717</v>
      </c>
      <c r="C2509" s="1" t="s">
        <v>48</v>
      </c>
      <c r="D2509" s="1" t="s">
        <v>636</v>
      </c>
      <c r="E2509" s="1" t="s">
        <v>631</v>
      </c>
    </row>
    <row r="2510" spans="1:5" x14ac:dyDescent="0.3">
      <c r="A2510" s="5" t="s">
        <v>625</v>
      </c>
      <c r="B2510" s="1" t="s">
        <v>2718</v>
      </c>
      <c r="C2510" s="1" t="s">
        <v>46</v>
      </c>
      <c r="D2510" s="1" t="s">
        <v>636</v>
      </c>
      <c r="E2510" s="1" t="s">
        <v>662</v>
      </c>
    </row>
    <row r="2511" spans="1:5" x14ac:dyDescent="0.3">
      <c r="A2511" s="5" t="s">
        <v>625</v>
      </c>
      <c r="B2511" s="1" t="s">
        <v>2719</v>
      </c>
      <c r="C2511" s="1" t="s">
        <v>46</v>
      </c>
      <c r="D2511" s="1" t="s">
        <v>636</v>
      </c>
      <c r="E2511" s="1" t="s">
        <v>1773</v>
      </c>
    </row>
    <row r="2512" spans="1:5" x14ac:dyDescent="0.3">
      <c r="A2512" s="5" t="s">
        <v>625</v>
      </c>
      <c r="B2512" s="1" t="s">
        <v>2720</v>
      </c>
      <c r="C2512" s="1" t="s">
        <v>52</v>
      </c>
      <c r="D2512" s="1" t="s">
        <v>636</v>
      </c>
      <c r="E2512" s="1" t="s">
        <v>662</v>
      </c>
    </row>
    <row r="2513" spans="1:5" x14ac:dyDescent="0.3">
      <c r="A2513" s="5" t="s">
        <v>625</v>
      </c>
      <c r="B2513" s="1" t="s">
        <v>2721</v>
      </c>
      <c r="C2513" s="1" t="s">
        <v>52</v>
      </c>
      <c r="D2513" s="1" t="s">
        <v>636</v>
      </c>
      <c r="E2513" s="1" t="s">
        <v>631</v>
      </c>
    </row>
    <row r="2514" spans="1:5" x14ac:dyDescent="0.3">
      <c r="A2514" s="5" t="s">
        <v>625</v>
      </c>
      <c r="B2514" s="1" t="s">
        <v>2722</v>
      </c>
      <c r="C2514" s="1" t="s">
        <v>52</v>
      </c>
      <c r="D2514" s="1" t="s">
        <v>636</v>
      </c>
      <c r="E2514" s="1" t="s">
        <v>2723</v>
      </c>
    </row>
    <row r="2515" spans="1:5" x14ac:dyDescent="0.3">
      <c r="A2515" s="5" t="s">
        <v>625</v>
      </c>
      <c r="B2515" s="1" t="s">
        <v>2724</v>
      </c>
      <c r="C2515" s="1" t="s">
        <v>52</v>
      </c>
      <c r="D2515" s="1" t="s">
        <v>636</v>
      </c>
      <c r="E2515" s="1" t="s">
        <v>627</v>
      </c>
    </row>
    <row r="2516" spans="1:5" x14ac:dyDescent="0.3">
      <c r="A2516" s="5" t="s">
        <v>625</v>
      </c>
      <c r="B2516" s="1" t="s">
        <v>2725</v>
      </c>
      <c r="C2516" s="1" t="s">
        <v>48</v>
      </c>
      <c r="D2516" s="1" t="s">
        <v>40</v>
      </c>
      <c r="E2516" s="1" t="s">
        <v>629</v>
      </c>
    </row>
    <row r="2517" spans="1:5" x14ac:dyDescent="0.3">
      <c r="A2517" s="5" t="s">
        <v>625</v>
      </c>
      <c r="B2517" s="1" t="s">
        <v>2726</v>
      </c>
      <c r="C2517" s="1" t="s">
        <v>46</v>
      </c>
      <c r="D2517" s="1" t="s">
        <v>636</v>
      </c>
      <c r="E2517" s="1" t="s">
        <v>631</v>
      </c>
    </row>
    <row r="2518" spans="1:5" x14ac:dyDescent="0.3">
      <c r="A2518" s="5" t="s">
        <v>625</v>
      </c>
      <c r="B2518" s="1" t="s">
        <v>2727</v>
      </c>
      <c r="C2518" s="1" t="s">
        <v>52</v>
      </c>
      <c r="D2518" s="1" t="s">
        <v>636</v>
      </c>
      <c r="E2518" s="1" t="s">
        <v>631</v>
      </c>
    </row>
    <row r="2519" spans="1:5" x14ac:dyDescent="0.3">
      <c r="A2519" s="5" t="s">
        <v>625</v>
      </c>
      <c r="B2519" s="1" t="s">
        <v>2728</v>
      </c>
      <c r="C2519" s="1" t="s">
        <v>46</v>
      </c>
      <c r="D2519" s="1" t="s">
        <v>636</v>
      </c>
      <c r="E2519" s="1" t="s">
        <v>631</v>
      </c>
    </row>
    <row r="2520" spans="1:5" x14ac:dyDescent="0.3">
      <c r="A2520" s="5" t="s">
        <v>625</v>
      </c>
      <c r="B2520" s="1" t="s">
        <v>2729</v>
      </c>
      <c r="C2520" s="1" t="s">
        <v>52</v>
      </c>
      <c r="D2520" s="1" t="s">
        <v>636</v>
      </c>
      <c r="E2520" s="1" t="s">
        <v>631</v>
      </c>
    </row>
    <row r="2521" spans="1:5" x14ac:dyDescent="0.3">
      <c r="A2521" s="5" t="s">
        <v>625</v>
      </c>
      <c r="B2521" s="1" t="s">
        <v>2730</v>
      </c>
      <c r="C2521" s="1" t="s">
        <v>52</v>
      </c>
      <c r="D2521" s="1" t="s">
        <v>636</v>
      </c>
      <c r="E2521" s="1" t="s">
        <v>733</v>
      </c>
    </row>
    <row r="2522" spans="1:5" x14ac:dyDescent="0.3">
      <c r="A2522" s="5" t="s">
        <v>625</v>
      </c>
      <c r="B2522" s="1" t="s">
        <v>2731</v>
      </c>
      <c r="C2522" s="1" t="s">
        <v>52</v>
      </c>
      <c r="D2522" s="1" t="s">
        <v>636</v>
      </c>
      <c r="E2522" s="1" t="s">
        <v>694</v>
      </c>
    </row>
    <row r="2523" spans="1:5" x14ac:dyDescent="0.3">
      <c r="A2523" s="5" t="s">
        <v>625</v>
      </c>
      <c r="B2523" s="1" t="s">
        <v>2732</v>
      </c>
      <c r="C2523" s="1" t="s">
        <v>52</v>
      </c>
      <c r="D2523" s="1" t="s">
        <v>636</v>
      </c>
      <c r="E2523" s="1" t="s">
        <v>631</v>
      </c>
    </row>
    <row r="2524" spans="1:5" x14ac:dyDescent="0.3">
      <c r="A2524" s="5" t="s">
        <v>625</v>
      </c>
      <c r="B2524" s="1" t="s">
        <v>2733</v>
      </c>
      <c r="C2524" s="1" t="s">
        <v>46</v>
      </c>
      <c r="D2524" s="1" t="s">
        <v>636</v>
      </c>
      <c r="E2524" s="1" t="s">
        <v>639</v>
      </c>
    </row>
    <row r="2525" spans="1:5" x14ac:dyDescent="0.3">
      <c r="A2525" s="5" t="s">
        <v>625</v>
      </c>
      <c r="B2525" s="1" t="s">
        <v>2734</v>
      </c>
      <c r="C2525" s="1" t="s">
        <v>46</v>
      </c>
      <c r="D2525" s="1" t="s">
        <v>636</v>
      </c>
      <c r="E2525" s="1" t="s">
        <v>631</v>
      </c>
    </row>
    <row r="2526" spans="1:5" x14ac:dyDescent="0.3">
      <c r="A2526" s="5" t="s">
        <v>625</v>
      </c>
      <c r="B2526" s="1" t="s">
        <v>2735</v>
      </c>
      <c r="C2526" s="1" t="s">
        <v>48</v>
      </c>
      <c r="D2526" s="1" t="s">
        <v>636</v>
      </c>
      <c r="E2526" s="1" t="s">
        <v>639</v>
      </c>
    </row>
    <row r="2527" spans="1:5" x14ac:dyDescent="0.3">
      <c r="A2527" s="5" t="s">
        <v>625</v>
      </c>
      <c r="B2527" s="1" t="s">
        <v>2736</v>
      </c>
      <c r="C2527" s="1" t="s">
        <v>52</v>
      </c>
      <c r="D2527" s="1" t="s">
        <v>636</v>
      </c>
      <c r="E2527" s="1" t="s">
        <v>627</v>
      </c>
    </row>
    <row r="2528" spans="1:5" x14ac:dyDescent="0.3">
      <c r="A2528" s="5" t="s">
        <v>625</v>
      </c>
      <c r="B2528" s="1" t="s">
        <v>2737</v>
      </c>
      <c r="C2528" s="1" t="s">
        <v>52</v>
      </c>
      <c r="D2528" s="1" t="s">
        <v>40</v>
      </c>
      <c r="E2528" s="1" t="s">
        <v>437</v>
      </c>
    </row>
    <row r="2529" spans="1:5" x14ac:dyDescent="0.3">
      <c r="A2529" s="5" t="s">
        <v>625</v>
      </c>
      <c r="B2529" s="1" t="s">
        <v>2738</v>
      </c>
      <c r="C2529" s="1" t="s">
        <v>52</v>
      </c>
      <c r="D2529" s="1" t="s">
        <v>636</v>
      </c>
      <c r="E2529" s="1" t="s">
        <v>2547</v>
      </c>
    </row>
    <row r="2530" spans="1:5" x14ac:dyDescent="0.3">
      <c r="A2530" s="5" t="s">
        <v>625</v>
      </c>
      <c r="B2530" s="1" t="s">
        <v>2739</v>
      </c>
      <c r="C2530" s="1" t="s">
        <v>46</v>
      </c>
      <c r="D2530" s="1" t="s">
        <v>636</v>
      </c>
      <c r="E2530" s="1" t="s">
        <v>639</v>
      </c>
    </row>
    <row r="2531" spans="1:5" x14ac:dyDescent="0.3">
      <c r="A2531" s="5" t="s">
        <v>625</v>
      </c>
      <c r="B2531" s="1" t="s">
        <v>2740</v>
      </c>
      <c r="C2531" s="1" t="s">
        <v>52</v>
      </c>
      <c r="D2531" s="1" t="s">
        <v>40</v>
      </c>
      <c r="E2531" s="1" t="s">
        <v>437</v>
      </c>
    </row>
    <row r="2532" spans="1:5" x14ac:dyDescent="0.3">
      <c r="A2532" s="5" t="s">
        <v>625</v>
      </c>
      <c r="B2532" s="1" t="s">
        <v>2741</v>
      </c>
      <c r="C2532" s="1" t="s">
        <v>52</v>
      </c>
      <c r="D2532" s="1" t="s">
        <v>636</v>
      </c>
      <c r="E2532" s="1" t="s">
        <v>694</v>
      </c>
    </row>
    <row r="2533" spans="1:5" x14ac:dyDescent="0.3">
      <c r="A2533" s="5" t="s">
        <v>625</v>
      </c>
      <c r="B2533" s="1" t="s">
        <v>2742</v>
      </c>
      <c r="C2533" s="1" t="s">
        <v>48</v>
      </c>
      <c r="D2533" s="1" t="s">
        <v>636</v>
      </c>
      <c r="E2533" s="1" t="s">
        <v>627</v>
      </c>
    </row>
    <row r="2534" spans="1:5" x14ac:dyDescent="0.3">
      <c r="A2534" s="5" t="s">
        <v>625</v>
      </c>
      <c r="B2534" s="1" t="s">
        <v>2743</v>
      </c>
      <c r="C2534" s="1" t="s">
        <v>52</v>
      </c>
      <c r="D2534" s="1" t="s">
        <v>636</v>
      </c>
      <c r="E2534" s="1" t="s">
        <v>733</v>
      </c>
    </row>
    <row r="2535" spans="1:5" x14ac:dyDescent="0.3">
      <c r="A2535" s="5" t="s">
        <v>625</v>
      </c>
      <c r="B2535" s="1" t="s">
        <v>2744</v>
      </c>
      <c r="C2535" s="1" t="s">
        <v>48</v>
      </c>
      <c r="D2535" s="1" t="s">
        <v>636</v>
      </c>
      <c r="E2535" s="1" t="s">
        <v>631</v>
      </c>
    </row>
    <row r="2536" spans="1:5" x14ac:dyDescent="0.3">
      <c r="A2536" s="5" t="s">
        <v>625</v>
      </c>
      <c r="B2536" s="1" t="s">
        <v>2745</v>
      </c>
      <c r="C2536" s="1" t="s">
        <v>48</v>
      </c>
      <c r="D2536" s="1" t="s">
        <v>636</v>
      </c>
      <c r="E2536" s="1" t="s">
        <v>702</v>
      </c>
    </row>
    <row r="2537" spans="1:5" x14ac:dyDescent="0.3">
      <c r="A2537" s="5" t="s">
        <v>625</v>
      </c>
      <c r="B2537" s="1" t="s">
        <v>2746</v>
      </c>
      <c r="C2537" s="1" t="s">
        <v>48</v>
      </c>
      <c r="D2537" s="1" t="s">
        <v>636</v>
      </c>
      <c r="E2537" s="1" t="s">
        <v>639</v>
      </c>
    </row>
    <row r="2538" spans="1:5" x14ac:dyDescent="0.3">
      <c r="A2538" s="5" t="s">
        <v>625</v>
      </c>
      <c r="B2538" s="1" t="s">
        <v>2747</v>
      </c>
      <c r="C2538" s="1" t="s">
        <v>48</v>
      </c>
      <c r="D2538" s="1" t="s">
        <v>636</v>
      </c>
      <c r="E2538" s="1" t="s">
        <v>639</v>
      </c>
    </row>
    <row r="2539" spans="1:5" x14ac:dyDescent="0.3">
      <c r="A2539" s="5" t="s">
        <v>625</v>
      </c>
      <c r="B2539" s="1" t="s">
        <v>2748</v>
      </c>
      <c r="C2539" s="1" t="s">
        <v>48</v>
      </c>
      <c r="D2539" s="1" t="s">
        <v>636</v>
      </c>
      <c r="E2539" s="1" t="s">
        <v>639</v>
      </c>
    </row>
    <row r="2540" spans="1:5" x14ac:dyDescent="0.3">
      <c r="A2540" s="5" t="s">
        <v>625</v>
      </c>
      <c r="B2540" s="1" t="s">
        <v>2749</v>
      </c>
      <c r="C2540" s="1" t="s">
        <v>48</v>
      </c>
      <c r="D2540" s="1" t="s">
        <v>636</v>
      </c>
      <c r="E2540" s="1" t="s">
        <v>631</v>
      </c>
    </row>
    <row r="2541" spans="1:5" x14ac:dyDescent="0.3">
      <c r="A2541" s="5" t="s">
        <v>625</v>
      </c>
      <c r="B2541" s="1" t="s">
        <v>2750</v>
      </c>
      <c r="C2541" s="1" t="s">
        <v>48</v>
      </c>
      <c r="D2541" s="1" t="s">
        <v>636</v>
      </c>
      <c r="E2541" s="1" t="s">
        <v>639</v>
      </c>
    </row>
    <row r="2542" spans="1:5" x14ac:dyDescent="0.3">
      <c r="A2542" s="5" t="s">
        <v>625</v>
      </c>
      <c r="B2542" s="1" t="s">
        <v>2751</v>
      </c>
      <c r="C2542" s="1" t="s">
        <v>46</v>
      </c>
      <c r="D2542" s="1" t="s">
        <v>636</v>
      </c>
      <c r="E2542" s="1" t="s">
        <v>662</v>
      </c>
    </row>
    <row r="2543" spans="1:5" x14ac:dyDescent="0.3">
      <c r="A2543" s="5" t="s">
        <v>625</v>
      </c>
      <c r="B2543" s="1" t="s">
        <v>2752</v>
      </c>
      <c r="C2543" s="1" t="s">
        <v>52</v>
      </c>
      <c r="D2543" s="1" t="s">
        <v>40</v>
      </c>
      <c r="E2543" s="1" t="s">
        <v>437</v>
      </c>
    </row>
    <row r="2544" spans="1:5" x14ac:dyDescent="0.3">
      <c r="A2544" s="5" t="s">
        <v>625</v>
      </c>
      <c r="B2544" s="1" t="s">
        <v>2753</v>
      </c>
      <c r="C2544" s="1" t="s">
        <v>46</v>
      </c>
      <c r="D2544" s="1" t="s">
        <v>636</v>
      </c>
      <c r="E2544" s="1" t="s">
        <v>634</v>
      </c>
    </row>
    <row r="2545" spans="1:5" x14ac:dyDescent="0.3">
      <c r="A2545" s="5" t="s">
        <v>625</v>
      </c>
      <c r="B2545" s="1" t="s">
        <v>2754</v>
      </c>
      <c r="C2545" s="1" t="s">
        <v>46</v>
      </c>
      <c r="D2545" s="1" t="s">
        <v>636</v>
      </c>
      <c r="E2545" s="1" t="s">
        <v>1329</v>
      </c>
    </row>
    <row r="2546" spans="1:5" x14ac:dyDescent="0.3">
      <c r="A2546" s="5" t="s">
        <v>625</v>
      </c>
      <c r="B2546" s="1" t="s">
        <v>2755</v>
      </c>
      <c r="C2546" s="1" t="s">
        <v>52</v>
      </c>
      <c r="D2546" s="1" t="s">
        <v>636</v>
      </c>
      <c r="E2546" s="1" t="s">
        <v>665</v>
      </c>
    </row>
    <row r="2547" spans="1:5" x14ac:dyDescent="0.3">
      <c r="A2547" s="5" t="s">
        <v>625</v>
      </c>
      <c r="B2547" s="1" t="s">
        <v>2756</v>
      </c>
      <c r="C2547" s="1" t="s">
        <v>46</v>
      </c>
      <c r="D2547" s="1" t="s">
        <v>636</v>
      </c>
      <c r="E2547" s="1" t="s">
        <v>631</v>
      </c>
    </row>
    <row r="2548" spans="1:5" x14ac:dyDescent="0.3">
      <c r="A2548" s="5" t="s">
        <v>625</v>
      </c>
      <c r="B2548" s="1" t="s">
        <v>2757</v>
      </c>
      <c r="C2548" s="1" t="s">
        <v>46</v>
      </c>
      <c r="D2548" s="1" t="s">
        <v>636</v>
      </c>
      <c r="E2548" s="1" t="s">
        <v>639</v>
      </c>
    </row>
    <row r="2549" spans="1:5" x14ac:dyDescent="0.3">
      <c r="A2549" s="5" t="s">
        <v>625</v>
      </c>
      <c r="B2549" s="1" t="s">
        <v>2758</v>
      </c>
      <c r="C2549" s="1" t="s">
        <v>48</v>
      </c>
      <c r="D2549" s="1" t="s">
        <v>636</v>
      </c>
      <c r="E2549" s="1" t="s">
        <v>676</v>
      </c>
    </row>
    <row r="2550" spans="1:5" x14ac:dyDescent="0.3">
      <c r="A2550" s="5" t="s">
        <v>625</v>
      </c>
      <c r="B2550" s="1" t="s">
        <v>2759</v>
      </c>
      <c r="C2550" s="1" t="s">
        <v>52</v>
      </c>
      <c r="D2550" s="1" t="s">
        <v>636</v>
      </c>
      <c r="E2550" s="1" t="s">
        <v>627</v>
      </c>
    </row>
    <row r="2551" spans="1:5" x14ac:dyDescent="0.3">
      <c r="A2551" s="5" t="s">
        <v>625</v>
      </c>
      <c r="B2551" s="1" t="s">
        <v>2760</v>
      </c>
      <c r="C2551" s="1" t="s">
        <v>52</v>
      </c>
      <c r="D2551" s="1" t="s">
        <v>636</v>
      </c>
      <c r="E2551" s="1" t="s">
        <v>662</v>
      </c>
    </row>
    <row r="2552" spans="1:5" x14ac:dyDescent="0.3">
      <c r="A2552" s="5" t="s">
        <v>625</v>
      </c>
      <c r="B2552" s="1" t="s">
        <v>2761</v>
      </c>
      <c r="C2552" s="1" t="s">
        <v>52</v>
      </c>
      <c r="D2552" s="1" t="s">
        <v>636</v>
      </c>
      <c r="E2552" s="1" t="s">
        <v>631</v>
      </c>
    </row>
    <row r="2553" spans="1:5" x14ac:dyDescent="0.3">
      <c r="A2553" s="5" t="s">
        <v>625</v>
      </c>
      <c r="B2553" s="1" t="s">
        <v>2762</v>
      </c>
      <c r="C2553" s="1" t="s">
        <v>52</v>
      </c>
      <c r="D2553" s="1" t="s">
        <v>636</v>
      </c>
      <c r="E2553" s="1" t="s">
        <v>639</v>
      </c>
    </row>
    <row r="2554" spans="1:5" x14ac:dyDescent="0.3">
      <c r="A2554" s="5" t="s">
        <v>625</v>
      </c>
      <c r="B2554" s="1" t="s">
        <v>2763</v>
      </c>
      <c r="C2554" s="1" t="s">
        <v>52</v>
      </c>
      <c r="D2554" s="1" t="s">
        <v>636</v>
      </c>
      <c r="E2554" s="1" t="s">
        <v>639</v>
      </c>
    </row>
    <row r="2555" spans="1:5" x14ac:dyDescent="0.3">
      <c r="A2555" s="5" t="s">
        <v>625</v>
      </c>
      <c r="B2555" s="1" t="s">
        <v>2764</v>
      </c>
      <c r="C2555" s="1" t="s">
        <v>48</v>
      </c>
      <c r="D2555" s="1" t="s">
        <v>636</v>
      </c>
      <c r="E2555" s="1" t="s">
        <v>662</v>
      </c>
    </row>
    <row r="2556" spans="1:5" x14ac:dyDescent="0.3">
      <c r="A2556" s="5" t="s">
        <v>625</v>
      </c>
      <c r="B2556" s="1" t="s">
        <v>2765</v>
      </c>
      <c r="C2556" s="1" t="s">
        <v>46</v>
      </c>
      <c r="D2556" s="1" t="s">
        <v>636</v>
      </c>
      <c r="E2556" s="1" t="s">
        <v>627</v>
      </c>
    </row>
    <row r="2557" spans="1:5" x14ac:dyDescent="0.3">
      <c r="A2557" s="5" t="s">
        <v>625</v>
      </c>
      <c r="B2557" s="1" t="s">
        <v>2766</v>
      </c>
      <c r="C2557" s="1" t="s">
        <v>52</v>
      </c>
      <c r="D2557" s="1" t="s">
        <v>636</v>
      </c>
      <c r="E2557" s="1" t="s">
        <v>694</v>
      </c>
    </row>
    <row r="2558" spans="1:5" x14ac:dyDescent="0.3">
      <c r="A2558" s="5" t="s">
        <v>625</v>
      </c>
      <c r="B2558" s="1" t="s">
        <v>2767</v>
      </c>
      <c r="C2558" s="1" t="s">
        <v>52</v>
      </c>
      <c r="D2558" s="1" t="s">
        <v>636</v>
      </c>
      <c r="E2558" s="1" t="s">
        <v>627</v>
      </c>
    </row>
    <row r="2559" spans="1:5" x14ac:dyDescent="0.3">
      <c r="A2559" s="5" t="s">
        <v>625</v>
      </c>
      <c r="B2559" s="1" t="s">
        <v>2768</v>
      </c>
      <c r="C2559" s="1" t="s">
        <v>46</v>
      </c>
      <c r="D2559" s="1" t="s">
        <v>636</v>
      </c>
      <c r="E2559" s="1" t="s">
        <v>639</v>
      </c>
    </row>
    <row r="2560" spans="1:5" x14ac:dyDescent="0.3">
      <c r="A2560" s="5" t="s">
        <v>625</v>
      </c>
      <c r="B2560" s="1" t="s">
        <v>2769</v>
      </c>
      <c r="C2560" s="1" t="s">
        <v>52</v>
      </c>
      <c r="D2560" s="1" t="s">
        <v>636</v>
      </c>
      <c r="E2560" s="1" t="s">
        <v>639</v>
      </c>
    </row>
    <row r="2561" spans="1:5" x14ac:dyDescent="0.3">
      <c r="A2561" s="5" t="s">
        <v>625</v>
      </c>
      <c r="B2561" s="1" t="s">
        <v>2770</v>
      </c>
      <c r="C2561" s="1" t="s">
        <v>52</v>
      </c>
      <c r="D2561" s="1" t="s">
        <v>636</v>
      </c>
      <c r="E2561" s="1" t="s">
        <v>2771</v>
      </c>
    </row>
    <row r="2562" spans="1:5" x14ac:dyDescent="0.3">
      <c r="A2562" s="5" t="s">
        <v>625</v>
      </c>
      <c r="B2562" s="1" t="s">
        <v>2772</v>
      </c>
      <c r="C2562" s="1" t="s">
        <v>52</v>
      </c>
      <c r="D2562" s="1" t="s">
        <v>636</v>
      </c>
      <c r="E2562" s="1" t="s">
        <v>662</v>
      </c>
    </row>
    <row r="2563" spans="1:5" x14ac:dyDescent="0.3">
      <c r="A2563" s="5" t="s">
        <v>625</v>
      </c>
      <c r="B2563" s="1" t="s">
        <v>2773</v>
      </c>
      <c r="C2563" s="1" t="s">
        <v>52</v>
      </c>
      <c r="D2563" s="1" t="s">
        <v>636</v>
      </c>
      <c r="E2563" s="1" t="s">
        <v>631</v>
      </c>
    </row>
    <row r="2564" spans="1:5" x14ac:dyDescent="0.3">
      <c r="A2564" s="5" t="s">
        <v>625</v>
      </c>
      <c r="B2564" s="1" t="s">
        <v>2774</v>
      </c>
      <c r="C2564" s="1" t="s">
        <v>46</v>
      </c>
      <c r="D2564" s="1" t="s">
        <v>636</v>
      </c>
      <c r="E2564" s="1" t="s">
        <v>676</v>
      </c>
    </row>
    <row r="2565" spans="1:5" x14ac:dyDescent="0.3">
      <c r="A2565" s="5" t="s">
        <v>625</v>
      </c>
      <c r="B2565" s="1" t="s">
        <v>2775</v>
      </c>
      <c r="C2565" s="1" t="s">
        <v>52</v>
      </c>
      <c r="D2565" s="1" t="s">
        <v>636</v>
      </c>
      <c r="E2565" s="1" t="s">
        <v>639</v>
      </c>
    </row>
    <row r="2566" spans="1:5" x14ac:dyDescent="0.3">
      <c r="A2566" s="5" t="s">
        <v>625</v>
      </c>
      <c r="B2566" s="1" t="s">
        <v>2776</v>
      </c>
      <c r="C2566" s="1" t="s">
        <v>52</v>
      </c>
      <c r="D2566" s="1" t="s">
        <v>636</v>
      </c>
      <c r="E2566" s="1" t="s">
        <v>639</v>
      </c>
    </row>
    <row r="2567" spans="1:5" x14ac:dyDescent="0.3">
      <c r="A2567" s="5" t="s">
        <v>625</v>
      </c>
      <c r="B2567" s="1" t="s">
        <v>2777</v>
      </c>
      <c r="C2567" s="1" t="s">
        <v>48</v>
      </c>
      <c r="D2567" s="1" t="s">
        <v>636</v>
      </c>
      <c r="E2567" s="1" t="s">
        <v>627</v>
      </c>
    </row>
    <row r="2568" spans="1:5" x14ac:dyDescent="0.3">
      <c r="A2568" s="5" t="s">
        <v>625</v>
      </c>
      <c r="B2568" s="1" t="s">
        <v>2778</v>
      </c>
      <c r="C2568" s="1" t="s">
        <v>52</v>
      </c>
      <c r="D2568" s="1" t="s">
        <v>40</v>
      </c>
      <c r="E2568" s="1" t="s">
        <v>629</v>
      </c>
    </row>
    <row r="2569" spans="1:5" x14ac:dyDescent="0.3">
      <c r="A2569" s="5" t="s">
        <v>625</v>
      </c>
      <c r="B2569" s="1" t="s">
        <v>2779</v>
      </c>
      <c r="C2569" s="1" t="s">
        <v>52</v>
      </c>
      <c r="D2569" s="1" t="s">
        <v>636</v>
      </c>
      <c r="E2569" s="1" t="s">
        <v>627</v>
      </c>
    </row>
    <row r="2570" spans="1:5" x14ac:dyDescent="0.3">
      <c r="A2570" s="5" t="s">
        <v>625</v>
      </c>
      <c r="B2570" s="1" t="s">
        <v>2780</v>
      </c>
      <c r="C2570" s="1" t="s">
        <v>46</v>
      </c>
      <c r="D2570" s="1" t="s">
        <v>636</v>
      </c>
      <c r="E2570" s="1" t="s">
        <v>631</v>
      </c>
    </row>
    <row r="2571" spans="1:5" x14ac:dyDescent="0.3">
      <c r="A2571" s="5" t="s">
        <v>625</v>
      </c>
      <c r="B2571" s="1" t="s">
        <v>2781</v>
      </c>
      <c r="C2571" s="1" t="s">
        <v>52</v>
      </c>
      <c r="D2571" s="1" t="s">
        <v>636</v>
      </c>
      <c r="E2571" s="1" t="s">
        <v>662</v>
      </c>
    </row>
    <row r="2572" spans="1:5" x14ac:dyDescent="0.3">
      <c r="A2572" s="5" t="s">
        <v>625</v>
      </c>
      <c r="B2572" s="1" t="s">
        <v>2782</v>
      </c>
      <c r="C2572" s="1" t="s">
        <v>48</v>
      </c>
      <c r="D2572" s="1" t="s">
        <v>636</v>
      </c>
      <c r="E2572" s="1" t="s">
        <v>631</v>
      </c>
    </row>
    <row r="2573" spans="1:5" x14ac:dyDescent="0.3">
      <c r="A2573" s="5" t="s">
        <v>625</v>
      </c>
      <c r="B2573" s="1" t="s">
        <v>2783</v>
      </c>
      <c r="C2573" s="1" t="s">
        <v>52</v>
      </c>
      <c r="D2573" s="1" t="s">
        <v>636</v>
      </c>
      <c r="E2573" s="1" t="s">
        <v>631</v>
      </c>
    </row>
    <row r="2574" spans="1:5" x14ac:dyDescent="0.3">
      <c r="A2574" s="5" t="s">
        <v>625</v>
      </c>
      <c r="B2574" s="1" t="s">
        <v>2784</v>
      </c>
      <c r="C2574" s="1" t="s">
        <v>52</v>
      </c>
      <c r="D2574" s="1" t="s">
        <v>636</v>
      </c>
      <c r="E2574" s="1" t="s">
        <v>639</v>
      </c>
    </row>
    <row r="2575" spans="1:5" x14ac:dyDescent="0.3">
      <c r="A2575" s="5" t="s">
        <v>625</v>
      </c>
      <c r="B2575" s="1" t="s">
        <v>2785</v>
      </c>
      <c r="C2575" s="1" t="s">
        <v>52</v>
      </c>
      <c r="D2575" s="1" t="s">
        <v>636</v>
      </c>
      <c r="E2575" s="1" t="s">
        <v>631</v>
      </c>
    </row>
    <row r="2576" spans="1:5" x14ac:dyDescent="0.3">
      <c r="A2576" s="5" t="s">
        <v>625</v>
      </c>
      <c r="B2576" s="1" t="s">
        <v>2786</v>
      </c>
      <c r="C2576" s="1" t="s">
        <v>52</v>
      </c>
      <c r="D2576" s="1" t="s">
        <v>636</v>
      </c>
      <c r="E2576" s="1" t="s">
        <v>694</v>
      </c>
    </row>
    <row r="2577" spans="1:5" x14ac:dyDescent="0.3">
      <c r="A2577" s="5" t="s">
        <v>625</v>
      </c>
      <c r="B2577" s="1" t="s">
        <v>2787</v>
      </c>
      <c r="C2577" s="1" t="s">
        <v>52</v>
      </c>
      <c r="D2577" s="1" t="s">
        <v>636</v>
      </c>
      <c r="E2577" s="1" t="s">
        <v>639</v>
      </c>
    </row>
    <row r="2578" spans="1:5" x14ac:dyDescent="0.3">
      <c r="A2578" s="5" t="s">
        <v>625</v>
      </c>
      <c r="B2578" s="1" t="s">
        <v>2788</v>
      </c>
      <c r="C2578" s="1" t="s">
        <v>48</v>
      </c>
      <c r="D2578" s="1" t="s">
        <v>636</v>
      </c>
      <c r="E2578" s="1" t="s">
        <v>733</v>
      </c>
    </row>
    <row r="2579" spans="1:5" x14ac:dyDescent="0.3">
      <c r="A2579" s="5" t="s">
        <v>625</v>
      </c>
      <c r="B2579" s="1" t="s">
        <v>2789</v>
      </c>
      <c r="C2579" s="1" t="s">
        <v>52</v>
      </c>
      <c r="D2579" s="1" t="s">
        <v>636</v>
      </c>
      <c r="E2579" s="1" t="s">
        <v>641</v>
      </c>
    </row>
    <row r="2580" spans="1:5" x14ac:dyDescent="0.3">
      <c r="A2580" s="5" t="s">
        <v>625</v>
      </c>
      <c r="B2580" s="1" t="s">
        <v>2790</v>
      </c>
      <c r="C2580" s="1" t="s">
        <v>48</v>
      </c>
      <c r="D2580" s="1" t="s">
        <v>636</v>
      </c>
      <c r="E2580" s="1" t="s">
        <v>627</v>
      </c>
    </row>
    <row r="2581" spans="1:5" x14ac:dyDescent="0.3">
      <c r="A2581" s="5" t="s">
        <v>625</v>
      </c>
      <c r="B2581" s="1" t="s">
        <v>2791</v>
      </c>
      <c r="C2581" s="1" t="s">
        <v>46</v>
      </c>
      <c r="D2581" s="1" t="s">
        <v>636</v>
      </c>
      <c r="E2581" s="1" t="s">
        <v>631</v>
      </c>
    </row>
    <row r="2582" spans="1:5" x14ac:dyDescent="0.3">
      <c r="A2582" s="5" t="s">
        <v>625</v>
      </c>
      <c r="B2582" s="1" t="s">
        <v>2792</v>
      </c>
      <c r="C2582" s="1" t="s">
        <v>52</v>
      </c>
      <c r="D2582" s="1" t="s">
        <v>636</v>
      </c>
      <c r="E2582" s="1" t="s">
        <v>641</v>
      </c>
    </row>
    <row r="2583" spans="1:5" x14ac:dyDescent="0.3">
      <c r="A2583" s="5" t="s">
        <v>625</v>
      </c>
      <c r="B2583" s="1" t="s">
        <v>2793</v>
      </c>
      <c r="C2583" s="1" t="s">
        <v>46</v>
      </c>
      <c r="D2583" s="1" t="s">
        <v>636</v>
      </c>
      <c r="E2583" s="1" t="s">
        <v>639</v>
      </c>
    </row>
    <row r="2584" spans="1:5" x14ac:dyDescent="0.3">
      <c r="A2584" s="5" t="s">
        <v>625</v>
      </c>
      <c r="B2584" s="1" t="s">
        <v>2794</v>
      </c>
      <c r="C2584" s="1" t="s">
        <v>46</v>
      </c>
      <c r="D2584" s="1" t="s">
        <v>636</v>
      </c>
      <c r="E2584" s="1" t="s">
        <v>639</v>
      </c>
    </row>
    <row r="2585" spans="1:5" x14ac:dyDescent="0.3">
      <c r="A2585" s="5" t="s">
        <v>625</v>
      </c>
      <c r="B2585" s="1" t="s">
        <v>2795</v>
      </c>
      <c r="C2585" s="1" t="s">
        <v>46</v>
      </c>
      <c r="D2585" s="1" t="s">
        <v>636</v>
      </c>
      <c r="E2585" s="1" t="s">
        <v>634</v>
      </c>
    </row>
    <row r="2586" spans="1:5" x14ac:dyDescent="0.3">
      <c r="A2586" s="5" t="s">
        <v>625</v>
      </c>
      <c r="B2586" s="1" t="s">
        <v>2796</v>
      </c>
      <c r="C2586" s="1" t="s">
        <v>46</v>
      </c>
      <c r="D2586" s="1" t="s">
        <v>40</v>
      </c>
      <c r="E2586" s="1" t="s">
        <v>437</v>
      </c>
    </row>
    <row r="2587" spans="1:5" x14ac:dyDescent="0.3">
      <c r="A2587" s="5" t="s">
        <v>625</v>
      </c>
      <c r="B2587" s="1" t="s">
        <v>2797</v>
      </c>
      <c r="C2587" s="1" t="s">
        <v>52</v>
      </c>
      <c r="D2587" s="1" t="s">
        <v>636</v>
      </c>
      <c r="E2587" s="1" t="s">
        <v>639</v>
      </c>
    </row>
    <row r="2588" spans="1:5" x14ac:dyDescent="0.3">
      <c r="A2588" s="5" t="s">
        <v>625</v>
      </c>
      <c r="B2588" s="1" t="s">
        <v>2798</v>
      </c>
      <c r="C2588" s="1" t="s">
        <v>48</v>
      </c>
      <c r="D2588" s="1" t="s">
        <v>636</v>
      </c>
      <c r="E2588" s="1" t="s">
        <v>694</v>
      </c>
    </row>
    <row r="2589" spans="1:5" x14ac:dyDescent="0.3">
      <c r="A2589" s="5" t="s">
        <v>625</v>
      </c>
      <c r="B2589" s="1" t="s">
        <v>2799</v>
      </c>
      <c r="C2589" s="1" t="s">
        <v>52</v>
      </c>
      <c r="D2589" s="1" t="s">
        <v>636</v>
      </c>
      <c r="E2589" s="1" t="s">
        <v>639</v>
      </c>
    </row>
    <row r="2590" spans="1:5" x14ac:dyDescent="0.3">
      <c r="A2590" s="5" t="s">
        <v>625</v>
      </c>
      <c r="B2590" s="1" t="s">
        <v>2800</v>
      </c>
      <c r="C2590" s="1" t="s">
        <v>46</v>
      </c>
      <c r="D2590" s="1" t="s">
        <v>636</v>
      </c>
      <c r="E2590" s="1" t="s">
        <v>2801</v>
      </c>
    </row>
    <row r="2591" spans="1:5" x14ac:dyDescent="0.3">
      <c r="A2591" s="5" t="s">
        <v>625</v>
      </c>
      <c r="B2591" s="1" t="s">
        <v>2802</v>
      </c>
      <c r="C2591" s="1" t="s">
        <v>52</v>
      </c>
      <c r="D2591" s="1" t="s">
        <v>636</v>
      </c>
      <c r="E2591" s="1" t="s">
        <v>639</v>
      </c>
    </row>
    <row r="2592" spans="1:5" x14ac:dyDescent="0.3">
      <c r="A2592" s="5" t="s">
        <v>625</v>
      </c>
      <c r="B2592" s="1" t="s">
        <v>2803</v>
      </c>
      <c r="C2592" s="1" t="s">
        <v>52</v>
      </c>
      <c r="D2592" s="1" t="s">
        <v>636</v>
      </c>
      <c r="E2592" s="1" t="s">
        <v>627</v>
      </c>
    </row>
    <row r="2593" spans="1:5" x14ac:dyDescent="0.3">
      <c r="A2593" s="5" t="s">
        <v>625</v>
      </c>
      <c r="B2593" s="1" t="s">
        <v>2804</v>
      </c>
      <c r="C2593" s="1" t="s">
        <v>52</v>
      </c>
      <c r="D2593" s="1" t="s">
        <v>636</v>
      </c>
      <c r="E2593" s="1" t="s">
        <v>631</v>
      </c>
    </row>
    <row r="2594" spans="1:5" x14ac:dyDescent="0.3">
      <c r="A2594" s="5" t="s">
        <v>625</v>
      </c>
      <c r="B2594" s="1" t="s">
        <v>2805</v>
      </c>
      <c r="C2594" s="1" t="s">
        <v>48</v>
      </c>
      <c r="D2594" s="1" t="s">
        <v>636</v>
      </c>
      <c r="E2594" s="1" t="s">
        <v>639</v>
      </c>
    </row>
    <row r="2595" spans="1:5" x14ac:dyDescent="0.3">
      <c r="A2595" s="5" t="s">
        <v>625</v>
      </c>
      <c r="B2595" s="1" t="s">
        <v>2806</v>
      </c>
      <c r="C2595" s="1" t="s">
        <v>48</v>
      </c>
      <c r="D2595" s="1" t="s">
        <v>636</v>
      </c>
      <c r="E2595" s="1" t="s">
        <v>631</v>
      </c>
    </row>
    <row r="2596" spans="1:5" x14ac:dyDescent="0.3">
      <c r="A2596" s="5" t="s">
        <v>625</v>
      </c>
      <c r="B2596" s="1" t="s">
        <v>2807</v>
      </c>
      <c r="C2596" s="1" t="s">
        <v>52</v>
      </c>
      <c r="D2596" s="1" t="s">
        <v>636</v>
      </c>
      <c r="E2596" s="1" t="s">
        <v>639</v>
      </c>
    </row>
    <row r="2597" spans="1:5" x14ac:dyDescent="0.3">
      <c r="A2597" s="5" t="s">
        <v>625</v>
      </c>
      <c r="B2597" s="1" t="s">
        <v>2808</v>
      </c>
      <c r="C2597" s="1" t="s">
        <v>52</v>
      </c>
      <c r="D2597" s="1" t="s">
        <v>636</v>
      </c>
      <c r="E2597" s="1" t="s">
        <v>631</v>
      </c>
    </row>
    <row r="2598" spans="1:5" x14ac:dyDescent="0.3">
      <c r="A2598" s="5" t="s">
        <v>625</v>
      </c>
      <c r="B2598" s="1" t="s">
        <v>2809</v>
      </c>
      <c r="C2598" s="1" t="s">
        <v>46</v>
      </c>
      <c r="D2598" s="1" t="s">
        <v>636</v>
      </c>
      <c r="E2598" s="1" t="s">
        <v>639</v>
      </c>
    </row>
    <row r="2599" spans="1:5" x14ac:dyDescent="0.3">
      <c r="A2599" s="5" t="s">
        <v>625</v>
      </c>
      <c r="B2599" s="1" t="s">
        <v>2810</v>
      </c>
      <c r="C2599" s="1" t="s">
        <v>52</v>
      </c>
      <c r="D2599" s="1" t="s">
        <v>636</v>
      </c>
      <c r="E2599" s="1" t="s">
        <v>627</v>
      </c>
    </row>
    <row r="2600" spans="1:5" x14ac:dyDescent="0.3">
      <c r="A2600" s="5" t="s">
        <v>625</v>
      </c>
      <c r="B2600" s="1" t="s">
        <v>2811</v>
      </c>
      <c r="C2600" s="1" t="s">
        <v>48</v>
      </c>
      <c r="D2600" s="1" t="s">
        <v>636</v>
      </c>
      <c r="E2600" s="1" t="s">
        <v>631</v>
      </c>
    </row>
    <row r="2601" spans="1:5" x14ac:dyDescent="0.3">
      <c r="A2601" s="5" t="s">
        <v>625</v>
      </c>
      <c r="B2601" s="1" t="s">
        <v>2812</v>
      </c>
      <c r="C2601" s="1" t="s">
        <v>48</v>
      </c>
      <c r="D2601" s="1" t="s">
        <v>636</v>
      </c>
      <c r="E2601" s="1" t="s">
        <v>631</v>
      </c>
    </row>
    <row r="2602" spans="1:5" x14ac:dyDescent="0.3">
      <c r="A2602" s="5" t="s">
        <v>625</v>
      </c>
      <c r="B2602" s="1" t="s">
        <v>2813</v>
      </c>
      <c r="C2602" s="1" t="s">
        <v>52</v>
      </c>
      <c r="D2602" s="1" t="s">
        <v>636</v>
      </c>
      <c r="E2602" s="1" t="s">
        <v>694</v>
      </c>
    </row>
    <row r="2603" spans="1:5" x14ac:dyDescent="0.3">
      <c r="A2603" s="5" t="s">
        <v>625</v>
      </c>
      <c r="B2603" s="1" t="s">
        <v>2814</v>
      </c>
      <c r="C2603" s="1" t="s">
        <v>46</v>
      </c>
      <c r="D2603" s="1" t="s">
        <v>636</v>
      </c>
      <c r="E2603" s="1" t="s">
        <v>631</v>
      </c>
    </row>
    <row r="2604" spans="1:5" x14ac:dyDescent="0.3">
      <c r="A2604" s="5" t="s">
        <v>625</v>
      </c>
      <c r="B2604" s="1" t="s">
        <v>2815</v>
      </c>
      <c r="C2604" s="1" t="s">
        <v>52</v>
      </c>
      <c r="D2604" s="1" t="s">
        <v>636</v>
      </c>
      <c r="E2604" s="1" t="s">
        <v>639</v>
      </c>
    </row>
    <row r="2605" spans="1:5" x14ac:dyDescent="0.3">
      <c r="A2605" s="5" t="s">
        <v>625</v>
      </c>
      <c r="B2605" s="1" t="s">
        <v>2816</v>
      </c>
      <c r="C2605" s="1" t="s">
        <v>52</v>
      </c>
      <c r="D2605" s="1" t="s">
        <v>636</v>
      </c>
      <c r="E2605" s="1" t="s">
        <v>627</v>
      </c>
    </row>
    <row r="2606" spans="1:5" x14ac:dyDescent="0.3">
      <c r="A2606" s="5" t="s">
        <v>625</v>
      </c>
      <c r="B2606" s="1" t="s">
        <v>2817</v>
      </c>
      <c r="C2606" s="1" t="s">
        <v>52</v>
      </c>
      <c r="D2606" s="1" t="s">
        <v>636</v>
      </c>
      <c r="E2606" s="1" t="s">
        <v>631</v>
      </c>
    </row>
    <row r="2607" spans="1:5" x14ac:dyDescent="0.3">
      <c r="A2607" s="5" t="s">
        <v>625</v>
      </c>
      <c r="B2607" s="1" t="s">
        <v>2818</v>
      </c>
      <c r="C2607" s="1" t="s">
        <v>52</v>
      </c>
      <c r="D2607" s="1" t="s">
        <v>636</v>
      </c>
      <c r="E2607" s="1" t="s">
        <v>639</v>
      </c>
    </row>
    <row r="2608" spans="1:5" x14ac:dyDescent="0.3">
      <c r="A2608" s="5" t="s">
        <v>625</v>
      </c>
      <c r="B2608" s="1" t="s">
        <v>2819</v>
      </c>
      <c r="C2608" s="1" t="s">
        <v>48</v>
      </c>
      <c r="D2608" s="1" t="s">
        <v>636</v>
      </c>
      <c r="E2608" s="1" t="s">
        <v>631</v>
      </c>
    </row>
    <row r="2609" spans="1:5" x14ac:dyDescent="0.3">
      <c r="A2609" s="5" t="s">
        <v>625</v>
      </c>
      <c r="B2609" s="1" t="s">
        <v>2820</v>
      </c>
      <c r="C2609" s="1" t="s">
        <v>52</v>
      </c>
      <c r="D2609" s="1" t="s">
        <v>636</v>
      </c>
      <c r="E2609" s="1" t="s">
        <v>662</v>
      </c>
    </row>
    <row r="2610" spans="1:5" x14ac:dyDescent="0.3">
      <c r="A2610" s="5" t="s">
        <v>625</v>
      </c>
      <c r="B2610" s="1" t="s">
        <v>2821</v>
      </c>
      <c r="C2610" s="1" t="s">
        <v>52</v>
      </c>
      <c r="D2610" s="1" t="s">
        <v>636</v>
      </c>
      <c r="E2610" s="1" t="s">
        <v>631</v>
      </c>
    </row>
    <row r="2611" spans="1:5" x14ac:dyDescent="0.3">
      <c r="A2611" s="5" t="s">
        <v>625</v>
      </c>
      <c r="B2611" s="1" t="s">
        <v>2822</v>
      </c>
      <c r="C2611" s="1" t="s">
        <v>46</v>
      </c>
      <c r="D2611" s="1" t="s">
        <v>636</v>
      </c>
      <c r="E2611" s="1" t="s">
        <v>662</v>
      </c>
    </row>
    <row r="2612" spans="1:5" x14ac:dyDescent="0.3">
      <c r="A2612" s="5" t="s">
        <v>625</v>
      </c>
      <c r="B2612" s="1" t="s">
        <v>2823</v>
      </c>
      <c r="C2612" s="1" t="s">
        <v>48</v>
      </c>
      <c r="D2612" s="1" t="s">
        <v>636</v>
      </c>
      <c r="E2612" s="1" t="s">
        <v>639</v>
      </c>
    </row>
    <row r="2613" spans="1:5" x14ac:dyDescent="0.3">
      <c r="A2613" s="5" t="s">
        <v>625</v>
      </c>
      <c r="B2613" s="1" t="s">
        <v>2824</v>
      </c>
      <c r="C2613" s="1" t="s">
        <v>48</v>
      </c>
      <c r="D2613" s="1" t="s">
        <v>636</v>
      </c>
      <c r="E2613" s="1" t="s">
        <v>662</v>
      </c>
    </row>
    <row r="2614" spans="1:5" x14ac:dyDescent="0.3">
      <c r="A2614" s="5" t="s">
        <v>625</v>
      </c>
      <c r="B2614" s="1" t="s">
        <v>2825</v>
      </c>
      <c r="C2614" s="1" t="s">
        <v>52</v>
      </c>
      <c r="D2614" s="1" t="s">
        <v>636</v>
      </c>
      <c r="E2614" s="1" t="s">
        <v>631</v>
      </c>
    </row>
    <row r="2615" spans="1:5" x14ac:dyDescent="0.3">
      <c r="A2615" s="5" t="s">
        <v>625</v>
      </c>
      <c r="B2615" s="1" t="s">
        <v>2826</v>
      </c>
      <c r="C2615" s="1" t="s">
        <v>52</v>
      </c>
      <c r="D2615" s="1" t="s">
        <v>636</v>
      </c>
      <c r="E2615" s="1" t="s">
        <v>631</v>
      </c>
    </row>
    <row r="2616" spans="1:5" x14ac:dyDescent="0.3">
      <c r="A2616" s="5" t="s">
        <v>625</v>
      </c>
      <c r="B2616" s="1" t="s">
        <v>2827</v>
      </c>
      <c r="C2616" s="1" t="s">
        <v>48</v>
      </c>
      <c r="D2616" s="1" t="s">
        <v>40</v>
      </c>
      <c r="E2616" s="1" t="s">
        <v>629</v>
      </c>
    </row>
    <row r="2617" spans="1:5" x14ac:dyDescent="0.3">
      <c r="A2617" s="5" t="s">
        <v>625</v>
      </c>
      <c r="B2617" s="1" t="s">
        <v>2828</v>
      </c>
      <c r="C2617" s="1" t="s">
        <v>52</v>
      </c>
      <c r="D2617" s="1" t="s">
        <v>636</v>
      </c>
      <c r="E2617" s="1" t="s">
        <v>639</v>
      </c>
    </row>
    <row r="2618" spans="1:5" x14ac:dyDescent="0.3">
      <c r="A2618" s="5" t="s">
        <v>625</v>
      </c>
      <c r="B2618" s="1" t="s">
        <v>2829</v>
      </c>
      <c r="C2618" s="1" t="s">
        <v>46</v>
      </c>
      <c r="D2618" s="1" t="s">
        <v>636</v>
      </c>
      <c r="E2618" s="1" t="s">
        <v>631</v>
      </c>
    </row>
    <row r="2619" spans="1:5" x14ac:dyDescent="0.3">
      <c r="A2619" s="5" t="s">
        <v>625</v>
      </c>
      <c r="B2619" s="1" t="s">
        <v>2830</v>
      </c>
      <c r="C2619" s="1" t="s">
        <v>48</v>
      </c>
      <c r="D2619" s="1" t="s">
        <v>40</v>
      </c>
      <c r="E2619" s="1" t="s">
        <v>437</v>
      </c>
    </row>
    <row r="2620" spans="1:5" x14ac:dyDescent="0.3">
      <c r="A2620" s="5" t="s">
        <v>625</v>
      </c>
      <c r="B2620" s="1" t="s">
        <v>2831</v>
      </c>
      <c r="C2620" s="1" t="s">
        <v>52</v>
      </c>
      <c r="D2620" s="1" t="s">
        <v>636</v>
      </c>
      <c r="E2620" s="1" t="s">
        <v>639</v>
      </c>
    </row>
    <row r="2621" spans="1:5" x14ac:dyDescent="0.3">
      <c r="A2621" s="5" t="s">
        <v>625</v>
      </c>
      <c r="B2621" s="1" t="s">
        <v>2832</v>
      </c>
      <c r="C2621" s="1" t="s">
        <v>48</v>
      </c>
      <c r="D2621" s="1" t="s">
        <v>636</v>
      </c>
      <c r="E2621" s="1" t="s">
        <v>2708</v>
      </c>
    </row>
    <row r="2622" spans="1:5" x14ac:dyDescent="0.3">
      <c r="A2622" s="5" t="s">
        <v>625</v>
      </c>
      <c r="B2622" s="1" t="s">
        <v>2833</v>
      </c>
      <c r="C2622" s="1" t="s">
        <v>52</v>
      </c>
      <c r="D2622" s="1" t="s">
        <v>636</v>
      </c>
      <c r="E2622" s="1" t="s">
        <v>639</v>
      </c>
    </row>
    <row r="2623" spans="1:5" x14ac:dyDescent="0.3">
      <c r="A2623" s="5" t="s">
        <v>625</v>
      </c>
      <c r="B2623" s="1" t="s">
        <v>2834</v>
      </c>
      <c r="C2623" s="1" t="s">
        <v>52</v>
      </c>
      <c r="D2623" s="1" t="s">
        <v>636</v>
      </c>
      <c r="E2623" s="1" t="s">
        <v>631</v>
      </c>
    </row>
    <row r="2624" spans="1:5" x14ac:dyDescent="0.3">
      <c r="A2624" s="5" t="s">
        <v>625</v>
      </c>
      <c r="B2624" s="1" t="s">
        <v>2835</v>
      </c>
      <c r="C2624" s="1" t="s">
        <v>48</v>
      </c>
      <c r="D2624" s="1" t="s">
        <v>636</v>
      </c>
      <c r="E2624" s="1" t="s">
        <v>639</v>
      </c>
    </row>
    <row r="2625" spans="1:5" x14ac:dyDescent="0.3">
      <c r="A2625" s="5" t="s">
        <v>625</v>
      </c>
      <c r="B2625" s="1" t="s">
        <v>2836</v>
      </c>
      <c r="C2625" s="1" t="s">
        <v>52</v>
      </c>
      <c r="D2625" s="1" t="s">
        <v>636</v>
      </c>
      <c r="E2625" s="1" t="s">
        <v>627</v>
      </c>
    </row>
    <row r="2626" spans="1:5" x14ac:dyDescent="0.3">
      <c r="A2626" s="5" t="s">
        <v>625</v>
      </c>
      <c r="B2626" s="1" t="s">
        <v>2837</v>
      </c>
      <c r="C2626" s="1" t="s">
        <v>52</v>
      </c>
      <c r="D2626" s="1" t="s">
        <v>636</v>
      </c>
      <c r="E2626" s="1" t="s">
        <v>631</v>
      </c>
    </row>
    <row r="2627" spans="1:5" x14ac:dyDescent="0.3">
      <c r="A2627" s="5" t="s">
        <v>625</v>
      </c>
      <c r="B2627" s="1" t="s">
        <v>2838</v>
      </c>
      <c r="C2627" s="1" t="s">
        <v>48</v>
      </c>
      <c r="D2627" s="1" t="s">
        <v>636</v>
      </c>
      <c r="E2627" s="1" t="s">
        <v>639</v>
      </c>
    </row>
    <row r="2628" spans="1:5" x14ac:dyDescent="0.3">
      <c r="A2628" s="5" t="s">
        <v>625</v>
      </c>
      <c r="B2628" s="1" t="s">
        <v>2839</v>
      </c>
      <c r="C2628" s="1" t="s">
        <v>46</v>
      </c>
      <c r="D2628" s="1" t="s">
        <v>636</v>
      </c>
      <c r="E2628" s="1" t="s">
        <v>2708</v>
      </c>
    </row>
    <row r="2629" spans="1:5" x14ac:dyDescent="0.3">
      <c r="A2629" s="5" t="s">
        <v>625</v>
      </c>
      <c r="B2629" s="1" t="s">
        <v>2840</v>
      </c>
      <c r="C2629" s="1" t="s">
        <v>52</v>
      </c>
      <c r="D2629" s="1" t="s">
        <v>636</v>
      </c>
      <c r="E2629" s="1" t="s">
        <v>631</v>
      </c>
    </row>
    <row r="2630" spans="1:5" x14ac:dyDescent="0.3">
      <c r="A2630" s="5" t="s">
        <v>625</v>
      </c>
      <c r="B2630" s="1" t="s">
        <v>2841</v>
      </c>
      <c r="C2630" s="1" t="s">
        <v>46</v>
      </c>
      <c r="D2630" s="1" t="s">
        <v>636</v>
      </c>
      <c r="E2630" s="1" t="s">
        <v>662</v>
      </c>
    </row>
    <row r="2631" spans="1:5" x14ac:dyDescent="0.3">
      <c r="A2631" s="5" t="s">
        <v>625</v>
      </c>
      <c r="B2631" s="1" t="s">
        <v>2842</v>
      </c>
      <c r="C2631" s="1" t="s">
        <v>46</v>
      </c>
      <c r="D2631" s="1" t="s">
        <v>636</v>
      </c>
      <c r="E2631" s="1" t="s">
        <v>710</v>
      </c>
    </row>
    <row r="2632" spans="1:5" x14ac:dyDescent="0.3">
      <c r="A2632" s="5" t="s">
        <v>625</v>
      </c>
      <c r="B2632" s="1" t="s">
        <v>2843</v>
      </c>
      <c r="C2632" s="1" t="s">
        <v>52</v>
      </c>
      <c r="D2632" s="1" t="s">
        <v>636</v>
      </c>
      <c r="E2632" s="1" t="s">
        <v>662</v>
      </c>
    </row>
    <row r="2633" spans="1:5" x14ac:dyDescent="0.3">
      <c r="A2633" s="5" t="s">
        <v>625</v>
      </c>
      <c r="B2633" s="1" t="s">
        <v>2844</v>
      </c>
      <c r="C2633" s="1" t="s">
        <v>52</v>
      </c>
      <c r="D2633" s="1" t="s">
        <v>636</v>
      </c>
      <c r="E2633" s="1" t="s">
        <v>733</v>
      </c>
    </row>
    <row r="2634" spans="1:5" x14ac:dyDescent="0.3">
      <c r="A2634" s="5" t="s">
        <v>625</v>
      </c>
      <c r="B2634" s="1" t="s">
        <v>2845</v>
      </c>
      <c r="C2634" s="1" t="s">
        <v>52</v>
      </c>
      <c r="D2634" s="1" t="s">
        <v>636</v>
      </c>
      <c r="E2634" s="1" t="s">
        <v>639</v>
      </c>
    </row>
    <row r="2635" spans="1:5" x14ac:dyDescent="0.3">
      <c r="A2635" s="5" t="s">
        <v>625</v>
      </c>
      <c r="B2635" s="1" t="s">
        <v>2846</v>
      </c>
      <c r="C2635" s="1" t="s">
        <v>52</v>
      </c>
      <c r="D2635" s="1" t="s">
        <v>636</v>
      </c>
      <c r="E2635" s="1" t="s">
        <v>1270</v>
      </c>
    </row>
    <row r="2636" spans="1:5" x14ac:dyDescent="0.3">
      <c r="A2636" s="5" t="s">
        <v>625</v>
      </c>
      <c r="B2636" s="1" t="s">
        <v>2847</v>
      </c>
      <c r="C2636" s="1" t="s">
        <v>52</v>
      </c>
      <c r="D2636" s="1" t="s">
        <v>636</v>
      </c>
      <c r="E2636" s="1" t="s">
        <v>627</v>
      </c>
    </row>
    <row r="2637" spans="1:5" x14ac:dyDescent="0.3">
      <c r="A2637" s="5" t="s">
        <v>625</v>
      </c>
      <c r="B2637" s="1" t="s">
        <v>2848</v>
      </c>
      <c r="C2637" s="1" t="s">
        <v>46</v>
      </c>
      <c r="D2637" s="1" t="s">
        <v>40</v>
      </c>
      <c r="E2637" s="1" t="s">
        <v>437</v>
      </c>
    </row>
    <row r="2638" spans="1:5" x14ac:dyDescent="0.3">
      <c r="A2638" s="5" t="s">
        <v>625</v>
      </c>
      <c r="B2638" s="1" t="s">
        <v>2849</v>
      </c>
      <c r="C2638" s="1" t="s">
        <v>48</v>
      </c>
      <c r="D2638" s="1" t="s">
        <v>40</v>
      </c>
      <c r="E2638" s="1" t="s">
        <v>629</v>
      </c>
    </row>
    <row r="2639" spans="1:5" x14ac:dyDescent="0.3">
      <c r="A2639" s="5" t="s">
        <v>625</v>
      </c>
      <c r="B2639" s="1" t="s">
        <v>2850</v>
      </c>
      <c r="C2639" s="1" t="s">
        <v>52</v>
      </c>
      <c r="D2639" s="1" t="s">
        <v>636</v>
      </c>
      <c r="E2639" s="1" t="s">
        <v>639</v>
      </c>
    </row>
    <row r="2640" spans="1:5" x14ac:dyDescent="0.3">
      <c r="A2640" s="5" t="s">
        <v>625</v>
      </c>
      <c r="B2640" s="1" t="s">
        <v>2851</v>
      </c>
      <c r="C2640" s="1" t="s">
        <v>52</v>
      </c>
      <c r="D2640" s="1" t="s">
        <v>636</v>
      </c>
      <c r="E2640" s="1" t="s">
        <v>631</v>
      </c>
    </row>
    <row r="2641" spans="1:5" x14ac:dyDescent="0.3">
      <c r="A2641" s="5" t="s">
        <v>625</v>
      </c>
      <c r="B2641" s="1" t="s">
        <v>2852</v>
      </c>
      <c r="C2641" s="1" t="s">
        <v>46</v>
      </c>
      <c r="D2641" s="1" t="s">
        <v>636</v>
      </c>
      <c r="E2641" s="1" t="s">
        <v>662</v>
      </c>
    </row>
    <row r="2642" spans="1:5" x14ac:dyDescent="0.3">
      <c r="A2642" s="5" t="s">
        <v>625</v>
      </c>
      <c r="B2642" s="1" t="s">
        <v>2853</v>
      </c>
      <c r="C2642" s="1" t="s">
        <v>52</v>
      </c>
      <c r="D2642" s="1" t="s">
        <v>40</v>
      </c>
      <c r="E2642" s="1" t="s">
        <v>627</v>
      </c>
    </row>
    <row r="2643" spans="1:5" x14ac:dyDescent="0.3">
      <c r="A2643" s="5" t="s">
        <v>625</v>
      </c>
      <c r="B2643" s="1" t="s">
        <v>2854</v>
      </c>
      <c r="C2643" s="1" t="s">
        <v>52</v>
      </c>
      <c r="D2643" s="1" t="s">
        <v>40</v>
      </c>
      <c r="E2643" s="1" t="s">
        <v>629</v>
      </c>
    </row>
    <row r="2644" spans="1:5" x14ac:dyDescent="0.3">
      <c r="A2644" s="5" t="s">
        <v>625</v>
      </c>
      <c r="B2644" s="1" t="s">
        <v>2855</v>
      </c>
      <c r="C2644" s="1" t="s">
        <v>52</v>
      </c>
      <c r="D2644" s="1" t="s">
        <v>40</v>
      </c>
      <c r="E2644" s="1" t="s">
        <v>627</v>
      </c>
    </row>
    <row r="2645" spans="1:5" x14ac:dyDescent="0.3">
      <c r="A2645" s="5" t="s">
        <v>625</v>
      </c>
      <c r="B2645" s="1" t="s">
        <v>2856</v>
      </c>
      <c r="C2645" s="1" t="s">
        <v>52</v>
      </c>
      <c r="D2645" s="1" t="s">
        <v>40</v>
      </c>
      <c r="E2645" s="1" t="s">
        <v>437</v>
      </c>
    </row>
    <row r="2646" spans="1:5" x14ac:dyDescent="0.3">
      <c r="A2646" s="5" t="s">
        <v>625</v>
      </c>
      <c r="B2646" s="1" t="s">
        <v>2857</v>
      </c>
      <c r="C2646" s="1" t="s">
        <v>39</v>
      </c>
      <c r="D2646" s="1" t="s">
        <v>636</v>
      </c>
      <c r="E2646" s="1" t="s">
        <v>641</v>
      </c>
    </row>
    <row r="2647" spans="1:5" x14ac:dyDescent="0.3">
      <c r="A2647" s="5" t="s">
        <v>625</v>
      </c>
      <c r="B2647" s="1" t="s">
        <v>2858</v>
      </c>
      <c r="C2647" s="1" t="s">
        <v>39</v>
      </c>
      <c r="D2647" s="1" t="s">
        <v>40</v>
      </c>
      <c r="E2647" s="1" t="s">
        <v>631</v>
      </c>
    </row>
    <row r="2648" spans="1:5" x14ac:dyDescent="0.3">
      <c r="A2648" s="5" t="s">
        <v>625</v>
      </c>
      <c r="B2648" s="1" t="s">
        <v>2859</v>
      </c>
      <c r="C2648" s="1" t="s">
        <v>52</v>
      </c>
      <c r="D2648" s="1" t="s">
        <v>636</v>
      </c>
      <c r="E2648" s="1" t="s">
        <v>710</v>
      </c>
    </row>
    <row r="2649" spans="1:5" x14ac:dyDescent="0.3">
      <c r="A2649" s="5" t="s">
        <v>625</v>
      </c>
      <c r="B2649" s="1" t="s">
        <v>2860</v>
      </c>
      <c r="C2649" s="1" t="s">
        <v>52</v>
      </c>
      <c r="D2649" s="1" t="s">
        <v>636</v>
      </c>
      <c r="E2649" s="1" t="s">
        <v>631</v>
      </c>
    </row>
    <row r="2650" spans="1:5" x14ac:dyDescent="0.3">
      <c r="A2650" s="5" t="s">
        <v>625</v>
      </c>
      <c r="B2650" s="1" t="s">
        <v>2861</v>
      </c>
      <c r="C2650" s="1" t="s">
        <v>52</v>
      </c>
      <c r="D2650" s="1" t="s">
        <v>636</v>
      </c>
      <c r="E2650" s="1" t="s">
        <v>639</v>
      </c>
    </row>
    <row r="2651" spans="1:5" x14ac:dyDescent="0.3">
      <c r="A2651" s="5" t="s">
        <v>625</v>
      </c>
      <c r="B2651" s="1" t="s">
        <v>2862</v>
      </c>
      <c r="C2651" s="1" t="s">
        <v>46</v>
      </c>
      <c r="D2651" s="1" t="s">
        <v>636</v>
      </c>
      <c r="E2651" s="1" t="s">
        <v>639</v>
      </c>
    </row>
    <row r="2652" spans="1:5" x14ac:dyDescent="0.3">
      <c r="A2652" s="5" t="s">
        <v>625</v>
      </c>
      <c r="B2652" s="1" t="s">
        <v>2863</v>
      </c>
      <c r="C2652" s="1" t="s">
        <v>48</v>
      </c>
      <c r="D2652" s="1" t="s">
        <v>636</v>
      </c>
      <c r="E2652" s="1" t="s">
        <v>639</v>
      </c>
    </row>
    <row r="2653" spans="1:5" x14ac:dyDescent="0.3">
      <c r="A2653" s="5" t="s">
        <v>625</v>
      </c>
      <c r="B2653" s="1" t="s">
        <v>2864</v>
      </c>
      <c r="C2653" s="1" t="s">
        <v>46</v>
      </c>
      <c r="D2653" s="1" t="s">
        <v>636</v>
      </c>
      <c r="E2653" s="1" t="s">
        <v>2865</v>
      </c>
    </row>
    <row r="2654" spans="1:5" x14ac:dyDescent="0.3">
      <c r="A2654" s="5" t="s">
        <v>625</v>
      </c>
      <c r="B2654" s="1" t="s">
        <v>2866</v>
      </c>
      <c r="C2654" s="1" t="s">
        <v>52</v>
      </c>
      <c r="D2654" s="1" t="s">
        <v>636</v>
      </c>
      <c r="E2654" s="1" t="s">
        <v>639</v>
      </c>
    </row>
    <row r="2655" spans="1:5" x14ac:dyDescent="0.3">
      <c r="A2655" s="5" t="s">
        <v>625</v>
      </c>
      <c r="B2655" s="1" t="s">
        <v>2867</v>
      </c>
      <c r="C2655" s="1" t="s">
        <v>46</v>
      </c>
      <c r="D2655" s="1" t="s">
        <v>636</v>
      </c>
      <c r="E2655" s="1" t="s">
        <v>631</v>
      </c>
    </row>
    <row r="2656" spans="1:5" x14ac:dyDescent="0.3">
      <c r="A2656" s="5" t="s">
        <v>625</v>
      </c>
      <c r="B2656" s="1" t="s">
        <v>2868</v>
      </c>
      <c r="C2656" s="1" t="s">
        <v>52</v>
      </c>
      <c r="D2656" s="1" t="s">
        <v>636</v>
      </c>
      <c r="E2656" s="1" t="s">
        <v>639</v>
      </c>
    </row>
    <row r="2657" spans="1:5" x14ac:dyDescent="0.3">
      <c r="A2657" s="5" t="s">
        <v>625</v>
      </c>
      <c r="B2657" s="1" t="s">
        <v>2869</v>
      </c>
      <c r="C2657" s="1" t="s">
        <v>52</v>
      </c>
      <c r="D2657" s="1" t="s">
        <v>636</v>
      </c>
      <c r="E2657" s="1" t="s">
        <v>627</v>
      </c>
    </row>
    <row r="2658" spans="1:5" x14ac:dyDescent="0.3">
      <c r="A2658" s="5" t="s">
        <v>625</v>
      </c>
      <c r="B2658" s="1" t="s">
        <v>2870</v>
      </c>
      <c r="C2658" s="1" t="s">
        <v>52</v>
      </c>
      <c r="D2658" s="1" t="s">
        <v>40</v>
      </c>
      <c r="E2658" s="1" t="s">
        <v>437</v>
      </c>
    </row>
    <row r="2659" spans="1:5" x14ac:dyDescent="0.3">
      <c r="A2659" s="5" t="s">
        <v>625</v>
      </c>
      <c r="B2659" s="1" t="s">
        <v>2871</v>
      </c>
      <c r="C2659" s="1" t="s">
        <v>46</v>
      </c>
      <c r="D2659" s="1" t="s">
        <v>636</v>
      </c>
      <c r="E2659" s="1" t="s">
        <v>627</v>
      </c>
    </row>
    <row r="2660" spans="1:5" x14ac:dyDescent="0.3">
      <c r="A2660" s="5" t="s">
        <v>625</v>
      </c>
      <c r="B2660" s="1" t="s">
        <v>2872</v>
      </c>
      <c r="C2660" s="1" t="s">
        <v>46</v>
      </c>
      <c r="D2660" s="1" t="s">
        <v>636</v>
      </c>
      <c r="E2660" s="1" t="s">
        <v>639</v>
      </c>
    </row>
    <row r="2661" spans="1:5" x14ac:dyDescent="0.3">
      <c r="A2661" s="5" t="s">
        <v>625</v>
      </c>
      <c r="B2661" s="1" t="s">
        <v>2873</v>
      </c>
      <c r="C2661" s="1" t="s">
        <v>52</v>
      </c>
      <c r="D2661" s="1" t="s">
        <v>636</v>
      </c>
      <c r="E2661" s="1" t="s">
        <v>627</v>
      </c>
    </row>
    <row r="2662" spans="1:5" x14ac:dyDescent="0.3">
      <c r="A2662" s="5" t="s">
        <v>625</v>
      </c>
      <c r="B2662" s="1" t="s">
        <v>2874</v>
      </c>
      <c r="C2662" s="1" t="s">
        <v>48</v>
      </c>
      <c r="D2662" s="1" t="s">
        <v>636</v>
      </c>
      <c r="E2662" s="1" t="s">
        <v>631</v>
      </c>
    </row>
    <row r="2663" spans="1:5" x14ac:dyDescent="0.3">
      <c r="A2663" s="5" t="s">
        <v>625</v>
      </c>
      <c r="B2663" s="1" t="s">
        <v>2875</v>
      </c>
      <c r="C2663" s="1" t="s">
        <v>52</v>
      </c>
      <c r="D2663" s="1" t="s">
        <v>636</v>
      </c>
      <c r="E2663" s="1" t="s">
        <v>631</v>
      </c>
    </row>
    <row r="2664" spans="1:5" x14ac:dyDescent="0.3">
      <c r="A2664" s="5" t="s">
        <v>625</v>
      </c>
      <c r="B2664" s="1" t="s">
        <v>2876</v>
      </c>
      <c r="C2664" s="1" t="s">
        <v>52</v>
      </c>
      <c r="D2664" s="1" t="s">
        <v>40</v>
      </c>
      <c r="E2664" s="1" t="s">
        <v>437</v>
      </c>
    </row>
    <row r="2665" spans="1:5" x14ac:dyDescent="0.3">
      <c r="A2665" s="5" t="s">
        <v>625</v>
      </c>
      <c r="B2665" s="1" t="s">
        <v>2877</v>
      </c>
      <c r="C2665" s="1" t="s">
        <v>52</v>
      </c>
      <c r="D2665" s="1" t="s">
        <v>636</v>
      </c>
      <c r="E2665" s="1" t="s">
        <v>694</v>
      </c>
    </row>
    <row r="2666" spans="1:5" x14ac:dyDescent="0.3">
      <c r="A2666" s="5" t="s">
        <v>625</v>
      </c>
      <c r="B2666" s="1" t="s">
        <v>2878</v>
      </c>
      <c r="C2666" s="1" t="s">
        <v>48</v>
      </c>
      <c r="D2666" s="1" t="s">
        <v>636</v>
      </c>
      <c r="E2666" s="1" t="s">
        <v>634</v>
      </c>
    </row>
    <row r="2667" spans="1:5" x14ac:dyDescent="0.3">
      <c r="A2667" s="5" t="s">
        <v>625</v>
      </c>
      <c r="B2667" s="1" t="s">
        <v>2879</v>
      </c>
      <c r="C2667" s="1" t="s">
        <v>48</v>
      </c>
      <c r="D2667" s="1" t="s">
        <v>636</v>
      </c>
      <c r="E2667" s="1" t="s">
        <v>639</v>
      </c>
    </row>
    <row r="2668" spans="1:5" x14ac:dyDescent="0.3">
      <c r="A2668" s="5" t="s">
        <v>625</v>
      </c>
      <c r="B2668" s="1" t="s">
        <v>2880</v>
      </c>
      <c r="C2668" s="1" t="s">
        <v>52</v>
      </c>
      <c r="D2668" s="1" t="s">
        <v>636</v>
      </c>
      <c r="E2668" s="1" t="s">
        <v>631</v>
      </c>
    </row>
    <row r="2669" spans="1:5" x14ac:dyDescent="0.3">
      <c r="A2669" s="5" t="s">
        <v>625</v>
      </c>
      <c r="B2669" s="1" t="s">
        <v>2881</v>
      </c>
      <c r="C2669" s="1" t="s">
        <v>52</v>
      </c>
      <c r="D2669" s="1" t="s">
        <v>636</v>
      </c>
      <c r="E2669" s="1" t="s">
        <v>627</v>
      </c>
    </row>
    <row r="2670" spans="1:5" x14ac:dyDescent="0.3">
      <c r="A2670" s="5" t="s">
        <v>625</v>
      </c>
      <c r="B2670" s="1" t="s">
        <v>2882</v>
      </c>
      <c r="C2670" s="1" t="s">
        <v>52</v>
      </c>
      <c r="D2670" s="1" t="s">
        <v>40</v>
      </c>
      <c r="E2670" s="1" t="s">
        <v>631</v>
      </c>
    </row>
    <row r="2671" spans="1:5" x14ac:dyDescent="0.3">
      <c r="A2671" s="5" t="s">
        <v>625</v>
      </c>
      <c r="B2671" s="1" t="s">
        <v>2883</v>
      </c>
      <c r="C2671" s="1" t="s">
        <v>48</v>
      </c>
      <c r="D2671" s="1" t="s">
        <v>636</v>
      </c>
      <c r="E2671" s="1" t="s">
        <v>639</v>
      </c>
    </row>
    <row r="2672" spans="1:5" x14ac:dyDescent="0.3">
      <c r="A2672" s="5" t="s">
        <v>625</v>
      </c>
      <c r="B2672" s="1" t="s">
        <v>2884</v>
      </c>
      <c r="C2672" s="1" t="s">
        <v>52</v>
      </c>
      <c r="D2672" s="1" t="s">
        <v>636</v>
      </c>
      <c r="E2672" s="1" t="s">
        <v>639</v>
      </c>
    </row>
    <row r="2673" spans="1:5" x14ac:dyDescent="0.3">
      <c r="A2673" s="5" t="s">
        <v>625</v>
      </c>
      <c r="B2673" s="1" t="s">
        <v>2885</v>
      </c>
      <c r="C2673" s="1" t="s">
        <v>39</v>
      </c>
      <c r="D2673" s="1" t="s">
        <v>40</v>
      </c>
      <c r="E2673" s="1" t="s">
        <v>437</v>
      </c>
    </row>
    <row r="2674" spans="1:5" x14ac:dyDescent="0.3">
      <c r="A2674" s="5" t="s">
        <v>625</v>
      </c>
      <c r="B2674" s="1" t="s">
        <v>2886</v>
      </c>
      <c r="C2674" s="1" t="s">
        <v>39</v>
      </c>
      <c r="D2674" s="1" t="s">
        <v>40</v>
      </c>
      <c r="E2674" s="1" t="s">
        <v>631</v>
      </c>
    </row>
    <row r="2675" spans="1:5" x14ac:dyDescent="0.3">
      <c r="A2675" s="5" t="s">
        <v>625</v>
      </c>
      <c r="B2675" s="1" t="s">
        <v>2887</v>
      </c>
      <c r="C2675" s="1" t="s">
        <v>39</v>
      </c>
      <c r="D2675" s="1" t="s">
        <v>40</v>
      </c>
      <c r="E2675" s="1" t="s">
        <v>629</v>
      </c>
    </row>
    <row r="2676" spans="1:5" x14ac:dyDescent="0.3">
      <c r="A2676" s="5" t="s">
        <v>625</v>
      </c>
      <c r="B2676" s="1" t="s">
        <v>2888</v>
      </c>
      <c r="C2676" s="1" t="s">
        <v>39</v>
      </c>
      <c r="D2676" s="1" t="s">
        <v>40</v>
      </c>
      <c r="E2676" s="1" t="s">
        <v>627</v>
      </c>
    </row>
    <row r="2677" spans="1:5" x14ac:dyDescent="0.3">
      <c r="A2677" s="5" t="s">
        <v>625</v>
      </c>
      <c r="B2677" s="1" t="s">
        <v>2889</v>
      </c>
      <c r="C2677" s="1" t="s">
        <v>39</v>
      </c>
      <c r="D2677" s="1" t="s">
        <v>40</v>
      </c>
      <c r="E2677" s="1" t="s">
        <v>437</v>
      </c>
    </row>
    <row r="2678" spans="1:5" x14ac:dyDescent="0.3">
      <c r="A2678" s="5" t="s">
        <v>625</v>
      </c>
      <c r="B2678" s="1" t="s">
        <v>2890</v>
      </c>
      <c r="C2678" s="1" t="s">
        <v>39</v>
      </c>
      <c r="D2678" s="1" t="s">
        <v>636</v>
      </c>
      <c r="E2678" s="1" t="s">
        <v>631</v>
      </c>
    </row>
    <row r="2679" spans="1:5" x14ac:dyDescent="0.3">
      <c r="A2679" s="5" t="s">
        <v>625</v>
      </c>
      <c r="B2679" s="1" t="s">
        <v>2891</v>
      </c>
      <c r="C2679" s="1" t="s">
        <v>39</v>
      </c>
      <c r="D2679" s="1" t="s">
        <v>636</v>
      </c>
      <c r="E2679" s="1" t="s">
        <v>641</v>
      </c>
    </row>
    <row r="2680" spans="1:5" x14ac:dyDescent="0.3">
      <c r="A2680" s="5" t="s">
        <v>625</v>
      </c>
      <c r="B2680" s="1" t="s">
        <v>2892</v>
      </c>
      <c r="C2680" s="1" t="s">
        <v>39</v>
      </c>
      <c r="D2680" s="1" t="s">
        <v>636</v>
      </c>
      <c r="E2680" s="1" t="s">
        <v>641</v>
      </c>
    </row>
    <row r="2681" spans="1:5" x14ac:dyDescent="0.3">
      <c r="A2681" s="5" t="s">
        <v>625</v>
      </c>
      <c r="B2681" s="1" t="s">
        <v>2893</v>
      </c>
      <c r="C2681" s="1" t="s">
        <v>52</v>
      </c>
      <c r="D2681" s="1" t="s">
        <v>40</v>
      </c>
      <c r="E2681" s="1" t="s">
        <v>437</v>
      </c>
    </row>
    <row r="2682" spans="1:5" x14ac:dyDescent="0.3">
      <c r="A2682" s="5" t="s">
        <v>625</v>
      </c>
      <c r="B2682" s="1" t="s">
        <v>2894</v>
      </c>
      <c r="C2682" s="1" t="s">
        <v>48</v>
      </c>
      <c r="D2682" s="1" t="s">
        <v>636</v>
      </c>
      <c r="E2682" s="1" t="s">
        <v>639</v>
      </c>
    </row>
    <row r="2683" spans="1:5" x14ac:dyDescent="0.3">
      <c r="A2683" s="5" t="s">
        <v>625</v>
      </c>
      <c r="B2683" s="1" t="s">
        <v>2895</v>
      </c>
      <c r="C2683" s="1" t="s">
        <v>46</v>
      </c>
      <c r="D2683" s="1" t="s">
        <v>636</v>
      </c>
      <c r="E2683" s="1" t="s">
        <v>631</v>
      </c>
    </row>
    <row r="2684" spans="1:5" x14ac:dyDescent="0.3">
      <c r="A2684" s="5" t="s">
        <v>625</v>
      </c>
      <c r="B2684" s="1" t="s">
        <v>2896</v>
      </c>
      <c r="C2684" s="1" t="s">
        <v>52</v>
      </c>
      <c r="D2684" s="1" t="s">
        <v>636</v>
      </c>
      <c r="E2684" s="1" t="s">
        <v>662</v>
      </c>
    </row>
    <row r="2685" spans="1:5" x14ac:dyDescent="0.3">
      <c r="A2685" s="5" t="s">
        <v>625</v>
      </c>
      <c r="B2685" s="1" t="s">
        <v>2897</v>
      </c>
      <c r="C2685" s="1" t="s">
        <v>52</v>
      </c>
      <c r="D2685" s="1" t="s">
        <v>636</v>
      </c>
      <c r="E2685" s="1" t="s">
        <v>631</v>
      </c>
    </row>
    <row r="2686" spans="1:5" x14ac:dyDescent="0.3">
      <c r="A2686" s="5" t="s">
        <v>625</v>
      </c>
      <c r="B2686" s="1" t="s">
        <v>2898</v>
      </c>
      <c r="C2686" s="1" t="s">
        <v>48</v>
      </c>
      <c r="D2686" s="1" t="s">
        <v>636</v>
      </c>
      <c r="E2686" s="1" t="s">
        <v>627</v>
      </c>
    </row>
    <row r="2687" spans="1:5" x14ac:dyDescent="0.3">
      <c r="A2687" s="5" t="s">
        <v>625</v>
      </c>
      <c r="B2687" s="1" t="s">
        <v>2899</v>
      </c>
      <c r="C2687" s="1" t="s">
        <v>46</v>
      </c>
      <c r="D2687" s="1" t="s">
        <v>636</v>
      </c>
      <c r="E2687" s="1" t="s">
        <v>631</v>
      </c>
    </row>
    <row r="2688" spans="1:5" x14ac:dyDescent="0.3">
      <c r="A2688" s="5" t="s">
        <v>625</v>
      </c>
      <c r="B2688" s="1" t="s">
        <v>2900</v>
      </c>
      <c r="C2688" s="1" t="s">
        <v>52</v>
      </c>
      <c r="D2688" s="1" t="s">
        <v>636</v>
      </c>
      <c r="E2688" s="1" t="s">
        <v>627</v>
      </c>
    </row>
    <row r="2689" spans="1:5" x14ac:dyDescent="0.3">
      <c r="A2689" s="5" t="s">
        <v>625</v>
      </c>
      <c r="B2689" s="1" t="s">
        <v>2901</v>
      </c>
      <c r="C2689" s="1" t="s">
        <v>52</v>
      </c>
      <c r="D2689" s="1" t="s">
        <v>636</v>
      </c>
      <c r="E2689" s="1" t="s">
        <v>662</v>
      </c>
    </row>
    <row r="2690" spans="1:5" x14ac:dyDescent="0.3">
      <c r="A2690" s="5" t="s">
        <v>625</v>
      </c>
      <c r="B2690" s="1" t="s">
        <v>2902</v>
      </c>
      <c r="C2690" s="1" t="s">
        <v>46</v>
      </c>
      <c r="D2690" s="1" t="s">
        <v>636</v>
      </c>
      <c r="E2690" s="1" t="s">
        <v>634</v>
      </c>
    </row>
    <row r="2691" spans="1:5" x14ac:dyDescent="0.3">
      <c r="A2691" s="5" t="s">
        <v>625</v>
      </c>
      <c r="B2691" s="1" t="s">
        <v>2903</v>
      </c>
      <c r="C2691" s="1" t="s">
        <v>46</v>
      </c>
      <c r="D2691" s="1" t="s">
        <v>636</v>
      </c>
      <c r="E2691" s="1" t="s">
        <v>631</v>
      </c>
    </row>
    <row r="2692" spans="1:5" x14ac:dyDescent="0.3">
      <c r="A2692" s="5" t="s">
        <v>625</v>
      </c>
      <c r="B2692" s="1" t="s">
        <v>2904</v>
      </c>
      <c r="C2692" s="1" t="s">
        <v>52</v>
      </c>
      <c r="D2692" s="1" t="s">
        <v>636</v>
      </c>
      <c r="E2692" s="1" t="s">
        <v>694</v>
      </c>
    </row>
    <row r="2693" spans="1:5" x14ac:dyDescent="0.3">
      <c r="A2693" s="5" t="s">
        <v>625</v>
      </c>
      <c r="B2693" s="1" t="s">
        <v>2905</v>
      </c>
      <c r="C2693" s="1" t="s">
        <v>52</v>
      </c>
      <c r="D2693" s="1" t="s">
        <v>636</v>
      </c>
      <c r="E2693" s="1" t="s">
        <v>2906</v>
      </c>
    </row>
    <row r="2694" spans="1:5" x14ac:dyDescent="0.3">
      <c r="A2694" s="5" t="s">
        <v>625</v>
      </c>
      <c r="B2694" s="1" t="s">
        <v>2907</v>
      </c>
      <c r="C2694" s="1" t="s">
        <v>48</v>
      </c>
      <c r="D2694" s="1" t="s">
        <v>636</v>
      </c>
      <c r="E2694" s="1" t="s">
        <v>694</v>
      </c>
    </row>
    <row r="2695" spans="1:5" x14ac:dyDescent="0.3">
      <c r="A2695" s="5" t="s">
        <v>625</v>
      </c>
      <c r="B2695" s="1" t="s">
        <v>2908</v>
      </c>
      <c r="C2695" s="1" t="s">
        <v>52</v>
      </c>
      <c r="D2695" s="1" t="s">
        <v>636</v>
      </c>
      <c r="E2695" s="1" t="s">
        <v>639</v>
      </c>
    </row>
    <row r="2696" spans="1:5" x14ac:dyDescent="0.3">
      <c r="A2696" s="5" t="s">
        <v>625</v>
      </c>
      <c r="B2696" s="1" t="s">
        <v>2909</v>
      </c>
      <c r="C2696" s="1" t="s">
        <v>46</v>
      </c>
      <c r="D2696" s="1" t="s">
        <v>636</v>
      </c>
      <c r="E2696" s="1" t="s">
        <v>662</v>
      </c>
    </row>
    <row r="2697" spans="1:5" x14ac:dyDescent="0.3">
      <c r="A2697" s="5" t="s">
        <v>625</v>
      </c>
      <c r="B2697" s="1" t="s">
        <v>2910</v>
      </c>
      <c r="C2697" s="1" t="s">
        <v>52</v>
      </c>
      <c r="D2697" s="1" t="s">
        <v>636</v>
      </c>
      <c r="E2697" s="1" t="s">
        <v>639</v>
      </c>
    </row>
    <row r="2698" spans="1:5" x14ac:dyDescent="0.3">
      <c r="A2698" s="5" t="s">
        <v>625</v>
      </c>
      <c r="B2698" s="1" t="s">
        <v>2911</v>
      </c>
      <c r="C2698" s="1" t="s">
        <v>48</v>
      </c>
      <c r="D2698" s="1" t="s">
        <v>636</v>
      </c>
      <c r="E2698" s="1" t="s">
        <v>631</v>
      </c>
    </row>
    <row r="2699" spans="1:5" x14ac:dyDescent="0.3">
      <c r="A2699" s="5" t="s">
        <v>625</v>
      </c>
      <c r="B2699" s="1" t="s">
        <v>2912</v>
      </c>
      <c r="C2699" s="1" t="s">
        <v>48</v>
      </c>
      <c r="D2699" s="1" t="s">
        <v>636</v>
      </c>
      <c r="E2699" s="1" t="s">
        <v>631</v>
      </c>
    </row>
    <row r="2700" spans="1:5" x14ac:dyDescent="0.3">
      <c r="A2700" s="5" t="s">
        <v>625</v>
      </c>
      <c r="B2700" s="1" t="s">
        <v>2913</v>
      </c>
      <c r="C2700" s="1" t="s">
        <v>52</v>
      </c>
      <c r="D2700" s="1" t="s">
        <v>636</v>
      </c>
      <c r="E2700" s="1" t="s">
        <v>639</v>
      </c>
    </row>
    <row r="2701" spans="1:5" x14ac:dyDescent="0.3">
      <c r="A2701" s="5" t="s">
        <v>625</v>
      </c>
      <c r="B2701" s="1" t="s">
        <v>2914</v>
      </c>
      <c r="C2701" s="1" t="s">
        <v>52</v>
      </c>
      <c r="D2701" s="1" t="s">
        <v>636</v>
      </c>
      <c r="E2701" s="1" t="s">
        <v>639</v>
      </c>
    </row>
    <row r="2702" spans="1:5" x14ac:dyDescent="0.3">
      <c r="A2702" s="5" t="s">
        <v>625</v>
      </c>
      <c r="B2702" s="1" t="s">
        <v>2915</v>
      </c>
      <c r="C2702" s="1" t="s">
        <v>46</v>
      </c>
      <c r="D2702" s="1" t="s">
        <v>636</v>
      </c>
      <c r="E2702" s="1" t="s">
        <v>631</v>
      </c>
    </row>
    <row r="2703" spans="1:5" x14ac:dyDescent="0.3">
      <c r="A2703" s="5" t="s">
        <v>625</v>
      </c>
      <c r="B2703" s="1" t="s">
        <v>2916</v>
      </c>
      <c r="C2703" s="1" t="s">
        <v>46</v>
      </c>
      <c r="D2703" s="1" t="s">
        <v>636</v>
      </c>
      <c r="E2703" s="1" t="s">
        <v>631</v>
      </c>
    </row>
    <row r="2704" spans="1:5" x14ac:dyDescent="0.3">
      <c r="A2704" s="5" t="s">
        <v>625</v>
      </c>
      <c r="B2704" s="1" t="s">
        <v>2917</v>
      </c>
      <c r="C2704" s="1" t="s">
        <v>46</v>
      </c>
      <c r="D2704" s="1" t="s">
        <v>636</v>
      </c>
      <c r="E2704" s="1" t="s">
        <v>627</v>
      </c>
    </row>
    <row r="2705" spans="1:5" x14ac:dyDescent="0.3">
      <c r="A2705" s="5" t="s">
        <v>625</v>
      </c>
      <c r="B2705" s="1" t="s">
        <v>2918</v>
      </c>
      <c r="C2705" s="1" t="s">
        <v>52</v>
      </c>
      <c r="D2705" s="1" t="s">
        <v>40</v>
      </c>
      <c r="E2705" s="1" t="s">
        <v>437</v>
      </c>
    </row>
    <row r="2706" spans="1:5" x14ac:dyDescent="0.3">
      <c r="A2706" s="5" t="s">
        <v>625</v>
      </c>
      <c r="B2706" s="1" t="s">
        <v>2919</v>
      </c>
      <c r="C2706" s="1" t="s">
        <v>46</v>
      </c>
      <c r="D2706" s="1" t="s">
        <v>636</v>
      </c>
      <c r="E2706" s="1" t="s">
        <v>1584</v>
      </c>
    </row>
    <row r="2707" spans="1:5" x14ac:dyDescent="0.3">
      <c r="A2707" s="5" t="s">
        <v>625</v>
      </c>
      <c r="B2707" s="1" t="s">
        <v>2920</v>
      </c>
      <c r="C2707" s="1" t="s">
        <v>52</v>
      </c>
      <c r="D2707" s="1" t="s">
        <v>636</v>
      </c>
      <c r="E2707" s="1" t="s">
        <v>631</v>
      </c>
    </row>
    <row r="2708" spans="1:5" x14ac:dyDescent="0.3">
      <c r="A2708" s="5" t="s">
        <v>625</v>
      </c>
      <c r="B2708" s="1" t="s">
        <v>2921</v>
      </c>
      <c r="C2708" s="1" t="s">
        <v>48</v>
      </c>
      <c r="D2708" s="1" t="s">
        <v>636</v>
      </c>
      <c r="E2708" s="1" t="s">
        <v>631</v>
      </c>
    </row>
    <row r="2709" spans="1:5" x14ac:dyDescent="0.3">
      <c r="A2709" s="5" t="s">
        <v>625</v>
      </c>
      <c r="B2709" s="1" t="s">
        <v>2922</v>
      </c>
      <c r="C2709" s="1" t="s">
        <v>52</v>
      </c>
      <c r="D2709" s="1" t="s">
        <v>40</v>
      </c>
      <c r="E2709" s="1" t="s">
        <v>437</v>
      </c>
    </row>
    <row r="2710" spans="1:5" x14ac:dyDescent="0.3">
      <c r="A2710" s="5" t="s">
        <v>625</v>
      </c>
      <c r="B2710" s="1" t="s">
        <v>2923</v>
      </c>
      <c r="C2710" s="1" t="s">
        <v>52</v>
      </c>
      <c r="D2710" s="1" t="s">
        <v>636</v>
      </c>
      <c r="E2710" s="1" t="s">
        <v>627</v>
      </c>
    </row>
    <row r="2711" spans="1:5" x14ac:dyDescent="0.3">
      <c r="A2711" s="5" t="s">
        <v>625</v>
      </c>
      <c r="B2711" s="1" t="s">
        <v>2924</v>
      </c>
      <c r="C2711" s="1" t="s">
        <v>52</v>
      </c>
      <c r="D2711" s="1" t="s">
        <v>636</v>
      </c>
      <c r="E2711" s="1" t="s">
        <v>631</v>
      </c>
    </row>
    <row r="2712" spans="1:5" x14ac:dyDescent="0.3">
      <c r="A2712" s="5" t="s">
        <v>625</v>
      </c>
      <c r="B2712" s="1" t="s">
        <v>2925</v>
      </c>
      <c r="C2712" s="1" t="s">
        <v>48</v>
      </c>
      <c r="D2712" s="1" t="s">
        <v>636</v>
      </c>
      <c r="E2712" s="1" t="s">
        <v>639</v>
      </c>
    </row>
    <row r="2713" spans="1:5" x14ac:dyDescent="0.3">
      <c r="A2713" s="5" t="s">
        <v>625</v>
      </c>
      <c r="B2713" s="1" t="s">
        <v>2926</v>
      </c>
      <c r="C2713" s="1" t="s">
        <v>46</v>
      </c>
      <c r="D2713" s="1" t="s">
        <v>636</v>
      </c>
      <c r="E2713" s="1" t="s">
        <v>639</v>
      </c>
    </row>
    <row r="2714" spans="1:5" x14ac:dyDescent="0.3">
      <c r="A2714" s="5" t="s">
        <v>625</v>
      </c>
      <c r="B2714" s="1" t="s">
        <v>2927</v>
      </c>
      <c r="C2714" s="1" t="s">
        <v>52</v>
      </c>
      <c r="D2714" s="1" t="s">
        <v>636</v>
      </c>
      <c r="E2714" s="1" t="s">
        <v>694</v>
      </c>
    </row>
    <row r="2715" spans="1:5" x14ac:dyDescent="0.3">
      <c r="A2715" s="5" t="s">
        <v>625</v>
      </c>
      <c r="B2715" s="1" t="s">
        <v>2928</v>
      </c>
      <c r="C2715" s="1" t="s">
        <v>48</v>
      </c>
      <c r="D2715" s="1" t="s">
        <v>636</v>
      </c>
      <c r="E2715" s="1" t="s">
        <v>2368</v>
      </c>
    </row>
    <row r="2716" spans="1:5" x14ac:dyDescent="0.3">
      <c r="A2716" s="5" t="s">
        <v>625</v>
      </c>
      <c r="B2716" s="1" t="s">
        <v>2929</v>
      </c>
      <c r="C2716" s="1" t="s">
        <v>46</v>
      </c>
      <c r="D2716" s="1" t="s">
        <v>636</v>
      </c>
      <c r="E2716" s="1" t="s">
        <v>631</v>
      </c>
    </row>
    <row r="2717" spans="1:5" x14ac:dyDescent="0.3">
      <c r="A2717" s="5" t="s">
        <v>625</v>
      </c>
      <c r="B2717" s="1" t="s">
        <v>2930</v>
      </c>
      <c r="C2717" s="1" t="s">
        <v>52</v>
      </c>
      <c r="D2717" s="1" t="s">
        <v>636</v>
      </c>
      <c r="E2717" s="1" t="s">
        <v>1096</v>
      </c>
    </row>
    <row r="2718" spans="1:5" x14ac:dyDescent="0.3">
      <c r="A2718" s="5" t="s">
        <v>625</v>
      </c>
      <c r="B2718" s="1" t="s">
        <v>2931</v>
      </c>
      <c r="C2718" s="1" t="s">
        <v>52</v>
      </c>
      <c r="D2718" s="1" t="s">
        <v>636</v>
      </c>
      <c r="E2718" s="1" t="s">
        <v>639</v>
      </c>
    </row>
    <row r="2719" spans="1:5" x14ac:dyDescent="0.3">
      <c r="A2719" s="5" t="s">
        <v>625</v>
      </c>
      <c r="B2719" s="1" t="s">
        <v>2932</v>
      </c>
      <c r="C2719" s="1" t="s">
        <v>48</v>
      </c>
      <c r="D2719" s="1" t="s">
        <v>636</v>
      </c>
      <c r="E2719" s="1" t="s">
        <v>694</v>
      </c>
    </row>
    <row r="2720" spans="1:5" x14ac:dyDescent="0.3">
      <c r="A2720" s="5" t="s">
        <v>625</v>
      </c>
      <c r="B2720" s="1" t="s">
        <v>2933</v>
      </c>
      <c r="C2720" s="1" t="s">
        <v>52</v>
      </c>
      <c r="D2720" s="1" t="s">
        <v>40</v>
      </c>
      <c r="E2720" s="1" t="s">
        <v>437</v>
      </c>
    </row>
    <row r="2721" spans="1:5" x14ac:dyDescent="0.3">
      <c r="A2721" s="5" t="s">
        <v>625</v>
      </c>
      <c r="B2721" s="1" t="s">
        <v>2934</v>
      </c>
      <c r="C2721" s="1" t="s">
        <v>46</v>
      </c>
      <c r="D2721" s="1" t="s">
        <v>636</v>
      </c>
      <c r="E2721" s="1" t="s">
        <v>639</v>
      </c>
    </row>
    <row r="2722" spans="1:5" x14ac:dyDescent="0.3">
      <c r="A2722" s="5" t="s">
        <v>625</v>
      </c>
      <c r="B2722" s="1" t="s">
        <v>2935</v>
      </c>
      <c r="C2722" s="1" t="s">
        <v>52</v>
      </c>
      <c r="D2722" s="1" t="s">
        <v>636</v>
      </c>
      <c r="E2722" s="1" t="s">
        <v>639</v>
      </c>
    </row>
    <row r="2723" spans="1:5" x14ac:dyDescent="0.3">
      <c r="A2723" s="5" t="s">
        <v>625</v>
      </c>
      <c r="B2723" s="1" t="s">
        <v>2936</v>
      </c>
      <c r="C2723" s="1" t="s">
        <v>52</v>
      </c>
      <c r="D2723" s="1" t="s">
        <v>636</v>
      </c>
      <c r="E2723" s="1" t="s">
        <v>631</v>
      </c>
    </row>
    <row r="2724" spans="1:5" x14ac:dyDescent="0.3">
      <c r="A2724" s="5" t="s">
        <v>625</v>
      </c>
      <c r="B2724" s="1" t="s">
        <v>2937</v>
      </c>
      <c r="C2724" s="1" t="s">
        <v>52</v>
      </c>
      <c r="D2724" s="1" t="s">
        <v>636</v>
      </c>
      <c r="E2724" s="1" t="s">
        <v>639</v>
      </c>
    </row>
    <row r="2725" spans="1:5" x14ac:dyDescent="0.3">
      <c r="A2725" s="5" t="s">
        <v>625</v>
      </c>
      <c r="B2725" s="1" t="s">
        <v>2938</v>
      </c>
      <c r="C2725" s="1" t="s">
        <v>52</v>
      </c>
      <c r="D2725" s="1" t="s">
        <v>636</v>
      </c>
      <c r="E2725" s="1" t="s">
        <v>631</v>
      </c>
    </row>
    <row r="2726" spans="1:5" x14ac:dyDescent="0.3">
      <c r="A2726" s="5" t="s">
        <v>625</v>
      </c>
      <c r="B2726" s="1" t="s">
        <v>2939</v>
      </c>
      <c r="C2726" s="1" t="s">
        <v>46</v>
      </c>
      <c r="D2726" s="1" t="s">
        <v>636</v>
      </c>
      <c r="E2726" s="1" t="s">
        <v>662</v>
      </c>
    </row>
    <row r="2727" spans="1:5" x14ac:dyDescent="0.3">
      <c r="A2727" s="5" t="s">
        <v>625</v>
      </c>
      <c r="B2727" s="1" t="s">
        <v>2940</v>
      </c>
      <c r="C2727" s="1" t="s">
        <v>48</v>
      </c>
      <c r="D2727" s="1" t="s">
        <v>636</v>
      </c>
      <c r="E2727" s="1" t="s">
        <v>662</v>
      </c>
    </row>
    <row r="2728" spans="1:5" x14ac:dyDescent="0.3">
      <c r="A2728" s="5" t="s">
        <v>625</v>
      </c>
      <c r="B2728" s="1" t="s">
        <v>2941</v>
      </c>
      <c r="C2728" s="1" t="s">
        <v>48</v>
      </c>
      <c r="D2728" s="1" t="s">
        <v>636</v>
      </c>
      <c r="E2728" s="1" t="s">
        <v>639</v>
      </c>
    </row>
    <row r="2729" spans="1:5" x14ac:dyDescent="0.3">
      <c r="A2729" s="5" t="s">
        <v>625</v>
      </c>
      <c r="B2729" s="1" t="s">
        <v>2942</v>
      </c>
      <c r="C2729" s="1" t="s">
        <v>52</v>
      </c>
      <c r="D2729" s="1" t="s">
        <v>636</v>
      </c>
      <c r="E2729" s="1" t="s">
        <v>694</v>
      </c>
    </row>
    <row r="2730" spans="1:5" x14ac:dyDescent="0.3">
      <c r="A2730" s="5" t="s">
        <v>625</v>
      </c>
      <c r="B2730" s="1" t="s">
        <v>2943</v>
      </c>
      <c r="C2730" s="1" t="s">
        <v>52</v>
      </c>
      <c r="D2730" s="1" t="s">
        <v>636</v>
      </c>
      <c r="E2730" s="1" t="s">
        <v>639</v>
      </c>
    </row>
    <row r="2731" spans="1:5" x14ac:dyDescent="0.3">
      <c r="A2731" s="5" t="s">
        <v>625</v>
      </c>
      <c r="B2731" s="1" t="s">
        <v>2944</v>
      </c>
      <c r="C2731" s="1" t="s">
        <v>52</v>
      </c>
      <c r="D2731" s="1" t="s">
        <v>636</v>
      </c>
      <c r="E2731" s="1" t="s">
        <v>631</v>
      </c>
    </row>
    <row r="2732" spans="1:5" x14ac:dyDescent="0.3">
      <c r="A2732" s="5" t="s">
        <v>625</v>
      </c>
      <c r="B2732" s="1" t="s">
        <v>2945</v>
      </c>
      <c r="C2732" s="1" t="s">
        <v>52</v>
      </c>
      <c r="D2732" s="1" t="s">
        <v>636</v>
      </c>
      <c r="E2732" s="1" t="s">
        <v>627</v>
      </c>
    </row>
    <row r="2733" spans="1:5" x14ac:dyDescent="0.3">
      <c r="A2733" s="5" t="s">
        <v>625</v>
      </c>
      <c r="B2733" s="1" t="s">
        <v>2946</v>
      </c>
      <c r="C2733" s="1" t="s">
        <v>48</v>
      </c>
      <c r="D2733" s="1" t="s">
        <v>636</v>
      </c>
      <c r="E2733" s="1" t="s">
        <v>639</v>
      </c>
    </row>
    <row r="2734" spans="1:5" x14ac:dyDescent="0.3">
      <c r="A2734" s="5" t="s">
        <v>625</v>
      </c>
      <c r="B2734" s="1" t="s">
        <v>2947</v>
      </c>
      <c r="C2734" s="1" t="s">
        <v>48</v>
      </c>
      <c r="D2734" s="1" t="s">
        <v>636</v>
      </c>
      <c r="E2734" s="1" t="s">
        <v>1096</v>
      </c>
    </row>
    <row r="2735" spans="1:5" x14ac:dyDescent="0.3">
      <c r="A2735" s="5" t="s">
        <v>625</v>
      </c>
      <c r="B2735" s="1" t="s">
        <v>2948</v>
      </c>
      <c r="C2735" s="1" t="s">
        <v>46</v>
      </c>
      <c r="D2735" s="1" t="s">
        <v>636</v>
      </c>
      <c r="E2735" s="1" t="s">
        <v>639</v>
      </c>
    </row>
    <row r="2736" spans="1:5" x14ac:dyDescent="0.3">
      <c r="A2736" s="5" t="s">
        <v>625</v>
      </c>
      <c r="B2736" s="1" t="s">
        <v>2949</v>
      </c>
      <c r="C2736" s="1" t="s">
        <v>46</v>
      </c>
      <c r="D2736" s="1" t="s">
        <v>636</v>
      </c>
      <c r="E2736" s="1" t="s">
        <v>631</v>
      </c>
    </row>
    <row r="2737" spans="1:5" x14ac:dyDescent="0.3">
      <c r="A2737" s="5" t="s">
        <v>625</v>
      </c>
      <c r="B2737" s="1" t="s">
        <v>2950</v>
      </c>
      <c r="C2737" s="1" t="s">
        <v>52</v>
      </c>
      <c r="D2737" s="1" t="s">
        <v>636</v>
      </c>
      <c r="E2737" s="1" t="s">
        <v>639</v>
      </c>
    </row>
    <row r="2738" spans="1:5" x14ac:dyDescent="0.3">
      <c r="A2738" s="5" t="s">
        <v>625</v>
      </c>
      <c r="B2738" s="1" t="s">
        <v>2951</v>
      </c>
      <c r="C2738" s="1" t="s">
        <v>52</v>
      </c>
      <c r="D2738" s="1" t="s">
        <v>636</v>
      </c>
      <c r="E2738" s="1" t="s">
        <v>2952</v>
      </c>
    </row>
    <row r="2739" spans="1:5" x14ac:dyDescent="0.3">
      <c r="A2739" s="5" t="s">
        <v>625</v>
      </c>
      <c r="B2739" s="1" t="s">
        <v>2953</v>
      </c>
      <c r="C2739" s="1" t="s">
        <v>52</v>
      </c>
      <c r="D2739" s="1" t="s">
        <v>636</v>
      </c>
      <c r="E2739" s="1" t="s">
        <v>631</v>
      </c>
    </row>
    <row r="2740" spans="1:5" x14ac:dyDescent="0.3">
      <c r="A2740" s="5" t="s">
        <v>625</v>
      </c>
      <c r="B2740" s="1" t="s">
        <v>2954</v>
      </c>
      <c r="C2740" s="1" t="s">
        <v>46</v>
      </c>
      <c r="D2740" s="1" t="s">
        <v>636</v>
      </c>
      <c r="E2740" s="1" t="s">
        <v>631</v>
      </c>
    </row>
    <row r="2741" spans="1:5" x14ac:dyDescent="0.3">
      <c r="A2741" s="5" t="s">
        <v>625</v>
      </c>
      <c r="B2741" s="1" t="s">
        <v>2955</v>
      </c>
      <c r="C2741" s="1" t="s">
        <v>46</v>
      </c>
      <c r="D2741" s="1" t="s">
        <v>636</v>
      </c>
      <c r="E2741" s="1" t="s">
        <v>694</v>
      </c>
    </row>
    <row r="2742" spans="1:5" x14ac:dyDescent="0.3">
      <c r="A2742" s="5" t="s">
        <v>625</v>
      </c>
      <c r="B2742" s="1" t="s">
        <v>2956</v>
      </c>
      <c r="C2742" s="1" t="s">
        <v>46</v>
      </c>
      <c r="D2742" s="1" t="s">
        <v>636</v>
      </c>
      <c r="E2742" s="1" t="s">
        <v>662</v>
      </c>
    </row>
    <row r="2743" spans="1:5" x14ac:dyDescent="0.3">
      <c r="A2743" s="5" t="s">
        <v>625</v>
      </c>
      <c r="B2743" s="1" t="s">
        <v>2957</v>
      </c>
      <c r="C2743" s="1" t="s">
        <v>52</v>
      </c>
      <c r="D2743" s="1" t="s">
        <v>636</v>
      </c>
      <c r="E2743" s="1" t="s">
        <v>639</v>
      </c>
    </row>
    <row r="2744" spans="1:5" x14ac:dyDescent="0.3">
      <c r="A2744" s="5" t="s">
        <v>625</v>
      </c>
      <c r="B2744" s="1" t="s">
        <v>2958</v>
      </c>
      <c r="C2744" s="1" t="s">
        <v>52</v>
      </c>
      <c r="D2744" s="1" t="s">
        <v>636</v>
      </c>
      <c r="E2744" s="1" t="s">
        <v>639</v>
      </c>
    </row>
    <row r="2745" spans="1:5" x14ac:dyDescent="0.3">
      <c r="A2745" s="5" t="s">
        <v>625</v>
      </c>
      <c r="B2745" s="1" t="s">
        <v>2959</v>
      </c>
      <c r="C2745" s="1" t="s">
        <v>46</v>
      </c>
      <c r="D2745" s="1" t="s">
        <v>636</v>
      </c>
      <c r="E2745" s="1" t="s">
        <v>639</v>
      </c>
    </row>
    <row r="2746" spans="1:5" x14ac:dyDescent="0.3">
      <c r="A2746" s="5" t="s">
        <v>625</v>
      </c>
      <c r="B2746" s="1" t="s">
        <v>2960</v>
      </c>
      <c r="C2746" s="1" t="s">
        <v>52</v>
      </c>
      <c r="D2746" s="1" t="s">
        <v>636</v>
      </c>
      <c r="E2746" s="1" t="s">
        <v>639</v>
      </c>
    </row>
    <row r="2747" spans="1:5" x14ac:dyDescent="0.3">
      <c r="A2747" s="5" t="s">
        <v>625</v>
      </c>
      <c r="B2747" s="1" t="s">
        <v>2961</v>
      </c>
      <c r="C2747" s="1" t="s">
        <v>48</v>
      </c>
      <c r="D2747" s="1" t="s">
        <v>40</v>
      </c>
      <c r="E2747" s="1" t="s">
        <v>629</v>
      </c>
    </row>
    <row r="2748" spans="1:5" x14ac:dyDescent="0.3">
      <c r="A2748" s="5" t="s">
        <v>625</v>
      </c>
      <c r="B2748" s="1" t="s">
        <v>2962</v>
      </c>
      <c r="C2748" s="1" t="s">
        <v>52</v>
      </c>
      <c r="D2748" s="1" t="s">
        <v>636</v>
      </c>
      <c r="E2748" s="1" t="s">
        <v>634</v>
      </c>
    </row>
    <row r="2749" spans="1:5" x14ac:dyDescent="0.3">
      <c r="A2749" s="5" t="s">
        <v>625</v>
      </c>
      <c r="B2749" s="1" t="s">
        <v>2963</v>
      </c>
      <c r="C2749" s="1" t="s">
        <v>46</v>
      </c>
      <c r="D2749" s="1" t="s">
        <v>636</v>
      </c>
      <c r="E2749" s="1" t="s">
        <v>2964</v>
      </c>
    </row>
    <row r="2750" spans="1:5" x14ac:dyDescent="0.3">
      <c r="A2750" s="5" t="s">
        <v>625</v>
      </c>
      <c r="B2750" s="1" t="s">
        <v>2965</v>
      </c>
      <c r="C2750" s="1" t="s">
        <v>52</v>
      </c>
      <c r="D2750" s="1" t="s">
        <v>636</v>
      </c>
      <c r="E2750" s="1" t="s">
        <v>639</v>
      </c>
    </row>
    <row r="2751" spans="1:5" x14ac:dyDescent="0.3">
      <c r="A2751" s="5" t="s">
        <v>625</v>
      </c>
      <c r="B2751" s="1" t="s">
        <v>2966</v>
      </c>
      <c r="C2751" s="1" t="s">
        <v>52</v>
      </c>
      <c r="D2751" s="1" t="s">
        <v>636</v>
      </c>
      <c r="E2751" s="1" t="s">
        <v>662</v>
      </c>
    </row>
    <row r="2752" spans="1:5" x14ac:dyDescent="0.3">
      <c r="A2752" s="5" t="s">
        <v>625</v>
      </c>
      <c r="B2752" s="1" t="s">
        <v>2967</v>
      </c>
      <c r="C2752" s="1" t="s">
        <v>52</v>
      </c>
      <c r="D2752" s="1" t="s">
        <v>636</v>
      </c>
      <c r="E2752" s="1" t="s">
        <v>639</v>
      </c>
    </row>
    <row r="2753" spans="1:5" x14ac:dyDescent="0.3">
      <c r="A2753" s="5" t="s">
        <v>625</v>
      </c>
      <c r="B2753" s="1" t="s">
        <v>2968</v>
      </c>
      <c r="C2753" s="1" t="s">
        <v>52</v>
      </c>
      <c r="D2753" s="1" t="s">
        <v>636</v>
      </c>
      <c r="E2753" s="1" t="s">
        <v>627</v>
      </c>
    </row>
    <row r="2754" spans="1:5" x14ac:dyDescent="0.3">
      <c r="A2754" s="5" t="s">
        <v>625</v>
      </c>
      <c r="B2754" s="1" t="s">
        <v>2969</v>
      </c>
      <c r="C2754" s="1" t="s">
        <v>48</v>
      </c>
      <c r="D2754" s="1" t="s">
        <v>636</v>
      </c>
      <c r="E2754" s="1" t="s">
        <v>639</v>
      </c>
    </row>
    <row r="2755" spans="1:5" x14ac:dyDescent="0.3">
      <c r="A2755" s="5" t="s">
        <v>625</v>
      </c>
      <c r="B2755" s="1" t="s">
        <v>2970</v>
      </c>
      <c r="C2755" s="1" t="s">
        <v>52</v>
      </c>
      <c r="D2755" s="1" t="s">
        <v>636</v>
      </c>
      <c r="E2755" s="1" t="s">
        <v>631</v>
      </c>
    </row>
    <row r="2756" spans="1:5" x14ac:dyDescent="0.3">
      <c r="A2756" s="5" t="s">
        <v>625</v>
      </c>
      <c r="B2756" s="1" t="s">
        <v>2971</v>
      </c>
      <c r="C2756" s="1" t="s">
        <v>52</v>
      </c>
      <c r="D2756" s="1" t="s">
        <v>636</v>
      </c>
      <c r="E2756" s="1" t="s">
        <v>631</v>
      </c>
    </row>
    <row r="2757" spans="1:5" x14ac:dyDescent="0.3">
      <c r="A2757" s="5" t="s">
        <v>625</v>
      </c>
      <c r="B2757" s="1" t="s">
        <v>2972</v>
      </c>
      <c r="C2757" s="1" t="s">
        <v>52</v>
      </c>
      <c r="D2757" s="1" t="s">
        <v>636</v>
      </c>
      <c r="E2757" s="1" t="s">
        <v>627</v>
      </c>
    </row>
    <row r="2758" spans="1:5" x14ac:dyDescent="0.3">
      <c r="A2758" s="5" t="s">
        <v>625</v>
      </c>
      <c r="B2758" s="1" t="s">
        <v>2973</v>
      </c>
      <c r="C2758" s="1" t="s">
        <v>52</v>
      </c>
      <c r="D2758" s="1" t="s">
        <v>636</v>
      </c>
      <c r="E2758" s="1" t="s">
        <v>639</v>
      </c>
    </row>
    <row r="2759" spans="1:5" x14ac:dyDescent="0.3">
      <c r="A2759" s="5" t="s">
        <v>625</v>
      </c>
      <c r="B2759" s="1" t="s">
        <v>2974</v>
      </c>
      <c r="C2759" s="1" t="s">
        <v>52</v>
      </c>
      <c r="D2759" s="1" t="s">
        <v>636</v>
      </c>
      <c r="E2759" s="1" t="s">
        <v>631</v>
      </c>
    </row>
    <row r="2760" spans="1:5" x14ac:dyDescent="0.3">
      <c r="A2760" s="5" t="s">
        <v>625</v>
      </c>
      <c r="B2760" s="1" t="s">
        <v>2975</v>
      </c>
      <c r="C2760" s="1" t="s">
        <v>52</v>
      </c>
      <c r="D2760" s="1" t="s">
        <v>636</v>
      </c>
      <c r="E2760" s="1" t="s">
        <v>627</v>
      </c>
    </row>
    <row r="2761" spans="1:5" x14ac:dyDescent="0.3">
      <c r="A2761" s="5" t="s">
        <v>625</v>
      </c>
      <c r="B2761" s="1" t="s">
        <v>2976</v>
      </c>
      <c r="C2761" s="1" t="s">
        <v>46</v>
      </c>
      <c r="D2761" s="1" t="s">
        <v>636</v>
      </c>
      <c r="E2761" s="1" t="s">
        <v>631</v>
      </c>
    </row>
    <row r="2762" spans="1:5" x14ac:dyDescent="0.3">
      <c r="A2762" s="5" t="s">
        <v>625</v>
      </c>
      <c r="B2762" s="1" t="s">
        <v>2977</v>
      </c>
      <c r="C2762" s="1" t="s">
        <v>52</v>
      </c>
      <c r="D2762" s="1" t="s">
        <v>636</v>
      </c>
      <c r="E2762" s="1" t="s">
        <v>639</v>
      </c>
    </row>
    <row r="2763" spans="1:5" x14ac:dyDescent="0.3">
      <c r="A2763" s="5" t="s">
        <v>625</v>
      </c>
      <c r="B2763" s="1" t="s">
        <v>2978</v>
      </c>
      <c r="C2763" s="1" t="s">
        <v>52</v>
      </c>
      <c r="D2763" s="1" t="s">
        <v>636</v>
      </c>
      <c r="E2763" s="1" t="s">
        <v>631</v>
      </c>
    </row>
    <row r="2764" spans="1:5" x14ac:dyDescent="0.3">
      <c r="A2764" s="5" t="s">
        <v>625</v>
      </c>
      <c r="B2764" s="1" t="s">
        <v>2979</v>
      </c>
      <c r="C2764" s="1" t="s">
        <v>46</v>
      </c>
      <c r="D2764" s="1" t="s">
        <v>636</v>
      </c>
      <c r="E2764" s="1" t="s">
        <v>631</v>
      </c>
    </row>
    <row r="2765" spans="1:5" x14ac:dyDescent="0.3">
      <c r="A2765" s="5" t="s">
        <v>625</v>
      </c>
      <c r="B2765" s="1" t="s">
        <v>2980</v>
      </c>
      <c r="C2765" s="1" t="s">
        <v>52</v>
      </c>
      <c r="D2765" s="1" t="s">
        <v>636</v>
      </c>
      <c r="E2765" s="1" t="s">
        <v>631</v>
      </c>
    </row>
    <row r="2766" spans="1:5" x14ac:dyDescent="0.3">
      <c r="A2766" s="5" t="s">
        <v>625</v>
      </c>
      <c r="B2766" s="1" t="s">
        <v>2981</v>
      </c>
      <c r="C2766" s="1" t="s">
        <v>48</v>
      </c>
      <c r="D2766" s="1" t="s">
        <v>636</v>
      </c>
      <c r="E2766" s="1" t="s">
        <v>639</v>
      </c>
    </row>
    <row r="2767" spans="1:5" x14ac:dyDescent="0.3">
      <c r="A2767" s="5" t="s">
        <v>625</v>
      </c>
      <c r="B2767" s="1" t="s">
        <v>2982</v>
      </c>
      <c r="C2767" s="1" t="s">
        <v>48</v>
      </c>
      <c r="D2767" s="1" t="s">
        <v>636</v>
      </c>
      <c r="E2767" s="1" t="s">
        <v>631</v>
      </c>
    </row>
    <row r="2768" spans="1:5" x14ac:dyDescent="0.3">
      <c r="A2768" s="5" t="s">
        <v>625</v>
      </c>
      <c r="B2768" s="1" t="s">
        <v>2983</v>
      </c>
      <c r="C2768" s="1" t="s">
        <v>52</v>
      </c>
      <c r="D2768" s="1" t="s">
        <v>636</v>
      </c>
      <c r="E2768" s="1" t="s">
        <v>639</v>
      </c>
    </row>
    <row r="2769" spans="1:5" x14ac:dyDescent="0.3">
      <c r="A2769" s="5" t="s">
        <v>625</v>
      </c>
      <c r="B2769" s="1" t="s">
        <v>2984</v>
      </c>
      <c r="C2769" s="1" t="s">
        <v>52</v>
      </c>
      <c r="D2769" s="1" t="s">
        <v>636</v>
      </c>
      <c r="E2769" s="1" t="s">
        <v>627</v>
      </c>
    </row>
    <row r="2770" spans="1:5" x14ac:dyDescent="0.3">
      <c r="A2770" s="5" t="s">
        <v>625</v>
      </c>
      <c r="B2770" s="1" t="s">
        <v>2985</v>
      </c>
      <c r="C2770" s="1" t="s">
        <v>52</v>
      </c>
      <c r="D2770" s="1" t="s">
        <v>40</v>
      </c>
      <c r="E2770" s="1" t="s">
        <v>629</v>
      </c>
    </row>
    <row r="2771" spans="1:5" x14ac:dyDescent="0.3">
      <c r="A2771" s="5" t="s">
        <v>625</v>
      </c>
      <c r="B2771" s="1" t="s">
        <v>2986</v>
      </c>
      <c r="C2771" s="1" t="s">
        <v>46</v>
      </c>
      <c r="D2771" s="1" t="s">
        <v>40</v>
      </c>
      <c r="E2771" s="1" t="s">
        <v>437</v>
      </c>
    </row>
    <row r="2772" spans="1:5" x14ac:dyDescent="0.3">
      <c r="A2772" s="5" t="s">
        <v>625</v>
      </c>
      <c r="B2772" s="1" t="s">
        <v>2987</v>
      </c>
      <c r="C2772" s="1" t="s">
        <v>48</v>
      </c>
      <c r="D2772" s="1" t="s">
        <v>636</v>
      </c>
      <c r="E2772" s="1" t="s">
        <v>631</v>
      </c>
    </row>
    <row r="2773" spans="1:5" x14ac:dyDescent="0.3">
      <c r="A2773" s="5" t="s">
        <v>625</v>
      </c>
      <c r="B2773" s="1" t="s">
        <v>2988</v>
      </c>
      <c r="C2773" s="1" t="s">
        <v>52</v>
      </c>
      <c r="D2773" s="1" t="s">
        <v>636</v>
      </c>
      <c r="E2773" s="1" t="s">
        <v>639</v>
      </c>
    </row>
    <row r="2774" spans="1:5" x14ac:dyDescent="0.3">
      <c r="A2774" s="5" t="s">
        <v>625</v>
      </c>
      <c r="B2774" s="1" t="s">
        <v>2989</v>
      </c>
      <c r="C2774" s="1" t="s">
        <v>52</v>
      </c>
      <c r="D2774" s="1" t="s">
        <v>636</v>
      </c>
      <c r="E2774" s="1" t="s">
        <v>631</v>
      </c>
    </row>
    <row r="2775" spans="1:5" x14ac:dyDescent="0.3">
      <c r="A2775" s="5" t="s">
        <v>625</v>
      </c>
      <c r="B2775" s="1" t="s">
        <v>2990</v>
      </c>
      <c r="C2775" s="1" t="s">
        <v>52</v>
      </c>
      <c r="D2775" s="1" t="s">
        <v>636</v>
      </c>
      <c r="E2775" s="1" t="s">
        <v>627</v>
      </c>
    </row>
    <row r="2776" spans="1:5" x14ac:dyDescent="0.3">
      <c r="A2776" s="5" t="s">
        <v>625</v>
      </c>
      <c r="B2776" s="1" t="s">
        <v>2991</v>
      </c>
      <c r="C2776" s="1" t="s">
        <v>52</v>
      </c>
      <c r="D2776" s="1" t="s">
        <v>636</v>
      </c>
      <c r="E2776" s="1" t="s">
        <v>631</v>
      </c>
    </row>
    <row r="2777" spans="1:5" x14ac:dyDescent="0.3">
      <c r="A2777" s="5" t="s">
        <v>625</v>
      </c>
      <c r="B2777" s="1" t="s">
        <v>2992</v>
      </c>
      <c r="C2777" s="1" t="s">
        <v>46</v>
      </c>
      <c r="D2777" s="1" t="s">
        <v>636</v>
      </c>
      <c r="E2777" s="1" t="s">
        <v>776</v>
      </c>
    </row>
    <row r="2778" spans="1:5" x14ac:dyDescent="0.3">
      <c r="A2778" s="5" t="s">
        <v>625</v>
      </c>
      <c r="B2778" s="1" t="s">
        <v>2993</v>
      </c>
      <c r="C2778" s="1" t="s">
        <v>46</v>
      </c>
      <c r="D2778" s="1" t="s">
        <v>40</v>
      </c>
      <c r="E2778" s="1" t="s">
        <v>437</v>
      </c>
    </row>
    <row r="2779" spans="1:5" x14ac:dyDescent="0.3">
      <c r="A2779" s="5" t="s">
        <v>625</v>
      </c>
      <c r="B2779" s="1" t="s">
        <v>2994</v>
      </c>
      <c r="C2779" s="1" t="s">
        <v>52</v>
      </c>
      <c r="D2779" s="1" t="s">
        <v>636</v>
      </c>
      <c r="E2779" s="1" t="s">
        <v>627</v>
      </c>
    </row>
    <row r="2780" spans="1:5" x14ac:dyDescent="0.3">
      <c r="A2780" s="5" t="s">
        <v>625</v>
      </c>
      <c r="B2780" s="1" t="s">
        <v>2995</v>
      </c>
      <c r="C2780" s="1" t="s">
        <v>48</v>
      </c>
      <c r="D2780" s="1" t="s">
        <v>636</v>
      </c>
      <c r="E2780" s="1" t="s">
        <v>639</v>
      </c>
    </row>
    <row r="2781" spans="1:5" x14ac:dyDescent="0.3">
      <c r="A2781" s="5" t="s">
        <v>625</v>
      </c>
      <c r="B2781" s="1" t="s">
        <v>2996</v>
      </c>
      <c r="C2781" s="1" t="s">
        <v>48</v>
      </c>
      <c r="D2781" s="1" t="s">
        <v>636</v>
      </c>
      <c r="E2781" s="1" t="s">
        <v>639</v>
      </c>
    </row>
    <row r="2782" spans="1:5" x14ac:dyDescent="0.3">
      <c r="A2782" s="5" t="s">
        <v>625</v>
      </c>
      <c r="B2782" s="1" t="s">
        <v>2997</v>
      </c>
      <c r="C2782" s="1" t="s">
        <v>39</v>
      </c>
      <c r="D2782" s="1" t="s">
        <v>40</v>
      </c>
      <c r="E2782" s="1" t="s">
        <v>627</v>
      </c>
    </row>
    <row r="2783" spans="1:5" x14ac:dyDescent="0.3">
      <c r="A2783" s="5" t="s">
        <v>625</v>
      </c>
      <c r="B2783" s="1" t="s">
        <v>2998</v>
      </c>
      <c r="C2783" s="1" t="s">
        <v>39</v>
      </c>
      <c r="D2783" s="1" t="s">
        <v>40</v>
      </c>
      <c r="E2783" s="1" t="s">
        <v>631</v>
      </c>
    </row>
    <row r="2784" spans="1:5" x14ac:dyDescent="0.3">
      <c r="A2784" s="5" t="s">
        <v>625</v>
      </c>
      <c r="B2784" s="1" t="s">
        <v>2999</v>
      </c>
      <c r="C2784" s="1" t="s">
        <v>39</v>
      </c>
      <c r="D2784" s="1" t="s">
        <v>40</v>
      </c>
      <c r="E2784" s="1" t="s">
        <v>629</v>
      </c>
    </row>
    <row r="2785" spans="1:5" x14ac:dyDescent="0.3">
      <c r="A2785" s="5" t="s">
        <v>625</v>
      </c>
      <c r="B2785" s="1" t="s">
        <v>3000</v>
      </c>
      <c r="C2785" s="1" t="s">
        <v>52</v>
      </c>
      <c r="D2785" s="1" t="s">
        <v>636</v>
      </c>
      <c r="E2785" s="1" t="s">
        <v>631</v>
      </c>
    </row>
    <row r="2786" spans="1:5" x14ac:dyDescent="0.3">
      <c r="A2786" s="5" t="s">
        <v>625</v>
      </c>
      <c r="B2786" s="1" t="s">
        <v>3001</v>
      </c>
      <c r="C2786" s="1" t="s">
        <v>52</v>
      </c>
      <c r="D2786" s="1" t="s">
        <v>636</v>
      </c>
      <c r="E2786" s="1" t="s">
        <v>627</v>
      </c>
    </row>
    <row r="2787" spans="1:5" x14ac:dyDescent="0.3">
      <c r="A2787" s="5" t="s">
        <v>625</v>
      </c>
      <c r="B2787" s="1" t="s">
        <v>3002</v>
      </c>
      <c r="C2787" s="1" t="s">
        <v>46</v>
      </c>
      <c r="D2787" s="1" t="s">
        <v>636</v>
      </c>
      <c r="E2787" s="1" t="s">
        <v>631</v>
      </c>
    </row>
    <row r="2788" spans="1:5" x14ac:dyDescent="0.3">
      <c r="A2788" s="5" t="s">
        <v>625</v>
      </c>
      <c r="B2788" s="1" t="s">
        <v>3003</v>
      </c>
      <c r="C2788" s="1" t="s">
        <v>46</v>
      </c>
      <c r="D2788" s="1" t="s">
        <v>636</v>
      </c>
      <c r="E2788" s="1" t="s">
        <v>3004</v>
      </c>
    </row>
    <row r="2789" spans="1:5" x14ac:dyDescent="0.3">
      <c r="A2789" s="5" t="s">
        <v>625</v>
      </c>
      <c r="B2789" s="1" t="s">
        <v>3005</v>
      </c>
      <c r="C2789" s="1" t="s">
        <v>48</v>
      </c>
      <c r="D2789" s="1" t="s">
        <v>636</v>
      </c>
      <c r="E2789" s="1" t="s">
        <v>639</v>
      </c>
    </row>
    <row r="2790" spans="1:5" x14ac:dyDescent="0.3">
      <c r="A2790" s="5" t="s">
        <v>625</v>
      </c>
      <c r="B2790" s="1" t="s">
        <v>3006</v>
      </c>
      <c r="C2790" s="1" t="s">
        <v>48</v>
      </c>
      <c r="D2790" s="1" t="s">
        <v>636</v>
      </c>
      <c r="E2790" s="1" t="s">
        <v>726</v>
      </c>
    </row>
    <row r="2791" spans="1:5" x14ac:dyDescent="0.3">
      <c r="A2791" s="5" t="s">
        <v>625</v>
      </c>
      <c r="B2791" s="1" t="s">
        <v>3007</v>
      </c>
      <c r="C2791" s="1" t="s">
        <v>48</v>
      </c>
      <c r="D2791" s="1" t="s">
        <v>636</v>
      </c>
      <c r="E2791" s="1" t="s">
        <v>639</v>
      </c>
    </row>
    <row r="2792" spans="1:5" x14ac:dyDescent="0.3">
      <c r="A2792" s="5" t="s">
        <v>625</v>
      </c>
      <c r="B2792" s="1" t="s">
        <v>3008</v>
      </c>
      <c r="C2792" s="1" t="s">
        <v>52</v>
      </c>
      <c r="D2792" s="1" t="s">
        <v>636</v>
      </c>
      <c r="E2792" s="1" t="s">
        <v>639</v>
      </c>
    </row>
    <row r="2793" spans="1:5" x14ac:dyDescent="0.3">
      <c r="A2793" s="5" t="s">
        <v>625</v>
      </c>
      <c r="B2793" s="1" t="s">
        <v>3009</v>
      </c>
      <c r="C2793" s="1" t="s">
        <v>52</v>
      </c>
      <c r="D2793" s="1" t="s">
        <v>636</v>
      </c>
      <c r="E2793" s="1" t="s">
        <v>2708</v>
      </c>
    </row>
    <row r="2794" spans="1:5" x14ac:dyDescent="0.3">
      <c r="A2794" s="5" t="s">
        <v>625</v>
      </c>
      <c r="B2794" s="1" t="s">
        <v>3010</v>
      </c>
      <c r="C2794" s="1" t="s">
        <v>46</v>
      </c>
      <c r="D2794" s="1" t="s">
        <v>636</v>
      </c>
      <c r="E2794" s="1" t="s">
        <v>776</v>
      </c>
    </row>
    <row r="2795" spans="1:5" x14ac:dyDescent="0.3">
      <c r="A2795" s="5" t="s">
        <v>625</v>
      </c>
      <c r="B2795" s="1" t="s">
        <v>3011</v>
      </c>
      <c r="C2795" s="1" t="s">
        <v>52</v>
      </c>
      <c r="D2795" s="1" t="s">
        <v>636</v>
      </c>
      <c r="E2795" s="1" t="s">
        <v>627</v>
      </c>
    </row>
    <row r="2796" spans="1:5" x14ac:dyDescent="0.3">
      <c r="A2796" s="5" t="s">
        <v>625</v>
      </c>
      <c r="B2796" s="1" t="s">
        <v>3012</v>
      </c>
      <c r="C2796" s="1" t="s">
        <v>46</v>
      </c>
      <c r="D2796" s="1" t="s">
        <v>636</v>
      </c>
      <c r="E2796" s="1" t="s">
        <v>3013</v>
      </c>
    </row>
    <row r="2797" spans="1:5" x14ac:dyDescent="0.3">
      <c r="A2797" s="5" t="s">
        <v>625</v>
      </c>
      <c r="B2797" s="1" t="s">
        <v>3014</v>
      </c>
      <c r="C2797" s="1" t="s">
        <v>46</v>
      </c>
      <c r="D2797" s="1" t="s">
        <v>636</v>
      </c>
      <c r="E2797" s="1" t="s">
        <v>631</v>
      </c>
    </row>
    <row r="2798" spans="1:5" x14ac:dyDescent="0.3">
      <c r="A2798" s="5" t="s">
        <v>625</v>
      </c>
      <c r="B2798" s="1" t="s">
        <v>3015</v>
      </c>
      <c r="C2798" s="1" t="s">
        <v>52</v>
      </c>
      <c r="D2798" s="1" t="s">
        <v>636</v>
      </c>
      <c r="E2798" s="1" t="s">
        <v>639</v>
      </c>
    </row>
    <row r="2799" spans="1:5" x14ac:dyDescent="0.3">
      <c r="A2799" s="5" t="s">
        <v>625</v>
      </c>
      <c r="B2799" s="1" t="s">
        <v>3016</v>
      </c>
      <c r="C2799" s="1" t="s">
        <v>46</v>
      </c>
      <c r="D2799" s="1" t="s">
        <v>636</v>
      </c>
      <c r="E2799" s="1" t="s">
        <v>639</v>
      </c>
    </row>
    <row r="2800" spans="1:5" x14ac:dyDescent="0.3">
      <c r="A2800" s="5" t="s">
        <v>625</v>
      </c>
      <c r="B2800" s="1" t="s">
        <v>3017</v>
      </c>
      <c r="C2800" s="1" t="s">
        <v>48</v>
      </c>
      <c r="D2800" s="1" t="s">
        <v>636</v>
      </c>
      <c r="E2800" s="1" t="s">
        <v>639</v>
      </c>
    </row>
    <row r="2801" spans="1:5" x14ac:dyDescent="0.3">
      <c r="A2801" s="5" t="s">
        <v>625</v>
      </c>
      <c r="B2801" s="1" t="s">
        <v>3018</v>
      </c>
      <c r="C2801" s="1" t="s">
        <v>46</v>
      </c>
      <c r="D2801" s="1" t="s">
        <v>636</v>
      </c>
      <c r="E2801" s="1" t="s">
        <v>662</v>
      </c>
    </row>
    <row r="2802" spans="1:5" x14ac:dyDescent="0.3">
      <c r="A2802" s="5" t="s">
        <v>625</v>
      </c>
      <c r="B2802" s="1" t="s">
        <v>3019</v>
      </c>
      <c r="C2802" s="1" t="s">
        <v>52</v>
      </c>
      <c r="D2802" s="1" t="s">
        <v>40</v>
      </c>
      <c r="E2802" s="1" t="s">
        <v>437</v>
      </c>
    </row>
    <row r="2803" spans="1:5" x14ac:dyDescent="0.3">
      <c r="A2803" s="5" t="s">
        <v>625</v>
      </c>
      <c r="B2803" s="1" t="s">
        <v>3020</v>
      </c>
      <c r="C2803" s="1" t="s">
        <v>46</v>
      </c>
      <c r="D2803" s="1" t="s">
        <v>636</v>
      </c>
      <c r="E2803" s="1" t="s">
        <v>631</v>
      </c>
    </row>
    <row r="2804" spans="1:5" x14ac:dyDescent="0.3">
      <c r="A2804" s="5" t="s">
        <v>625</v>
      </c>
      <c r="B2804" s="1" t="s">
        <v>3021</v>
      </c>
      <c r="C2804" s="1" t="s">
        <v>52</v>
      </c>
      <c r="D2804" s="1" t="s">
        <v>636</v>
      </c>
      <c r="E2804" s="1" t="s">
        <v>639</v>
      </c>
    </row>
    <row r="2805" spans="1:5" x14ac:dyDescent="0.3">
      <c r="A2805" s="5" t="s">
        <v>625</v>
      </c>
      <c r="B2805" s="1" t="s">
        <v>3022</v>
      </c>
      <c r="C2805" s="1" t="s">
        <v>48</v>
      </c>
      <c r="D2805" s="1" t="s">
        <v>40</v>
      </c>
      <c r="E2805" s="1" t="s">
        <v>437</v>
      </c>
    </row>
    <row r="2806" spans="1:5" x14ac:dyDescent="0.3">
      <c r="A2806" s="5" t="s">
        <v>625</v>
      </c>
      <c r="B2806" s="1" t="s">
        <v>3023</v>
      </c>
      <c r="C2806" s="1" t="s">
        <v>48</v>
      </c>
      <c r="D2806" s="1" t="s">
        <v>636</v>
      </c>
      <c r="E2806" s="1" t="s">
        <v>627</v>
      </c>
    </row>
    <row r="2807" spans="1:5" x14ac:dyDescent="0.3">
      <c r="A2807" s="5" t="s">
        <v>625</v>
      </c>
      <c r="B2807" s="1" t="s">
        <v>3024</v>
      </c>
      <c r="C2807" s="1" t="s">
        <v>46</v>
      </c>
      <c r="D2807" s="1" t="s">
        <v>636</v>
      </c>
      <c r="E2807" s="1" t="s">
        <v>631</v>
      </c>
    </row>
    <row r="2808" spans="1:5" x14ac:dyDescent="0.3">
      <c r="A2808" s="5" t="s">
        <v>625</v>
      </c>
      <c r="B2808" s="1" t="s">
        <v>3025</v>
      </c>
      <c r="C2808" s="1" t="s">
        <v>52</v>
      </c>
      <c r="D2808" s="1" t="s">
        <v>636</v>
      </c>
      <c r="E2808" s="1" t="s">
        <v>639</v>
      </c>
    </row>
    <row r="2809" spans="1:5" x14ac:dyDescent="0.3">
      <c r="A2809" s="5" t="s">
        <v>625</v>
      </c>
      <c r="B2809" s="1" t="s">
        <v>3026</v>
      </c>
      <c r="C2809" s="1" t="s">
        <v>48</v>
      </c>
      <c r="D2809" s="1" t="s">
        <v>636</v>
      </c>
      <c r="E2809" s="1" t="s">
        <v>631</v>
      </c>
    </row>
    <row r="2810" spans="1:5" x14ac:dyDescent="0.3">
      <c r="A2810" s="5" t="s">
        <v>625</v>
      </c>
      <c r="B2810" s="1" t="s">
        <v>3027</v>
      </c>
      <c r="C2810" s="1" t="s">
        <v>46</v>
      </c>
      <c r="D2810" s="1" t="s">
        <v>636</v>
      </c>
      <c r="E2810" s="1" t="s">
        <v>639</v>
      </c>
    </row>
    <row r="2811" spans="1:5" x14ac:dyDescent="0.3">
      <c r="A2811" s="5" t="s">
        <v>625</v>
      </c>
      <c r="B2811" s="1" t="s">
        <v>3028</v>
      </c>
      <c r="C2811" s="1" t="s">
        <v>52</v>
      </c>
      <c r="D2811" s="1" t="s">
        <v>636</v>
      </c>
      <c r="E2811" s="1" t="s">
        <v>631</v>
      </c>
    </row>
    <row r="2812" spans="1:5" x14ac:dyDescent="0.3">
      <c r="A2812" s="5" t="s">
        <v>625</v>
      </c>
      <c r="B2812" s="1" t="s">
        <v>3029</v>
      </c>
      <c r="C2812" s="1" t="s">
        <v>52</v>
      </c>
      <c r="D2812" s="1" t="s">
        <v>636</v>
      </c>
      <c r="E2812" s="1" t="s">
        <v>662</v>
      </c>
    </row>
    <row r="2813" spans="1:5" x14ac:dyDescent="0.3">
      <c r="A2813" s="5" t="s">
        <v>625</v>
      </c>
      <c r="B2813" s="1" t="s">
        <v>3030</v>
      </c>
      <c r="C2813" s="1" t="s">
        <v>48</v>
      </c>
      <c r="D2813" s="1" t="s">
        <v>636</v>
      </c>
      <c r="E2813" s="1" t="s">
        <v>631</v>
      </c>
    </row>
    <row r="2814" spans="1:5" x14ac:dyDescent="0.3">
      <c r="A2814" s="5" t="s">
        <v>625</v>
      </c>
      <c r="B2814" s="1" t="s">
        <v>3031</v>
      </c>
      <c r="C2814" s="1" t="s">
        <v>52</v>
      </c>
      <c r="D2814" s="1" t="s">
        <v>636</v>
      </c>
      <c r="E2814" s="1" t="s">
        <v>662</v>
      </c>
    </row>
    <row r="2815" spans="1:5" x14ac:dyDescent="0.3">
      <c r="A2815" s="5" t="s">
        <v>625</v>
      </c>
      <c r="B2815" s="1" t="s">
        <v>3032</v>
      </c>
      <c r="C2815" s="1" t="s">
        <v>52</v>
      </c>
      <c r="D2815" s="1" t="s">
        <v>636</v>
      </c>
      <c r="E2815" s="1" t="s">
        <v>639</v>
      </c>
    </row>
    <row r="2816" spans="1:5" x14ac:dyDescent="0.3">
      <c r="A2816" s="5" t="s">
        <v>625</v>
      </c>
      <c r="B2816" s="1" t="s">
        <v>3033</v>
      </c>
      <c r="C2816" s="1" t="s">
        <v>52</v>
      </c>
      <c r="D2816" s="1" t="s">
        <v>636</v>
      </c>
      <c r="E2816" s="1" t="s">
        <v>639</v>
      </c>
    </row>
    <row r="2817" spans="1:5" x14ac:dyDescent="0.3">
      <c r="A2817" s="5" t="s">
        <v>625</v>
      </c>
      <c r="B2817" s="1" t="s">
        <v>3034</v>
      </c>
      <c r="C2817" s="1" t="s">
        <v>48</v>
      </c>
      <c r="D2817" s="1" t="s">
        <v>636</v>
      </c>
      <c r="E2817" s="1" t="s">
        <v>631</v>
      </c>
    </row>
    <row r="2818" spans="1:5" x14ac:dyDescent="0.3">
      <c r="A2818" s="5" t="s">
        <v>625</v>
      </c>
      <c r="B2818" s="1" t="s">
        <v>3035</v>
      </c>
      <c r="C2818" s="1" t="s">
        <v>52</v>
      </c>
      <c r="D2818" s="1" t="s">
        <v>636</v>
      </c>
      <c r="E2818" s="1" t="s">
        <v>639</v>
      </c>
    </row>
    <row r="2819" spans="1:5" x14ac:dyDescent="0.3">
      <c r="A2819" s="5" t="s">
        <v>625</v>
      </c>
      <c r="B2819" s="1" t="s">
        <v>3036</v>
      </c>
      <c r="C2819" s="1" t="s">
        <v>46</v>
      </c>
      <c r="D2819" s="1" t="s">
        <v>636</v>
      </c>
      <c r="E2819" s="1" t="s">
        <v>3037</v>
      </c>
    </row>
    <row r="2820" spans="1:5" x14ac:dyDescent="0.3">
      <c r="A2820" s="5" t="s">
        <v>625</v>
      </c>
      <c r="B2820" s="1" t="s">
        <v>3038</v>
      </c>
      <c r="C2820" s="1" t="s">
        <v>52</v>
      </c>
      <c r="D2820" s="1" t="s">
        <v>636</v>
      </c>
      <c r="E2820" s="1" t="s">
        <v>639</v>
      </c>
    </row>
    <row r="2821" spans="1:5" x14ac:dyDescent="0.3">
      <c r="A2821" s="5" t="s">
        <v>625</v>
      </c>
      <c r="B2821" s="1" t="s">
        <v>3039</v>
      </c>
      <c r="C2821" s="1" t="s">
        <v>52</v>
      </c>
      <c r="D2821" s="1" t="s">
        <v>636</v>
      </c>
      <c r="E2821" s="1" t="s">
        <v>631</v>
      </c>
    </row>
    <row r="2822" spans="1:5" x14ac:dyDescent="0.3">
      <c r="A2822" s="5" t="s">
        <v>625</v>
      </c>
      <c r="B2822" s="1" t="s">
        <v>3040</v>
      </c>
      <c r="C2822" s="1" t="s">
        <v>46</v>
      </c>
      <c r="D2822" s="1" t="s">
        <v>636</v>
      </c>
      <c r="E2822" s="1" t="s">
        <v>639</v>
      </c>
    </row>
    <row r="2823" spans="1:5" x14ac:dyDescent="0.3">
      <c r="A2823" s="5" t="s">
        <v>625</v>
      </c>
      <c r="B2823" s="1" t="s">
        <v>3041</v>
      </c>
      <c r="C2823" s="1" t="s">
        <v>48</v>
      </c>
      <c r="D2823" s="1" t="s">
        <v>40</v>
      </c>
      <c r="E2823" s="1" t="s">
        <v>437</v>
      </c>
    </row>
    <row r="2824" spans="1:5" x14ac:dyDescent="0.3">
      <c r="A2824" s="5" t="s">
        <v>625</v>
      </c>
      <c r="B2824" s="1" t="s">
        <v>3042</v>
      </c>
      <c r="C2824" s="1" t="s">
        <v>46</v>
      </c>
      <c r="D2824" s="1" t="s">
        <v>40</v>
      </c>
      <c r="E2824" s="1" t="s">
        <v>437</v>
      </c>
    </row>
    <row r="2825" spans="1:5" x14ac:dyDescent="0.3">
      <c r="A2825" s="5" t="s">
        <v>625</v>
      </c>
      <c r="B2825" s="1" t="s">
        <v>3043</v>
      </c>
      <c r="C2825" s="1" t="s">
        <v>52</v>
      </c>
      <c r="D2825" s="1" t="s">
        <v>636</v>
      </c>
      <c r="E2825" s="1" t="s">
        <v>631</v>
      </c>
    </row>
    <row r="2826" spans="1:5" x14ac:dyDescent="0.3">
      <c r="A2826" s="5" t="s">
        <v>625</v>
      </c>
      <c r="B2826" s="1" t="s">
        <v>3044</v>
      </c>
      <c r="C2826" s="1" t="s">
        <v>48</v>
      </c>
      <c r="D2826" s="1" t="s">
        <v>40</v>
      </c>
      <c r="E2826" s="1" t="s">
        <v>631</v>
      </c>
    </row>
    <row r="2827" spans="1:5" x14ac:dyDescent="0.3">
      <c r="A2827" s="5" t="s">
        <v>625</v>
      </c>
      <c r="B2827" s="1" t="s">
        <v>3045</v>
      </c>
      <c r="C2827" s="1" t="s">
        <v>46</v>
      </c>
      <c r="D2827" s="1" t="s">
        <v>40</v>
      </c>
      <c r="E2827" s="1" t="s">
        <v>3046</v>
      </c>
    </row>
    <row r="2828" spans="1:5" x14ac:dyDescent="0.3">
      <c r="A2828" s="5" t="s">
        <v>625</v>
      </c>
      <c r="B2828" s="1" t="s">
        <v>3047</v>
      </c>
      <c r="C2828" s="1" t="s">
        <v>48</v>
      </c>
      <c r="D2828" s="1" t="s">
        <v>636</v>
      </c>
      <c r="E2828" s="1" t="s">
        <v>1096</v>
      </c>
    </row>
    <row r="2829" spans="1:5" x14ac:dyDescent="0.3">
      <c r="A2829" s="5" t="s">
        <v>625</v>
      </c>
      <c r="B2829" s="1" t="s">
        <v>3048</v>
      </c>
      <c r="C2829" s="1" t="s">
        <v>52</v>
      </c>
      <c r="D2829" s="1" t="s">
        <v>636</v>
      </c>
      <c r="E2829" s="1" t="s">
        <v>627</v>
      </c>
    </row>
    <row r="2830" spans="1:5" x14ac:dyDescent="0.3">
      <c r="A2830" s="5" t="s">
        <v>625</v>
      </c>
      <c r="B2830" s="1" t="s">
        <v>3049</v>
      </c>
      <c r="C2830" s="1" t="s">
        <v>52</v>
      </c>
      <c r="D2830" s="1" t="s">
        <v>636</v>
      </c>
      <c r="E2830" s="1" t="s">
        <v>639</v>
      </c>
    </row>
    <row r="2831" spans="1:5" x14ac:dyDescent="0.3">
      <c r="A2831" s="5" t="s">
        <v>625</v>
      </c>
      <c r="B2831" s="1" t="s">
        <v>3050</v>
      </c>
      <c r="C2831" s="1" t="s">
        <v>48</v>
      </c>
      <c r="D2831" s="1" t="s">
        <v>636</v>
      </c>
      <c r="E2831" s="1" t="s">
        <v>639</v>
      </c>
    </row>
    <row r="2832" spans="1:5" x14ac:dyDescent="0.3">
      <c r="A2832" s="5" t="s">
        <v>625</v>
      </c>
      <c r="B2832" s="1" t="s">
        <v>3051</v>
      </c>
      <c r="C2832" s="1" t="s">
        <v>46</v>
      </c>
      <c r="D2832" s="1" t="s">
        <v>636</v>
      </c>
      <c r="E2832" s="1" t="s">
        <v>639</v>
      </c>
    </row>
    <row r="2833" spans="1:5" x14ac:dyDescent="0.3">
      <c r="A2833" s="5" t="s">
        <v>625</v>
      </c>
      <c r="B2833" s="1" t="s">
        <v>3052</v>
      </c>
      <c r="C2833" s="1" t="s">
        <v>48</v>
      </c>
      <c r="D2833" s="1" t="s">
        <v>636</v>
      </c>
      <c r="E2833" s="1" t="s">
        <v>631</v>
      </c>
    </row>
    <row r="2834" spans="1:5" x14ac:dyDescent="0.3">
      <c r="A2834" s="5" t="s">
        <v>625</v>
      </c>
      <c r="B2834" s="1" t="s">
        <v>3053</v>
      </c>
      <c r="C2834" s="1" t="s">
        <v>52</v>
      </c>
      <c r="D2834" s="1" t="s">
        <v>636</v>
      </c>
      <c r="E2834" s="1" t="s">
        <v>631</v>
      </c>
    </row>
    <row r="2835" spans="1:5" x14ac:dyDescent="0.3">
      <c r="A2835" s="5" t="s">
        <v>625</v>
      </c>
      <c r="B2835" s="1" t="s">
        <v>3054</v>
      </c>
      <c r="C2835" s="1" t="s">
        <v>46</v>
      </c>
      <c r="D2835" s="1" t="s">
        <v>636</v>
      </c>
      <c r="E2835" s="1" t="s">
        <v>627</v>
      </c>
    </row>
    <row r="2836" spans="1:5" x14ac:dyDescent="0.3">
      <c r="A2836" s="5" t="s">
        <v>625</v>
      </c>
      <c r="B2836" s="1" t="s">
        <v>3055</v>
      </c>
      <c r="C2836" s="1" t="s">
        <v>46</v>
      </c>
      <c r="D2836" s="1" t="s">
        <v>636</v>
      </c>
      <c r="E2836" s="1" t="s">
        <v>627</v>
      </c>
    </row>
    <row r="2837" spans="1:5" x14ac:dyDescent="0.3">
      <c r="A2837" s="5" t="s">
        <v>625</v>
      </c>
      <c r="B2837" s="1" t="s">
        <v>3056</v>
      </c>
      <c r="C2837" s="1" t="s">
        <v>39</v>
      </c>
      <c r="D2837" s="1" t="s">
        <v>636</v>
      </c>
      <c r="E2837" s="1" t="s">
        <v>631</v>
      </c>
    </row>
    <row r="2838" spans="1:5" x14ac:dyDescent="0.3">
      <c r="A2838" s="5" t="s">
        <v>625</v>
      </c>
      <c r="B2838" s="1" t="s">
        <v>3057</v>
      </c>
      <c r="C2838" s="1" t="s">
        <v>39</v>
      </c>
      <c r="D2838" s="1" t="s">
        <v>40</v>
      </c>
      <c r="E2838" s="1" t="s">
        <v>437</v>
      </c>
    </row>
    <row r="2839" spans="1:5" x14ac:dyDescent="0.3">
      <c r="A2839" s="5" t="s">
        <v>625</v>
      </c>
      <c r="B2839" s="1" t="s">
        <v>3058</v>
      </c>
      <c r="C2839" s="1" t="s">
        <v>39</v>
      </c>
      <c r="D2839" s="1" t="s">
        <v>40</v>
      </c>
      <c r="E2839" s="1" t="s">
        <v>631</v>
      </c>
    </row>
    <row r="2840" spans="1:5" x14ac:dyDescent="0.3">
      <c r="A2840" s="5" t="s">
        <v>625</v>
      </c>
      <c r="B2840" s="1" t="s">
        <v>3059</v>
      </c>
      <c r="C2840" s="1" t="s">
        <v>39</v>
      </c>
      <c r="D2840" s="1" t="s">
        <v>636</v>
      </c>
      <c r="E2840" s="1" t="s">
        <v>676</v>
      </c>
    </row>
    <row r="2841" spans="1:5" x14ac:dyDescent="0.3">
      <c r="A2841" s="5" t="s">
        <v>625</v>
      </c>
      <c r="B2841" s="1" t="s">
        <v>3060</v>
      </c>
      <c r="C2841" s="1" t="s">
        <v>39</v>
      </c>
      <c r="D2841" s="1" t="s">
        <v>636</v>
      </c>
      <c r="E2841" s="1" t="s">
        <v>634</v>
      </c>
    </row>
    <row r="2842" spans="1:5" x14ac:dyDescent="0.3">
      <c r="A2842" s="5" t="s">
        <v>625</v>
      </c>
      <c r="B2842" s="1" t="s">
        <v>3061</v>
      </c>
      <c r="C2842" s="1" t="s">
        <v>39</v>
      </c>
      <c r="D2842" s="1" t="s">
        <v>636</v>
      </c>
      <c r="E2842" s="1" t="s">
        <v>634</v>
      </c>
    </row>
    <row r="2843" spans="1:5" x14ac:dyDescent="0.3">
      <c r="A2843" s="5" t="s">
        <v>625</v>
      </c>
      <c r="B2843" s="1" t="s">
        <v>3062</v>
      </c>
      <c r="C2843" s="1" t="s">
        <v>48</v>
      </c>
      <c r="D2843" s="1" t="s">
        <v>636</v>
      </c>
      <c r="E2843" s="1" t="s">
        <v>627</v>
      </c>
    </row>
    <row r="2844" spans="1:5" x14ac:dyDescent="0.3">
      <c r="A2844" s="5" t="s">
        <v>625</v>
      </c>
      <c r="B2844" s="1" t="s">
        <v>3063</v>
      </c>
      <c r="C2844" s="1" t="s">
        <v>48</v>
      </c>
      <c r="D2844" s="1" t="s">
        <v>636</v>
      </c>
      <c r="E2844" s="1" t="s">
        <v>639</v>
      </c>
    </row>
    <row r="2845" spans="1:5" x14ac:dyDescent="0.3">
      <c r="A2845" s="5" t="s">
        <v>625</v>
      </c>
      <c r="B2845" s="1" t="s">
        <v>3064</v>
      </c>
      <c r="C2845" s="1" t="s">
        <v>46</v>
      </c>
      <c r="D2845" s="1" t="s">
        <v>636</v>
      </c>
      <c r="E2845" s="1" t="s">
        <v>662</v>
      </c>
    </row>
    <row r="2846" spans="1:5" x14ac:dyDescent="0.3">
      <c r="A2846" s="5" t="s">
        <v>625</v>
      </c>
      <c r="B2846" s="1" t="s">
        <v>3065</v>
      </c>
      <c r="C2846" s="1" t="s">
        <v>52</v>
      </c>
      <c r="D2846" s="1" t="s">
        <v>636</v>
      </c>
      <c r="E2846" s="1" t="s">
        <v>662</v>
      </c>
    </row>
    <row r="2847" spans="1:5" x14ac:dyDescent="0.3">
      <c r="A2847" s="5" t="s">
        <v>625</v>
      </c>
      <c r="B2847" s="1" t="s">
        <v>3066</v>
      </c>
      <c r="C2847" s="1" t="s">
        <v>52</v>
      </c>
      <c r="D2847" s="1" t="s">
        <v>636</v>
      </c>
      <c r="E2847" s="1" t="s">
        <v>694</v>
      </c>
    </row>
    <row r="2848" spans="1:5" x14ac:dyDescent="0.3">
      <c r="A2848" s="5" t="s">
        <v>625</v>
      </c>
      <c r="B2848" s="1" t="s">
        <v>3067</v>
      </c>
      <c r="C2848" s="1" t="s">
        <v>46</v>
      </c>
      <c r="D2848" s="1" t="s">
        <v>636</v>
      </c>
      <c r="E2848" s="1" t="s">
        <v>639</v>
      </c>
    </row>
    <row r="2849" spans="1:5" x14ac:dyDescent="0.3">
      <c r="A2849" s="5" t="s">
        <v>625</v>
      </c>
      <c r="B2849" s="1" t="s">
        <v>3068</v>
      </c>
      <c r="C2849" s="1" t="s">
        <v>52</v>
      </c>
      <c r="D2849" s="1" t="s">
        <v>636</v>
      </c>
      <c r="E2849" s="1" t="s">
        <v>631</v>
      </c>
    </row>
    <row r="2850" spans="1:5" x14ac:dyDescent="0.3">
      <c r="A2850" s="5" t="s">
        <v>625</v>
      </c>
      <c r="B2850" s="1" t="s">
        <v>3069</v>
      </c>
      <c r="C2850" s="1" t="s">
        <v>46</v>
      </c>
      <c r="D2850" s="1" t="s">
        <v>636</v>
      </c>
      <c r="E2850" s="1" t="s">
        <v>639</v>
      </c>
    </row>
    <row r="2851" spans="1:5" x14ac:dyDescent="0.3">
      <c r="A2851" s="5" t="s">
        <v>625</v>
      </c>
      <c r="B2851" s="1" t="s">
        <v>3070</v>
      </c>
      <c r="C2851" s="1" t="s">
        <v>48</v>
      </c>
      <c r="D2851" s="1" t="s">
        <v>636</v>
      </c>
      <c r="E2851" s="1" t="s">
        <v>631</v>
      </c>
    </row>
    <row r="2852" spans="1:5" x14ac:dyDescent="0.3">
      <c r="A2852" s="5" t="s">
        <v>625</v>
      </c>
      <c r="B2852" s="1" t="s">
        <v>3071</v>
      </c>
      <c r="C2852" s="1" t="s">
        <v>52</v>
      </c>
      <c r="D2852" s="1" t="s">
        <v>636</v>
      </c>
      <c r="E2852" s="1" t="s">
        <v>631</v>
      </c>
    </row>
    <row r="2853" spans="1:5" x14ac:dyDescent="0.3">
      <c r="A2853" s="5" t="s">
        <v>625</v>
      </c>
      <c r="B2853" s="1" t="s">
        <v>3072</v>
      </c>
      <c r="C2853" s="1" t="s">
        <v>52</v>
      </c>
      <c r="D2853" s="1" t="s">
        <v>40</v>
      </c>
      <c r="E2853" s="1" t="s">
        <v>437</v>
      </c>
    </row>
    <row r="2854" spans="1:5" x14ac:dyDescent="0.3">
      <c r="A2854" s="5" t="s">
        <v>625</v>
      </c>
      <c r="B2854" s="1" t="s">
        <v>3073</v>
      </c>
      <c r="C2854" s="1" t="s">
        <v>48</v>
      </c>
      <c r="D2854" s="1" t="s">
        <v>636</v>
      </c>
      <c r="E2854" s="1" t="s">
        <v>639</v>
      </c>
    </row>
    <row r="2855" spans="1:5" x14ac:dyDescent="0.3">
      <c r="A2855" s="5" t="s">
        <v>625</v>
      </c>
      <c r="B2855" s="1" t="s">
        <v>3074</v>
      </c>
      <c r="C2855" s="1" t="s">
        <v>48</v>
      </c>
      <c r="D2855" s="1" t="s">
        <v>636</v>
      </c>
      <c r="E2855" s="1" t="s">
        <v>662</v>
      </c>
    </row>
    <row r="2856" spans="1:5" x14ac:dyDescent="0.3">
      <c r="A2856" s="5" t="s">
        <v>625</v>
      </c>
      <c r="B2856" s="1" t="s">
        <v>3075</v>
      </c>
      <c r="C2856" s="1" t="s">
        <v>48</v>
      </c>
      <c r="D2856" s="1" t="s">
        <v>636</v>
      </c>
      <c r="E2856" s="1" t="s">
        <v>639</v>
      </c>
    </row>
    <row r="2857" spans="1:5" x14ac:dyDescent="0.3">
      <c r="A2857" s="5" t="s">
        <v>625</v>
      </c>
      <c r="B2857" s="1" t="s">
        <v>3076</v>
      </c>
      <c r="C2857" s="1" t="s">
        <v>48</v>
      </c>
      <c r="D2857" s="1" t="s">
        <v>636</v>
      </c>
      <c r="E2857" s="1" t="s">
        <v>639</v>
      </c>
    </row>
    <row r="2858" spans="1:5" x14ac:dyDescent="0.3">
      <c r="A2858" s="5" t="s">
        <v>625</v>
      </c>
      <c r="B2858" s="1" t="s">
        <v>3077</v>
      </c>
      <c r="C2858" s="1" t="s">
        <v>52</v>
      </c>
      <c r="D2858" s="1" t="s">
        <v>636</v>
      </c>
      <c r="E2858" s="1" t="s">
        <v>662</v>
      </c>
    </row>
    <row r="2859" spans="1:5" x14ac:dyDescent="0.3">
      <c r="A2859" s="5" t="s">
        <v>625</v>
      </c>
      <c r="B2859" s="1" t="s">
        <v>3078</v>
      </c>
      <c r="C2859" s="1" t="s">
        <v>52</v>
      </c>
      <c r="D2859" s="1" t="s">
        <v>636</v>
      </c>
      <c r="E2859" s="1" t="s">
        <v>634</v>
      </c>
    </row>
    <row r="2860" spans="1:5" x14ac:dyDescent="0.3">
      <c r="A2860" s="5" t="s">
        <v>625</v>
      </c>
      <c r="B2860" s="1" t="s">
        <v>3079</v>
      </c>
      <c r="C2860" s="1" t="s">
        <v>52</v>
      </c>
      <c r="D2860" s="1" t="s">
        <v>636</v>
      </c>
      <c r="E2860" s="1" t="s">
        <v>631</v>
      </c>
    </row>
    <row r="2861" spans="1:5" x14ac:dyDescent="0.3">
      <c r="A2861" s="5" t="s">
        <v>625</v>
      </c>
      <c r="B2861" s="1" t="s">
        <v>3080</v>
      </c>
      <c r="C2861" s="1" t="s">
        <v>48</v>
      </c>
      <c r="D2861" s="1" t="s">
        <v>636</v>
      </c>
      <c r="E2861" s="1" t="s">
        <v>639</v>
      </c>
    </row>
    <row r="2862" spans="1:5" x14ac:dyDescent="0.3">
      <c r="A2862" s="5" t="s">
        <v>625</v>
      </c>
      <c r="B2862" s="1" t="s">
        <v>3081</v>
      </c>
      <c r="C2862" s="1" t="s">
        <v>52</v>
      </c>
      <c r="D2862" s="1" t="s">
        <v>40</v>
      </c>
      <c r="E2862" s="1" t="s">
        <v>437</v>
      </c>
    </row>
    <row r="2863" spans="1:5" x14ac:dyDescent="0.3">
      <c r="A2863" s="5" t="s">
        <v>625</v>
      </c>
      <c r="B2863" s="1" t="s">
        <v>3082</v>
      </c>
      <c r="C2863" s="1" t="s">
        <v>48</v>
      </c>
      <c r="D2863" s="1" t="s">
        <v>636</v>
      </c>
      <c r="E2863" s="1" t="s">
        <v>631</v>
      </c>
    </row>
    <row r="2864" spans="1:5" x14ac:dyDescent="0.3">
      <c r="A2864" s="5" t="s">
        <v>625</v>
      </c>
      <c r="B2864" s="1" t="s">
        <v>3083</v>
      </c>
      <c r="C2864" s="1" t="s">
        <v>52</v>
      </c>
      <c r="D2864" s="1" t="s">
        <v>636</v>
      </c>
      <c r="E2864" s="1" t="s">
        <v>694</v>
      </c>
    </row>
    <row r="2865" spans="1:5" x14ac:dyDescent="0.3">
      <c r="A2865" s="5" t="s">
        <v>625</v>
      </c>
      <c r="B2865" s="1" t="s">
        <v>3084</v>
      </c>
      <c r="C2865" s="1" t="s">
        <v>52</v>
      </c>
      <c r="D2865" s="1" t="s">
        <v>636</v>
      </c>
      <c r="E2865" s="1" t="s">
        <v>631</v>
      </c>
    </row>
    <row r="2866" spans="1:5" x14ac:dyDescent="0.3">
      <c r="A2866" s="5" t="s">
        <v>625</v>
      </c>
      <c r="B2866" s="1" t="s">
        <v>3085</v>
      </c>
      <c r="C2866" s="1" t="s">
        <v>48</v>
      </c>
      <c r="D2866" s="1" t="s">
        <v>636</v>
      </c>
      <c r="E2866" s="1" t="s">
        <v>639</v>
      </c>
    </row>
    <row r="2867" spans="1:5" x14ac:dyDescent="0.3">
      <c r="A2867" s="5" t="s">
        <v>625</v>
      </c>
      <c r="B2867" s="1" t="s">
        <v>3086</v>
      </c>
      <c r="C2867" s="1" t="s">
        <v>46</v>
      </c>
      <c r="D2867" s="1" t="s">
        <v>636</v>
      </c>
      <c r="E2867" s="1" t="s">
        <v>631</v>
      </c>
    </row>
    <row r="2868" spans="1:5" x14ac:dyDescent="0.3">
      <c r="A2868" s="5" t="s">
        <v>625</v>
      </c>
      <c r="B2868" s="1" t="s">
        <v>3087</v>
      </c>
      <c r="C2868" s="1" t="s">
        <v>52</v>
      </c>
      <c r="D2868" s="1" t="s">
        <v>636</v>
      </c>
      <c r="E2868" s="1" t="s">
        <v>639</v>
      </c>
    </row>
    <row r="2869" spans="1:5" x14ac:dyDescent="0.3">
      <c r="A2869" s="5" t="s">
        <v>625</v>
      </c>
      <c r="B2869" s="1" t="s">
        <v>3088</v>
      </c>
      <c r="C2869" s="1" t="s">
        <v>52</v>
      </c>
      <c r="D2869" s="1" t="s">
        <v>636</v>
      </c>
      <c r="E2869" s="1" t="s">
        <v>634</v>
      </c>
    </row>
    <row r="2870" spans="1:5" x14ac:dyDescent="0.3">
      <c r="A2870" s="5" t="s">
        <v>625</v>
      </c>
      <c r="B2870" s="1" t="s">
        <v>3089</v>
      </c>
      <c r="C2870" s="1" t="s">
        <v>48</v>
      </c>
      <c r="D2870" s="1" t="s">
        <v>636</v>
      </c>
      <c r="E2870" s="1" t="s">
        <v>627</v>
      </c>
    </row>
    <row r="2871" spans="1:5" x14ac:dyDescent="0.3">
      <c r="A2871" s="5" t="s">
        <v>625</v>
      </c>
      <c r="B2871" s="1" t="s">
        <v>3090</v>
      </c>
      <c r="C2871" s="1" t="s">
        <v>46</v>
      </c>
      <c r="D2871" s="1" t="s">
        <v>40</v>
      </c>
      <c r="E2871" s="1" t="s">
        <v>186</v>
      </c>
    </row>
    <row r="2872" spans="1:5" x14ac:dyDescent="0.3">
      <c r="A2872" s="5" t="s">
        <v>625</v>
      </c>
      <c r="B2872" s="1" t="s">
        <v>3091</v>
      </c>
      <c r="C2872" s="1" t="s">
        <v>52</v>
      </c>
      <c r="D2872" s="1" t="s">
        <v>636</v>
      </c>
      <c r="E2872" s="1" t="s">
        <v>639</v>
      </c>
    </row>
    <row r="2873" spans="1:5" x14ac:dyDescent="0.3">
      <c r="A2873" s="5" t="s">
        <v>625</v>
      </c>
      <c r="B2873" s="1" t="s">
        <v>3092</v>
      </c>
      <c r="C2873" s="1" t="s">
        <v>52</v>
      </c>
      <c r="D2873" s="1" t="s">
        <v>636</v>
      </c>
      <c r="E2873" s="1" t="s">
        <v>627</v>
      </c>
    </row>
    <row r="2874" spans="1:5" x14ac:dyDescent="0.3">
      <c r="A2874" s="5" t="s">
        <v>625</v>
      </c>
      <c r="B2874" s="1" t="s">
        <v>3093</v>
      </c>
      <c r="C2874" s="1" t="s">
        <v>46</v>
      </c>
      <c r="D2874" s="1" t="s">
        <v>636</v>
      </c>
      <c r="E2874" s="1" t="s">
        <v>627</v>
      </c>
    </row>
    <row r="2875" spans="1:5" x14ac:dyDescent="0.3">
      <c r="A2875" s="5" t="s">
        <v>625</v>
      </c>
      <c r="B2875" s="1" t="s">
        <v>3094</v>
      </c>
      <c r="C2875" s="1" t="s">
        <v>52</v>
      </c>
      <c r="D2875" s="1" t="s">
        <v>40</v>
      </c>
      <c r="E2875" s="1" t="s">
        <v>437</v>
      </c>
    </row>
    <row r="2876" spans="1:5" x14ac:dyDescent="0.3">
      <c r="A2876" s="5" t="s">
        <v>625</v>
      </c>
      <c r="B2876" s="1" t="s">
        <v>3095</v>
      </c>
      <c r="C2876" s="1" t="s">
        <v>46</v>
      </c>
      <c r="D2876" s="1" t="s">
        <v>636</v>
      </c>
      <c r="E2876" s="1" t="s">
        <v>662</v>
      </c>
    </row>
    <row r="2877" spans="1:5" x14ac:dyDescent="0.3">
      <c r="A2877" s="5" t="s">
        <v>625</v>
      </c>
      <c r="B2877" s="1" t="s">
        <v>3096</v>
      </c>
      <c r="C2877" s="1" t="s">
        <v>48</v>
      </c>
      <c r="D2877" s="1" t="s">
        <v>636</v>
      </c>
      <c r="E2877" s="1" t="s">
        <v>631</v>
      </c>
    </row>
    <row r="2878" spans="1:5" x14ac:dyDescent="0.3">
      <c r="A2878" s="5" t="s">
        <v>625</v>
      </c>
      <c r="B2878" s="1" t="s">
        <v>3097</v>
      </c>
      <c r="C2878" s="1" t="s">
        <v>46</v>
      </c>
      <c r="D2878" s="1" t="s">
        <v>636</v>
      </c>
      <c r="E2878" s="1" t="s">
        <v>631</v>
      </c>
    </row>
    <row r="2879" spans="1:5" x14ac:dyDescent="0.3">
      <c r="A2879" s="5" t="s">
        <v>625</v>
      </c>
      <c r="B2879" s="1" t="s">
        <v>3098</v>
      </c>
      <c r="C2879" s="1" t="s">
        <v>46</v>
      </c>
      <c r="D2879" s="1" t="s">
        <v>636</v>
      </c>
      <c r="E2879" s="1" t="s">
        <v>631</v>
      </c>
    </row>
    <row r="2880" spans="1:5" x14ac:dyDescent="0.3">
      <c r="A2880" s="5" t="s">
        <v>625</v>
      </c>
      <c r="B2880" s="1" t="s">
        <v>3099</v>
      </c>
      <c r="C2880" s="1" t="s">
        <v>52</v>
      </c>
      <c r="D2880" s="1" t="s">
        <v>40</v>
      </c>
      <c r="E2880" s="1" t="s">
        <v>207</v>
      </c>
    </row>
    <row r="2881" spans="1:5" x14ac:dyDescent="0.3">
      <c r="A2881" s="5" t="s">
        <v>625</v>
      </c>
      <c r="B2881" s="1" t="s">
        <v>3100</v>
      </c>
      <c r="C2881" s="1" t="s">
        <v>46</v>
      </c>
      <c r="D2881" s="1" t="s">
        <v>40</v>
      </c>
      <c r="E2881" s="1" t="s">
        <v>186</v>
      </c>
    </row>
    <row r="2882" spans="1:5" x14ac:dyDescent="0.3">
      <c r="A2882" s="5" t="s">
        <v>625</v>
      </c>
      <c r="B2882" s="1" t="s">
        <v>3101</v>
      </c>
      <c r="C2882" s="1" t="s">
        <v>46</v>
      </c>
      <c r="D2882" s="1" t="s">
        <v>636</v>
      </c>
      <c r="E2882" s="1" t="s">
        <v>639</v>
      </c>
    </row>
    <row r="2883" spans="1:5" x14ac:dyDescent="0.3">
      <c r="A2883" s="5" t="s">
        <v>625</v>
      </c>
      <c r="B2883" s="1" t="s">
        <v>3102</v>
      </c>
      <c r="C2883" s="1" t="s">
        <v>48</v>
      </c>
      <c r="D2883" s="1" t="s">
        <v>40</v>
      </c>
      <c r="E2883" s="1" t="s">
        <v>437</v>
      </c>
    </row>
    <row r="2884" spans="1:5" x14ac:dyDescent="0.3">
      <c r="A2884" s="5" t="s">
        <v>625</v>
      </c>
      <c r="B2884" s="1" t="s">
        <v>3103</v>
      </c>
      <c r="C2884" s="1" t="s">
        <v>46</v>
      </c>
      <c r="D2884" s="1" t="s">
        <v>636</v>
      </c>
      <c r="E2884" s="1" t="s">
        <v>627</v>
      </c>
    </row>
    <row r="2885" spans="1:5" x14ac:dyDescent="0.3">
      <c r="A2885" s="5" t="s">
        <v>625</v>
      </c>
      <c r="B2885" s="1" t="s">
        <v>3104</v>
      </c>
      <c r="C2885" s="1" t="s">
        <v>52</v>
      </c>
      <c r="D2885" s="1" t="s">
        <v>636</v>
      </c>
      <c r="E2885" s="1" t="s">
        <v>639</v>
      </c>
    </row>
    <row r="2886" spans="1:5" x14ac:dyDescent="0.3">
      <c r="A2886" s="5" t="s">
        <v>625</v>
      </c>
      <c r="B2886" s="1" t="s">
        <v>3105</v>
      </c>
      <c r="C2886" s="1" t="s">
        <v>52</v>
      </c>
      <c r="D2886" s="1" t="s">
        <v>636</v>
      </c>
      <c r="E2886" s="1" t="s">
        <v>639</v>
      </c>
    </row>
    <row r="2887" spans="1:5" x14ac:dyDescent="0.3">
      <c r="A2887" s="5" t="s">
        <v>625</v>
      </c>
      <c r="B2887" s="1" t="s">
        <v>3106</v>
      </c>
      <c r="C2887" s="1" t="s">
        <v>46</v>
      </c>
      <c r="D2887" s="1" t="s">
        <v>636</v>
      </c>
      <c r="E2887" s="1" t="s">
        <v>641</v>
      </c>
    </row>
    <row r="2888" spans="1:5" x14ac:dyDescent="0.3">
      <c r="A2888" s="5" t="s">
        <v>625</v>
      </c>
      <c r="B2888" s="1" t="s">
        <v>3107</v>
      </c>
      <c r="C2888" s="1" t="s">
        <v>48</v>
      </c>
      <c r="D2888" s="1" t="s">
        <v>636</v>
      </c>
      <c r="E2888" s="1" t="s">
        <v>639</v>
      </c>
    </row>
    <row r="2889" spans="1:5" x14ac:dyDescent="0.3">
      <c r="A2889" s="5" t="s">
        <v>625</v>
      </c>
      <c r="B2889" s="1" t="s">
        <v>3108</v>
      </c>
      <c r="C2889" s="1" t="s">
        <v>46</v>
      </c>
      <c r="D2889" s="1" t="s">
        <v>636</v>
      </c>
      <c r="E2889" s="1" t="s">
        <v>631</v>
      </c>
    </row>
    <row r="2890" spans="1:5" x14ac:dyDescent="0.3">
      <c r="A2890" s="5" t="s">
        <v>625</v>
      </c>
      <c r="B2890" s="1" t="s">
        <v>3109</v>
      </c>
      <c r="C2890" s="1" t="s">
        <v>48</v>
      </c>
      <c r="D2890" s="1" t="s">
        <v>636</v>
      </c>
      <c r="E2890" s="1" t="s">
        <v>639</v>
      </c>
    </row>
    <row r="2891" spans="1:5" x14ac:dyDescent="0.3">
      <c r="A2891" s="5" t="s">
        <v>625</v>
      </c>
      <c r="B2891" s="1" t="s">
        <v>3110</v>
      </c>
      <c r="C2891" s="1" t="s">
        <v>52</v>
      </c>
      <c r="D2891" s="1" t="s">
        <v>636</v>
      </c>
      <c r="E2891" s="1" t="s">
        <v>639</v>
      </c>
    </row>
    <row r="2892" spans="1:5" x14ac:dyDescent="0.3">
      <c r="A2892" s="5" t="s">
        <v>625</v>
      </c>
      <c r="B2892" s="1" t="s">
        <v>3111</v>
      </c>
      <c r="C2892" s="1" t="s">
        <v>52</v>
      </c>
      <c r="D2892" s="1" t="s">
        <v>636</v>
      </c>
      <c r="E2892" s="1" t="s">
        <v>631</v>
      </c>
    </row>
    <row r="2893" spans="1:5" x14ac:dyDescent="0.3">
      <c r="A2893" s="5" t="s">
        <v>625</v>
      </c>
      <c r="B2893" s="1" t="s">
        <v>3112</v>
      </c>
      <c r="C2893" s="1" t="s">
        <v>46</v>
      </c>
      <c r="D2893" s="1" t="s">
        <v>636</v>
      </c>
      <c r="E2893" s="1" t="s">
        <v>631</v>
      </c>
    </row>
    <row r="2894" spans="1:5" x14ac:dyDescent="0.3">
      <c r="A2894" s="5" t="s">
        <v>625</v>
      </c>
      <c r="B2894" s="1" t="s">
        <v>3113</v>
      </c>
      <c r="C2894" s="1" t="s">
        <v>48</v>
      </c>
      <c r="D2894" s="1" t="s">
        <v>636</v>
      </c>
      <c r="E2894" s="1" t="s">
        <v>639</v>
      </c>
    </row>
    <row r="2895" spans="1:5" x14ac:dyDescent="0.3">
      <c r="A2895" s="5" t="s">
        <v>625</v>
      </c>
      <c r="B2895" s="1" t="s">
        <v>3114</v>
      </c>
      <c r="C2895" s="1" t="s">
        <v>48</v>
      </c>
      <c r="D2895" s="1" t="s">
        <v>636</v>
      </c>
      <c r="E2895" s="1" t="s">
        <v>639</v>
      </c>
    </row>
    <row r="2896" spans="1:5" x14ac:dyDescent="0.3">
      <c r="A2896" s="5" t="s">
        <v>625</v>
      </c>
      <c r="B2896" s="1" t="s">
        <v>3115</v>
      </c>
      <c r="C2896" s="1" t="s">
        <v>52</v>
      </c>
      <c r="D2896" s="1" t="s">
        <v>40</v>
      </c>
      <c r="E2896" s="1" t="s">
        <v>629</v>
      </c>
    </row>
    <row r="2897" spans="1:5" x14ac:dyDescent="0.3">
      <c r="A2897" s="5" t="s">
        <v>625</v>
      </c>
      <c r="B2897" s="1" t="s">
        <v>3116</v>
      </c>
      <c r="C2897" s="1" t="s">
        <v>46</v>
      </c>
      <c r="D2897" s="1" t="s">
        <v>636</v>
      </c>
      <c r="E2897" s="1" t="s">
        <v>631</v>
      </c>
    </row>
    <row r="2898" spans="1:5" x14ac:dyDescent="0.3">
      <c r="A2898" s="5" t="s">
        <v>625</v>
      </c>
      <c r="B2898" s="1" t="s">
        <v>3117</v>
      </c>
      <c r="C2898" s="1" t="s">
        <v>46</v>
      </c>
      <c r="D2898" s="1" t="s">
        <v>636</v>
      </c>
      <c r="E2898" s="1" t="s">
        <v>631</v>
      </c>
    </row>
    <row r="2899" spans="1:5" x14ac:dyDescent="0.3">
      <c r="A2899" s="5" t="s">
        <v>625</v>
      </c>
      <c r="B2899" s="1" t="s">
        <v>3118</v>
      </c>
      <c r="C2899" s="1" t="s">
        <v>39</v>
      </c>
      <c r="D2899" s="1" t="s">
        <v>40</v>
      </c>
      <c r="E2899" s="1" t="s">
        <v>631</v>
      </c>
    </row>
    <row r="2900" spans="1:5" x14ac:dyDescent="0.3">
      <c r="A2900" s="5" t="s">
        <v>625</v>
      </c>
      <c r="B2900" s="1" t="s">
        <v>3119</v>
      </c>
      <c r="C2900" s="1" t="s">
        <v>39</v>
      </c>
      <c r="D2900" s="1" t="s">
        <v>40</v>
      </c>
      <c r="E2900" s="1" t="s">
        <v>437</v>
      </c>
    </row>
    <row r="2901" spans="1:5" x14ac:dyDescent="0.3">
      <c r="A2901" s="5" t="s">
        <v>625</v>
      </c>
      <c r="B2901" s="1" t="s">
        <v>3120</v>
      </c>
      <c r="C2901" s="1" t="s">
        <v>39</v>
      </c>
      <c r="D2901" s="1" t="s">
        <v>636</v>
      </c>
      <c r="E2901" s="1" t="s">
        <v>3121</v>
      </c>
    </row>
    <row r="2902" spans="1:5" x14ac:dyDescent="0.3">
      <c r="A2902" s="5" t="s">
        <v>625</v>
      </c>
      <c r="B2902" s="1" t="s">
        <v>3122</v>
      </c>
      <c r="C2902" s="1" t="s">
        <v>39</v>
      </c>
      <c r="D2902" s="1" t="s">
        <v>40</v>
      </c>
      <c r="E2902" s="1" t="s">
        <v>694</v>
      </c>
    </row>
    <row r="2903" spans="1:5" x14ac:dyDescent="0.3">
      <c r="A2903" s="5" t="s">
        <v>625</v>
      </c>
      <c r="B2903" s="1" t="s">
        <v>3123</v>
      </c>
      <c r="C2903" s="1" t="s">
        <v>39</v>
      </c>
      <c r="D2903" s="1" t="s">
        <v>40</v>
      </c>
      <c r="E2903" s="1" t="s">
        <v>186</v>
      </c>
    </row>
    <row r="2904" spans="1:5" x14ac:dyDescent="0.3">
      <c r="A2904" s="5" t="s">
        <v>625</v>
      </c>
      <c r="B2904" s="1" t="s">
        <v>3124</v>
      </c>
      <c r="C2904" s="1" t="s">
        <v>39</v>
      </c>
      <c r="D2904" s="1" t="s">
        <v>40</v>
      </c>
      <c r="E2904" s="1" t="s">
        <v>437</v>
      </c>
    </row>
    <row r="2905" spans="1:5" x14ac:dyDescent="0.3">
      <c r="A2905" s="5" t="s">
        <v>625</v>
      </c>
      <c r="B2905" s="1" t="s">
        <v>3125</v>
      </c>
      <c r="C2905" s="1" t="s">
        <v>39</v>
      </c>
      <c r="D2905" s="1" t="s">
        <v>636</v>
      </c>
      <c r="E2905" s="1" t="s">
        <v>639</v>
      </c>
    </row>
    <row r="2906" spans="1:5" x14ac:dyDescent="0.3">
      <c r="A2906" s="5" t="s">
        <v>625</v>
      </c>
      <c r="B2906" s="1" t="s">
        <v>3126</v>
      </c>
      <c r="C2906" s="1" t="s">
        <v>39</v>
      </c>
      <c r="D2906" s="1" t="s">
        <v>40</v>
      </c>
      <c r="E2906" s="1" t="s">
        <v>631</v>
      </c>
    </row>
    <row r="2907" spans="1:5" x14ac:dyDescent="0.3">
      <c r="A2907" s="5" t="s">
        <v>625</v>
      </c>
      <c r="B2907" s="1" t="s">
        <v>3127</v>
      </c>
      <c r="C2907" s="1" t="s">
        <v>46</v>
      </c>
      <c r="D2907" s="1" t="s">
        <v>636</v>
      </c>
      <c r="E2907" s="1" t="s">
        <v>631</v>
      </c>
    </row>
    <row r="2908" spans="1:5" x14ac:dyDescent="0.3">
      <c r="A2908" s="5" t="s">
        <v>625</v>
      </c>
      <c r="B2908" s="1" t="s">
        <v>3128</v>
      </c>
      <c r="C2908" s="1" t="s">
        <v>48</v>
      </c>
      <c r="D2908" s="1" t="s">
        <v>636</v>
      </c>
      <c r="E2908" s="1" t="s">
        <v>631</v>
      </c>
    </row>
    <row r="2909" spans="1:5" x14ac:dyDescent="0.3">
      <c r="A2909" s="5" t="s">
        <v>625</v>
      </c>
      <c r="B2909" s="1" t="s">
        <v>3129</v>
      </c>
      <c r="C2909" s="1" t="s">
        <v>52</v>
      </c>
      <c r="D2909" s="1" t="s">
        <v>636</v>
      </c>
      <c r="E2909" s="1" t="s">
        <v>631</v>
      </c>
    </row>
    <row r="2910" spans="1:5" x14ac:dyDescent="0.3">
      <c r="A2910" s="5" t="s">
        <v>625</v>
      </c>
      <c r="B2910" s="1" t="s">
        <v>3130</v>
      </c>
      <c r="C2910" s="1" t="s">
        <v>48</v>
      </c>
      <c r="D2910" s="1" t="s">
        <v>636</v>
      </c>
      <c r="E2910" s="1" t="s">
        <v>627</v>
      </c>
    </row>
    <row r="2911" spans="1:5" x14ac:dyDescent="0.3">
      <c r="A2911" s="5" t="s">
        <v>625</v>
      </c>
      <c r="B2911" s="1" t="s">
        <v>3131</v>
      </c>
      <c r="C2911" s="1" t="s">
        <v>48</v>
      </c>
      <c r="D2911" s="1" t="s">
        <v>636</v>
      </c>
      <c r="E2911" s="1" t="s">
        <v>631</v>
      </c>
    </row>
    <row r="2912" spans="1:5" x14ac:dyDescent="0.3">
      <c r="A2912" s="5" t="s">
        <v>625</v>
      </c>
      <c r="B2912" s="1" t="s">
        <v>3132</v>
      </c>
      <c r="C2912" s="1" t="s">
        <v>52</v>
      </c>
      <c r="D2912" s="1" t="s">
        <v>636</v>
      </c>
      <c r="E2912" s="1" t="s">
        <v>641</v>
      </c>
    </row>
    <row r="2913" spans="1:5" x14ac:dyDescent="0.3">
      <c r="A2913" s="5" t="s">
        <v>625</v>
      </c>
      <c r="B2913" s="1" t="s">
        <v>3133</v>
      </c>
      <c r="C2913" s="1" t="s">
        <v>52</v>
      </c>
      <c r="D2913" s="1" t="s">
        <v>636</v>
      </c>
      <c r="E2913" s="1" t="s">
        <v>631</v>
      </c>
    </row>
    <row r="2914" spans="1:5" x14ac:dyDescent="0.3">
      <c r="A2914" s="5" t="s">
        <v>625</v>
      </c>
      <c r="B2914" s="1" t="s">
        <v>3134</v>
      </c>
      <c r="C2914" s="1" t="s">
        <v>52</v>
      </c>
      <c r="D2914" s="1" t="s">
        <v>636</v>
      </c>
      <c r="E2914" s="1" t="s">
        <v>631</v>
      </c>
    </row>
    <row r="2915" spans="1:5" x14ac:dyDescent="0.3">
      <c r="A2915" s="5" t="s">
        <v>625</v>
      </c>
      <c r="B2915" s="1" t="s">
        <v>3135</v>
      </c>
      <c r="C2915" s="1" t="s">
        <v>48</v>
      </c>
      <c r="D2915" s="1" t="s">
        <v>636</v>
      </c>
      <c r="E2915" s="1" t="s">
        <v>662</v>
      </c>
    </row>
    <row r="2916" spans="1:5" x14ac:dyDescent="0.3">
      <c r="A2916" s="5" t="s">
        <v>625</v>
      </c>
      <c r="B2916" s="1" t="s">
        <v>3136</v>
      </c>
      <c r="C2916" s="1" t="s">
        <v>52</v>
      </c>
      <c r="D2916" s="1" t="s">
        <v>636</v>
      </c>
      <c r="E2916" s="1" t="s">
        <v>639</v>
      </c>
    </row>
    <row r="2917" spans="1:5" x14ac:dyDescent="0.3">
      <c r="A2917" s="5" t="s">
        <v>625</v>
      </c>
      <c r="B2917" s="1" t="s">
        <v>3137</v>
      </c>
      <c r="C2917" s="1" t="s">
        <v>46</v>
      </c>
      <c r="D2917" s="1" t="s">
        <v>636</v>
      </c>
      <c r="E2917" s="1" t="s">
        <v>1096</v>
      </c>
    </row>
    <row r="2918" spans="1:5" x14ac:dyDescent="0.3">
      <c r="A2918" s="5" t="s">
        <v>625</v>
      </c>
      <c r="B2918" s="1" t="s">
        <v>3138</v>
      </c>
      <c r="C2918" s="1" t="s">
        <v>46</v>
      </c>
      <c r="D2918" s="1" t="s">
        <v>636</v>
      </c>
      <c r="E2918" s="1" t="s">
        <v>3139</v>
      </c>
    </row>
    <row r="2919" spans="1:5" x14ac:dyDescent="0.3">
      <c r="A2919" s="5" t="s">
        <v>625</v>
      </c>
      <c r="B2919" s="1" t="s">
        <v>3140</v>
      </c>
      <c r="C2919" s="1" t="s">
        <v>52</v>
      </c>
      <c r="D2919" s="1" t="s">
        <v>636</v>
      </c>
      <c r="E2919" s="1" t="s">
        <v>639</v>
      </c>
    </row>
    <row r="2920" spans="1:5" x14ac:dyDescent="0.3">
      <c r="A2920" s="5" t="s">
        <v>625</v>
      </c>
      <c r="B2920" s="1" t="s">
        <v>3141</v>
      </c>
      <c r="C2920" s="1" t="s">
        <v>46</v>
      </c>
      <c r="D2920" s="1" t="s">
        <v>636</v>
      </c>
      <c r="E2920" s="1" t="s">
        <v>639</v>
      </c>
    </row>
    <row r="2921" spans="1:5" x14ac:dyDescent="0.3">
      <c r="A2921" s="5" t="s">
        <v>625</v>
      </c>
      <c r="B2921" s="1" t="s">
        <v>3142</v>
      </c>
      <c r="C2921" s="1" t="s">
        <v>48</v>
      </c>
      <c r="D2921" s="1" t="s">
        <v>636</v>
      </c>
      <c r="E2921" s="1" t="s">
        <v>631</v>
      </c>
    </row>
    <row r="2922" spans="1:5" x14ac:dyDescent="0.3">
      <c r="A2922" s="5" t="s">
        <v>625</v>
      </c>
      <c r="B2922" s="1" t="s">
        <v>3143</v>
      </c>
      <c r="C2922" s="1" t="s">
        <v>46</v>
      </c>
      <c r="D2922" s="1" t="s">
        <v>636</v>
      </c>
      <c r="E2922" s="1" t="s">
        <v>639</v>
      </c>
    </row>
    <row r="2923" spans="1:5" x14ac:dyDescent="0.3">
      <c r="A2923" s="5" t="s">
        <v>625</v>
      </c>
      <c r="B2923" s="1" t="s">
        <v>3144</v>
      </c>
      <c r="C2923" s="1" t="s">
        <v>46</v>
      </c>
      <c r="D2923" s="1" t="s">
        <v>636</v>
      </c>
      <c r="E2923" s="1" t="s">
        <v>627</v>
      </c>
    </row>
    <row r="2924" spans="1:5" x14ac:dyDescent="0.3">
      <c r="A2924" s="5" t="s">
        <v>625</v>
      </c>
      <c r="B2924" s="1" t="s">
        <v>3145</v>
      </c>
      <c r="C2924" s="1" t="s">
        <v>46</v>
      </c>
      <c r="D2924" s="1" t="s">
        <v>636</v>
      </c>
      <c r="E2924" s="1" t="s">
        <v>662</v>
      </c>
    </row>
    <row r="2925" spans="1:5" x14ac:dyDescent="0.3">
      <c r="A2925" s="5" t="s">
        <v>625</v>
      </c>
      <c r="B2925" s="1" t="s">
        <v>3146</v>
      </c>
      <c r="C2925" s="1" t="s">
        <v>46</v>
      </c>
      <c r="D2925" s="1" t="s">
        <v>636</v>
      </c>
      <c r="E2925" s="1" t="s">
        <v>3147</v>
      </c>
    </row>
    <row r="2926" spans="1:5" x14ac:dyDescent="0.3">
      <c r="A2926" s="5" t="s">
        <v>625</v>
      </c>
      <c r="B2926" s="1" t="s">
        <v>3148</v>
      </c>
      <c r="C2926" s="1" t="s">
        <v>48</v>
      </c>
      <c r="D2926" s="1" t="s">
        <v>636</v>
      </c>
      <c r="E2926" s="1" t="s">
        <v>639</v>
      </c>
    </row>
    <row r="2927" spans="1:5" x14ac:dyDescent="0.3">
      <c r="A2927" s="5" t="s">
        <v>625</v>
      </c>
      <c r="B2927" s="1" t="s">
        <v>3149</v>
      </c>
      <c r="C2927" s="1" t="s">
        <v>46</v>
      </c>
      <c r="D2927" s="1" t="s">
        <v>636</v>
      </c>
      <c r="E2927" s="1" t="s">
        <v>776</v>
      </c>
    </row>
    <row r="2928" spans="1:5" x14ac:dyDescent="0.3">
      <c r="A2928" s="5" t="s">
        <v>625</v>
      </c>
      <c r="B2928" s="1" t="s">
        <v>3150</v>
      </c>
      <c r="C2928" s="1" t="s">
        <v>48</v>
      </c>
      <c r="D2928" s="1" t="s">
        <v>636</v>
      </c>
      <c r="E2928" s="1" t="s">
        <v>627</v>
      </c>
    </row>
    <row r="2929" spans="1:5" x14ac:dyDescent="0.3">
      <c r="A2929" s="5" t="s">
        <v>625</v>
      </c>
      <c r="B2929" s="1" t="s">
        <v>3151</v>
      </c>
      <c r="C2929" s="1" t="s">
        <v>46</v>
      </c>
      <c r="D2929" s="1" t="s">
        <v>636</v>
      </c>
      <c r="E2929" s="1" t="s">
        <v>627</v>
      </c>
    </row>
    <row r="2930" spans="1:5" x14ac:dyDescent="0.3">
      <c r="A2930" s="5" t="s">
        <v>625</v>
      </c>
      <c r="B2930" s="1" t="s">
        <v>3152</v>
      </c>
      <c r="C2930" s="1" t="s">
        <v>46</v>
      </c>
      <c r="D2930" s="1" t="s">
        <v>636</v>
      </c>
      <c r="E2930" s="1" t="s">
        <v>639</v>
      </c>
    </row>
    <row r="2931" spans="1:5" x14ac:dyDescent="0.3">
      <c r="A2931" s="5" t="s">
        <v>625</v>
      </c>
      <c r="B2931" s="1" t="s">
        <v>3153</v>
      </c>
      <c r="C2931" s="1" t="s">
        <v>48</v>
      </c>
      <c r="D2931" s="1" t="s">
        <v>636</v>
      </c>
      <c r="E2931" s="1" t="s">
        <v>639</v>
      </c>
    </row>
    <row r="2932" spans="1:5" x14ac:dyDescent="0.3">
      <c r="A2932" s="5" t="s">
        <v>625</v>
      </c>
      <c r="B2932" s="1" t="s">
        <v>3154</v>
      </c>
      <c r="C2932" s="1" t="s">
        <v>52</v>
      </c>
      <c r="D2932" s="1" t="s">
        <v>40</v>
      </c>
      <c r="E2932" s="1" t="s">
        <v>437</v>
      </c>
    </row>
    <row r="2933" spans="1:5" x14ac:dyDescent="0.3">
      <c r="A2933" s="5" t="s">
        <v>625</v>
      </c>
      <c r="B2933" s="1" t="s">
        <v>3155</v>
      </c>
      <c r="C2933" s="1" t="s">
        <v>46</v>
      </c>
      <c r="D2933" s="1" t="s">
        <v>40</v>
      </c>
      <c r="E2933" s="1" t="s">
        <v>437</v>
      </c>
    </row>
    <row r="2934" spans="1:5" x14ac:dyDescent="0.3">
      <c r="A2934" s="5" t="s">
        <v>625</v>
      </c>
      <c r="B2934" s="1" t="s">
        <v>3156</v>
      </c>
      <c r="C2934" s="1" t="s">
        <v>46</v>
      </c>
      <c r="D2934" s="1" t="s">
        <v>636</v>
      </c>
      <c r="E2934" s="1" t="s">
        <v>627</v>
      </c>
    </row>
    <row r="2935" spans="1:5" x14ac:dyDescent="0.3">
      <c r="A2935" s="5" t="s">
        <v>625</v>
      </c>
      <c r="B2935" s="1" t="s">
        <v>3157</v>
      </c>
      <c r="C2935" s="1" t="s">
        <v>46</v>
      </c>
      <c r="D2935" s="1" t="s">
        <v>636</v>
      </c>
      <c r="E2935" s="1" t="s">
        <v>637</v>
      </c>
    </row>
    <row r="2936" spans="1:5" x14ac:dyDescent="0.3">
      <c r="A2936" s="5" t="s">
        <v>625</v>
      </c>
      <c r="B2936" s="1" t="s">
        <v>3158</v>
      </c>
      <c r="C2936" s="1" t="s">
        <v>48</v>
      </c>
      <c r="D2936" s="1" t="s">
        <v>636</v>
      </c>
      <c r="E2936" s="1" t="s">
        <v>639</v>
      </c>
    </row>
    <row r="2937" spans="1:5" x14ac:dyDescent="0.3">
      <c r="A2937" s="5" t="s">
        <v>625</v>
      </c>
      <c r="B2937" s="1" t="s">
        <v>3159</v>
      </c>
      <c r="C2937" s="1" t="s">
        <v>48</v>
      </c>
      <c r="D2937" s="1" t="s">
        <v>636</v>
      </c>
      <c r="E2937" s="1" t="s">
        <v>639</v>
      </c>
    </row>
    <row r="2938" spans="1:5" x14ac:dyDescent="0.3">
      <c r="A2938" s="5" t="s">
        <v>625</v>
      </c>
      <c r="B2938" s="1" t="s">
        <v>3160</v>
      </c>
      <c r="C2938" s="1" t="s">
        <v>52</v>
      </c>
      <c r="D2938" s="1" t="s">
        <v>636</v>
      </c>
      <c r="E2938" s="1" t="s">
        <v>639</v>
      </c>
    </row>
    <row r="2939" spans="1:5" x14ac:dyDescent="0.3">
      <c r="A2939" s="5" t="s">
        <v>625</v>
      </c>
      <c r="B2939" s="1" t="s">
        <v>3161</v>
      </c>
      <c r="C2939" s="1" t="s">
        <v>52</v>
      </c>
      <c r="D2939" s="1" t="s">
        <v>636</v>
      </c>
      <c r="E2939" s="1" t="s">
        <v>627</v>
      </c>
    </row>
    <row r="2940" spans="1:5" x14ac:dyDescent="0.3">
      <c r="A2940" s="5" t="s">
        <v>625</v>
      </c>
      <c r="B2940" s="1" t="s">
        <v>3162</v>
      </c>
      <c r="C2940" s="1" t="s">
        <v>46</v>
      </c>
      <c r="D2940" s="1" t="s">
        <v>636</v>
      </c>
      <c r="E2940" s="1" t="s">
        <v>639</v>
      </c>
    </row>
    <row r="2941" spans="1:5" x14ac:dyDescent="0.3">
      <c r="A2941" s="5" t="s">
        <v>625</v>
      </c>
      <c r="B2941" s="1" t="s">
        <v>3163</v>
      </c>
      <c r="C2941" s="1" t="s">
        <v>52</v>
      </c>
      <c r="D2941" s="1" t="s">
        <v>636</v>
      </c>
      <c r="E2941" s="1" t="s">
        <v>639</v>
      </c>
    </row>
    <row r="2942" spans="1:5" x14ac:dyDescent="0.3">
      <c r="A2942" s="5" t="s">
        <v>625</v>
      </c>
      <c r="B2942" s="1" t="s">
        <v>3164</v>
      </c>
      <c r="C2942" s="1" t="s">
        <v>46</v>
      </c>
      <c r="D2942" s="1" t="s">
        <v>636</v>
      </c>
      <c r="E2942" s="1" t="s">
        <v>639</v>
      </c>
    </row>
    <row r="2943" spans="1:5" x14ac:dyDescent="0.3">
      <c r="A2943" s="5" t="s">
        <v>625</v>
      </c>
      <c r="B2943" s="1" t="s">
        <v>3165</v>
      </c>
      <c r="C2943" s="1" t="s">
        <v>52</v>
      </c>
      <c r="D2943" s="1" t="s">
        <v>636</v>
      </c>
      <c r="E2943" s="1" t="s">
        <v>2010</v>
      </c>
    </row>
    <row r="2944" spans="1:5" x14ac:dyDescent="0.3">
      <c r="A2944" s="5" t="s">
        <v>625</v>
      </c>
      <c r="B2944" s="1" t="s">
        <v>3166</v>
      </c>
      <c r="C2944" s="1" t="s">
        <v>48</v>
      </c>
      <c r="D2944" s="1" t="s">
        <v>636</v>
      </c>
      <c r="E2944" s="1" t="s">
        <v>639</v>
      </c>
    </row>
    <row r="2945" spans="1:5" x14ac:dyDescent="0.3">
      <c r="A2945" s="5" t="s">
        <v>625</v>
      </c>
      <c r="B2945" s="1" t="s">
        <v>3167</v>
      </c>
      <c r="C2945" s="1" t="s">
        <v>48</v>
      </c>
      <c r="D2945" s="1" t="s">
        <v>636</v>
      </c>
      <c r="E2945" s="1" t="s">
        <v>639</v>
      </c>
    </row>
    <row r="2946" spans="1:5" x14ac:dyDescent="0.3">
      <c r="A2946" s="5" t="s">
        <v>625</v>
      </c>
      <c r="B2946" s="1" t="s">
        <v>3168</v>
      </c>
      <c r="C2946" s="1" t="s">
        <v>52</v>
      </c>
      <c r="D2946" s="1" t="s">
        <v>636</v>
      </c>
      <c r="E2946" s="1" t="s">
        <v>631</v>
      </c>
    </row>
    <row r="2947" spans="1:5" x14ac:dyDescent="0.3">
      <c r="A2947" s="5" t="s">
        <v>625</v>
      </c>
      <c r="B2947" s="1" t="s">
        <v>3169</v>
      </c>
      <c r="C2947" s="1" t="s">
        <v>48</v>
      </c>
      <c r="D2947" s="1" t="s">
        <v>636</v>
      </c>
      <c r="E2947" s="1" t="s">
        <v>639</v>
      </c>
    </row>
    <row r="2948" spans="1:5" x14ac:dyDescent="0.3">
      <c r="A2948" s="5" t="s">
        <v>625</v>
      </c>
      <c r="B2948" s="1" t="s">
        <v>3170</v>
      </c>
      <c r="C2948" s="1" t="s">
        <v>52</v>
      </c>
      <c r="D2948" s="1" t="s">
        <v>636</v>
      </c>
      <c r="E2948" s="1" t="s">
        <v>639</v>
      </c>
    </row>
    <row r="2949" spans="1:5" x14ac:dyDescent="0.3">
      <c r="A2949" s="5" t="s">
        <v>625</v>
      </c>
      <c r="B2949" s="1" t="s">
        <v>3171</v>
      </c>
      <c r="C2949" s="1" t="s">
        <v>52</v>
      </c>
      <c r="D2949" s="1" t="s">
        <v>636</v>
      </c>
      <c r="E2949" s="1" t="s">
        <v>631</v>
      </c>
    </row>
    <row r="2950" spans="1:5" x14ac:dyDescent="0.3">
      <c r="A2950" s="5" t="s">
        <v>625</v>
      </c>
      <c r="B2950" s="1" t="s">
        <v>3172</v>
      </c>
      <c r="C2950" s="1" t="s">
        <v>48</v>
      </c>
      <c r="D2950" s="1" t="s">
        <v>40</v>
      </c>
      <c r="E2950" s="1" t="s">
        <v>629</v>
      </c>
    </row>
    <row r="2951" spans="1:5" x14ac:dyDescent="0.3">
      <c r="A2951" s="5" t="s">
        <v>625</v>
      </c>
      <c r="B2951" s="1" t="s">
        <v>3173</v>
      </c>
      <c r="C2951" s="1" t="s">
        <v>52</v>
      </c>
      <c r="D2951" s="1" t="s">
        <v>636</v>
      </c>
      <c r="E2951" s="1" t="s">
        <v>694</v>
      </c>
    </row>
    <row r="2952" spans="1:5" x14ac:dyDescent="0.3">
      <c r="A2952" s="5" t="s">
        <v>625</v>
      </c>
      <c r="B2952" s="1" t="s">
        <v>3174</v>
      </c>
      <c r="C2952" s="1" t="s">
        <v>46</v>
      </c>
      <c r="D2952" s="1" t="s">
        <v>636</v>
      </c>
      <c r="E2952" s="1" t="s">
        <v>662</v>
      </c>
    </row>
    <row r="2953" spans="1:5" x14ac:dyDescent="0.3">
      <c r="A2953" s="5" t="s">
        <v>625</v>
      </c>
      <c r="B2953" s="1" t="s">
        <v>3175</v>
      </c>
      <c r="C2953" s="1" t="s">
        <v>46</v>
      </c>
      <c r="D2953" s="1" t="s">
        <v>636</v>
      </c>
      <c r="E2953" s="1" t="s">
        <v>710</v>
      </c>
    </row>
    <row r="2954" spans="1:5" x14ac:dyDescent="0.3">
      <c r="A2954" s="5" t="s">
        <v>625</v>
      </c>
      <c r="B2954" s="1" t="s">
        <v>3176</v>
      </c>
      <c r="C2954" s="1" t="s">
        <v>46</v>
      </c>
      <c r="D2954" s="1" t="s">
        <v>636</v>
      </c>
      <c r="E2954" s="1" t="s">
        <v>627</v>
      </c>
    </row>
    <row r="2955" spans="1:5" x14ac:dyDescent="0.3">
      <c r="A2955" s="5" t="s">
        <v>625</v>
      </c>
      <c r="B2955" s="1" t="s">
        <v>3177</v>
      </c>
      <c r="C2955" s="1" t="s">
        <v>39</v>
      </c>
      <c r="D2955" s="1" t="s">
        <v>636</v>
      </c>
      <c r="E2955" s="1" t="s">
        <v>631</v>
      </c>
    </row>
    <row r="2956" spans="1:5" x14ac:dyDescent="0.3">
      <c r="A2956" s="5" t="s">
        <v>625</v>
      </c>
      <c r="B2956" s="1" t="s">
        <v>3178</v>
      </c>
      <c r="C2956" s="1" t="s">
        <v>39</v>
      </c>
      <c r="D2956" s="1" t="s">
        <v>40</v>
      </c>
      <c r="E2956" s="1" t="s">
        <v>437</v>
      </c>
    </row>
    <row r="2957" spans="1:5" x14ac:dyDescent="0.3">
      <c r="A2957" s="5" t="s">
        <v>625</v>
      </c>
      <c r="B2957" s="1" t="s">
        <v>3179</v>
      </c>
      <c r="C2957" s="1" t="s">
        <v>39</v>
      </c>
      <c r="D2957" s="1" t="s">
        <v>40</v>
      </c>
      <c r="E2957" s="1" t="s">
        <v>627</v>
      </c>
    </row>
    <row r="2958" spans="1:5" x14ac:dyDescent="0.3">
      <c r="A2958" s="5" t="s">
        <v>625</v>
      </c>
      <c r="B2958" s="1" t="s">
        <v>3180</v>
      </c>
      <c r="C2958" s="1" t="s">
        <v>39</v>
      </c>
      <c r="D2958" s="1" t="s">
        <v>40</v>
      </c>
      <c r="E2958" s="1" t="s">
        <v>631</v>
      </c>
    </row>
    <row r="2959" spans="1:5" x14ac:dyDescent="0.3">
      <c r="A2959" s="5" t="s">
        <v>625</v>
      </c>
      <c r="B2959" s="1" t="s">
        <v>3181</v>
      </c>
      <c r="C2959" s="1" t="s">
        <v>39</v>
      </c>
      <c r="D2959" s="1" t="s">
        <v>40</v>
      </c>
      <c r="E2959" s="1" t="s">
        <v>639</v>
      </c>
    </row>
    <row r="2960" spans="1:5" x14ac:dyDescent="0.3">
      <c r="A2960" s="5" t="s">
        <v>625</v>
      </c>
      <c r="B2960" s="1" t="s">
        <v>3182</v>
      </c>
      <c r="C2960" s="1" t="s">
        <v>39</v>
      </c>
      <c r="D2960" s="1" t="s">
        <v>40</v>
      </c>
      <c r="E2960" s="1" t="s">
        <v>662</v>
      </c>
    </row>
    <row r="2961" spans="1:5" x14ac:dyDescent="0.3">
      <c r="A2961" s="5" t="s">
        <v>625</v>
      </c>
      <c r="B2961" s="1" t="s">
        <v>3183</v>
      </c>
      <c r="C2961" s="1" t="s">
        <v>39</v>
      </c>
      <c r="D2961" s="1" t="s">
        <v>40</v>
      </c>
      <c r="E2961" s="1" t="s">
        <v>629</v>
      </c>
    </row>
    <row r="2962" spans="1:5" x14ac:dyDescent="0.3">
      <c r="A2962" s="5" t="s">
        <v>625</v>
      </c>
      <c r="B2962" s="1" t="s">
        <v>3184</v>
      </c>
      <c r="C2962" s="1" t="s">
        <v>52</v>
      </c>
      <c r="D2962" s="1" t="s">
        <v>636</v>
      </c>
      <c r="E2962" s="1" t="s">
        <v>639</v>
      </c>
    </row>
    <row r="2963" spans="1:5" x14ac:dyDescent="0.3">
      <c r="A2963" s="5" t="s">
        <v>625</v>
      </c>
      <c r="B2963" s="1" t="s">
        <v>3185</v>
      </c>
      <c r="C2963" s="1" t="s">
        <v>39</v>
      </c>
      <c r="D2963" s="1" t="s">
        <v>40</v>
      </c>
      <c r="E2963" s="1" t="s">
        <v>631</v>
      </c>
    </row>
    <row r="2964" spans="1:5" x14ac:dyDescent="0.3">
      <c r="A2964" s="5" t="s">
        <v>625</v>
      </c>
      <c r="B2964" s="1" t="s">
        <v>3186</v>
      </c>
      <c r="C2964" s="1" t="s">
        <v>39</v>
      </c>
      <c r="D2964" s="1" t="s">
        <v>636</v>
      </c>
      <c r="E2964" s="1" t="s">
        <v>631</v>
      </c>
    </row>
    <row r="2965" spans="1:5" x14ac:dyDescent="0.3">
      <c r="A2965" s="5" t="s">
        <v>625</v>
      </c>
      <c r="B2965" s="1" t="s">
        <v>3187</v>
      </c>
      <c r="C2965" s="1" t="s">
        <v>39</v>
      </c>
      <c r="D2965" s="1" t="s">
        <v>40</v>
      </c>
      <c r="E2965" s="1" t="s">
        <v>631</v>
      </c>
    </row>
    <row r="2966" spans="1:5" x14ac:dyDescent="0.3">
      <c r="A2966" s="5" t="s">
        <v>625</v>
      </c>
      <c r="B2966" s="1" t="s">
        <v>3188</v>
      </c>
      <c r="C2966" s="1" t="s">
        <v>52</v>
      </c>
      <c r="D2966" s="1" t="s">
        <v>636</v>
      </c>
      <c r="E2966" s="1" t="s">
        <v>710</v>
      </c>
    </row>
    <row r="2967" spans="1:5" x14ac:dyDescent="0.3">
      <c r="A2967" s="5" t="s">
        <v>625</v>
      </c>
      <c r="B2967" s="1" t="s">
        <v>3189</v>
      </c>
      <c r="C2967" s="1" t="s">
        <v>46</v>
      </c>
      <c r="D2967" s="1" t="s">
        <v>636</v>
      </c>
      <c r="E2967" s="1" t="s">
        <v>627</v>
      </c>
    </row>
    <row r="2968" spans="1:5" x14ac:dyDescent="0.3">
      <c r="A2968" s="5" t="s">
        <v>625</v>
      </c>
      <c r="B2968" s="1" t="s">
        <v>3190</v>
      </c>
      <c r="C2968" s="1" t="s">
        <v>46</v>
      </c>
      <c r="D2968" s="1" t="s">
        <v>636</v>
      </c>
      <c r="E2968" s="1" t="s">
        <v>662</v>
      </c>
    </row>
    <row r="2969" spans="1:5" x14ac:dyDescent="0.3">
      <c r="A2969" s="5" t="s">
        <v>625</v>
      </c>
      <c r="B2969" s="1" t="s">
        <v>3191</v>
      </c>
      <c r="C2969" s="1" t="s">
        <v>48</v>
      </c>
      <c r="D2969" s="1" t="s">
        <v>636</v>
      </c>
      <c r="E2969" s="1" t="s">
        <v>639</v>
      </c>
    </row>
    <row r="2970" spans="1:5" x14ac:dyDescent="0.3">
      <c r="A2970" s="5" t="s">
        <v>625</v>
      </c>
      <c r="B2970" s="1" t="s">
        <v>3192</v>
      </c>
      <c r="C2970" s="1" t="s">
        <v>48</v>
      </c>
      <c r="D2970" s="1" t="s">
        <v>40</v>
      </c>
      <c r="E2970" s="1" t="s">
        <v>437</v>
      </c>
    </row>
    <row r="2971" spans="1:5" x14ac:dyDescent="0.3">
      <c r="A2971" s="5" t="s">
        <v>625</v>
      </c>
      <c r="B2971" s="1" t="s">
        <v>3193</v>
      </c>
      <c r="C2971" s="1" t="s">
        <v>52</v>
      </c>
      <c r="D2971" s="1" t="s">
        <v>636</v>
      </c>
      <c r="E2971" s="1" t="s">
        <v>631</v>
      </c>
    </row>
    <row r="2972" spans="1:5" x14ac:dyDescent="0.3">
      <c r="A2972" s="5" t="s">
        <v>625</v>
      </c>
      <c r="B2972" s="1" t="s">
        <v>3194</v>
      </c>
      <c r="C2972" s="1" t="s">
        <v>46</v>
      </c>
      <c r="D2972" s="1" t="s">
        <v>636</v>
      </c>
      <c r="E2972" s="1" t="s">
        <v>639</v>
      </c>
    </row>
    <row r="2973" spans="1:5" x14ac:dyDescent="0.3">
      <c r="A2973" s="5" t="s">
        <v>625</v>
      </c>
      <c r="B2973" s="1" t="s">
        <v>3195</v>
      </c>
      <c r="C2973" s="1" t="s">
        <v>52</v>
      </c>
      <c r="D2973" s="1" t="s">
        <v>636</v>
      </c>
      <c r="E2973" s="1" t="s">
        <v>639</v>
      </c>
    </row>
    <row r="2974" spans="1:5" x14ac:dyDescent="0.3">
      <c r="A2974" s="5" t="s">
        <v>625</v>
      </c>
      <c r="B2974" s="1" t="s">
        <v>3196</v>
      </c>
      <c r="C2974" s="1" t="s">
        <v>46</v>
      </c>
      <c r="D2974" s="1" t="s">
        <v>636</v>
      </c>
      <c r="E2974" s="1" t="s">
        <v>639</v>
      </c>
    </row>
    <row r="2975" spans="1:5" x14ac:dyDescent="0.3">
      <c r="A2975" s="5" t="s">
        <v>625</v>
      </c>
      <c r="B2975" s="1" t="s">
        <v>3197</v>
      </c>
      <c r="C2975" s="1" t="s">
        <v>52</v>
      </c>
      <c r="D2975" s="1" t="s">
        <v>636</v>
      </c>
      <c r="E2975" s="1" t="s">
        <v>631</v>
      </c>
    </row>
    <row r="2976" spans="1:5" x14ac:dyDescent="0.3">
      <c r="A2976" s="5" t="s">
        <v>625</v>
      </c>
      <c r="B2976" s="1" t="s">
        <v>3198</v>
      </c>
      <c r="C2976" s="1" t="s">
        <v>46</v>
      </c>
      <c r="D2976" s="1" t="s">
        <v>636</v>
      </c>
      <c r="E2976" s="1" t="s">
        <v>639</v>
      </c>
    </row>
    <row r="2977" spans="1:5" x14ac:dyDescent="0.3">
      <c r="A2977" s="5" t="s">
        <v>625</v>
      </c>
      <c r="B2977" s="1" t="s">
        <v>3199</v>
      </c>
      <c r="C2977" s="1" t="s">
        <v>46</v>
      </c>
      <c r="D2977" s="1" t="s">
        <v>636</v>
      </c>
      <c r="E2977" s="1" t="s">
        <v>2281</v>
      </c>
    </row>
    <row r="2978" spans="1:5" x14ac:dyDescent="0.3">
      <c r="A2978" s="5" t="s">
        <v>625</v>
      </c>
      <c r="B2978" s="1" t="s">
        <v>3200</v>
      </c>
      <c r="C2978" s="1" t="s">
        <v>46</v>
      </c>
      <c r="D2978" s="1" t="s">
        <v>636</v>
      </c>
      <c r="E2978" s="1" t="s">
        <v>627</v>
      </c>
    </row>
    <row r="2979" spans="1:5" x14ac:dyDescent="0.3">
      <c r="A2979" s="5" t="s">
        <v>625</v>
      </c>
      <c r="B2979" s="1" t="s">
        <v>3201</v>
      </c>
      <c r="C2979" s="1" t="s">
        <v>52</v>
      </c>
      <c r="D2979" s="1" t="s">
        <v>636</v>
      </c>
      <c r="E2979" s="1" t="s">
        <v>639</v>
      </c>
    </row>
    <row r="2980" spans="1:5" x14ac:dyDescent="0.3">
      <c r="A2980" s="5" t="s">
        <v>625</v>
      </c>
      <c r="B2980" s="1" t="s">
        <v>3202</v>
      </c>
      <c r="C2980" s="1" t="s">
        <v>52</v>
      </c>
      <c r="D2980" s="1" t="s">
        <v>636</v>
      </c>
      <c r="E2980" s="1" t="s">
        <v>631</v>
      </c>
    </row>
    <row r="2981" spans="1:5" x14ac:dyDescent="0.3">
      <c r="A2981" s="5" t="s">
        <v>625</v>
      </c>
      <c r="B2981" s="1" t="s">
        <v>3203</v>
      </c>
      <c r="C2981" s="1" t="s">
        <v>46</v>
      </c>
      <c r="D2981" s="1" t="s">
        <v>636</v>
      </c>
      <c r="E2981" s="1" t="s">
        <v>631</v>
      </c>
    </row>
    <row r="2982" spans="1:5" x14ac:dyDescent="0.3">
      <c r="A2982" s="5" t="s">
        <v>625</v>
      </c>
      <c r="B2982" s="1" t="s">
        <v>3204</v>
      </c>
      <c r="C2982" s="1" t="s">
        <v>52</v>
      </c>
      <c r="D2982" s="1" t="s">
        <v>636</v>
      </c>
      <c r="E2982" s="1" t="s">
        <v>639</v>
      </c>
    </row>
    <row r="2983" spans="1:5" x14ac:dyDescent="0.3">
      <c r="A2983" s="5" t="s">
        <v>625</v>
      </c>
      <c r="B2983" s="1" t="s">
        <v>3205</v>
      </c>
      <c r="C2983" s="1" t="s">
        <v>48</v>
      </c>
      <c r="D2983" s="1" t="s">
        <v>636</v>
      </c>
      <c r="E2983" s="1" t="s">
        <v>733</v>
      </c>
    </row>
    <row r="2984" spans="1:5" x14ac:dyDescent="0.3">
      <c r="A2984" s="5" t="s">
        <v>625</v>
      </c>
      <c r="B2984" s="1" t="s">
        <v>3206</v>
      </c>
      <c r="C2984" s="1" t="s">
        <v>52</v>
      </c>
      <c r="D2984" s="1" t="s">
        <v>636</v>
      </c>
      <c r="E2984" s="1" t="s">
        <v>631</v>
      </c>
    </row>
    <row r="2985" spans="1:5" x14ac:dyDescent="0.3">
      <c r="A2985" s="5" t="s">
        <v>625</v>
      </c>
      <c r="B2985" s="1" t="s">
        <v>3207</v>
      </c>
      <c r="C2985" s="1" t="s">
        <v>52</v>
      </c>
      <c r="D2985" s="1" t="s">
        <v>636</v>
      </c>
      <c r="E2985" s="1" t="s">
        <v>662</v>
      </c>
    </row>
    <row r="2986" spans="1:5" x14ac:dyDescent="0.3">
      <c r="A2986" s="5" t="s">
        <v>625</v>
      </c>
      <c r="B2986" s="1" t="s">
        <v>3208</v>
      </c>
      <c r="C2986" s="1" t="s">
        <v>52</v>
      </c>
      <c r="D2986" s="1" t="s">
        <v>636</v>
      </c>
      <c r="E2986" s="1" t="s">
        <v>639</v>
      </c>
    </row>
    <row r="2987" spans="1:5" x14ac:dyDescent="0.3">
      <c r="A2987" s="5" t="s">
        <v>625</v>
      </c>
      <c r="B2987" s="1" t="s">
        <v>3209</v>
      </c>
      <c r="C2987" s="1" t="s">
        <v>52</v>
      </c>
      <c r="D2987" s="1" t="s">
        <v>636</v>
      </c>
      <c r="E2987" s="1" t="s">
        <v>733</v>
      </c>
    </row>
    <row r="2988" spans="1:5" x14ac:dyDescent="0.3">
      <c r="A2988" s="5" t="s">
        <v>625</v>
      </c>
      <c r="B2988" s="1" t="s">
        <v>3210</v>
      </c>
      <c r="C2988" s="1" t="s">
        <v>52</v>
      </c>
      <c r="D2988" s="1" t="s">
        <v>636</v>
      </c>
      <c r="E2988" s="1" t="s">
        <v>639</v>
      </c>
    </row>
    <row r="2989" spans="1:5" x14ac:dyDescent="0.3">
      <c r="A2989" s="5" t="s">
        <v>625</v>
      </c>
      <c r="B2989" s="1" t="s">
        <v>3211</v>
      </c>
      <c r="C2989" s="1" t="s">
        <v>46</v>
      </c>
      <c r="D2989" s="1" t="s">
        <v>40</v>
      </c>
      <c r="E2989" s="1" t="s">
        <v>437</v>
      </c>
    </row>
    <row r="2990" spans="1:5" x14ac:dyDescent="0.3">
      <c r="A2990" s="5" t="s">
        <v>625</v>
      </c>
      <c r="B2990" s="1" t="s">
        <v>3212</v>
      </c>
      <c r="C2990" s="1" t="s">
        <v>48</v>
      </c>
      <c r="D2990" s="1" t="s">
        <v>636</v>
      </c>
      <c r="E2990" s="1" t="s">
        <v>639</v>
      </c>
    </row>
    <row r="2991" spans="1:5" x14ac:dyDescent="0.3">
      <c r="A2991" s="5" t="s">
        <v>625</v>
      </c>
      <c r="B2991" s="1" t="s">
        <v>3213</v>
      </c>
      <c r="C2991" s="1" t="s">
        <v>52</v>
      </c>
      <c r="D2991" s="1" t="s">
        <v>636</v>
      </c>
      <c r="E2991" s="1" t="s">
        <v>2708</v>
      </c>
    </row>
    <row r="2992" spans="1:5" x14ac:dyDescent="0.3">
      <c r="A2992" s="5" t="s">
        <v>625</v>
      </c>
      <c r="B2992" s="1" t="s">
        <v>3214</v>
      </c>
      <c r="C2992" s="1" t="s">
        <v>48</v>
      </c>
      <c r="D2992" s="1" t="s">
        <v>636</v>
      </c>
      <c r="E2992" s="1" t="s">
        <v>631</v>
      </c>
    </row>
    <row r="2993" spans="1:5" x14ac:dyDescent="0.3">
      <c r="A2993" s="5" t="s">
        <v>625</v>
      </c>
      <c r="B2993" s="1" t="s">
        <v>3215</v>
      </c>
      <c r="C2993" s="1" t="s">
        <v>48</v>
      </c>
      <c r="D2993" s="1" t="s">
        <v>636</v>
      </c>
      <c r="E2993" s="1" t="s">
        <v>631</v>
      </c>
    </row>
    <row r="2994" spans="1:5" x14ac:dyDescent="0.3">
      <c r="A2994" s="5" t="s">
        <v>625</v>
      </c>
      <c r="B2994" s="1" t="s">
        <v>3216</v>
      </c>
      <c r="C2994" s="1" t="s">
        <v>48</v>
      </c>
      <c r="D2994" s="1" t="s">
        <v>636</v>
      </c>
      <c r="E2994" s="1" t="s">
        <v>639</v>
      </c>
    </row>
    <row r="2995" spans="1:5" x14ac:dyDescent="0.3">
      <c r="A2995" s="5" t="s">
        <v>625</v>
      </c>
      <c r="B2995" s="1" t="s">
        <v>3217</v>
      </c>
      <c r="C2995" s="1" t="s">
        <v>52</v>
      </c>
      <c r="D2995" s="1" t="s">
        <v>636</v>
      </c>
      <c r="E2995" s="1" t="s">
        <v>631</v>
      </c>
    </row>
    <row r="2996" spans="1:5" x14ac:dyDescent="0.3">
      <c r="A2996" s="5" t="s">
        <v>625</v>
      </c>
      <c r="B2996" s="1" t="s">
        <v>3218</v>
      </c>
      <c r="C2996" s="1" t="s">
        <v>46</v>
      </c>
      <c r="D2996" s="1" t="s">
        <v>636</v>
      </c>
      <c r="E2996" s="1" t="s">
        <v>639</v>
      </c>
    </row>
    <row r="2997" spans="1:5" x14ac:dyDescent="0.3">
      <c r="A2997" s="5" t="s">
        <v>625</v>
      </c>
      <c r="B2997" s="1" t="s">
        <v>3219</v>
      </c>
      <c r="C2997" s="1" t="s">
        <v>52</v>
      </c>
      <c r="D2997" s="1" t="s">
        <v>636</v>
      </c>
      <c r="E2997" s="1" t="s">
        <v>639</v>
      </c>
    </row>
    <row r="2998" spans="1:5" x14ac:dyDescent="0.3">
      <c r="A2998" s="5" t="s">
        <v>625</v>
      </c>
      <c r="B2998" s="1" t="s">
        <v>3220</v>
      </c>
      <c r="C2998" s="1" t="s">
        <v>52</v>
      </c>
      <c r="D2998" s="1" t="s">
        <v>636</v>
      </c>
      <c r="E2998" s="1" t="s">
        <v>631</v>
      </c>
    </row>
    <row r="2999" spans="1:5" x14ac:dyDescent="0.3">
      <c r="A2999" s="5" t="s">
        <v>625</v>
      </c>
      <c r="B2999" s="1" t="s">
        <v>3221</v>
      </c>
      <c r="C2999" s="1" t="s">
        <v>52</v>
      </c>
      <c r="D2999" s="1" t="s">
        <v>636</v>
      </c>
      <c r="E2999" s="1" t="s">
        <v>639</v>
      </c>
    </row>
    <row r="3000" spans="1:5" x14ac:dyDescent="0.3">
      <c r="A3000" s="5" t="s">
        <v>625</v>
      </c>
      <c r="B3000" s="1" t="s">
        <v>3222</v>
      </c>
      <c r="C3000" s="1" t="s">
        <v>52</v>
      </c>
      <c r="D3000" s="1" t="s">
        <v>636</v>
      </c>
      <c r="E3000" s="1" t="s">
        <v>627</v>
      </c>
    </row>
    <row r="3001" spans="1:5" x14ac:dyDescent="0.3">
      <c r="A3001" s="5" t="s">
        <v>625</v>
      </c>
      <c r="B3001" s="1" t="s">
        <v>3223</v>
      </c>
      <c r="C3001" s="1" t="s">
        <v>48</v>
      </c>
      <c r="D3001" s="1" t="s">
        <v>636</v>
      </c>
      <c r="E3001" s="1" t="s">
        <v>639</v>
      </c>
    </row>
    <row r="3002" spans="1:5" x14ac:dyDescent="0.3">
      <c r="A3002" s="5" t="s">
        <v>625</v>
      </c>
      <c r="B3002" s="1" t="s">
        <v>3224</v>
      </c>
      <c r="C3002" s="1" t="s">
        <v>52</v>
      </c>
      <c r="D3002" s="1" t="s">
        <v>636</v>
      </c>
      <c r="E3002" s="1" t="s">
        <v>627</v>
      </c>
    </row>
    <row r="3003" spans="1:5" x14ac:dyDescent="0.3">
      <c r="A3003" s="5" t="s">
        <v>625</v>
      </c>
      <c r="B3003" s="1" t="s">
        <v>3225</v>
      </c>
      <c r="C3003" s="1" t="s">
        <v>46</v>
      </c>
      <c r="D3003" s="1" t="s">
        <v>636</v>
      </c>
      <c r="E3003" s="1" t="s">
        <v>631</v>
      </c>
    </row>
    <row r="3004" spans="1:5" x14ac:dyDescent="0.3">
      <c r="A3004" s="5" t="s">
        <v>625</v>
      </c>
      <c r="B3004" s="1" t="s">
        <v>3226</v>
      </c>
      <c r="C3004" s="1" t="s">
        <v>48</v>
      </c>
      <c r="D3004" s="1" t="s">
        <v>636</v>
      </c>
      <c r="E3004" s="1" t="s">
        <v>627</v>
      </c>
    </row>
    <row r="3005" spans="1:5" x14ac:dyDescent="0.3">
      <c r="A3005" s="5" t="s">
        <v>625</v>
      </c>
      <c r="B3005" s="1" t="s">
        <v>3227</v>
      </c>
      <c r="C3005" s="1" t="s">
        <v>46</v>
      </c>
      <c r="D3005" s="1" t="s">
        <v>636</v>
      </c>
      <c r="E3005" s="1" t="s">
        <v>662</v>
      </c>
    </row>
    <row r="3006" spans="1:5" x14ac:dyDescent="0.3">
      <c r="A3006" s="5" t="s">
        <v>625</v>
      </c>
      <c r="B3006" s="1" t="s">
        <v>3228</v>
      </c>
      <c r="C3006" s="1" t="s">
        <v>46</v>
      </c>
      <c r="D3006" s="1" t="s">
        <v>636</v>
      </c>
      <c r="E3006" s="1" t="s">
        <v>662</v>
      </c>
    </row>
    <row r="3007" spans="1:5" x14ac:dyDescent="0.3">
      <c r="A3007" s="5" t="s">
        <v>625</v>
      </c>
      <c r="B3007" s="1" t="s">
        <v>3229</v>
      </c>
      <c r="C3007" s="1" t="s">
        <v>46</v>
      </c>
      <c r="D3007" s="1" t="s">
        <v>636</v>
      </c>
      <c r="E3007" s="1" t="s">
        <v>639</v>
      </c>
    </row>
    <row r="3008" spans="1:5" x14ac:dyDescent="0.3">
      <c r="A3008" s="5" t="s">
        <v>625</v>
      </c>
      <c r="B3008" s="1" t="s">
        <v>3230</v>
      </c>
      <c r="C3008" s="1" t="s">
        <v>52</v>
      </c>
      <c r="D3008" s="1" t="s">
        <v>636</v>
      </c>
      <c r="E3008" s="1" t="s">
        <v>639</v>
      </c>
    </row>
    <row r="3009" spans="1:5" x14ac:dyDescent="0.3">
      <c r="A3009" s="5" t="s">
        <v>625</v>
      </c>
      <c r="B3009" s="1" t="s">
        <v>3231</v>
      </c>
      <c r="C3009" s="1" t="s">
        <v>46</v>
      </c>
      <c r="D3009" s="1" t="s">
        <v>636</v>
      </c>
      <c r="E3009" s="1" t="s">
        <v>710</v>
      </c>
    </row>
    <row r="3010" spans="1:5" x14ac:dyDescent="0.3">
      <c r="A3010" s="5" t="s">
        <v>625</v>
      </c>
      <c r="B3010" s="1" t="s">
        <v>3232</v>
      </c>
      <c r="C3010" s="1" t="s">
        <v>52</v>
      </c>
      <c r="D3010" s="1" t="s">
        <v>40</v>
      </c>
      <c r="E3010" s="1" t="s">
        <v>629</v>
      </c>
    </row>
    <row r="3011" spans="1:5" x14ac:dyDescent="0.3">
      <c r="A3011" s="5" t="s">
        <v>625</v>
      </c>
      <c r="B3011" s="1" t="s">
        <v>3233</v>
      </c>
      <c r="C3011" s="1" t="s">
        <v>46</v>
      </c>
      <c r="D3011" s="1" t="s">
        <v>40</v>
      </c>
      <c r="E3011" s="1" t="s">
        <v>437</v>
      </c>
    </row>
    <row r="3012" spans="1:5" x14ac:dyDescent="0.3">
      <c r="A3012" s="5" t="s">
        <v>625</v>
      </c>
      <c r="B3012" s="1" t="s">
        <v>3234</v>
      </c>
      <c r="C3012" s="1" t="s">
        <v>48</v>
      </c>
      <c r="D3012" s="1" t="s">
        <v>636</v>
      </c>
      <c r="E3012" s="1" t="s">
        <v>639</v>
      </c>
    </row>
    <row r="3013" spans="1:5" x14ac:dyDescent="0.3">
      <c r="A3013" s="5" t="s">
        <v>625</v>
      </c>
      <c r="B3013" s="1" t="s">
        <v>3235</v>
      </c>
      <c r="C3013" s="1" t="s">
        <v>52</v>
      </c>
      <c r="D3013" s="1" t="s">
        <v>636</v>
      </c>
      <c r="E3013" s="1" t="s">
        <v>631</v>
      </c>
    </row>
    <row r="3014" spans="1:5" x14ac:dyDescent="0.3">
      <c r="A3014" s="5" t="s">
        <v>625</v>
      </c>
      <c r="B3014" s="1" t="s">
        <v>3236</v>
      </c>
      <c r="C3014" s="1" t="s">
        <v>46</v>
      </c>
      <c r="D3014" s="1" t="s">
        <v>636</v>
      </c>
      <c r="E3014" s="1" t="s">
        <v>627</v>
      </c>
    </row>
    <row r="3015" spans="1:5" x14ac:dyDescent="0.3">
      <c r="A3015" s="5" t="s">
        <v>625</v>
      </c>
      <c r="B3015" s="1" t="s">
        <v>3237</v>
      </c>
      <c r="C3015" s="1" t="s">
        <v>52</v>
      </c>
      <c r="D3015" s="1" t="s">
        <v>636</v>
      </c>
      <c r="E3015" s="1" t="s">
        <v>631</v>
      </c>
    </row>
    <row r="3016" spans="1:5" x14ac:dyDescent="0.3">
      <c r="A3016" s="5" t="s">
        <v>625</v>
      </c>
      <c r="B3016" s="1" t="s">
        <v>3238</v>
      </c>
      <c r="C3016" s="1" t="s">
        <v>46</v>
      </c>
      <c r="D3016" s="1" t="s">
        <v>636</v>
      </c>
      <c r="E3016" s="1" t="s">
        <v>631</v>
      </c>
    </row>
    <row r="3017" spans="1:5" x14ac:dyDescent="0.3">
      <c r="A3017" s="5" t="s">
        <v>625</v>
      </c>
      <c r="B3017" s="1" t="s">
        <v>3239</v>
      </c>
      <c r="C3017" s="1" t="s">
        <v>48</v>
      </c>
      <c r="D3017" s="1" t="s">
        <v>636</v>
      </c>
      <c r="E3017" s="1" t="s">
        <v>639</v>
      </c>
    </row>
    <row r="3018" spans="1:5" x14ac:dyDescent="0.3">
      <c r="A3018" s="5" t="s">
        <v>625</v>
      </c>
      <c r="B3018" s="1" t="s">
        <v>3240</v>
      </c>
      <c r="C3018" s="1" t="s">
        <v>48</v>
      </c>
      <c r="D3018" s="1" t="s">
        <v>40</v>
      </c>
      <c r="E3018" s="1" t="s">
        <v>437</v>
      </c>
    </row>
    <row r="3019" spans="1:5" x14ac:dyDescent="0.3">
      <c r="A3019" s="5" t="s">
        <v>625</v>
      </c>
      <c r="B3019" s="1" t="s">
        <v>3241</v>
      </c>
      <c r="C3019" s="1" t="s">
        <v>52</v>
      </c>
      <c r="D3019" s="1" t="s">
        <v>636</v>
      </c>
      <c r="E3019" s="1" t="s">
        <v>639</v>
      </c>
    </row>
    <row r="3020" spans="1:5" x14ac:dyDescent="0.3">
      <c r="A3020" s="5" t="s">
        <v>625</v>
      </c>
      <c r="B3020" s="1" t="s">
        <v>3242</v>
      </c>
      <c r="C3020" s="1" t="s">
        <v>48</v>
      </c>
      <c r="D3020" s="1" t="s">
        <v>636</v>
      </c>
      <c r="E3020" s="1" t="s">
        <v>694</v>
      </c>
    </row>
    <row r="3021" spans="1:5" x14ac:dyDescent="0.3">
      <c r="A3021" s="5" t="s">
        <v>625</v>
      </c>
      <c r="B3021" s="1" t="s">
        <v>3243</v>
      </c>
      <c r="C3021" s="1" t="s">
        <v>46</v>
      </c>
      <c r="D3021" s="1" t="s">
        <v>636</v>
      </c>
      <c r="E3021" s="1" t="s">
        <v>631</v>
      </c>
    </row>
    <row r="3022" spans="1:5" x14ac:dyDescent="0.3">
      <c r="A3022" s="5" t="s">
        <v>625</v>
      </c>
      <c r="B3022" s="1" t="s">
        <v>3244</v>
      </c>
      <c r="C3022" s="1" t="s">
        <v>46</v>
      </c>
      <c r="D3022" s="1" t="s">
        <v>636</v>
      </c>
      <c r="E3022" s="1" t="s">
        <v>2281</v>
      </c>
    </row>
    <row r="3023" spans="1:5" x14ac:dyDescent="0.3">
      <c r="A3023" s="5" t="s">
        <v>625</v>
      </c>
      <c r="B3023" s="1" t="s">
        <v>3245</v>
      </c>
      <c r="C3023" s="1" t="s">
        <v>46</v>
      </c>
      <c r="D3023" s="1" t="s">
        <v>636</v>
      </c>
      <c r="E3023" s="1" t="s">
        <v>627</v>
      </c>
    </row>
    <row r="3024" spans="1:5" x14ac:dyDescent="0.3">
      <c r="A3024" s="5" t="s">
        <v>625</v>
      </c>
      <c r="B3024" s="1" t="s">
        <v>3246</v>
      </c>
      <c r="C3024" s="1" t="s">
        <v>46</v>
      </c>
      <c r="D3024" s="1" t="s">
        <v>636</v>
      </c>
      <c r="E3024" s="1" t="s">
        <v>694</v>
      </c>
    </row>
    <row r="3025" spans="1:5" x14ac:dyDescent="0.3">
      <c r="A3025" s="5" t="s">
        <v>625</v>
      </c>
      <c r="B3025" s="1" t="s">
        <v>3247</v>
      </c>
      <c r="C3025" s="1" t="s">
        <v>52</v>
      </c>
      <c r="D3025" s="1" t="s">
        <v>636</v>
      </c>
      <c r="E3025" s="1" t="s">
        <v>639</v>
      </c>
    </row>
    <row r="3026" spans="1:5" x14ac:dyDescent="0.3">
      <c r="A3026" s="5" t="s">
        <v>625</v>
      </c>
      <c r="B3026" s="1" t="s">
        <v>3248</v>
      </c>
      <c r="C3026" s="1" t="s">
        <v>46</v>
      </c>
      <c r="D3026" s="1" t="s">
        <v>636</v>
      </c>
      <c r="E3026" s="1" t="s">
        <v>3249</v>
      </c>
    </row>
    <row r="3027" spans="1:5" x14ac:dyDescent="0.3">
      <c r="A3027" s="5" t="s">
        <v>625</v>
      </c>
      <c r="B3027" s="1" t="s">
        <v>3250</v>
      </c>
      <c r="C3027" s="1" t="s">
        <v>46</v>
      </c>
      <c r="D3027" s="1" t="s">
        <v>636</v>
      </c>
      <c r="E3027" s="1" t="s">
        <v>930</v>
      </c>
    </row>
    <row r="3028" spans="1:5" x14ac:dyDescent="0.3">
      <c r="A3028" s="5" t="s">
        <v>625</v>
      </c>
      <c r="B3028" s="1" t="s">
        <v>3251</v>
      </c>
      <c r="C3028" s="1" t="s">
        <v>46</v>
      </c>
      <c r="D3028" s="1" t="s">
        <v>636</v>
      </c>
      <c r="E3028" s="1" t="s">
        <v>631</v>
      </c>
    </row>
    <row r="3029" spans="1:5" x14ac:dyDescent="0.3">
      <c r="A3029" s="5" t="s">
        <v>625</v>
      </c>
      <c r="B3029" s="1" t="s">
        <v>3252</v>
      </c>
      <c r="C3029" s="1" t="s">
        <v>52</v>
      </c>
      <c r="D3029" s="1" t="s">
        <v>636</v>
      </c>
      <c r="E3029" s="1" t="s">
        <v>627</v>
      </c>
    </row>
    <row r="3030" spans="1:5" x14ac:dyDescent="0.3">
      <c r="A3030" s="5" t="s">
        <v>625</v>
      </c>
      <c r="B3030" s="1" t="s">
        <v>3253</v>
      </c>
      <c r="C3030" s="1" t="s">
        <v>48</v>
      </c>
      <c r="D3030" s="1" t="s">
        <v>636</v>
      </c>
      <c r="E3030" s="1" t="s">
        <v>726</v>
      </c>
    </row>
    <row r="3031" spans="1:5" x14ac:dyDescent="0.3">
      <c r="A3031" s="5" t="s">
        <v>625</v>
      </c>
      <c r="B3031" s="1" t="s">
        <v>3254</v>
      </c>
      <c r="C3031" s="1" t="s">
        <v>52</v>
      </c>
      <c r="D3031" s="1" t="s">
        <v>636</v>
      </c>
      <c r="E3031" s="1" t="s">
        <v>930</v>
      </c>
    </row>
    <row r="3032" spans="1:5" x14ac:dyDescent="0.3">
      <c r="A3032" s="5" t="s">
        <v>625</v>
      </c>
      <c r="B3032" s="1" t="s">
        <v>3255</v>
      </c>
      <c r="C3032" s="1" t="s">
        <v>52</v>
      </c>
      <c r="D3032" s="1" t="s">
        <v>636</v>
      </c>
      <c r="E3032" s="1" t="s">
        <v>631</v>
      </c>
    </row>
    <row r="3033" spans="1:5" x14ac:dyDescent="0.3">
      <c r="A3033" s="5" t="s">
        <v>625</v>
      </c>
      <c r="B3033" s="1" t="s">
        <v>3256</v>
      </c>
      <c r="C3033" s="1" t="s">
        <v>52</v>
      </c>
      <c r="D3033" s="1" t="s">
        <v>636</v>
      </c>
      <c r="E3033" s="1" t="s">
        <v>639</v>
      </c>
    </row>
    <row r="3034" spans="1:5" x14ac:dyDescent="0.3">
      <c r="A3034" s="5" t="s">
        <v>625</v>
      </c>
      <c r="B3034" s="1" t="s">
        <v>3257</v>
      </c>
      <c r="C3034" s="1" t="s">
        <v>48</v>
      </c>
      <c r="D3034" s="1" t="s">
        <v>636</v>
      </c>
      <c r="E3034" s="1" t="s">
        <v>639</v>
      </c>
    </row>
    <row r="3035" spans="1:5" x14ac:dyDescent="0.3">
      <c r="A3035" s="5" t="s">
        <v>625</v>
      </c>
      <c r="B3035" s="1" t="s">
        <v>3258</v>
      </c>
      <c r="C3035" s="1" t="s">
        <v>48</v>
      </c>
      <c r="D3035" s="1" t="s">
        <v>636</v>
      </c>
      <c r="E3035" s="1" t="s">
        <v>627</v>
      </c>
    </row>
    <row r="3036" spans="1:5" x14ac:dyDescent="0.3">
      <c r="A3036" s="5" t="s">
        <v>625</v>
      </c>
      <c r="B3036" s="1" t="s">
        <v>3259</v>
      </c>
      <c r="C3036" s="1" t="s">
        <v>48</v>
      </c>
      <c r="D3036" s="1" t="s">
        <v>636</v>
      </c>
      <c r="E3036" s="1" t="s">
        <v>639</v>
      </c>
    </row>
    <row r="3037" spans="1:5" x14ac:dyDescent="0.3">
      <c r="A3037" s="5" t="s">
        <v>625</v>
      </c>
      <c r="B3037" s="1" t="s">
        <v>3260</v>
      </c>
      <c r="C3037" s="1" t="s">
        <v>46</v>
      </c>
      <c r="D3037" s="1" t="s">
        <v>636</v>
      </c>
      <c r="E3037" s="1" t="s">
        <v>3261</v>
      </c>
    </row>
    <row r="3038" spans="1:5" x14ac:dyDescent="0.3">
      <c r="A3038" s="5" t="s">
        <v>625</v>
      </c>
      <c r="B3038" s="1" t="s">
        <v>3262</v>
      </c>
      <c r="C3038" s="1" t="s">
        <v>52</v>
      </c>
      <c r="D3038" s="1" t="s">
        <v>636</v>
      </c>
      <c r="E3038" s="1" t="s">
        <v>627</v>
      </c>
    </row>
    <row r="3039" spans="1:5" x14ac:dyDescent="0.3">
      <c r="A3039" s="5" t="s">
        <v>625</v>
      </c>
      <c r="B3039" s="1" t="s">
        <v>3263</v>
      </c>
      <c r="C3039" s="1" t="s">
        <v>48</v>
      </c>
      <c r="D3039" s="1" t="s">
        <v>636</v>
      </c>
      <c r="E3039" s="1" t="s">
        <v>639</v>
      </c>
    </row>
    <row r="3040" spans="1:5" x14ac:dyDescent="0.3">
      <c r="A3040" s="5" t="s">
        <v>625</v>
      </c>
      <c r="B3040" s="1" t="s">
        <v>3264</v>
      </c>
      <c r="C3040" s="1" t="s">
        <v>52</v>
      </c>
      <c r="D3040" s="1" t="s">
        <v>636</v>
      </c>
      <c r="E3040" s="1" t="s">
        <v>631</v>
      </c>
    </row>
    <row r="3041" spans="1:5" x14ac:dyDescent="0.3">
      <c r="A3041" s="5" t="s">
        <v>625</v>
      </c>
      <c r="B3041" s="1" t="s">
        <v>3265</v>
      </c>
      <c r="C3041" s="1" t="s">
        <v>48</v>
      </c>
      <c r="D3041" s="1" t="s">
        <v>636</v>
      </c>
      <c r="E3041" s="1" t="s">
        <v>662</v>
      </c>
    </row>
    <row r="3042" spans="1:5" x14ac:dyDescent="0.3">
      <c r="A3042" s="5" t="s">
        <v>625</v>
      </c>
      <c r="B3042" s="1" t="s">
        <v>3266</v>
      </c>
      <c r="C3042" s="1" t="s">
        <v>52</v>
      </c>
      <c r="D3042" s="1" t="s">
        <v>636</v>
      </c>
      <c r="E3042" s="1" t="s">
        <v>631</v>
      </c>
    </row>
    <row r="3043" spans="1:5" x14ac:dyDescent="0.3">
      <c r="A3043" s="5" t="s">
        <v>625</v>
      </c>
      <c r="B3043" s="1" t="s">
        <v>3267</v>
      </c>
      <c r="C3043" s="1" t="s">
        <v>52</v>
      </c>
      <c r="D3043" s="1" t="s">
        <v>636</v>
      </c>
      <c r="E3043" s="1" t="s">
        <v>639</v>
      </c>
    </row>
    <row r="3044" spans="1:5" x14ac:dyDescent="0.3">
      <c r="A3044" s="5" t="s">
        <v>625</v>
      </c>
      <c r="B3044" s="1" t="s">
        <v>3268</v>
      </c>
      <c r="C3044" s="1" t="s">
        <v>46</v>
      </c>
      <c r="D3044" s="1" t="s">
        <v>636</v>
      </c>
      <c r="E3044" s="1" t="s">
        <v>627</v>
      </c>
    </row>
    <row r="3045" spans="1:5" x14ac:dyDescent="0.3">
      <c r="A3045" s="5" t="s">
        <v>625</v>
      </c>
      <c r="B3045" s="1" t="s">
        <v>3269</v>
      </c>
      <c r="C3045" s="1" t="s">
        <v>52</v>
      </c>
      <c r="D3045" s="1" t="s">
        <v>636</v>
      </c>
      <c r="E3045" s="1" t="s">
        <v>631</v>
      </c>
    </row>
    <row r="3046" spans="1:5" x14ac:dyDescent="0.3">
      <c r="A3046" s="5" t="s">
        <v>625</v>
      </c>
      <c r="B3046" s="1" t="s">
        <v>3270</v>
      </c>
      <c r="C3046" s="1" t="s">
        <v>52</v>
      </c>
      <c r="D3046" s="1" t="s">
        <v>636</v>
      </c>
      <c r="E3046" s="1" t="s">
        <v>639</v>
      </c>
    </row>
    <row r="3047" spans="1:5" x14ac:dyDescent="0.3">
      <c r="A3047" s="5" t="s">
        <v>625</v>
      </c>
      <c r="B3047" s="1" t="s">
        <v>3271</v>
      </c>
      <c r="C3047" s="1" t="s">
        <v>48</v>
      </c>
      <c r="D3047" s="1" t="s">
        <v>636</v>
      </c>
      <c r="E3047" s="1" t="s">
        <v>631</v>
      </c>
    </row>
    <row r="3048" spans="1:5" x14ac:dyDescent="0.3">
      <c r="A3048" s="5" t="s">
        <v>625</v>
      </c>
      <c r="B3048" s="1" t="s">
        <v>3272</v>
      </c>
      <c r="C3048" s="1" t="s">
        <v>52</v>
      </c>
      <c r="D3048" s="1" t="s">
        <v>40</v>
      </c>
      <c r="E3048" s="1" t="s">
        <v>437</v>
      </c>
    </row>
    <row r="3049" spans="1:5" x14ac:dyDescent="0.3">
      <c r="A3049" s="5" t="s">
        <v>625</v>
      </c>
      <c r="B3049" s="1" t="s">
        <v>3273</v>
      </c>
      <c r="C3049" s="1" t="s">
        <v>46</v>
      </c>
      <c r="D3049" s="1" t="s">
        <v>636</v>
      </c>
      <c r="E3049" s="1" t="s">
        <v>639</v>
      </c>
    </row>
    <row r="3050" spans="1:5" x14ac:dyDescent="0.3">
      <c r="A3050" s="5" t="s">
        <v>625</v>
      </c>
      <c r="B3050" s="1" t="s">
        <v>3274</v>
      </c>
      <c r="C3050" s="1" t="s">
        <v>52</v>
      </c>
      <c r="D3050" s="1" t="s">
        <v>636</v>
      </c>
      <c r="E3050" s="1" t="s">
        <v>631</v>
      </c>
    </row>
    <row r="3051" spans="1:5" x14ac:dyDescent="0.3">
      <c r="A3051" s="5" t="s">
        <v>625</v>
      </c>
      <c r="B3051" s="1" t="s">
        <v>3275</v>
      </c>
      <c r="C3051" s="1" t="s">
        <v>48</v>
      </c>
      <c r="D3051" s="1" t="s">
        <v>636</v>
      </c>
      <c r="E3051" s="1" t="s">
        <v>639</v>
      </c>
    </row>
    <row r="3052" spans="1:5" x14ac:dyDescent="0.3">
      <c r="A3052" s="5" t="s">
        <v>625</v>
      </c>
      <c r="B3052" s="1" t="s">
        <v>3276</v>
      </c>
      <c r="C3052" s="1" t="s">
        <v>52</v>
      </c>
      <c r="D3052" s="1" t="s">
        <v>636</v>
      </c>
      <c r="E3052" s="1" t="s">
        <v>662</v>
      </c>
    </row>
    <row r="3053" spans="1:5" x14ac:dyDescent="0.3">
      <c r="A3053" s="5" t="s">
        <v>625</v>
      </c>
      <c r="B3053" s="1" t="s">
        <v>3277</v>
      </c>
      <c r="C3053" s="1" t="s">
        <v>48</v>
      </c>
      <c r="D3053" s="1" t="s">
        <v>636</v>
      </c>
      <c r="E3053" s="1" t="s">
        <v>639</v>
      </c>
    </row>
    <row r="3054" spans="1:5" x14ac:dyDescent="0.3">
      <c r="A3054" s="5" t="s">
        <v>625</v>
      </c>
      <c r="B3054" s="1" t="s">
        <v>3278</v>
      </c>
      <c r="C3054" s="1" t="s">
        <v>46</v>
      </c>
      <c r="D3054" s="1" t="s">
        <v>636</v>
      </c>
      <c r="E3054" s="1" t="s">
        <v>639</v>
      </c>
    </row>
    <row r="3055" spans="1:5" x14ac:dyDescent="0.3">
      <c r="A3055" s="5" t="s">
        <v>625</v>
      </c>
      <c r="B3055" s="1" t="s">
        <v>3279</v>
      </c>
      <c r="C3055" s="1" t="s">
        <v>48</v>
      </c>
      <c r="D3055" s="1" t="s">
        <v>636</v>
      </c>
      <c r="E3055" s="1" t="s">
        <v>627</v>
      </c>
    </row>
    <row r="3056" spans="1:5" x14ac:dyDescent="0.3">
      <c r="A3056" s="5" t="s">
        <v>625</v>
      </c>
      <c r="B3056" s="1" t="s">
        <v>3280</v>
      </c>
      <c r="C3056" s="1" t="s">
        <v>52</v>
      </c>
      <c r="D3056" s="1" t="s">
        <v>636</v>
      </c>
      <c r="E3056" s="1" t="s">
        <v>1270</v>
      </c>
    </row>
    <row r="3057" spans="1:5" x14ac:dyDescent="0.3">
      <c r="A3057" s="5" t="s">
        <v>625</v>
      </c>
      <c r="B3057" s="1" t="s">
        <v>3281</v>
      </c>
      <c r="C3057" s="1" t="s">
        <v>52</v>
      </c>
      <c r="D3057" s="1" t="s">
        <v>636</v>
      </c>
      <c r="E3057" s="1" t="s">
        <v>639</v>
      </c>
    </row>
    <row r="3058" spans="1:5" x14ac:dyDescent="0.3">
      <c r="A3058" s="5" t="s">
        <v>625</v>
      </c>
      <c r="B3058" s="1" t="s">
        <v>3282</v>
      </c>
      <c r="C3058" s="1" t="s">
        <v>52</v>
      </c>
      <c r="D3058" s="1" t="s">
        <v>636</v>
      </c>
      <c r="E3058" s="1" t="s">
        <v>631</v>
      </c>
    </row>
    <row r="3059" spans="1:5" x14ac:dyDescent="0.3">
      <c r="A3059" s="5" t="s">
        <v>625</v>
      </c>
      <c r="B3059" s="1" t="s">
        <v>3283</v>
      </c>
      <c r="C3059" s="1" t="s">
        <v>52</v>
      </c>
      <c r="D3059" s="1" t="s">
        <v>636</v>
      </c>
      <c r="E3059" s="1" t="s">
        <v>627</v>
      </c>
    </row>
    <row r="3060" spans="1:5" x14ac:dyDescent="0.3">
      <c r="A3060" s="5" t="s">
        <v>625</v>
      </c>
      <c r="B3060" s="1" t="s">
        <v>3284</v>
      </c>
      <c r="C3060" s="1" t="s">
        <v>46</v>
      </c>
      <c r="D3060" s="1" t="s">
        <v>636</v>
      </c>
      <c r="E3060" s="1" t="s">
        <v>631</v>
      </c>
    </row>
    <row r="3061" spans="1:5" x14ac:dyDescent="0.3">
      <c r="A3061" s="5" t="s">
        <v>625</v>
      </c>
      <c r="B3061" s="1" t="s">
        <v>3285</v>
      </c>
      <c r="C3061" s="1" t="s">
        <v>52</v>
      </c>
      <c r="D3061" s="1" t="s">
        <v>636</v>
      </c>
      <c r="E3061" s="1" t="s">
        <v>694</v>
      </c>
    </row>
    <row r="3062" spans="1:5" x14ac:dyDescent="0.3">
      <c r="A3062" s="5" t="s">
        <v>625</v>
      </c>
      <c r="B3062" s="1" t="s">
        <v>3286</v>
      </c>
      <c r="C3062" s="1" t="s">
        <v>48</v>
      </c>
      <c r="D3062" s="1" t="s">
        <v>636</v>
      </c>
      <c r="E3062" s="1" t="s">
        <v>639</v>
      </c>
    </row>
    <row r="3063" spans="1:5" x14ac:dyDescent="0.3">
      <c r="A3063" s="5" t="s">
        <v>625</v>
      </c>
      <c r="B3063" s="1" t="s">
        <v>3287</v>
      </c>
      <c r="C3063" s="1" t="s">
        <v>48</v>
      </c>
      <c r="D3063" s="1" t="s">
        <v>636</v>
      </c>
      <c r="E3063" s="1" t="s">
        <v>665</v>
      </c>
    </row>
    <row r="3064" spans="1:5" x14ac:dyDescent="0.3">
      <c r="A3064" s="5" t="s">
        <v>625</v>
      </c>
      <c r="B3064" s="1" t="s">
        <v>3288</v>
      </c>
      <c r="C3064" s="1" t="s">
        <v>48</v>
      </c>
      <c r="D3064" s="1" t="s">
        <v>40</v>
      </c>
      <c r="E3064" s="1" t="s">
        <v>437</v>
      </c>
    </row>
    <row r="3065" spans="1:5" x14ac:dyDescent="0.3">
      <c r="A3065" s="5" t="s">
        <v>625</v>
      </c>
      <c r="B3065" s="1" t="s">
        <v>3289</v>
      </c>
      <c r="C3065" s="1" t="s">
        <v>48</v>
      </c>
      <c r="D3065" s="1" t="s">
        <v>636</v>
      </c>
      <c r="E3065" s="1" t="s">
        <v>631</v>
      </c>
    </row>
    <row r="3066" spans="1:5" x14ac:dyDescent="0.3">
      <c r="A3066" s="5" t="s">
        <v>625</v>
      </c>
      <c r="B3066" s="1" t="s">
        <v>3290</v>
      </c>
      <c r="C3066" s="1" t="s">
        <v>48</v>
      </c>
      <c r="D3066" s="1" t="s">
        <v>636</v>
      </c>
      <c r="E3066" s="1" t="s">
        <v>639</v>
      </c>
    </row>
    <row r="3067" spans="1:5" x14ac:dyDescent="0.3">
      <c r="A3067" s="5" t="s">
        <v>625</v>
      </c>
      <c r="B3067" s="1" t="s">
        <v>3291</v>
      </c>
      <c r="C3067" s="1" t="s">
        <v>52</v>
      </c>
      <c r="D3067" s="1" t="s">
        <v>636</v>
      </c>
      <c r="E3067" s="1" t="s">
        <v>639</v>
      </c>
    </row>
    <row r="3068" spans="1:5" x14ac:dyDescent="0.3">
      <c r="A3068" s="5" t="s">
        <v>625</v>
      </c>
      <c r="B3068" s="1" t="s">
        <v>3292</v>
      </c>
      <c r="C3068" s="1" t="s">
        <v>46</v>
      </c>
      <c r="D3068" s="1" t="s">
        <v>636</v>
      </c>
      <c r="E3068" s="1" t="s">
        <v>1487</v>
      </c>
    </row>
    <row r="3069" spans="1:5" x14ac:dyDescent="0.3">
      <c r="A3069" s="5" t="s">
        <v>625</v>
      </c>
      <c r="B3069" s="1" t="s">
        <v>3293</v>
      </c>
      <c r="C3069" s="1" t="s">
        <v>52</v>
      </c>
      <c r="D3069" s="1" t="s">
        <v>636</v>
      </c>
      <c r="E3069" s="1" t="s">
        <v>631</v>
      </c>
    </row>
    <row r="3070" spans="1:5" x14ac:dyDescent="0.3">
      <c r="A3070" s="5" t="s">
        <v>625</v>
      </c>
      <c r="B3070" s="1" t="s">
        <v>3294</v>
      </c>
      <c r="C3070" s="1" t="s">
        <v>46</v>
      </c>
      <c r="D3070" s="1" t="s">
        <v>636</v>
      </c>
      <c r="E3070" s="1" t="s">
        <v>631</v>
      </c>
    </row>
    <row r="3071" spans="1:5" x14ac:dyDescent="0.3">
      <c r="A3071" s="5" t="s">
        <v>625</v>
      </c>
      <c r="B3071" s="1" t="s">
        <v>3295</v>
      </c>
      <c r="C3071" s="1" t="s">
        <v>52</v>
      </c>
      <c r="D3071" s="1" t="s">
        <v>636</v>
      </c>
      <c r="E3071" s="1" t="s">
        <v>694</v>
      </c>
    </row>
    <row r="3072" spans="1:5" x14ac:dyDescent="0.3">
      <c r="A3072" s="5" t="s">
        <v>625</v>
      </c>
      <c r="B3072" s="1" t="s">
        <v>3296</v>
      </c>
      <c r="C3072" s="1" t="s">
        <v>39</v>
      </c>
      <c r="D3072" s="1" t="s">
        <v>40</v>
      </c>
      <c r="E3072" s="1" t="s">
        <v>634</v>
      </c>
    </row>
    <row r="3073" spans="1:5" x14ac:dyDescent="0.3">
      <c r="A3073" s="5" t="s">
        <v>625</v>
      </c>
      <c r="B3073" s="1" t="s">
        <v>3297</v>
      </c>
      <c r="C3073" s="1" t="s">
        <v>39</v>
      </c>
      <c r="D3073" s="1" t="s">
        <v>40</v>
      </c>
      <c r="E3073" s="1" t="s">
        <v>631</v>
      </c>
    </row>
    <row r="3074" spans="1:5" x14ac:dyDescent="0.3">
      <c r="A3074" s="5" t="s">
        <v>625</v>
      </c>
      <c r="B3074" s="1" t="s">
        <v>3298</v>
      </c>
      <c r="C3074" s="1" t="s">
        <v>39</v>
      </c>
      <c r="D3074" s="1" t="s">
        <v>40</v>
      </c>
      <c r="E3074" s="1" t="s">
        <v>437</v>
      </c>
    </row>
    <row r="3075" spans="1:5" x14ac:dyDescent="0.3">
      <c r="A3075" s="5" t="s">
        <v>625</v>
      </c>
      <c r="B3075" s="1" t="s">
        <v>3299</v>
      </c>
      <c r="C3075" s="1" t="s">
        <v>39</v>
      </c>
      <c r="D3075" s="1" t="s">
        <v>40</v>
      </c>
      <c r="E3075" s="1" t="s">
        <v>776</v>
      </c>
    </row>
    <row r="3076" spans="1:5" x14ac:dyDescent="0.3">
      <c r="A3076" s="5" t="s">
        <v>625</v>
      </c>
      <c r="B3076" s="1" t="s">
        <v>3300</v>
      </c>
      <c r="C3076" s="1" t="s">
        <v>39</v>
      </c>
      <c r="D3076" s="1" t="s">
        <v>40</v>
      </c>
      <c r="E3076" s="1" t="s">
        <v>3301</v>
      </c>
    </row>
    <row r="3077" spans="1:5" x14ac:dyDescent="0.3">
      <c r="A3077" s="5" t="s">
        <v>625</v>
      </c>
      <c r="B3077" s="1" t="s">
        <v>3302</v>
      </c>
      <c r="C3077" s="1" t="s">
        <v>39</v>
      </c>
      <c r="D3077" s="1" t="s">
        <v>40</v>
      </c>
      <c r="E3077" s="1" t="s">
        <v>643</v>
      </c>
    </row>
    <row r="3078" spans="1:5" x14ac:dyDescent="0.3">
      <c r="A3078" s="5" t="s">
        <v>625</v>
      </c>
      <c r="B3078" s="1" t="s">
        <v>3303</v>
      </c>
      <c r="C3078" s="1" t="s">
        <v>39</v>
      </c>
      <c r="D3078" s="1" t="s">
        <v>40</v>
      </c>
      <c r="E3078" s="1" t="s">
        <v>631</v>
      </c>
    </row>
    <row r="3079" spans="1:5" x14ac:dyDescent="0.3">
      <c r="A3079" s="5" t="s">
        <v>625</v>
      </c>
      <c r="B3079" s="1" t="s">
        <v>3304</v>
      </c>
      <c r="C3079" s="1" t="s">
        <v>52</v>
      </c>
      <c r="D3079" s="1" t="s">
        <v>636</v>
      </c>
      <c r="E3079" s="1" t="s">
        <v>631</v>
      </c>
    </row>
    <row r="3080" spans="1:5" x14ac:dyDescent="0.3">
      <c r="A3080" s="5" t="s">
        <v>625</v>
      </c>
      <c r="B3080" s="1" t="s">
        <v>3305</v>
      </c>
      <c r="C3080" s="1" t="s">
        <v>52</v>
      </c>
      <c r="D3080" s="1" t="s">
        <v>636</v>
      </c>
      <c r="E3080" s="1" t="s">
        <v>639</v>
      </c>
    </row>
    <row r="3081" spans="1:5" x14ac:dyDescent="0.3">
      <c r="A3081" s="5" t="s">
        <v>625</v>
      </c>
      <c r="B3081" s="1" t="s">
        <v>3306</v>
      </c>
      <c r="C3081" s="1" t="s">
        <v>52</v>
      </c>
      <c r="D3081" s="1" t="s">
        <v>636</v>
      </c>
      <c r="E3081" s="1" t="s">
        <v>639</v>
      </c>
    </row>
    <row r="3082" spans="1:5" x14ac:dyDescent="0.3">
      <c r="A3082" s="5" t="s">
        <v>625</v>
      </c>
      <c r="B3082" s="1" t="s">
        <v>3307</v>
      </c>
      <c r="C3082" s="1" t="s">
        <v>48</v>
      </c>
      <c r="D3082" s="1" t="s">
        <v>636</v>
      </c>
      <c r="E3082" s="1" t="s">
        <v>694</v>
      </c>
    </row>
    <row r="3083" spans="1:5" x14ac:dyDescent="0.3">
      <c r="A3083" s="5" t="s">
        <v>625</v>
      </c>
      <c r="B3083" s="1" t="s">
        <v>3308</v>
      </c>
      <c r="C3083" s="1" t="s">
        <v>52</v>
      </c>
      <c r="D3083" s="1" t="s">
        <v>636</v>
      </c>
      <c r="E3083" s="1" t="s">
        <v>639</v>
      </c>
    </row>
    <row r="3084" spans="1:5" x14ac:dyDescent="0.3">
      <c r="A3084" s="5" t="s">
        <v>625</v>
      </c>
      <c r="B3084" s="1" t="s">
        <v>3309</v>
      </c>
      <c r="C3084" s="1" t="s">
        <v>52</v>
      </c>
      <c r="D3084" s="1" t="s">
        <v>40</v>
      </c>
      <c r="E3084" s="1" t="s">
        <v>186</v>
      </c>
    </row>
    <row r="3085" spans="1:5" x14ac:dyDescent="0.3">
      <c r="A3085" s="5" t="s">
        <v>625</v>
      </c>
      <c r="B3085" s="1" t="s">
        <v>3310</v>
      </c>
      <c r="C3085" s="1" t="s">
        <v>52</v>
      </c>
      <c r="D3085" s="1" t="s">
        <v>636</v>
      </c>
      <c r="E3085" s="1" t="s">
        <v>631</v>
      </c>
    </row>
    <row r="3086" spans="1:5" x14ac:dyDescent="0.3">
      <c r="A3086" s="5" t="s">
        <v>625</v>
      </c>
      <c r="B3086" s="1" t="s">
        <v>3311</v>
      </c>
      <c r="C3086" s="1" t="s">
        <v>52</v>
      </c>
      <c r="D3086" s="1" t="s">
        <v>636</v>
      </c>
      <c r="E3086" s="1" t="s">
        <v>639</v>
      </c>
    </row>
    <row r="3087" spans="1:5" x14ac:dyDescent="0.3">
      <c r="A3087" s="5" t="s">
        <v>625</v>
      </c>
      <c r="B3087" s="1" t="s">
        <v>3312</v>
      </c>
      <c r="C3087" s="1" t="s">
        <v>46</v>
      </c>
      <c r="D3087" s="1" t="s">
        <v>636</v>
      </c>
      <c r="E3087" s="1" t="s">
        <v>641</v>
      </c>
    </row>
    <row r="3088" spans="1:5" x14ac:dyDescent="0.3">
      <c r="A3088" s="5" t="s">
        <v>625</v>
      </c>
      <c r="B3088" s="1" t="s">
        <v>3313</v>
      </c>
      <c r="C3088" s="1" t="s">
        <v>46</v>
      </c>
      <c r="D3088" s="1" t="s">
        <v>636</v>
      </c>
      <c r="E3088" s="1" t="s">
        <v>631</v>
      </c>
    </row>
    <row r="3089" spans="1:5" x14ac:dyDescent="0.3">
      <c r="A3089" s="5" t="s">
        <v>625</v>
      </c>
      <c r="B3089" s="1" t="s">
        <v>3314</v>
      </c>
      <c r="C3089" s="1" t="s">
        <v>52</v>
      </c>
      <c r="D3089" s="1" t="s">
        <v>636</v>
      </c>
      <c r="E3089" s="1" t="s">
        <v>639</v>
      </c>
    </row>
    <row r="3090" spans="1:5" x14ac:dyDescent="0.3">
      <c r="A3090" s="5" t="s">
        <v>625</v>
      </c>
      <c r="B3090" s="1" t="s">
        <v>3315</v>
      </c>
      <c r="C3090" s="1" t="s">
        <v>46</v>
      </c>
      <c r="D3090" s="1" t="s">
        <v>636</v>
      </c>
      <c r="E3090" s="1" t="s">
        <v>639</v>
      </c>
    </row>
    <row r="3091" spans="1:5" x14ac:dyDescent="0.3">
      <c r="A3091" s="5" t="s">
        <v>625</v>
      </c>
      <c r="B3091" s="1" t="s">
        <v>3316</v>
      </c>
      <c r="C3091" s="1" t="s">
        <v>52</v>
      </c>
      <c r="D3091" s="1" t="s">
        <v>636</v>
      </c>
      <c r="E3091" s="1" t="s">
        <v>639</v>
      </c>
    </row>
    <row r="3092" spans="1:5" x14ac:dyDescent="0.3">
      <c r="A3092" s="5" t="s">
        <v>625</v>
      </c>
      <c r="B3092" s="1" t="s">
        <v>3317</v>
      </c>
      <c r="C3092" s="1" t="s">
        <v>46</v>
      </c>
      <c r="D3092" s="1" t="s">
        <v>636</v>
      </c>
      <c r="E3092" s="1" t="s">
        <v>662</v>
      </c>
    </row>
    <row r="3093" spans="1:5" x14ac:dyDescent="0.3">
      <c r="A3093" s="5" t="s">
        <v>625</v>
      </c>
      <c r="B3093" s="1" t="s">
        <v>3318</v>
      </c>
      <c r="C3093" s="1" t="s">
        <v>52</v>
      </c>
      <c r="D3093" s="1" t="s">
        <v>636</v>
      </c>
      <c r="E3093" s="1" t="s">
        <v>639</v>
      </c>
    </row>
    <row r="3094" spans="1:5" x14ac:dyDescent="0.3">
      <c r="A3094" s="5" t="s">
        <v>625</v>
      </c>
      <c r="B3094" s="1" t="s">
        <v>3319</v>
      </c>
      <c r="C3094" s="1" t="s">
        <v>46</v>
      </c>
      <c r="D3094" s="1" t="s">
        <v>636</v>
      </c>
      <c r="E3094" s="1" t="s">
        <v>639</v>
      </c>
    </row>
    <row r="3095" spans="1:5" x14ac:dyDescent="0.3">
      <c r="A3095" s="5" t="s">
        <v>625</v>
      </c>
      <c r="B3095" s="1" t="s">
        <v>3320</v>
      </c>
      <c r="C3095" s="1" t="s">
        <v>48</v>
      </c>
      <c r="D3095" s="1" t="s">
        <v>636</v>
      </c>
      <c r="E3095" s="1" t="s">
        <v>639</v>
      </c>
    </row>
    <row r="3096" spans="1:5" x14ac:dyDescent="0.3">
      <c r="A3096" s="5" t="s">
        <v>625</v>
      </c>
      <c r="B3096" s="1" t="s">
        <v>3321</v>
      </c>
      <c r="C3096" s="1" t="s">
        <v>52</v>
      </c>
      <c r="D3096" s="1" t="s">
        <v>636</v>
      </c>
      <c r="E3096" s="1" t="s">
        <v>3322</v>
      </c>
    </row>
    <row r="3097" spans="1:5" x14ac:dyDescent="0.3">
      <c r="A3097" s="5" t="s">
        <v>625</v>
      </c>
      <c r="B3097" s="1" t="s">
        <v>3323</v>
      </c>
      <c r="C3097" s="1" t="s">
        <v>48</v>
      </c>
      <c r="D3097" s="1" t="s">
        <v>636</v>
      </c>
      <c r="E3097" s="1" t="s">
        <v>639</v>
      </c>
    </row>
    <row r="3098" spans="1:5" x14ac:dyDescent="0.3">
      <c r="A3098" s="5" t="s">
        <v>625</v>
      </c>
      <c r="B3098" s="1" t="s">
        <v>3324</v>
      </c>
      <c r="C3098" s="1" t="s">
        <v>46</v>
      </c>
      <c r="D3098" s="1" t="s">
        <v>636</v>
      </c>
      <c r="E3098" s="1" t="s">
        <v>639</v>
      </c>
    </row>
    <row r="3099" spans="1:5" x14ac:dyDescent="0.3">
      <c r="A3099" s="5" t="s">
        <v>625</v>
      </c>
      <c r="B3099" s="1" t="s">
        <v>3325</v>
      </c>
      <c r="C3099" s="1" t="s">
        <v>52</v>
      </c>
      <c r="D3099" s="1" t="s">
        <v>40</v>
      </c>
      <c r="E3099" s="1" t="s">
        <v>437</v>
      </c>
    </row>
    <row r="3100" spans="1:5" x14ac:dyDescent="0.3">
      <c r="A3100" s="5" t="s">
        <v>625</v>
      </c>
      <c r="B3100" s="1" t="s">
        <v>3326</v>
      </c>
      <c r="C3100" s="1" t="s">
        <v>52</v>
      </c>
      <c r="D3100" s="1" t="s">
        <v>636</v>
      </c>
      <c r="E3100" s="1" t="s">
        <v>694</v>
      </c>
    </row>
    <row r="3101" spans="1:5" x14ac:dyDescent="0.3">
      <c r="A3101" s="5" t="s">
        <v>625</v>
      </c>
      <c r="B3101" s="1" t="s">
        <v>3327</v>
      </c>
      <c r="C3101" s="1" t="s">
        <v>48</v>
      </c>
      <c r="D3101" s="1" t="s">
        <v>636</v>
      </c>
      <c r="E3101" s="1" t="s">
        <v>694</v>
      </c>
    </row>
    <row r="3102" spans="1:5" x14ac:dyDescent="0.3">
      <c r="A3102" s="5" t="s">
        <v>625</v>
      </c>
      <c r="B3102" s="1" t="s">
        <v>3328</v>
      </c>
      <c r="C3102" s="1" t="s">
        <v>52</v>
      </c>
      <c r="D3102" s="1" t="s">
        <v>636</v>
      </c>
      <c r="E3102" s="1" t="s">
        <v>733</v>
      </c>
    </row>
    <row r="3103" spans="1:5" x14ac:dyDescent="0.3">
      <c r="A3103" s="5" t="s">
        <v>625</v>
      </c>
      <c r="B3103" s="1" t="s">
        <v>3329</v>
      </c>
      <c r="C3103" s="1" t="s">
        <v>46</v>
      </c>
      <c r="D3103" s="1" t="s">
        <v>636</v>
      </c>
      <c r="E3103" s="1" t="s">
        <v>631</v>
      </c>
    </row>
    <row r="3104" spans="1:5" x14ac:dyDescent="0.3">
      <c r="A3104" s="5" t="s">
        <v>625</v>
      </c>
      <c r="B3104" s="1" t="s">
        <v>3330</v>
      </c>
      <c r="C3104" s="1" t="s">
        <v>48</v>
      </c>
      <c r="D3104" s="1" t="s">
        <v>636</v>
      </c>
      <c r="E3104" s="1" t="s">
        <v>627</v>
      </c>
    </row>
    <row r="3105" spans="1:5" x14ac:dyDescent="0.3">
      <c r="A3105" s="5" t="s">
        <v>625</v>
      </c>
      <c r="B3105" s="1" t="s">
        <v>3331</v>
      </c>
      <c r="C3105" s="1" t="s">
        <v>52</v>
      </c>
      <c r="D3105" s="1" t="s">
        <v>40</v>
      </c>
      <c r="E3105" s="1" t="s">
        <v>437</v>
      </c>
    </row>
    <row r="3106" spans="1:5" x14ac:dyDescent="0.3">
      <c r="A3106" s="5" t="s">
        <v>625</v>
      </c>
      <c r="B3106" s="1" t="s">
        <v>3332</v>
      </c>
      <c r="C3106" s="1" t="s">
        <v>48</v>
      </c>
      <c r="D3106" s="1" t="s">
        <v>636</v>
      </c>
      <c r="E3106" s="1" t="s">
        <v>639</v>
      </c>
    </row>
    <row r="3107" spans="1:5" x14ac:dyDescent="0.3">
      <c r="A3107" s="5" t="s">
        <v>625</v>
      </c>
      <c r="B3107" s="1" t="s">
        <v>3333</v>
      </c>
      <c r="C3107" s="1" t="s">
        <v>48</v>
      </c>
      <c r="D3107" s="1" t="s">
        <v>636</v>
      </c>
      <c r="E3107" s="1" t="s">
        <v>627</v>
      </c>
    </row>
    <row r="3108" spans="1:5" x14ac:dyDescent="0.3">
      <c r="A3108" s="5" t="s">
        <v>625</v>
      </c>
      <c r="B3108" s="1" t="s">
        <v>3334</v>
      </c>
      <c r="C3108" s="1" t="s">
        <v>48</v>
      </c>
      <c r="D3108" s="1" t="s">
        <v>636</v>
      </c>
      <c r="E3108" s="1" t="s">
        <v>639</v>
      </c>
    </row>
    <row r="3109" spans="1:5" x14ac:dyDescent="0.3">
      <c r="A3109" s="5" t="s">
        <v>625</v>
      </c>
      <c r="B3109" s="1" t="s">
        <v>3335</v>
      </c>
      <c r="C3109" s="1" t="s">
        <v>52</v>
      </c>
      <c r="D3109" s="1" t="s">
        <v>636</v>
      </c>
      <c r="E3109" s="1" t="s">
        <v>639</v>
      </c>
    </row>
    <row r="3110" spans="1:5" x14ac:dyDescent="0.3">
      <c r="A3110" s="5" t="s">
        <v>625</v>
      </c>
      <c r="B3110" s="1" t="s">
        <v>3336</v>
      </c>
      <c r="C3110" s="1" t="s">
        <v>46</v>
      </c>
      <c r="D3110" s="1" t="s">
        <v>636</v>
      </c>
      <c r="E3110" s="1" t="s">
        <v>639</v>
      </c>
    </row>
    <row r="3111" spans="1:5" x14ac:dyDescent="0.3">
      <c r="A3111" s="5" t="s">
        <v>625</v>
      </c>
      <c r="B3111" s="1" t="s">
        <v>3337</v>
      </c>
      <c r="C3111" s="1" t="s">
        <v>48</v>
      </c>
      <c r="D3111" s="1" t="s">
        <v>636</v>
      </c>
      <c r="E3111" s="1" t="s">
        <v>631</v>
      </c>
    </row>
    <row r="3112" spans="1:5" x14ac:dyDescent="0.3">
      <c r="A3112" s="5" t="s">
        <v>625</v>
      </c>
      <c r="B3112" s="1" t="s">
        <v>3338</v>
      </c>
      <c r="C3112" s="1" t="s">
        <v>52</v>
      </c>
      <c r="D3112" s="1" t="s">
        <v>636</v>
      </c>
      <c r="E3112" s="1" t="s">
        <v>631</v>
      </c>
    </row>
    <row r="3113" spans="1:5" x14ac:dyDescent="0.3">
      <c r="A3113" s="5" t="s">
        <v>625</v>
      </c>
      <c r="B3113" s="1" t="s">
        <v>3339</v>
      </c>
      <c r="C3113" s="1" t="s">
        <v>48</v>
      </c>
      <c r="D3113" s="1" t="s">
        <v>636</v>
      </c>
      <c r="E3113" s="1" t="s">
        <v>639</v>
      </c>
    </row>
    <row r="3114" spans="1:5" x14ac:dyDescent="0.3">
      <c r="A3114" s="5" t="s">
        <v>625</v>
      </c>
      <c r="B3114" s="1" t="s">
        <v>3340</v>
      </c>
      <c r="C3114" s="1" t="s">
        <v>46</v>
      </c>
      <c r="D3114" s="1" t="s">
        <v>636</v>
      </c>
      <c r="E3114" s="1" t="s">
        <v>631</v>
      </c>
    </row>
    <row r="3115" spans="1:5" x14ac:dyDescent="0.3">
      <c r="A3115" s="5" t="s">
        <v>625</v>
      </c>
      <c r="B3115" s="1" t="s">
        <v>3341</v>
      </c>
      <c r="C3115" s="1" t="s">
        <v>52</v>
      </c>
      <c r="D3115" s="1" t="s">
        <v>636</v>
      </c>
      <c r="E3115" s="1" t="s">
        <v>631</v>
      </c>
    </row>
    <row r="3116" spans="1:5" x14ac:dyDescent="0.3">
      <c r="A3116" s="5" t="s">
        <v>625</v>
      </c>
      <c r="B3116" s="1" t="s">
        <v>3342</v>
      </c>
      <c r="C3116" s="1" t="s">
        <v>46</v>
      </c>
      <c r="D3116" s="1" t="s">
        <v>636</v>
      </c>
      <c r="E3116" s="1" t="s">
        <v>627</v>
      </c>
    </row>
    <row r="3117" spans="1:5" x14ac:dyDescent="0.3">
      <c r="A3117" s="5" t="s">
        <v>625</v>
      </c>
      <c r="B3117" s="1" t="s">
        <v>3343</v>
      </c>
      <c r="C3117" s="1" t="s">
        <v>46</v>
      </c>
      <c r="D3117" s="1" t="s">
        <v>636</v>
      </c>
      <c r="E3117" s="1" t="s">
        <v>639</v>
      </c>
    </row>
    <row r="3118" spans="1:5" x14ac:dyDescent="0.3">
      <c r="A3118" s="5" t="s">
        <v>625</v>
      </c>
      <c r="B3118" s="1" t="s">
        <v>3344</v>
      </c>
      <c r="C3118" s="1" t="s">
        <v>46</v>
      </c>
      <c r="D3118" s="1" t="s">
        <v>636</v>
      </c>
      <c r="E3118" s="1" t="s">
        <v>733</v>
      </c>
    </row>
    <row r="3119" spans="1:5" x14ac:dyDescent="0.3">
      <c r="A3119" s="5" t="s">
        <v>625</v>
      </c>
      <c r="B3119" s="1" t="s">
        <v>3345</v>
      </c>
      <c r="C3119" s="1" t="s">
        <v>39</v>
      </c>
      <c r="D3119" s="1" t="s">
        <v>636</v>
      </c>
      <c r="E3119" s="1" t="s">
        <v>631</v>
      </c>
    </row>
    <row r="3120" spans="1:5" x14ac:dyDescent="0.3">
      <c r="A3120" s="5" t="s">
        <v>625</v>
      </c>
      <c r="B3120" s="1" t="s">
        <v>3346</v>
      </c>
      <c r="C3120" s="1" t="s">
        <v>39</v>
      </c>
      <c r="D3120" s="1" t="s">
        <v>40</v>
      </c>
      <c r="E3120" s="1" t="s">
        <v>631</v>
      </c>
    </row>
    <row r="3121" spans="1:5" x14ac:dyDescent="0.3">
      <c r="A3121" s="5" t="s">
        <v>625</v>
      </c>
      <c r="B3121" s="1" t="s">
        <v>3347</v>
      </c>
      <c r="C3121" s="1" t="s">
        <v>39</v>
      </c>
      <c r="D3121" s="1" t="s">
        <v>40</v>
      </c>
      <c r="E3121" s="1" t="s">
        <v>627</v>
      </c>
    </row>
    <row r="3122" spans="1:5" x14ac:dyDescent="0.3">
      <c r="A3122" s="5" t="s">
        <v>625</v>
      </c>
      <c r="B3122" s="1" t="s">
        <v>3348</v>
      </c>
      <c r="C3122" s="1" t="s">
        <v>39</v>
      </c>
      <c r="D3122" s="1" t="s">
        <v>40</v>
      </c>
      <c r="E3122" s="1" t="s">
        <v>627</v>
      </c>
    </row>
    <row r="3123" spans="1:5" x14ac:dyDescent="0.3">
      <c r="A3123" s="5" t="s">
        <v>625</v>
      </c>
      <c r="B3123" s="1" t="s">
        <v>3349</v>
      </c>
      <c r="C3123" s="1" t="s">
        <v>52</v>
      </c>
      <c r="D3123" s="1" t="s">
        <v>636</v>
      </c>
      <c r="E3123" s="1" t="s">
        <v>639</v>
      </c>
    </row>
    <row r="3124" spans="1:5" x14ac:dyDescent="0.3">
      <c r="A3124" s="5" t="s">
        <v>625</v>
      </c>
      <c r="B3124" s="1" t="s">
        <v>3350</v>
      </c>
      <c r="C3124" s="1" t="s">
        <v>39</v>
      </c>
      <c r="D3124" s="1" t="s">
        <v>636</v>
      </c>
      <c r="E3124" s="1" t="s">
        <v>3351</v>
      </c>
    </row>
    <row r="3125" spans="1:5" x14ac:dyDescent="0.3">
      <c r="A3125" s="5" t="s">
        <v>625</v>
      </c>
      <c r="B3125" s="1" t="s">
        <v>3352</v>
      </c>
      <c r="C3125" s="1" t="s">
        <v>39</v>
      </c>
      <c r="D3125" s="1" t="s">
        <v>40</v>
      </c>
      <c r="E3125" s="1" t="s">
        <v>631</v>
      </c>
    </row>
    <row r="3126" spans="1:5" x14ac:dyDescent="0.3">
      <c r="A3126" s="5" t="s">
        <v>625</v>
      </c>
      <c r="B3126" s="1" t="s">
        <v>3353</v>
      </c>
      <c r="C3126" s="1" t="s">
        <v>46</v>
      </c>
      <c r="D3126" s="1" t="s">
        <v>636</v>
      </c>
      <c r="E3126" s="1" t="s">
        <v>631</v>
      </c>
    </row>
    <row r="3127" spans="1:5" x14ac:dyDescent="0.3">
      <c r="A3127" s="5" t="s">
        <v>625</v>
      </c>
      <c r="B3127" s="1" t="s">
        <v>3354</v>
      </c>
      <c r="C3127" s="1" t="s">
        <v>46</v>
      </c>
      <c r="D3127" s="1" t="s">
        <v>636</v>
      </c>
      <c r="E3127" s="1" t="s">
        <v>710</v>
      </c>
    </row>
    <row r="3128" spans="1:5" x14ac:dyDescent="0.3">
      <c r="A3128" s="5" t="s">
        <v>625</v>
      </c>
      <c r="B3128" s="1" t="s">
        <v>3355</v>
      </c>
      <c r="C3128" s="1" t="s">
        <v>46</v>
      </c>
      <c r="D3128" s="1" t="s">
        <v>636</v>
      </c>
      <c r="E3128" s="1" t="s">
        <v>631</v>
      </c>
    </row>
    <row r="3129" spans="1:5" x14ac:dyDescent="0.3">
      <c r="A3129" s="5" t="s">
        <v>625</v>
      </c>
      <c r="B3129" s="1" t="s">
        <v>3356</v>
      </c>
      <c r="C3129" s="1" t="s">
        <v>52</v>
      </c>
      <c r="D3129" s="1" t="s">
        <v>636</v>
      </c>
      <c r="E3129" s="1" t="s">
        <v>631</v>
      </c>
    </row>
    <row r="3130" spans="1:5" x14ac:dyDescent="0.3">
      <c r="A3130" s="5" t="s">
        <v>625</v>
      </c>
      <c r="B3130" s="1" t="s">
        <v>3357</v>
      </c>
      <c r="C3130" s="1" t="s">
        <v>46</v>
      </c>
      <c r="D3130" s="1" t="s">
        <v>636</v>
      </c>
      <c r="E3130" s="1" t="s">
        <v>631</v>
      </c>
    </row>
    <row r="3131" spans="1:5" x14ac:dyDescent="0.3">
      <c r="A3131" s="5" t="s">
        <v>625</v>
      </c>
      <c r="B3131" s="1" t="s">
        <v>3358</v>
      </c>
      <c r="C3131" s="1" t="s">
        <v>46</v>
      </c>
      <c r="D3131" s="1" t="s">
        <v>636</v>
      </c>
      <c r="E3131" s="1" t="s">
        <v>639</v>
      </c>
    </row>
    <row r="3132" spans="1:5" x14ac:dyDescent="0.3">
      <c r="A3132" s="5" t="s">
        <v>625</v>
      </c>
      <c r="B3132" s="1" t="s">
        <v>3359</v>
      </c>
      <c r="C3132" s="1" t="s">
        <v>52</v>
      </c>
      <c r="D3132" s="1" t="s">
        <v>636</v>
      </c>
      <c r="E3132" s="1" t="s">
        <v>662</v>
      </c>
    </row>
    <row r="3133" spans="1:5" x14ac:dyDescent="0.3">
      <c r="A3133" s="5" t="s">
        <v>625</v>
      </c>
      <c r="B3133" s="1" t="s">
        <v>3360</v>
      </c>
      <c r="C3133" s="1" t="s">
        <v>46</v>
      </c>
      <c r="D3133" s="1" t="s">
        <v>636</v>
      </c>
      <c r="E3133" s="1" t="s">
        <v>639</v>
      </c>
    </row>
    <row r="3134" spans="1:5" x14ac:dyDescent="0.3">
      <c r="A3134" s="5" t="s">
        <v>625</v>
      </c>
      <c r="B3134" s="1" t="s">
        <v>3361</v>
      </c>
      <c r="C3134" s="1" t="s">
        <v>46</v>
      </c>
      <c r="D3134" s="1" t="s">
        <v>636</v>
      </c>
      <c r="E3134" s="1" t="s">
        <v>639</v>
      </c>
    </row>
    <row r="3135" spans="1:5" x14ac:dyDescent="0.3">
      <c r="A3135" s="5" t="s">
        <v>625</v>
      </c>
      <c r="B3135" s="1" t="s">
        <v>3362</v>
      </c>
      <c r="C3135" s="1" t="s">
        <v>46</v>
      </c>
      <c r="D3135" s="1" t="s">
        <v>636</v>
      </c>
      <c r="E3135" s="1" t="s">
        <v>662</v>
      </c>
    </row>
    <row r="3136" spans="1:5" x14ac:dyDescent="0.3">
      <c r="A3136" s="5" t="s">
        <v>625</v>
      </c>
      <c r="B3136" s="1" t="s">
        <v>3363</v>
      </c>
      <c r="C3136" s="1" t="s">
        <v>52</v>
      </c>
      <c r="D3136" s="1" t="s">
        <v>636</v>
      </c>
      <c r="E3136" s="1" t="s">
        <v>662</v>
      </c>
    </row>
    <row r="3137" spans="1:5" x14ac:dyDescent="0.3">
      <c r="A3137" s="5" t="s">
        <v>625</v>
      </c>
      <c r="B3137" s="1" t="s">
        <v>3364</v>
      </c>
      <c r="C3137" s="1" t="s">
        <v>52</v>
      </c>
      <c r="D3137" s="1" t="s">
        <v>636</v>
      </c>
      <c r="E3137" s="1" t="s">
        <v>694</v>
      </c>
    </row>
    <row r="3138" spans="1:5" x14ac:dyDescent="0.3">
      <c r="A3138" s="5" t="s">
        <v>625</v>
      </c>
      <c r="B3138" s="1" t="s">
        <v>3365</v>
      </c>
      <c r="C3138" s="1" t="s">
        <v>48</v>
      </c>
      <c r="D3138" s="1" t="s">
        <v>636</v>
      </c>
      <c r="E3138" s="1" t="s">
        <v>639</v>
      </c>
    </row>
    <row r="3139" spans="1:5" x14ac:dyDescent="0.3">
      <c r="A3139" s="5" t="s">
        <v>625</v>
      </c>
      <c r="B3139" s="1" t="s">
        <v>3366</v>
      </c>
      <c r="C3139" s="1" t="s">
        <v>52</v>
      </c>
      <c r="D3139" s="1" t="s">
        <v>636</v>
      </c>
      <c r="E3139" s="1" t="s">
        <v>710</v>
      </c>
    </row>
    <row r="3140" spans="1:5" x14ac:dyDescent="0.3">
      <c r="A3140" s="5" t="s">
        <v>625</v>
      </c>
      <c r="B3140" s="1" t="s">
        <v>3367</v>
      </c>
      <c r="C3140" s="1" t="s">
        <v>52</v>
      </c>
      <c r="D3140" s="1" t="s">
        <v>636</v>
      </c>
      <c r="E3140" s="1" t="s">
        <v>905</v>
      </c>
    </row>
    <row r="3141" spans="1:5" x14ac:dyDescent="0.3">
      <c r="A3141" s="5" t="s">
        <v>625</v>
      </c>
      <c r="B3141" s="1" t="s">
        <v>3368</v>
      </c>
      <c r="C3141" s="1" t="s">
        <v>52</v>
      </c>
      <c r="D3141" s="1" t="s">
        <v>636</v>
      </c>
      <c r="E3141" s="1" t="s">
        <v>634</v>
      </c>
    </row>
    <row r="3142" spans="1:5" x14ac:dyDescent="0.3">
      <c r="A3142" s="5" t="s">
        <v>625</v>
      </c>
      <c r="B3142" s="1" t="s">
        <v>3369</v>
      </c>
      <c r="C3142" s="1" t="s">
        <v>46</v>
      </c>
      <c r="D3142" s="1" t="s">
        <v>636</v>
      </c>
      <c r="E3142" s="1" t="s">
        <v>627</v>
      </c>
    </row>
    <row r="3143" spans="1:5" x14ac:dyDescent="0.3">
      <c r="A3143" s="5" t="s">
        <v>625</v>
      </c>
      <c r="B3143" s="1" t="s">
        <v>3370</v>
      </c>
      <c r="C3143" s="1" t="s">
        <v>52</v>
      </c>
      <c r="D3143" s="1" t="s">
        <v>636</v>
      </c>
      <c r="E3143" s="1" t="s">
        <v>662</v>
      </c>
    </row>
    <row r="3144" spans="1:5" x14ac:dyDescent="0.3">
      <c r="A3144" s="5" t="s">
        <v>625</v>
      </c>
      <c r="B3144" s="1" t="s">
        <v>3371</v>
      </c>
      <c r="C3144" s="1" t="s">
        <v>52</v>
      </c>
      <c r="D3144" s="1" t="s">
        <v>636</v>
      </c>
      <c r="E3144" s="1" t="s">
        <v>631</v>
      </c>
    </row>
    <row r="3145" spans="1:5" x14ac:dyDescent="0.3">
      <c r="A3145" s="5" t="s">
        <v>625</v>
      </c>
      <c r="B3145" s="1" t="s">
        <v>3372</v>
      </c>
      <c r="C3145" s="1" t="s">
        <v>46</v>
      </c>
      <c r="D3145" s="1" t="s">
        <v>40</v>
      </c>
      <c r="E3145" s="1" t="s">
        <v>437</v>
      </c>
    </row>
    <row r="3146" spans="1:5" x14ac:dyDescent="0.3">
      <c r="A3146" s="5" t="s">
        <v>625</v>
      </c>
      <c r="B3146" s="1" t="s">
        <v>3373</v>
      </c>
      <c r="C3146" s="1" t="s">
        <v>46</v>
      </c>
      <c r="D3146" s="1" t="s">
        <v>636</v>
      </c>
      <c r="E3146" s="1" t="s">
        <v>2964</v>
      </c>
    </row>
    <row r="3147" spans="1:5" x14ac:dyDescent="0.3">
      <c r="A3147" s="5" t="s">
        <v>625</v>
      </c>
      <c r="B3147" s="1" t="s">
        <v>3374</v>
      </c>
      <c r="C3147" s="1" t="s">
        <v>52</v>
      </c>
      <c r="D3147" s="1" t="s">
        <v>636</v>
      </c>
      <c r="E3147" s="1" t="s">
        <v>631</v>
      </c>
    </row>
    <row r="3148" spans="1:5" x14ac:dyDescent="0.3">
      <c r="A3148" s="5" t="s">
        <v>625</v>
      </c>
      <c r="B3148" s="1" t="s">
        <v>3375</v>
      </c>
      <c r="C3148" s="1" t="s">
        <v>46</v>
      </c>
      <c r="D3148" s="1" t="s">
        <v>636</v>
      </c>
      <c r="E3148" s="1" t="s">
        <v>639</v>
      </c>
    </row>
    <row r="3149" spans="1:5" x14ac:dyDescent="0.3">
      <c r="A3149" s="5" t="s">
        <v>625</v>
      </c>
      <c r="B3149" s="1" t="s">
        <v>3376</v>
      </c>
      <c r="C3149" s="1" t="s">
        <v>46</v>
      </c>
      <c r="D3149" s="1" t="s">
        <v>636</v>
      </c>
      <c r="E3149" s="1" t="s">
        <v>627</v>
      </c>
    </row>
    <row r="3150" spans="1:5" x14ac:dyDescent="0.3">
      <c r="A3150" s="5" t="s">
        <v>625</v>
      </c>
      <c r="B3150" s="1" t="s">
        <v>3377</v>
      </c>
      <c r="C3150" s="1" t="s">
        <v>46</v>
      </c>
      <c r="D3150" s="1" t="s">
        <v>40</v>
      </c>
      <c r="E3150" s="1" t="s">
        <v>629</v>
      </c>
    </row>
    <row r="3151" spans="1:5" x14ac:dyDescent="0.3">
      <c r="A3151" s="5" t="s">
        <v>625</v>
      </c>
      <c r="B3151" s="1" t="s">
        <v>3378</v>
      </c>
      <c r="C3151" s="1" t="s">
        <v>52</v>
      </c>
      <c r="D3151" s="1" t="s">
        <v>636</v>
      </c>
      <c r="E3151" s="1" t="s">
        <v>627</v>
      </c>
    </row>
    <row r="3152" spans="1:5" x14ac:dyDescent="0.3">
      <c r="A3152" s="5" t="s">
        <v>625</v>
      </c>
      <c r="B3152" s="1" t="s">
        <v>3379</v>
      </c>
      <c r="C3152" s="1" t="s">
        <v>52</v>
      </c>
      <c r="D3152" s="1" t="s">
        <v>636</v>
      </c>
      <c r="E3152" s="1" t="s">
        <v>639</v>
      </c>
    </row>
    <row r="3153" spans="1:5" x14ac:dyDescent="0.3">
      <c r="A3153" s="5" t="s">
        <v>625</v>
      </c>
      <c r="B3153" s="1" t="s">
        <v>3380</v>
      </c>
      <c r="C3153" s="1" t="s">
        <v>46</v>
      </c>
      <c r="D3153" s="1" t="s">
        <v>636</v>
      </c>
      <c r="E3153" s="1" t="s">
        <v>776</v>
      </c>
    </row>
    <row r="3154" spans="1:5" x14ac:dyDescent="0.3">
      <c r="A3154" s="5" t="s">
        <v>625</v>
      </c>
      <c r="B3154" s="1" t="s">
        <v>3381</v>
      </c>
      <c r="C3154" s="1" t="s">
        <v>52</v>
      </c>
      <c r="D3154" s="1" t="s">
        <v>636</v>
      </c>
      <c r="E3154" s="1" t="s">
        <v>657</v>
      </c>
    </row>
    <row r="3155" spans="1:5" x14ac:dyDescent="0.3">
      <c r="A3155" s="5" t="s">
        <v>625</v>
      </c>
      <c r="B3155" s="1" t="s">
        <v>3382</v>
      </c>
      <c r="C3155" s="1" t="s">
        <v>46</v>
      </c>
      <c r="D3155" s="1" t="s">
        <v>636</v>
      </c>
      <c r="E3155" s="1" t="s">
        <v>631</v>
      </c>
    </row>
    <row r="3156" spans="1:5" x14ac:dyDescent="0.3">
      <c r="A3156" s="5" t="s">
        <v>625</v>
      </c>
      <c r="B3156" s="1" t="s">
        <v>3383</v>
      </c>
      <c r="C3156" s="1" t="s">
        <v>52</v>
      </c>
      <c r="D3156" s="1" t="s">
        <v>636</v>
      </c>
      <c r="E3156" s="1" t="s">
        <v>627</v>
      </c>
    </row>
    <row r="3157" spans="1:5" x14ac:dyDescent="0.3">
      <c r="A3157" s="5" t="s">
        <v>625</v>
      </c>
      <c r="B3157" s="1" t="s">
        <v>3384</v>
      </c>
      <c r="C3157" s="1" t="s">
        <v>52</v>
      </c>
      <c r="D3157" s="1" t="s">
        <v>636</v>
      </c>
      <c r="E3157" s="1" t="s">
        <v>627</v>
      </c>
    </row>
    <row r="3158" spans="1:5" x14ac:dyDescent="0.3">
      <c r="A3158" s="5" t="s">
        <v>625</v>
      </c>
      <c r="B3158" s="1" t="s">
        <v>3385</v>
      </c>
      <c r="C3158" s="1" t="s">
        <v>46</v>
      </c>
      <c r="D3158" s="1" t="s">
        <v>636</v>
      </c>
      <c r="E3158" s="1" t="s">
        <v>631</v>
      </c>
    </row>
    <row r="3159" spans="1:5" x14ac:dyDescent="0.3">
      <c r="A3159" s="5" t="s">
        <v>625</v>
      </c>
      <c r="B3159" s="1" t="s">
        <v>3386</v>
      </c>
      <c r="C3159" s="1" t="s">
        <v>48</v>
      </c>
      <c r="D3159" s="1" t="s">
        <v>636</v>
      </c>
      <c r="E3159" s="1" t="s">
        <v>631</v>
      </c>
    </row>
    <row r="3160" spans="1:5" x14ac:dyDescent="0.3">
      <c r="A3160" s="5" t="s">
        <v>625</v>
      </c>
      <c r="B3160" s="1" t="s">
        <v>3387</v>
      </c>
      <c r="C3160" s="1" t="s">
        <v>52</v>
      </c>
      <c r="D3160" s="1" t="s">
        <v>636</v>
      </c>
      <c r="E3160" s="1" t="s">
        <v>627</v>
      </c>
    </row>
    <row r="3161" spans="1:5" x14ac:dyDescent="0.3">
      <c r="A3161" s="5" t="s">
        <v>625</v>
      </c>
      <c r="B3161" s="1" t="s">
        <v>3388</v>
      </c>
      <c r="C3161" s="1" t="s">
        <v>52</v>
      </c>
      <c r="D3161" s="1" t="s">
        <v>636</v>
      </c>
      <c r="E3161" s="1" t="s">
        <v>662</v>
      </c>
    </row>
    <row r="3162" spans="1:5" x14ac:dyDescent="0.3">
      <c r="A3162" s="5" t="s">
        <v>625</v>
      </c>
      <c r="B3162" s="1" t="s">
        <v>3389</v>
      </c>
      <c r="C3162" s="1" t="s">
        <v>48</v>
      </c>
      <c r="D3162" s="1" t="s">
        <v>636</v>
      </c>
      <c r="E3162" s="1" t="s">
        <v>631</v>
      </c>
    </row>
    <row r="3163" spans="1:5" x14ac:dyDescent="0.3">
      <c r="A3163" s="5" t="s">
        <v>625</v>
      </c>
      <c r="B3163" s="1" t="s">
        <v>3390</v>
      </c>
      <c r="C3163" s="1" t="s">
        <v>46</v>
      </c>
      <c r="D3163" s="1" t="s">
        <v>636</v>
      </c>
      <c r="E3163" s="1" t="s">
        <v>639</v>
      </c>
    </row>
    <row r="3164" spans="1:5" x14ac:dyDescent="0.3">
      <c r="A3164" s="5" t="s">
        <v>625</v>
      </c>
      <c r="B3164" s="1" t="s">
        <v>3391</v>
      </c>
      <c r="C3164" s="1" t="s">
        <v>46</v>
      </c>
      <c r="D3164" s="1" t="s">
        <v>636</v>
      </c>
      <c r="E3164" s="1" t="s">
        <v>694</v>
      </c>
    </row>
    <row r="3165" spans="1:5" x14ac:dyDescent="0.3">
      <c r="A3165" s="5" t="s">
        <v>625</v>
      </c>
      <c r="B3165" s="1" t="s">
        <v>3392</v>
      </c>
      <c r="C3165" s="1" t="s">
        <v>52</v>
      </c>
      <c r="D3165" s="1" t="s">
        <v>636</v>
      </c>
      <c r="E3165" s="1" t="s">
        <v>631</v>
      </c>
    </row>
    <row r="3166" spans="1:5" x14ac:dyDescent="0.3">
      <c r="A3166" s="5" t="s">
        <v>625</v>
      </c>
      <c r="B3166" s="1" t="s">
        <v>3393</v>
      </c>
      <c r="C3166" s="1" t="s">
        <v>46</v>
      </c>
      <c r="D3166" s="1" t="s">
        <v>636</v>
      </c>
      <c r="E3166" s="1" t="s">
        <v>662</v>
      </c>
    </row>
    <row r="3167" spans="1:5" x14ac:dyDescent="0.3">
      <c r="A3167" s="5" t="s">
        <v>625</v>
      </c>
      <c r="B3167" s="1" t="s">
        <v>3394</v>
      </c>
      <c r="C3167" s="1" t="s">
        <v>46</v>
      </c>
      <c r="D3167" s="1" t="s">
        <v>636</v>
      </c>
      <c r="E3167" s="1" t="s">
        <v>639</v>
      </c>
    </row>
    <row r="3168" spans="1:5" x14ac:dyDescent="0.3">
      <c r="A3168" s="5" t="s">
        <v>625</v>
      </c>
      <c r="B3168" s="1" t="s">
        <v>3395</v>
      </c>
      <c r="C3168" s="1" t="s">
        <v>46</v>
      </c>
      <c r="D3168" s="1" t="s">
        <v>636</v>
      </c>
      <c r="E3168" s="1" t="s">
        <v>631</v>
      </c>
    </row>
    <row r="3169" spans="1:5" x14ac:dyDescent="0.3">
      <c r="A3169" s="5" t="s">
        <v>625</v>
      </c>
      <c r="B3169" s="1" t="s">
        <v>3396</v>
      </c>
      <c r="C3169" s="1" t="s">
        <v>39</v>
      </c>
      <c r="D3169" s="1" t="s">
        <v>636</v>
      </c>
      <c r="E3169" s="1" t="s">
        <v>631</v>
      </c>
    </row>
    <row r="3170" spans="1:5" x14ac:dyDescent="0.3">
      <c r="A3170" s="5" t="s">
        <v>625</v>
      </c>
      <c r="B3170" s="1" t="s">
        <v>3397</v>
      </c>
      <c r="C3170" s="1" t="s">
        <v>39</v>
      </c>
      <c r="D3170" s="1" t="s">
        <v>40</v>
      </c>
      <c r="E3170" s="1" t="s">
        <v>357</v>
      </c>
    </row>
    <row r="3171" spans="1:5" x14ac:dyDescent="0.3">
      <c r="A3171" s="5" t="s">
        <v>625</v>
      </c>
      <c r="B3171" s="1" t="s">
        <v>3398</v>
      </c>
      <c r="C3171" s="1" t="s">
        <v>39</v>
      </c>
      <c r="D3171" s="1" t="s">
        <v>636</v>
      </c>
      <c r="E3171" s="1" t="s">
        <v>631</v>
      </c>
    </row>
    <row r="3172" spans="1:5" x14ac:dyDescent="0.3">
      <c r="A3172" s="5" t="s">
        <v>625</v>
      </c>
      <c r="B3172" s="1" t="s">
        <v>3399</v>
      </c>
      <c r="C3172" s="1" t="s">
        <v>39</v>
      </c>
      <c r="D3172" s="1" t="s">
        <v>636</v>
      </c>
      <c r="E3172" s="1" t="s">
        <v>662</v>
      </c>
    </row>
    <row r="3173" spans="1:5" x14ac:dyDescent="0.3">
      <c r="A3173" s="5" t="s">
        <v>625</v>
      </c>
      <c r="B3173" s="1" t="s">
        <v>3400</v>
      </c>
      <c r="C3173" s="1" t="s">
        <v>39</v>
      </c>
      <c r="D3173" s="1" t="s">
        <v>40</v>
      </c>
      <c r="E3173" s="1" t="s">
        <v>631</v>
      </c>
    </row>
    <row r="3174" spans="1:5" x14ac:dyDescent="0.3">
      <c r="A3174" s="5" t="s">
        <v>625</v>
      </c>
      <c r="B3174" s="1" t="s">
        <v>3401</v>
      </c>
      <c r="C3174" s="1" t="s">
        <v>39</v>
      </c>
      <c r="D3174" s="1" t="s">
        <v>636</v>
      </c>
      <c r="E3174" s="1" t="s">
        <v>639</v>
      </c>
    </row>
    <row r="3175" spans="1:5" x14ac:dyDescent="0.3">
      <c r="A3175" s="5" t="s">
        <v>625</v>
      </c>
      <c r="B3175" s="1" t="s">
        <v>3402</v>
      </c>
      <c r="C3175" s="1" t="s">
        <v>52</v>
      </c>
      <c r="D3175" s="1" t="s">
        <v>40</v>
      </c>
      <c r="E3175" s="1" t="s">
        <v>437</v>
      </c>
    </row>
    <row r="3176" spans="1:5" x14ac:dyDescent="0.3">
      <c r="A3176" s="5" t="s">
        <v>625</v>
      </c>
      <c r="B3176" s="1" t="s">
        <v>3403</v>
      </c>
      <c r="C3176" s="1" t="s">
        <v>52</v>
      </c>
      <c r="D3176" s="1" t="s">
        <v>636</v>
      </c>
      <c r="E3176" s="1" t="s">
        <v>634</v>
      </c>
    </row>
    <row r="3177" spans="1:5" x14ac:dyDescent="0.3">
      <c r="A3177" s="5" t="s">
        <v>625</v>
      </c>
      <c r="B3177" s="1" t="s">
        <v>3404</v>
      </c>
      <c r="C3177" s="1" t="s">
        <v>48</v>
      </c>
      <c r="D3177" s="1" t="s">
        <v>636</v>
      </c>
      <c r="E3177" s="1" t="s">
        <v>639</v>
      </c>
    </row>
    <row r="3178" spans="1:5" x14ac:dyDescent="0.3">
      <c r="A3178" s="5" t="s">
        <v>625</v>
      </c>
      <c r="B3178" s="1" t="s">
        <v>3405</v>
      </c>
      <c r="C3178" s="1" t="s">
        <v>52</v>
      </c>
      <c r="D3178" s="1" t="s">
        <v>636</v>
      </c>
      <c r="E3178" s="1" t="s">
        <v>631</v>
      </c>
    </row>
    <row r="3179" spans="1:5" x14ac:dyDescent="0.3">
      <c r="A3179" s="5" t="s">
        <v>625</v>
      </c>
      <c r="B3179" s="1" t="s">
        <v>3406</v>
      </c>
      <c r="C3179" s="1" t="s">
        <v>52</v>
      </c>
      <c r="D3179" s="1" t="s">
        <v>636</v>
      </c>
      <c r="E3179" s="1" t="s">
        <v>639</v>
      </c>
    </row>
    <row r="3180" spans="1:5" x14ac:dyDescent="0.3">
      <c r="A3180" s="5" t="s">
        <v>625</v>
      </c>
      <c r="B3180" s="1" t="s">
        <v>3407</v>
      </c>
      <c r="C3180" s="1" t="s">
        <v>46</v>
      </c>
      <c r="D3180" s="1" t="s">
        <v>636</v>
      </c>
      <c r="E3180" s="1" t="s">
        <v>694</v>
      </c>
    </row>
    <row r="3181" spans="1:5" x14ac:dyDescent="0.3">
      <c r="A3181" s="5" t="s">
        <v>625</v>
      </c>
      <c r="B3181" s="1" t="s">
        <v>3408</v>
      </c>
      <c r="C3181" s="1" t="s">
        <v>52</v>
      </c>
      <c r="D3181" s="1" t="s">
        <v>636</v>
      </c>
      <c r="E3181" s="1" t="s">
        <v>694</v>
      </c>
    </row>
    <row r="3182" spans="1:5" x14ac:dyDescent="0.3">
      <c r="A3182" s="5" t="s">
        <v>625</v>
      </c>
      <c r="B3182" s="1" t="s">
        <v>3409</v>
      </c>
      <c r="C3182" s="1" t="s">
        <v>52</v>
      </c>
      <c r="D3182" s="1" t="s">
        <v>636</v>
      </c>
      <c r="E3182" s="1" t="s">
        <v>627</v>
      </c>
    </row>
    <row r="3183" spans="1:5" x14ac:dyDescent="0.3">
      <c r="A3183" s="5" t="s">
        <v>625</v>
      </c>
      <c r="B3183" s="1" t="s">
        <v>3410</v>
      </c>
      <c r="C3183" s="1" t="s">
        <v>46</v>
      </c>
      <c r="D3183" s="1" t="s">
        <v>636</v>
      </c>
      <c r="E3183" s="1" t="s">
        <v>639</v>
      </c>
    </row>
    <row r="3184" spans="1:5" x14ac:dyDescent="0.3">
      <c r="A3184" s="5" t="s">
        <v>625</v>
      </c>
      <c r="B3184" s="1" t="s">
        <v>3411</v>
      </c>
      <c r="C3184" s="1" t="s">
        <v>48</v>
      </c>
      <c r="D3184" s="1" t="s">
        <v>636</v>
      </c>
      <c r="E3184" s="1" t="s">
        <v>634</v>
      </c>
    </row>
    <row r="3185" spans="1:5" x14ac:dyDescent="0.3">
      <c r="A3185" s="5" t="s">
        <v>625</v>
      </c>
      <c r="B3185" s="1" t="s">
        <v>3412</v>
      </c>
      <c r="C3185" s="1" t="s">
        <v>48</v>
      </c>
      <c r="D3185" s="1" t="s">
        <v>636</v>
      </c>
      <c r="E3185" s="1" t="s">
        <v>639</v>
      </c>
    </row>
    <row r="3186" spans="1:5" x14ac:dyDescent="0.3">
      <c r="A3186" s="5" t="s">
        <v>625</v>
      </c>
      <c r="B3186" s="1" t="s">
        <v>3413</v>
      </c>
      <c r="C3186" s="1" t="s">
        <v>52</v>
      </c>
      <c r="D3186" s="1" t="s">
        <v>636</v>
      </c>
      <c r="E3186" s="1" t="s">
        <v>733</v>
      </c>
    </row>
    <row r="3187" spans="1:5" x14ac:dyDescent="0.3">
      <c r="A3187" s="5" t="s">
        <v>625</v>
      </c>
      <c r="B3187" s="1" t="s">
        <v>3414</v>
      </c>
      <c r="C3187" s="1" t="s">
        <v>52</v>
      </c>
      <c r="D3187" s="1" t="s">
        <v>636</v>
      </c>
      <c r="E3187" s="1" t="s">
        <v>631</v>
      </c>
    </row>
    <row r="3188" spans="1:5" x14ac:dyDescent="0.3">
      <c r="A3188" s="5" t="s">
        <v>625</v>
      </c>
      <c r="B3188" s="1" t="s">
        <v>3415</v>
      </c>
      <c r="C3188" s="1" t="s">
        <v>46</v>
      </c>
      <c r="D3188" s="1" t="s">
        <v>636</v>
      </c>
      <c r="E3188" s="1" t="s">
        <v>676</v>
      </c>
    </row>
    <row r="3189" spans="1:5" x14ac:dyDescent="0.3">
      <c r="A3189" s="5" t="s">
        <v>625</v>
      </c>
      <c r="B3189" s="1" t="s">
        <v>3416</v>
      </c>
      <c r="C3189" s="1" t="s">
        <v>52</v>
      </c>
      <c r="D3189" s="1" t="s">
        <v>636</v>
      </c>
      <c r="E3189" s="1" t="s">
        <v>776</v>
      </c>
    </row>
    <row r="3190" spans="1:5" x14ac:dyDescent="0.3">
      <c r="A3190" s="5" t="s">
        <v>625</v>
      </c>
      <c r="B3190" s="1" t="s">
        <v>3417</v>
      </c>
      <c r="C3190" s="1" t="s">
        <v>46</v>
      </c>
      <c r="D3190" s="1" t="s">
        <v>636</v>
      </c>
      <c r="E3190" s="1" t="s">
        <v>634</v>
      </c>
    </row>
    <row r="3191" spans="1:5" x14ac:dyDescent="0.3">
      <c r="A3191" s="5" t="s">
        <v>625</v>
      </c>
      <c r="B3191" s="1" t="s">
        <v>3418</v>
      </c>
      <c r="C3191" s="1" t="s">
        <v>46</v>
      </c>
      <c r="D3191" s="1" t="s">
        <v>636</v>
      </c>
      <c r="E3191" s="1" t="s">
        <v>634</v>
      </c>
    </row>
    <row r="3192" spans="1:5" x14ac:dyDescent="0.3">
      <c r="A3192" s="5" t="s">
        <v>625</v>
      </c>
      <c r="B3192" s="1" t="s">
        <v>3419</v>
      </c>
      <c r="C3192" s="1" t="s">
        <v>52</v>
      </c>
      <c r="D3192" s="1" t="s">
        <v>40</v>
      </c>
      <c r="E3192" s="1" t="s">
        <v>437</v>
      </c>
    </row>
    <row r="3193" spans="1:5" x14ac:dyDescent="0.3">
      <c r="A3193" s="5" t="s">
        <v>625</v>
      </c>
      <c r="B3193" s="1" t="s">
        <v>3420</v>
      </c>
      <c r="C3193" s="1" t="s">
        <v>48</v>
      </c>
      <c r="D3193" s="1" t="s">
        <v>636</v>
      </c>
      <c r="E3193" s="1" t="s">
        <v>639</v>
      </c>
    </row>
    <row r="3194" spans="1:5" x14ac:dyDescent="0.3">
      <c r="A3194" s="5" t="s">
        <v>625</v>
      </c>
      <c r="B3194" s="1" t="s">
        <v>3421</v>
      </c>
      <c r="C3194" s="1" t="s">
        <v>52</v>
      </c>
      <c r="D3194" s="1" t="s">
        <v>40</v>
      </c>
      <c r="E3194" s="1" t="s">
        <v>629</v>
      </c>
    </row>
    <row r="3195" spans="1:5" x14ac:dyDescent="0.3">
      <c r="A3195" s="5" t="s">
        <v>625</v>
      </c>
      <c r="B3195" s="1" t="s">
        <v>3422</v>
      </c>
      <c r="C3195" s="1" t="s">
        <v>46</v>
      </c>
      <c r="D3195" s="1" t="s">
        <v>636</v>
      </c>
      <c r="E3195" s="1" t="s">
        <v>662</v>
      </c>
    </row>
    <row r="3196" spans="1:5" x14ac:dyDescent="0.3">
      <c r="A3196" s="5" t="s">
        <v>625</v>
      </c>
      <c r="B3196" s="1" t="s">
        <v>3423</v>
      </c>
      <c r="C3196" s="1" t="s">
        <v>48</v>
      </c>
      <c r="D3196" s="1" t="s">
        <v>636</v>
      </c>
      <c r="E3196" s="1" t="s">
        <v>639</v>
      </c>
    </row>
    <row r="3197" spans="1:5" x14ac:dyDescent="0.3">
      <c r="A3197" s="5" t="s">
        <v>625</v>
      </c>
      <c r="B3197" s="1" t="s">
        <v>3424</v>
      </c>
      <c r="C3197" s="1" t="s">
        <v>52</v>
      </c>
      <c r="D3197" s="1" t="s">
        <v>636</v>
      </c>
      <c r="E3197" s="1" t="s">
        <v>639</v>
      </c>
    </row>
    <row r="3198" spans="1:5" x14ac:dyDescent="0.3">
      <c r="A3198" s="5" t="s">
        <v>625</v>
      </c>
      <c r="B3198" s="1" t="s">
        <v>3425</v>
      </c>
      <c r="C3198" s="1" t="s">
        <v>52</v>
      </c>
      <c r="D3198" s="1" t="s">
        <v>636</v>
      </c>
      <c r="E3198" s="1" t="s">
        <v>627</v>
      </c>
    </row>
    <row r="3199" spans="1:5" x14ac:dyDescent="0.3">
      <c r="A3199" s="5" t="s">
        <v>625</v>
      </c>
      <c r="B3199" s="1" t="s">
        <v>3426</v>
      </c>
      <c r="C3199" s="1" t="s">
        <v>52</v>
      </c>
      <c r="D3199" s="1" t="s">
        <v>40</v>
      </c>
      <c r="E3199" s="1" t="s">
        <v>186</v>
      </c>
    </row>
    <row r="3200" spans="1:5" x14ac:dyDescent="0.3">
      <c r="A3200" s="5" t="s">
        <v>625</v>
      </c>
      <c r="B3200" s="1" t="s">
        <v>3427</v>
      </c>
      <c r="C3200" s="1" t="s">
        <v>46</v>
      </c>
      <c r="D3200" s="1" t="s">
        <v>40</v>
      </c>
      <c r="E3200" s="1" t="s">
        <v>167</v>
      </c>
    </row>
    <row r="3201" spans="1:5" x14ac:dyDescent="0.3">
      <c r="A3201" s="5" t="s">
        <v>625</v>
      </c>
      <c r="B3201" s="1" t="s">
        <v>3428</v>
      </c>
      <c r="C3201" s="1" t="s">
        <v>52</v>
      </c>
      <c r="D3201" s="1" t="s">
        <v>636</v>
      </c>
      <c r="E3201" s="1" t="s">
        <v>639</v>
      </c>
    </row>
    <row r="3202" spans="1:5" x14ac:dyDescent="0.3">
      <c r="A3202" s="5" t="s">
        <v>625</v>
      </c>
      <c r="B3202" s="1" t="s">
        <v>3429</v>
      </c>
      <c r="C3202" s="1" t="s">
        <v>48</v>
      </c>
      <c r="D3202" s="1" t="s">
        <v>636</v>
      </c>
      <c r="E3202" s="1" t="s">
        <v>631</v>
      </c>
    </row>
    <row r="3203" spans="1:5" x14ac:dyDescent="0.3">
      <c r="A3203" s="5" t="s">
        <v>625</v>
      </c>
      <c r="B3203" s="1" t="s">
        <v>3430</v>
      </c>
      <c r="C3203" s="1" t="s">
        <v>39</v>
      </c>
      <c r="D3203" s="1" t="s">
        <v>40</v>
      </c>
      <c r="E3203" s="1" t="s">
        <v>776</v>
      </c>
    </row>
    <row r="3204" spans="1:5" x14ac:dyDescent="0.3">
      <c r="A3204" s="5" t="s">
        <v>625</v>
      </c>
      <c r="B3204" s="1" t="s">
        <v>3431</v>
      </c>
      <c r="C3204" s="1" t="s">
        <v>39</v>
      </c>
      <c r="D3204" s="1" t="s">
        <v>40</v>
      </c>
      <c r="E3204" s="1" t="s">
        <v>437</v>
      </c>
    </row>
    <row r="3205" spans="1:5" x14ac:dyDescent="0.3">
      <c r="A3205" s="5" t="s">
        <v>625</v>
      </c>
      <c r="B3205" s="1" t="s">
        <v>3432</v>
      </c>
      <c r="C3205" s="1" t="s">
        <v>39</v>
      </c>
      <c r="D3205" s="1" t="s">
        <v>40</v>
      </c>
      <c r="E3205" s="1" t="s">
        <v>3433</v>
      </c>
    </row>
    <row r="3206" spans="1:5" x14ac:dyDescent="0.3">
      <c r="A3206" s="5" t="s">
        <v>625</v>
      </c>
      <c r="B3206" s="1" t="s">
        <v>3434</v>
      </c>
      <c r="C3206" s="1" t="s">
        <v>39</v>
      </c>
      <c r="D3206" s="1" t="s">
        <v>40</v>
      </c>
      <c r="E3206" s="1" t="s">
        <v>437</v>
      </c>
    </row>
    <row r="3207" spans="1:5" x14ac:dyDescent="0.3">
      <c r="A3207" s="5" t="s">
        <v>625</v>
      </c>
      <c r="B3207" s="1" t="s">
        <v>3435</v>
      </c>
      <c r="C3207" s="1" t="s">
        <v>39</v>
      </c>
      <c r="D3207" s="1" t="s">
        <v>636</v>
      </c>
      <c r="E3207" s="1" t="s">
        <v>639</v>
      </c>
    </row>
    <row r="3208" spans="1:5" x14ac:dyDescent="0.3">
      <c r="A3208" s="5" t="s">
        <v>625</v>
      </c>
      <c r="B3208" s="1" t="s">
        <v>3436</v>
      </c>
      <c r="C3208" s="1" t="s">
        <v>39</v>
      </c>
      <c r="D3208" s="1" t="s">
        <v>636</v>
      </c>
      <c r="E3208" s="1" t="s">
        <v>3437</v>
      </c>
    </row>
    <row r="3209" spans="1:5" x14ac:dyDescent="0.3">
      <c r="A3209" s="5" t="s">
        <v>625</v>
      </c>
      <c r="B3209" s="1" t="s">
        <v>3438</v>
      </c>
      <c r="C3209" s="1" t="s">
        <v>39</v>
      </c>
      <c r="D3209" s="1" t="s">
        <v>40</v>
      </c>
      <c r="E3209" s="1" t="s">
        <v>631</v>
      </c>
    </row>
    <row r="3210" spans="1:5" x14ac:dyDescent="0.3">
      <c r="A3210" s="5" t="s">
        <v>625</v>
      </c>
      <c r="B3210" s="1" t="s">
        <v>3439</v>
      </c>
      <c r="C3210" s="1" t="s">
        <v>39</v>
      </c>
      <c r="D3210" s="1" t="s">
        <v>40</v>
      </c>
      <c r="E3210" s="1" t="s">
        <v>437</v>
      </c>
    </row>
    <row r="3211" spans="1:5" x14ac:dyDescent="0.3">
      <c r="A3211" s="5" t="s">
        <v>625</v>
      </c>
      <c r="B3211" s="1" t="s">
        <v>3440</v>
      </c>
      <c r="C3211" s="1" t="s">
        <v>52</v>
      </c>
      <c r="D3211" s="1" t="s">
        <v>636</v>
      </c>
      <c r="E3211" s="1" t="s">
        <v>639</v>
      </c>
    </row>
    <row r="3212" spans="1:5" x14ac:dyDescent="0.3">
      <c r="A3212" s="5" t="s">
        <v>625</v>
      </c>
      <c r="B3212" s="1" t="s">
        <v>3441</v>
      </c>
      <c r="C3212" s="1" t="s">
        <v>46</v>
      </c>
      <c r="D3212" s="1" t="s">
        <v>636</v>
      </c>
      <c r="E3212" s="1" t="s">
        <v>639</v>
      </c>
    </row>
    <row r="3213" spans="1:5" x14ac:dyDescent="0.3">
      <c r="A3213" s="5" t="s">
        <v>625</v>
      </c>
      <c r="B3213" s="1" t="s">
        <v>3442</v>
      </c>
      <c r="C3213" s="1" t="s">
        <v>46</v>
      </c>
      <c r="D3213" s="1" t="s">
        <v>636</v>
      </c>
      <c r="E3213" s="1" t="s">
        <v>639</v>
      </c>
    </row>
    <row r="3214" spans="1:5" x14ac:dyDescent="0.3">
      <c r="A3214" s="5" t="s">
        <v>625</v>
      </c>
      <c r="B3214" s="1" t="s">
        <v>3443</v>
      </c>
      <c r="C3214" s="1" t="s">
        <v>46</v>
      </c>
      <c r="D3214" s="1" t="s">
        <v>636</v>
      </c>
      <c r="E3214" s="1" t="s">
        <v>631</v>
      </c>
    </row>
    <row r="3215" spans="1:5" x14ac:dyDescent="0.3">
      <c r="A3215" s="5" t="s">
        <v>625</v>
      </c>
      <c r="B3215" s="1" t="s">
        <v>3444</v>
      </c>
      <c r="C3215" s="1" t="s">
        <v>46</v>
      </c>
      <c r="D3215" s="1" t="s">
        <v>636</v>
      </c>
      <c r="E3215" s="1" t="s">
        <v>662</v>
      </c>
    </row>
    <row r="3216" spans="1:5" x14ac:dyDescent="0.3">
      <c r="A3216" s="5" t="s">
        <v>625</v>
      </c>
      <c r="B3216" s="1" t="s">
        <v>3445</v>
      </c>
      <c r="C3216" s="1" t="s">
        <v>46</v>
      </c>
      <c r="D3216" s="1" t="s">
        <v>636</v>
      </c>
      <c r="E3216" s="1" t="s">
        <v>631</v>
      </c>
    </row>
    <row r="3217" spans="1:5" x14ac:dyDescent="0.3">
      <c r="A3217" s="5" t="s">
        <v>625</v>
      </c>
      <c r="B3217" s="1" t="s">
        <v>3446</v>
      </c>
      <c r="C3217" s="1" t="s">
        <v>46</v>
      </c>
      <c r="D3217" s="1" t="s">
        <v>40</v>
      </c>
      <c r="E3217" s="1" t="s">
        <v>437</v>
      </c>
    </row>
    <row r="3218" spans="1:5" x14ac:dyDescent="0.3">
      <c r="A3218" s="5" t="s">
        <v>625</v>
      </c>
      <c r="B3218" s="1" t="s">
        <v>3447</v>
      </c>
      <c r="C3218" s="1" t="s">
        <v>52</v>
      </c>
      <c r="D3218" s="1" t="s">
        <v>636</v>
      </c>
      <c r="E3218" s="1" t="s">
        <v>639</v>
      </c>
    </row>
    <row r="3219" spans="1:5" x14ac:dyDescent="0.3">
      <c r="A3219" s="5" t="s">
        <v>625</v>
      </c>
      <c r="B3219" s="1" t="s">
        <v>3448</v>
      </c>
      <c r="C3219" s="1" t="s">
        <v>52</v>
      </c>
      <c r="D3219" s="1" t="s">
        <v>40</v>
      </c>
      <c r="E3219" s="1" t="s">
        <v>662</v>
      </c>
    </row>
    <row r="3220" spans="1:5" x14ac:dyDescent="0.3">
      <c r="A3220" s="5" t="s">
        <v>625</v>
      </c>
      <c r="B3220" s="1" t="s">
        <v>3449</v>
      </c>
      <c r="C3220" s="1" t="s">
        <v>52</v>
      </c>
      <c r="D3220" s="1" t="s">
        <v>636</v>
      </c>
      <c r="E3220" s="1" t="s">
        <v>639</v>
      </c>
    </row>
    <row r="3221" spans="1:5" x14ac:dyDescent="0.3">
      <c r="A3221" s="5" t="s">
        <v>625</v>
      </c>
      <c r="B3221" s="1" t="s">
        <v>3450</v>
      </c>
      <c r="C3221" s="1" t="s">
        <v>52</v>
      </c>
      <c r="D3221" s="1" t="s">
        <v>636</v>
      </c>
      <c r="E3221" s="1" t="s">
        <v>639</v>
      </c>
    </row>
    <row r="3222" spans="1:5" x14ac:dyDescent="0.3">
      <c r="A3222" s="5" t="s">
        <v>625</v>
      </c>
      <c r="B3222" s="1" t="s">
        <v>3451</v>
      </c>
      <c r="C3222" s="1" t="s">
        <v>48</v>
      </c>
      <c r="D3222" s="1" t="s">
        <v>40</v>
      </c>
      <c r="E3222" s="1" t="s">
        <v>437</v>
      </c>
    </row>
    <row r="3223" spans="1:5" x14ac:dyDescent="0.3">
      <c r="A3223" s="5" t="s">
        <v>625</v>
      </c>
      <c r="B3223" s="1" t="s">
        <v>3452</v>
      </c>
      <c r="C3223" s="1" t="s">
        <v>52</v>
      </c>
      <c r="D3223" s="1" t="s">
        <v>636</v>
      </c>
      <c r="E3223" s="1" t="s">
        <v>3453</v>
      </c>
    </row>
    <row r="3224" spans="1:5" x14ac:dyDescent="0.3">
      <c r="A3224" s="5" t="s">
        <v>625</v>
      </c>
      <c r="B3224" s="1" t="s">
        <v>3454</v>
      </c>
      <c r="C3224" s="1" t="s">
        <v>52</v>
      </c>
      <c r="D3224" s="1" t="s">
        <v>40</v>
      </c>
      <c r="E3224" s="1" t="s">
        <v>437</v>
      </c>
    </row>
    <row r="3225" spans="1:5" x14ac:dyDescent="0.3">
      <c r="A3225" s="5" t="s">
        <v>625</v>
      </c>
      <c r="B3225" s="1" t="s">
        <v>3455</v>
      </c>
      <c r="C3225" s="1" t="s">
        <v>52</v>
      </c>
      <c r="D3225" s="1" t="s">
        <v>636</v>
      </c>
      <c r="E3225" s="1" t="s">
        <v>710</v>
      </c>
    </row>
    <row r="3226" spans="1:5" x14ac:dyDescent="0.3">
      <c r="A3226" s="5" t="s">
        <v>625</v>
      </c>
      <c r="B3226" s="1" t="s">
        <v>3456</v>
      </c>
      <c r="C3226" s="1" t="s">
        <v>46</v>
      </c>
      <c r="D3226" s="1" t="s">
        <v>636</v>
      </c>
      <c r="E3226" s="1" t="s">
        <v>639</v>
      </c>
    </row>
    <row r="3227" spans="1:5" x14ac:dyDescent="0.3">
      <c r="A3227" s="5" t="s">
        <v>625</v>
      </c>
      <c r="B3227" s="1" t="s">
        <v>3457</v>
      </c>
      <c r="C3227" s="1" t="s">
        <v>48</v>
      </c>
      <c r="D3227" s="1" t="s">
        <v>636</v>
      </c>
      <c r="E3227" s="1" t="s">
        <v>639</v>
      </c>
    </row>
    <row r="3228" spans="1:5" x14ac:dyDescent="0.3">
      <c r="A3228" s="5" t="s">
        <v>625</v>
      </c>
      <c r="B3228" s="1" t="s">
        <v>3458</v>
      </c>
      <c r="C3228" s="1" t="s">
        <v>48</v>
      </c>
      <c r="D3228" s="1" t="s">
        <v>636</v>
      </c>
      <c r="E3228" s="1" t="s">
        <v>639</v>
      </c>
    </row>
    <row r="3229" spans="1:5" x14ac:dyDescent="0.3">
      <c r="A3229" s="5" t="s">
        <v>625</v>
      </c>
      <c r="B3229" s="1" t="s">
        <v>3459</v>
      </c>
      <c r="C3229" s="1" t="s">
        <v>52</v>
      </c>
      <c r="D3229" s="1" t="s">
        <v>636</v>
      </c>
      <c r="E3229" s="1" t="s">
        <v>639</v>
      </c>
    </row>
    <row r="3230" spans="1:5" x14ac:dyDescent="0.3">
      <c r="A3230" s="5" t="s">
        <v>625</v>
      </c>
      <c r="B3230" s="1" t="s">
        <v>3460</v>
      </c>
      <c r="C3230" s="1" t="s">
        <v>46</v>
      </c>
      <c r="D3230" s="1" t="s">
        <v>636</v>
      </c>
      <c r="E3230" s="1" t="s">
        <v>631</v>
      </c>
    </row>
    <row r="3231" spans="1:5" x14ac:dyDescent="0.3">
      <c r="A3231" s="5" t="s">
        <v>625</v>
      </c>
      <c r="B3231" s="1" t="s">
        <v>3461</v>
      </c>
      <c r="C3231" s="1" t="s">
        <v>46</v>
      </c>
      <c r="D3231" s="1" t="s">
        <v>636</v>
      </c>
      <c r="E3231" s="1" t="s">
        <v>631</v>
      </c>
    </row>
    <row r="3232" spans="1:5" x14ac:dyDescent="0.3">
      <c r="A3232" s="5" t="s">
        <v>625</v>
      </c>
      <c r="B3232" s="1" t="s">
        <v>3462</v>
      </c>
      <c r="C3232" s="1" t="s">
        <v>52</v>
      </c>
      <c r="D3232" s="1" t="s">
        <v>636</v>
      </c>
      <c r="E3232" s="1" t="s">
        <v>627</v>
      </c>
    </row>
    <row r="3233" spans="1:5" x14ac:dyDescent="0.3">
      <c r="A3233" s="5" t="s">
        <v>625</v>
      </c>
      <c r="B3233" s="1" t="s">
        <v>3463</v>
      </c>
      <c r="C3233" s="1" t="s">
        <v>52</v>
      </c>
      <c r="D3233" s="1" t="s">
        <v>636</v>
      </c>
      <c r="E3233" s="1" t="s">
        <v>639</v>
      </c>
    </row>
    <row r="3234" spans="1:5" x14ac:dyDescent="0.3">
      <c r="A3234" s="5" t="s">
        <v>625</v>
      </c>
      <c r="B3234" s="1" t="s">
        <v>3464</v>
      </c>
      <c r="C3234" s="1" t="s">
        <v>48</v>
      </c>
      <c r="D3234" s="1" t="s">
        <v>636</v>
      </c>
      <c r="E3234" s="1" t="s">
        <v>631</v>
      </c>
    </row>
    <row r="3235" spans="1:5" x14ac:dyDescent="0.3">
      <c r="A3235" s="5" t="s">
        <v>625</v>
      </c>
      <c r="B3235" s="1" t="s">
        <v>3465</v>
      </c>
      <c r="C3235" s="1" t="s">
        <v>46</v>
      </c>
      <c r="D3235" s="1" t="s">
        <v>40</v>
      </c>
      <c r="E3235" s="1" t="s">
        <v>437</v>
      </c>
    </row>
    <row r="3236" spans="1:5" x14ac:dyDescent="0.3">
      <c r="A3236" s="5" t="s">
        <v>625</v>
      </c>
      <c r="B3236" s="1" t="s">
        <v>3466</v>
      </c>
      <c r="C3236" s="1" t="s">
        <v>48</v>
      </c>
      <c r="D3236" s="1" t="s">
        <v>40</v>
      </c>
      <c r="E3236" s="1" t="s">
        <v>629</v>
      </c>
    </row>
    <row r="3237" spans="1:5" x14ac:dyDescent="0.3">
      <c r="A3237" s="5" t="s">
        <v>625</v>
      </c>
      <c r="B3237" s="1" t="s">
        <v>3467</v>
      </c>
      <c r="C3237" s="1" t="s">
        <v>48</v>
      </c>
      <c r="D3237" s="1" t="s">
        <v>40</v>
      </c>
      <c r="E3237" s="1" t="s">
        <v>186</v>
      </c>
    </row>
    <row r="3238" spans="1:5" x14ac:dyDescent="0.3">
      <c r="A3238" s="5" t="s">
        <v>625</v>
      </c>
      <c r="B3238" s="1" t="s">
        <v>3468</v>
      </c>
      <c r="C3238" s="1" t="s">
        <v>46</v>
      </c>
      <c r="D3238" s="1" t="s">
        <v>636</v>
      </c>
      <c r="E3238" s="1" t="s">
        <v>641</v>
      </c>
    </row>
    <row r="3239" spans="1:5" x14ac:dyDescent="0.3">
      <c r="A3239" s="5" t="s">
        <v>625</v>
      </c>
      <c r="B3239" s="1" t="s">
        <v>3469</v>
      </c>
      <c r="C3239" s="1" t="s">
        <v>46</v>
      </c>
      <c r="D3239" s="1" t="s">
        <v>636</v>
      </c>
      <c r="E3239" s="1" t="s">
        <v>662</v>
      </c>
    </row>
    <row r="3240" spans="1:5" x14ac:dyDescent="0.3">
      <c r="A3240" s="5" t="s">
        <v>625</v>
      </c>
      <c r="B3240" s="1" t="s">
        <v>3470</v>
      </c>
      <c r="C3240" s="1" t="s">
        <v>46</v>
      </c>
      <c r="D3240" s="1" t="s">
        <v>636</v>
      </c>
      <c r="E3240" s="1" t="s">
        <v>733</v>
      </c>
    </row>
    <row r="3241" spans="1:5" x14ac:dyDescent="0.3">
      <c r="A3241" s="5" t="s">
        <v>625</v>
      </c>
      <c r="B3241" s="1" t="s">
        <v>3471</v>
      </c>
      <c r="C3241" s="1" t="s">
        <v>52</v>
      </c>
      <c r="D3241" s="1" t="s">
        <v>636</v>
      </c>
      <c r="E3241" s="1" t="s">
        <v>639</v>
      </c>
    </row>
    <row r="3242" spans="1:5" x14ac:dyDescent="0.3">
      <c r="A3242" s="5" t="s">
        <v>625</v>
      </c>
      <c r="B3242" s="1" t="s">
        <v>3472</v>
      </c>
      <c r="C3242" s="1" t="s">
        <v>48</v>
      </c>
      <c r="D3242" s="1" t="s">
        <v>636</v>
      </c>
      <c r="E3242" s="1" t="s">
        <v>634</v>
      </c>
    </row>
    <row r="3243" spans="1:5" x14ac:dyDescent="0.3">
      <c r="A3243" s="5" t="s">
        <v>625</v>
      </c>
      <c r="B3243" s="1" t="s">
        <v>3473</v>
      </c>
      <c r="C3243" s="1" t="s">
        <v>46</v>
      </c>
      <c r="D3243" s="1" t="s">
        <v>636</v>
      </c>
      <c r="E3243" s="1" t="s">
        <v>627</v>
      </c>
    </row>
    <row r="3244" spans="1:5" x14ac:dyDescent="0.3">
      <c r="A3244" s="5" t="s">
        <v>625</v>
      </c>
      <c r="B3244" s="1" t="s">
        <v>3474</v>
      </c>
      <c r="C3244" s="1" t="s">
        <v>52</v>
      </c>
      <c r="D3244" s="1" t="s">
        <v>40</v>
      </c>
      <c r="E3244" s="1" t="s">
        <v>437</v>
      </c>
    </row>
    <row r="3245" spans="1:5" x14ac:dyDescent="0.3">
      <c r="A3245" s="5" t="s">
        <v>625</v>
      </c>
      <c r="B3245" s="1" t="s">
        <v>3475</v>
      </c>
      <c r="C3245" s="1" t="s">
        <v>52</v>
      </c>
      <c r="D3245" s="1" t="s">
        <v>40</v>
      </c>
      <c r="E3245" s="1" t="s">
        <v>437</v>
      </c>
    </row>
    <row r="3246" spans="1:5" x14ac:dyDescent="0.3">
      <c r="A3246" s="5" t="s">
        <v>625</v>
      </c>
      <c r="B3246" s="1" t="s">
        <v>3476</v>
      </c>
      <c r="C3246" s="1" t="s">
        <v>52</v>
      </c>
      <c r="D3246" s="1" t="s">
        <v>636</v>
      </c>
      <c r="E3246" s="1" t="s">
        <v>1946</v>
      </c>
    </row>
    <row r="3247" spans="1:5" x14ac:dyDescent="0.3">
      <c r="A3247" s="5" t="s">
        <v>625</v>
      </c>
      <c r="B3247" s="1" t="s">
        <v>3477</v>
      </c>
      <c r="C3247" s="1" t="s">
        <v>46</v>
      </c>
      <c r="D3247" s="1" t="s">
        <v>40</v>
      </c>
      <c r="E3247" s="1" t="s">
        <v>627</v>
      </c>
    </row>
    <row r="3248" spans="1:5" x14ac:dyDescent="0.3">
      <c r="A3248" s="5" t="s">
        <v>625</v>
      </c>
      <c r="B3248" s="1" t="s">
        <v>3478</v>
      </c>
      <c r="C3248" s="1" t="s">
        <v>46</v>
      </c>
      <c r="D3248" s="1" t="s">
        <v>636</v>
      </c>
      <c r="E3248" s="1" t="s">
        <v>639</v>
      </c>
    </row>
    <row r="3249" spans="1:5" x14ac:dyDescent="0.3">
      <c r="A3249" s="5" t="s">
        <v>625</v>
      </c>
      <c r="B3249" s="1" t="s">
        <v>3479</v>
      </c>
      <c r="C3249" s="1" t="s">
        <v>48</v>
      </c>
      <c r="D3249" s="1" t="s">
        <v>636</v>
      </c>
      <c r="E3249" s="1" t="s">
        <v>694</v>
      </c>
    </row>
    <row r="3250" spans="1:5" x14ac:dyDescent="0.3">
      <c r="A3250" s="5" t="s">
        <v>625</v>
      </c>
      <c r="B3250" s="1" t="s">
        <v>3480</v>
      </c>
      <c r="C3250" s="1" t="s">
        <v>52</v>
      </c>
      <c r="D3250" s="1" t="s">
        <v>636</v>
      </c>
      <c r="E3250" s="1" t="s">
        <v>627</v>
      </c>
    </row>
    <row r="3251" spans="1:5" x14ac:dyDescent="0.3">
      <c r="A3251" s="5" t="s">
        <v>625</v>
      </c>
      <c r="B3251" s="1" t="s">
        <v>3481</v>
      </c>
      <c r="C3251" s="1" t="s">
        <v>46</v>
      </c>
      <c r="D3251" s="1" t="s">
        <v>636</v>
      </c>
      <c r="E3251" s="1" t="s">
        <v>639</v>
      </c>
    </row>
    <row r="3252" spans="1:5" x14ac:dyDescent="0.3">
      <c r="A3252" s="5" t="s">
        <v>625</v>
      </c>
      <c r="B3252" s="1" t="s">
        <v>3482</v>
      </c>
      <c r="C3252" s="1" t="s">
        <v>52</v>
      </c>
      <c r="D3252" s="1" t="s">
        <v>636</v>
      </c>
      <c r="E3252" s="1" t="s">
        <v>631</v>
      </c>
    </row>
    <row r="3253" spans="1:5" x14ac:dyDescent="0.3">
      <c r="A3253" s="5" t="s">
        <v>625</v>
      </c>
      <c r="B3253" s="1" t="s">
        <v>3483</v>
      </c>
      <c r="C3253" s="1" t="s">
        <v>46</v>
      </c>
      <c r="D3253" s="1" t="s">
        <v>636</v>
      </c>
      <c r="E3253" s="1" t="s">
        <v>627</v>
      </c>
    </row>
    <row r="3254" spans="1:5" x14ac:dyDescent="0.3">
      <c r="A3254" s="5" t="s">
        <v>625</v>
      </c>
      <c r="B3254" s="1" t="s">
        <v>3484</v>
      </c>
      <c r="C3254" s="1" t="s">
        <v>48</v>
      </c>
      <c r="D3254" s="1" t="s">
        <v>636</v>
      </c>
      <c r="E3254" s="1" t="s">
        <v>639</v>
      </c>
    </row>
    <row r="3255" spans="1:5" x14ac:dyDescent="0.3">
      <c r="A3255" s="5" t="s">
        <v>625</v>
      </c>
      <c r="B3255" s="1" t="s">
        <v>3485</v>
      </c>
      <c r="C3255" s="1" t="s">
        <v>52</v>
      </c>
      <c r="D3255" s="1" t="s">
        <v>636</v>
      </c>
      <c r="E3255" s="1" t="s">
        <v>631</v>
      </c>
    </row>
    <row r="3256" spans="1:5" x14ac:dyDescent="0.3">
      <c r="A3256" s="5" t="s">
        <v>625</v>
      </c>
      <c r="B3256" s="1" t="s">
        <v>3486</v>
      </c>
      <c r="C3256" s="1" t="s">
        <v>52</v>
      </c>
      <c r="D3256" s="1" t="s">
        <v>636</v>
      </c>
      <c r="E3256" s="1" t="s">
        <v>634</v>
      </c>
    </row>
    <row r="3257" spans="1:5" x14ac:dyDescent="0.3">
      <c r="A3257" s="5" t="s">
        <v>625</v>
      </c>
      <c r="B3257" s="1" t="s">
        <v>3487</v>
      </c>
      <c r="C3257" s="1" t="s">
        <v>46</v>
      </c>
      <c r="D3257" s="1" t="s">
        <v>636</v>
      </c>
      <c r="E3257" s="1" t="s">
        <v>662</v>
      </c>
    </row>
    <row r="3258" spans="1:5" x14ac:dyDescent="0.3">
      <c r="A3258" s="5" t="s">
        <v>625</v>
      </c>
      <c r="B3258" s="1" t="s">
        <v>3488</v>
      </c>
      <c r="C3258" s="1" t="s">
        <v>46</v>
      </c>
      <c r="D3258" s="1" t="s">
        <v>636</v>
      </c>
      <c r="E3258" s="1" t="s">
        <v>733</v>
      </c>
    </row>
    <row r="3259" spans="1:5" x14ac:dyDescent="0.3">
      <c r="A3259" s="5" t="s">
        <v>625</v>
      </c>
      <c r="B3259" s="1" t="s">
        <v>3489</v>
      </c>
      <c r="C3259" s="1" t="s">
        <v>48</v>
      </c>
      <c r="D3259" s="1" t="s">
        <v>636</v>
      </c>
      <c r="E3259" s="1" t="s">
        <v>631</v>
      </c>
    </row>
    <row r="3260" spans="1:5" x14ac:dyDescent="0.3">
      <c r="A3260" s="5" t="s">
        <v>625</v>
      </c>
      <c r="B3260" s="1" t="s">
        <v>3490</v>
      </c>
      <c r="C3260" s="1" t="s">
        <v>46</v>
      </c>
      <c r="D3260" s="1" t="s">
        <v>636</v>
      </c>
      <c r="E3260" s="1" t="s">
        <v>627</v>
      </c>
    </row>
    <row r="3261" spans="1:5" x14ac:dyDescent="0.3">
      <c r="A3261" s="5" t="s">
        <v>625</v>
      </c>
      <c r="B3261" s="1" t="s">
        <v>3491</v>
      </c>
      <c r="C3261" s="1" t="s">
        <v>52</v>
      </c>
      <c r="D3261" s="1" t="s">
        <v>636</v>
      </c>
      <c r="E3261" s="1" t="s">
        <v>710</v>
      </c>
    </row>
    <row r="3262" spans="1:5" x14ac:dyDescent="0.3">
      <c r="A3262" s="5" t="s">
        <v>625</v>
      </c>
      <c r="B3262" s="1" t="s">
        <v>3492</v>
      </c>
      <c r="C3262" s="1" t="s">
        <v>52</v>
      </c>
      <c r="D3262" s="1" t="s">
        <v>40</v>
      </c>
      <c r="E3262" s="1" t="s">
        <v>629</v>
      </c>
    </row>
    <row r="3263" spans="1:5" x14ac:dyDescent="0.3">
      <c r="A3263" s="5" t="s">
        <v>625</v>
      </c>
      <c r="B3263" s="1" t="s">
        <v>3493</v>
      </c>
      <c r="C3263" s="1" t="s">
        <v>46</v>
      </c>
      <c r="D3263" s="1" t="s">
        <v>636</v>
      </c>
      <c r="E3263" s="1" t="s">
        <v>639</v>
      </c>
    </row>
    <row r="3264" spans="1:5" x14ac:dyDescent="0.3">
      <c r="A3264" s="5" t="s">
        <v>625</v>
      </c>
      <c r="B3264" s="1" t="s">
        <v>3494</v>
      </c>
      <c r="C3264" s="1" t="s">
        <v>52</v>
      </c>
      <c r="D3264" s="1" t="s">
        <v>636</v>
      </c>
      <c r="E3264" s="1" t="s">
        <v>639</v>
      </c>
    </row>
    <row r="3265" spans="1:5" x14ac:dyDescent="0.3">
      <c r="A3265" s="5" t="s">
        <v>625</v>
      </c>
      <c r="B3265" s="1" t="s">
        <v>3495</v>
      </c>
      <c r="C3265" s="1" t="s">
        <v>52</v>
      </c>
      <c r="D3265" s="1" t="s">
        <v>636</v>
      </c>
      <c r="E3265" s="1" t="s">
        <v>639</v>
      </c>
    </row>
    <row r="3266" spans="1:5" x14ac:dyDescent="0.3">
      <c r="A3266" s="5" t="s">
        <v>625</v>
      </c>
      <c r="B3266" s="1" t="s">
        <v>3496</v>
      </c>
      <c r="C3266" s="1" t="s">
        <v>48</v>
      </c>
      <c r="D3266" s="1" t="s">
        <v>636</v>
      </c>
      <c r="E3266" s="1" t="s">
        <v>631</v>
      </c>
    </row>
    <row r="3267" spans="1:5" x14ac:dyDescent="0.3">
      <c r="A3267" s="5" t="s">
        <v>625</v>
      </c>
      <c r="B3267" s="1" t="s">
        <v>3497</v>
      </c>
      <c r="C3267" s="1" t="s">
        <v>46</v>
      </c>
      <c r="D3267" s="1" t="s">
        <v>636</v>
      </c>
      <c r="E3267" s="1" t="s">
        <v>631</v>
      </c>
    </row>
    <row r="3268" spans="1:5" x14ac:dyDescent="0.3">
      <c r="A3268" s="5" t="s">
        <v>625</v>
      </c>
      <c r="B3268" s="1" t="s">
        <v>3498</v>
      </c>
      <c r="C3268" s="1" t="s">
        <v>52</v>
      </c>
      <c r="D3268" s="1" t="s">
        <v>636</v>
      </c>
      <c r="E3268" s="1" t="s">
        <v>639</v>
      </c>
    </row>
    <row r="3269" spans="1:5" x14ac:dyDescent="0.3">
      <c r="A3269" s="5" t="s">
        <v>625</v>
      </c>
      <c r="B3269" s="1" t="s">
        <v>3499</v>
      </c>
      <c r="C3269" s="1" t="s">
        <v>52</v>
      </c>
      <c r="D3269" s="1" t="s">
        <v>40</v>
      </c>
      <c r="E3269" s="1" t="s">
        <v>437</v>
      </c>
    </row>
    <row r="3270" spans="1:5" x14ac:dyDescent="0.3">
      <c r="A3270" s="5" t="s">
        <v>625</v>
      </c>
      <c r="B3270" s="1" t="s">
        <v>3500</v>
      </c>
      <c r="C3270" s="1" t="s">
        <v>48</v>
      </c>
      <c r="D3270" s="1" t="s">
        <v>636</v>
      </c>
      <c r="E3270" s="1" t="s">
        <v>639</v>
      </c>
    </row>
    <row r="3271" spans="1:5" x14ac:dyDescent="0.3">
      <c r="A3271" s="5" t="s">
        <v>625</v>
      </c>
      <c r="B3271" s="1" t="s">
        <v>3501</v>
      </c>
      <c r="C3271" s="1" t="s">
        <v>52</v>
      </c>
      <c r="D3271" s="1" t="s">
        <v>636</v>
      </c>
      <c r="E3271" s="1" t="s">
        <v>694</v>
      </c>
    </row>
    <row r="3272" spans="1:5" x14ac:dyDescent="0.3">
      <c r="A3272" s="5" t="s">
        <v>625</v>
      </c>
      <c r="B3272" s="1" t="s">
        <v>3502</v>
      </c>
      <c r="C3272" s="1" t="s">
        <v>46</v>
      </c>
      <c r="D3272" s="1" t="s">
        <v>636</v>
      </c>
      <c r="E3272" s="1" t="s">
        <v>631</v>
      </c>
    </row>
    <row r="3273" spans="1:5" x14ac:dyDescent="0.3">
      <c r="A3273" s="5" t="s">
        <v>625</v>
      </c>
      <c r="B3273" s="1" t="s">
        <v>3503</v>
      </c>
      <c r="C3273" s="1" t="s">
        <v>46</v>
      </c>
      <c r="D3273" s="1" t="s">
        <v>636</v>
      </c>
      <c r="E3273" s="1" t="s">
        <v>631</v>
      </c>
    </row>
    <row r="3274" spans="1:5" x14ac:dyDescent="0.3">
      <c r="A3274" s="5" t="s">
        <v>625</v>
      </c>
      <c r="B3274" s="1" t="s">
        <v>3504</v>
      </c>
      <c r="C3274" s="1" t="s">
        <v>39</v>
      </c>
      <c r="D3274" s="1" t="s">
        <v>40</v>
      </c>
      <c r="E3274" s="1" t="s">
        <v>662</v>
      </c>
    </row>
    <row r="3275" spans="1:5" x14ac:dyDescent="0.3">
      <c r="A3275" s="5" t="s">
        <v>625</v>
      </c>
      <c r="B3275" s="1" t="s">
        <v>3505</v>
      </c>
      <c r="C3275" s="1" t="s">
        <v>39</v>
      </c>
      <c r="D3275" s="1" t="s">
        <v>636</v>
      </c>
      <c r="E3275" s="1" t="s">
        <v>631</v>
      </c>
    </row>
    <row r="3276" spans="1:5" x14ac:dyDescent="0.3">
      <c r="A3276" s="5" t="s">
        <v>625</v>
      </c>
      <c r="B3276" s="1" t="s">
        <v>3506</v>
      </c>
      <c r="C3276" s="1" t="s">
        <v>39</v>
      </c>
      <c r="D3276" s="1" t="s">
        <v>40</v>
      </c>
      <c r="E3276" s="1" t="s">
        <v>662</v>
      </c>
    </row>
    <row r="3277" spans="1:5" x14ac:dyDescent="0.3">
      <c r="A3277" s="5" t="s">
        <v>625</v>
      </c>
      <c r="B3277" s="1" t="s">
        <v>3507</v>
      </c>
      <c r="C3277" s="1" t="s">
        <v>52</v>
      </c>
      <c r="D3277" s="1" t="s">
        <v>40</v>
      </c>
      <c r="E3277" s="1" t="s">
        <v>437</v>
      </c>
    </row>
    <row r="3278" spans="1:5" x14ac:dyDescent="0.3">
      <c r="A3278" s="5" t="s">
        <v>625</v>
      </c>
      <c r="B3278" s="1" t="s">
        <v>3508</v>
      </c>
      <c r="C3278" s="1" t="s">
        <v>48</v>
      </c>
      <c r="D3278" s="1" t="s">
        <v>636</v>
      </c>
      <c r="E3278" s="1" t="s">
        <v>634</v>
      </c>
    </row>
    <row r="3279" spans="1:5" x14ac:dyDescent="0.3">
      <c r="A3279" s="5" t="s">
        <v>625</v>
      </c>
      <c r="B3279" s="1" t="s">
        <v>3509</v>
      </c>
      <c r="C3279" s="1" t="s">
        <v>48</v>
      </c>
      <c r="D3279" s="1" t="s">
        <v>636</v>
      </c>
      <c r="E3279" s="1" t="s">
        <v>639</v>
      </c>
    </row>
    <row r="3280" spans="1:5" x14ac:dyDescent="0.3">
      <c r="A3280" s="5" t="s">
        <v>625</v>
      </c>
      <c r="B3280" s="1" t="s">
        <v>3510</v>
      </c>
      <c r="C3280" s="1" t="s">
        <v>52</v>
      </c>
      <c r="D3280" s="1" t="s">
        <v>636</v>
      </c>
      <c r="E3280" s="1" t="s">
        <v>639</v>
      </c>
    </row>
    <row r="3281" spans="1:5" x14ac:dyDescent="0.3">
      <c r="A3281" s="5" t="s">
        <v>625</v>
      </c>
      <c r="B3281" s="1" t="s">
        <v>3511</v>
      </c>
      <c r="C3281" s="1" t="s">
        <v>52</v>
      </c>
      <c r="D3281" s="1" t="s">
        <v>636</v>
      </c>
      <c r="E3281" s="1" t="s">
        <v>634</v>
      </c>
    </row>
    <row r="3282" spans="1:5" x14ac:dyDescent="0.3">
      <c r="A3282" s="5" t="s">
        <v>625</v>
      </c>
      <c r="B3282" s="1" t="s">
        <v>3512</v>
      </c>
      <c r="C3282" s="1" t="s">
        <v>52</v>
      </c>
      <c r="D3282" s="1" t="s">
        <v>636</v>
      </c>
      <c r="E3282" s="1" t="s">
        <v>639</v>
      </c>
    </row>
    <row r="3283" spans="1:5" x14ac:dyDescent="0.3">
      <c r="A3283" s="5" t="s">
        <v>625</v>
      </c>
      <c r="B3283" s="1" t="s">
        <v>3513</v>
      </c>
      <c r="C3283" s="1" t="s">
        <v>46</v>
      </c>
      <c r="D3283" s="1" t="s">
        <v>636</v>
      </c>
      <c r="E3283" s="1" t="s">
        <v>631</v>
      </c>
    </row>
    <row r="3284" spans="1:5" x14ac:dyDescent="0.3">
      <c r="A3284" s="5" t="s">
        <v>625</v>
      </c>
      <c r="B3284" s="1" t="s">
        <v>3514</v>
      </c>
      <c r="C3284" s="1" t="s">
        <v>46</v>
      </c>
      <c r="D3284" s="1" t="s">
        <v>636</v>
      </c>
      <c r="E3284" s="1" t="s">
        <v>631</v>
      </c>
    </row>
    <row r="3285" spans="1:5" x14ac:dyDescent="0.3">
      <c r="A3285" s="5" t="s">
        <v>625</v>
      </c>
      <c r="B3285" s="1" t="s">
        <v>3515</v>
      </c>
      <c r="C3285" s="1" t="s">
        <v>52</v>
      </c>
      <c r="D3285" s="1" t="s">
        <v>636</v>
      </c>
      <c r="E3285" s="1" t="s">
        <v>662</v>
      </c>
    </row>
    <row r="3286" spans="1:5" x14ac:dyDescent="0.3">
      <c r="A3286" s="5" t="s">
        <v>625</v>
      </c>
      <c r="B3286" s="1" t="s">
        <v>3516</v>
      </c>
      <c r="C3286" s="1" t="s">
        <v>46</v>
      </c>
      <c r="D3286" s="1" t="s">
        <v>636</v>
      </c>
      <c r="E3286" s="1" t="s">
        <v>639</v>
      </c>
    </row>
    <row r="3287" spans="1:5" x14ac:dyDescent="0.3">
      <c r="A3287" s="5" t="s">
        <v>625</v>
      </c>
      <c r="B3287" s="1" t="s">
        <v>3517</v>
      </c>
      <c r="C3287" s="1" t="s">
        <v>46</v>
      </c>
      <c r="D3287" s="1" t="s">
        <v>636</v>
      </c>
      <c r="E3287" s="1" t="s">
        <v>631</v>
      </c>
    </row>
    <row r="3288" spans="1:5" x14ac:dyDescent="0.3">
      <c r="A3288" s="5" t="s">
        <v>625</v>
      </c>
      <c r="B3288" s="1" t="s">
        <v>3518</v>
      </c>
      <c r="C3288" s="1" t="s">
        <v>52</v>
      </c>
      <c r="D3288" s="1" t="s">
        <v>636</v>
      </c>
      <c r="E3288" s="1" t="s">
        <v>639</v>
      </c>
    </row>
    <row r="3289" spans="1:5" x14ac:dyDescent="0.3">
      <c r="A3289" s="5" t="s">
        <v>625</v>
      </c>
      <c r="B3289" s="1" t="s">
        <v>3519</v>
      </c>
      <c r="C3289" s="1" t="s">
        <v>48</v>
      </c>
      <c r="D3289" s="1" t="s">
        <v>636</v>
      </c>
      <c r="E3289" s="1" t="s">
        <v>662</v>
      </c>
    </row>
    <row r="3290" spans="1:5" x14ac:dyDescent="0.3">
      <c r="A3290" s="5" t="s">
        <v>625</v>
      </c>
      <c r="B3290" s="1" t="s">
        <v>3520</v>
      </c>
      <c r="C3290" s="1" t="s">
        <v>46</v>
      </c>
      <c r="D3290" s="1" t="s">
        <v>636</v>
      </c>
      <c r="E3290" s="1" t="s">
        <v>639</v>
      </c>
    </row>
    <row r="3291" spans="1:5" x14ac:dyDescent="0.3">
      <c r="A3291" s="5" t="s">
        <v>625</v>
      </c>
      <c r="B3291" s="1" t="s">
        <v>3521</v>
      </c>
      <c r="C3291" s="1" t="s">
        <v>46</v>
      </c>
      <c r="D3291" s="1" t="s">
        <v>636</v>
      </c>
      <c r="E3291" s="1" t="s">
        <v>631</v>
      </c>
    </row>
    <row r="3292" spans="1:5" x14ac:dyDescent="0.3">
      <c r="A3292" s="5" t="s">
        <v>625</v>
      </c>
      <c r="B3292" s="1" t="s">
        <v>3522</v>
      </c>
      <c r="C3292" s="1" t="s">
        <v>52</v>
      </c>
      <c r="D3292" s="1" t="s">
        <v>636</v>
      </c>
      <c r="E3292" s="1" t="s">
        <v>639</v>
      </c>
    </row>
    <row r="3293" spans="1:5" x14ac:dyDescent="0.3">
      <c r="A3293" s="5" t="s">
        <v>625</v>
      </c>
      <c r="B3293" s="1" t="s">
        <v>3523</v>
      </c>
      <c r="C3293" s="1" t="s">
        <v>46</v>
      </c>
      <c r="D3293" s="1" t="s">
        <v>636</v>
      </c>
      <c r="E3293" s="1" t="s">
        <v>631</v>
      </c>
    </row>
    <row r="3294" spans="1:5" x14ac:dyDescent="0.3">
      <c r="A3294" s="5" t="s">
        <v>625</v>
      </c>
      <c r="B3294" s="1" t="s">
        <v>3524</v>
      </c>
      <c r="C3294" s="1" t="s">
        <v>48</v>
      </c>
      <c r="D3294" s="1" t="s">
        <v>636</v>
      </c>
      <c r="E3294" s="1" t="s">
        <v>662</v>
      </c>
    </row>
    <row r="3295" spans="1:5" x14ac:dyDescent="0.3">
      <c r="A3295" s="5" t="s">
        <v>625</v>
      </c>
      <c r="B3295" s="1" t="s">
        <v>3525</v>
      </c>
      <c r="C3295" s="1" t="s">
        <v>46</v>
      </c>
      <c r="D3295" s="1" t="s">
        <v>636</v>
      </c>
      <c r="E3295" s="1" t="s">
        <v>627</v>
      </c>
    </row>
    <row r="3296" spans="1:5" x14ac:dyDescent="0.3">
      <c r="A3296" s="5" t="s">
        <v>625</v>
      </c>
      <c r="B3296" s="1" t="s">
        <v>3526</v>
      </c>
      <c r="C3296" s="1" t="s">
        <v>46</v>
      </c>
      <c r="D3296" s="1" t="s">
        <v>636</v>
      </c>
      <c r="E3296" s="1" t="s">
        <v>694</v>
      </c>
    </row>
    <row r="3297" spans="1:5" x14ac:dyDescent="0.3">
      <c r="A3297" s="5" t="s">
        <v>625</v>
      </c>
      <c r="B3297" s="1" t="s">
        <v>3527</v>
      </c>
      <c r="C3297" s="1" t="s">
        <v>52</v>
      </c>
      <c r="D3297" s="1" t="s">
        <v>636</v>
      </c>
      <c r="E3297" s="1" t="s">
        <v>930</v>
      </c>
    </row>
    <row r="3298" spans="1:5" x14ac:dyDescent="0.3">
      <c r="A3298" s="5" t="s">
        <v>625</v>
      </c>
      <c r="B3298" s="1" t="s">
        <v>3528</v>
      </c>
      <c r="C3298" s="1" t="s">
        <v>52</v>
      </c>
      <c r="D3298" s="1" t="s">
        <v>636</v>
      </c>
      <c r="E3298" s="1" t="s">
        <v>631</v>
      </c>
    </row>
    <row r="3299" spans="1:5" x14ac:dyDescent="0.3">
      <c r="A3299" s="5" t="s">
        <v>625</v>
      </c>
      <c r="B3299" s="1" t="s">
        <v>3529</v>
      </c>
      <c r="C3299" s="1" t="s">
        <v>46</v>
      </c>
      <c r="D3299" s="1" t="s">
        <v>636</v>
      </c>
      <c r="E3299" s="1" t="s">
        <v>726</v>
      </c>
    </row>
    <row r="3300" spans="1:5" x14ac:dyDescent="0.3">
      <c r="A3300" s="5" t="s">
        <v>625</v>
      </c>
      <c r="B3300" s="1" t="s">
        <v>3530</v>
      </c>
      <c r="C3300" s="1" t="s">
        <v>52</v>
      </c>
      <c r="D3300" s="1" t="s">
        <v>636</v>
      </c>
      <c r="E3300" s="1" t="s">
        <v>662</v>
      </c>
    </row>
    <row r="3301" spans="1:5" x14ac:dyDescent="0.3">
      <c r="A3301" s="5" t="s">
        <v>625</v>
      </c>
      <c r="B3301" s="1" t="s">
        <v>3531</v>
      </c>
      <c r="C3301" s="1" t="s">
        <v>48</v>
      </c>
      <c r="D3301" s="1" t="s">
        <v>636</v>
      </c>
      <c r="E3301" s="1" t="s">
        <v>639</v>
      </c>
    </row>
    <row r="3302" spans="1:5" x14ac:dyDescent="0.3">
      <c r="A3302" s="5" t="s">
        <v>625</v>
      </c>
      <c r="B3302" s="1" t="s">
        <v>3532</v>
      </c>
      <c r="C3302" s="1" t="s">
        <v>46</v>
      </c>
      <c r="D3302" s="1" t="s">
        <v>636</v>
      </c>
      <c r="E3302" s="1" t="s">
        <v>639</v>
      </c>
    </row>
    <row r="3303" spans="1:5" x14ac:dyDescent="0.3">
      <c r="A3303" s="5" t="s">
        <v>625</v>
      </c>
      <c r="B3303" s="1" t="s">
        <v>3533</v>
      </c>
      <c r="C3303" s="1" t="s">
        <v>52</v>
      </c>
      <c r="D3303" s="1" t="s">
        <v>636</v>
      </c>
      <c r="E3303" s="1" t="s">
        <v>627</v>
      </c>
    </row>
    <row r="3304" spans="1:5" x14ac:dyDescent="0.3">
      <c r="A3304" s="5" t="s">
        <v>625</v>
      </c>
      <c r="B3304" s="1" t="s">
        <v>3534</v>
      </c>
      <c r="C3304" s="1" t="s">
        <v>46</v>
      </c>
      <c r="D3304" s="1" t="s">
        <v>636</v>
      </c>
      <c r="E3304" s="1" t="s">
        <v>631</v>
      </c>
    </row>
    <row r="3305" spans="1:5" x14ac:dyDescent="0.3">
      <c r="A3305" s="5" t="s">
        <v>625</v>
      </c>
      <c r="B3305" s="1" t="s">
        <v>3535</v>
      </c>
      <c r="C3305" s="1" t="s">
        <v>46</v>
      </c>
      <c r="D3305" s="1" t="s">
        <v>636</v>
      </c>
      <c r="E3305" s="1" t="s">
        <v>639</v>
      </c>
    </row>
    <row r="3306" spans="1:5" x14ac:dyDescent="0.3">
      <c r="A3306" s="5" t="s">
        <v>625</v>
      </c>
      <c r="B3306" s="1" t="s">
        <v>3536</v>
      </c>
      <c r="C3306" s="1" t="s">
        <v>48</v>
      </c>
      <c r="D3306" s="1" t="s">
        <v>636</v>
      </c>
      <c r="E3306" s="1" t="s">
        <v>694</v>
      </c>
    </row>
    <row r="3307" spans="1:5" x14ac:dyDescent="0.3">
      <c r="A3307" s="5" t="s">
        <v>625</v>
      </c>
      <c r="B3307" s="1" t="s">
        <v>3537</v>
      </c>
      <c r="C3307" s="1" t="s">
        <v>46</v>
      </c>
      <c r="D3307" s="1" t="s">
        <v>40</v>
      </c>
      <c r="E3307" s="1" t="s">
        <v>437</v>
      </c>
    </row>
    <row r="3308" spans="1:5" x14ac:dyDescent="0.3">
      <c r="A3308" s="5" t="s">
        <v>625</v>
      </c>
      <c r="B3308" s="1" t="s">
        <v>3538</v>
      </c>
      <c r="C3308" s="1" t="s">
        <v>46</v>
      </c>
      <c r="D3308" s="1" t="s">
        <v>636</v>
      </c>
      <c r="E3308" s="1" t="s">
        <v>627</v>
      </c>
    </row>
    <row r="3309" spans="1:5" x14ac:dyDescent="0.3">
      <c r="A3309" s="5" t="s">
        <v>625</v>
      </c>
      <c r="B3309" s="1" t="s">
        <v>3539</v>
      </c>
      <c r="C3309" s="1" t="s">
        <v>48</v>
      </c>
      <c r="D3309" s="1" t="s">
        <v>636</v>
      </c>
      <c r="E3309" s="1" t="s">
        <v>694</v>
      </c>
    </row>
    <row r="3310" spans="1:5" x14ac:dyDescent="0.3">
      <c r="A3310" s="5" t="s">
        <v>625</v>
      </c>
      <c r="B3310" s="1" t="s">
        <v>3540</v>
      </c>
      <c r="C3310" s="1" t="s">
        <v>52</v>
      </c>
      <c r="D3310" s="1" t="s">
        <v>636</v>
      </c>
      <c r="E3310" s="1" t="s">
        <v>662</v>
      </c>
    </row>
    <row r="3311" spans="1:5" x14ac:dyDescent="0.3">
      <c r="A3311" s="5" t="s">
        <v>625</v>
      </c>
      <c r="B3311" s="1" t="s">
        <v>3541</v>
      </c>
      <c r="C3311" s="1" t="s">
        <v>52</v>
      </c>
      <c r="D3311" s="1" t="s">
        <v>636</v>
      </c>
      <c r="E3311" s="1" t="s">
        <v>641</v>
      </c>
    </row>
    <row r="3312" spans="1:5" x14ac:dyDescent="0.3">
      <c r="A3312" s="5" t="s">
        <v>625</v>
      </c>
      <c r="B3312" s="1" t="s">
        <v>3542</v>
      </c>
      <c r="C3312" s="1" t="s">
        <v>52</v>
      </c>
      <c r="D3312" s="1" t="s">
        <v>636</v>
      </c>
      <c r="E3312" s="1" t="s">
        <v>1031</v>
      </c>
    </row>
    <row r="3313" spans="1:5" x14ac:dyDescent="0.3">
      <c r="A3313" s="5" t="s">
        <v>625</v>
      </c>
      <c r="B3313" s="1" t="s">
        <v>3543</v>
      </c>
      <c r="C3313" s="1" t="s">
        <v>46</v>
      </c>
      <c r="D3313" s="1" t="s">
        <v>636</v>
      </c>
      <c r="E3313" s="1" t="s">
        <v>627</v>
      </c>
    </row>
    <row r="3314" spans="1:5" x14ac:dyDescent="0.3">
      <c r="A3314" s="5" t="s">
        <v>625</v>
      </c>
      <c r="B3314" s="1" t="s">
        <v>3544</v>
      </c>
      <c r="C3314" s="1" t="s">
        <v>48</v>
      </c>
      <c r="D3314" s="1" t="s">
        <v>636</v>
      </c>
      <c r="E3314" s="1" t="s">
        <v>639</v>
      </c>
    </row>
    <row r="3315" spans="1:5" x14ac:dyDescent="0.3">
      <c r="A3315" s="5" t="s">
        <v>625</v>
      </c>
      <c r="B3315" s="1" t="s">
        <v>3545</v>
      </c>
      <c r="C3315" s="1" t="s">
        <v>46</v>
      </c>
      <c r="D3315" s="1" t="s">
        <v>636</v>
      </c>
      <c r="E3315" s="1" t="s">
        <v>639</v>
      </c>
    </row>
    <row r="3316" spans="1:5" x14ac:dyDescent="0.3">
      <c r="A3316" s="5" t="s">
        <v>625</v>
      </c>
      <c r="B3316" s="1" t="s">
        <v>3546</v>
      </c>
      <c r="C3316" s="1" t="s">
        <v>46</v>
      </c>
      <c r="D3316" s="1" t="s">
        <v>636</v>
      </c>
      <c r="E3316" s="1" t="s">
        <v>631</v>
      </c>
    </row>
    <row r="3317" spans="1:5" x14ac:dyDescent="0.3">
      <c r="A3317" s="5" t="s">
        <v>625</v>
      </c>
      <c r="B3317" s="1" t="s">
        <v>3547</v>
      </c>
      <c r="C3317" s="1" t="s">
        <v>52</v>
      </c>
      <c r="D3317" s="1" t="s">
        <v>40</v>
      </c>
      <c r="E3317" s="1" t="s">
        <v>437</v>
      </c>
    </row>
    <row r="3318" spans="1:5" x14ac:dyDescent="0.3">
      <c r="A3318" s="5" t="s">
        <v>625</v>
      </c>
      <c r="B3318" s="1" t="s">
        <v>3548</v>
      </c>
      <c r="C3318" s="1" t="s">
        <v>52</v>
      </c>
      <c r="D3318" s="1" t="s">
        <v>636</v>
      </c>
      <c r="E3318" s="1" t="s">
        <v>639</v>
      </c>
    </row>
    <row r="3319" spans="1:5" x14ac:dyDescent="0.3">
      <c r="A3319" s="5" t="s">
        <v>625</v>
      </c>
      <c r="B3319" s="1" t="s">
        <v>3549</v>
      </c>
      <c r="C3319" s="1" t="s">
        <v>52</v>
      </c>
      <c r="D3319" s="1" t="s">
        <v>636</v>
      </c>
      <c r="E3319" s="1" t="s">
        <v>3550</v>
      </c>
    </row>
    <row r="3320" spans="1:5" x14ac:dyDescent="0.3">
      <c r="A3320" s="5" t="s">
        <v>625</v>
      </c>
      <c r="B3320" s="1" t="s">
        <v>3551</v>
      </c>
      <c r="C3320" s="1" t="s">
        <v>52</v>
      </c>
      <c r="D3320" s="1" t="s">
        <v>636</v>
      </c>
      <c r="E3320" s="1" t="s">
        <v>631</v>
      </c>
    </row>
    <row r="3321" spans="1:5" x14ac:dyDescent="0.3">
      <c r="A3321" s="5" t="s">
        <v>625</v>
      </c>
      <c r="B3321" s="1" t="s">
        <v>3552</v>
      </c>
      <c r="C3321" s="1" t="s">
        <v>52</v>
      </c>
      <c r="D3321" s="1" t="s">
        <v>636</v>
      </c>
      <c r="E3321" s="1" t="s">
        <v>662</v>
      </c>
    </row>
    <row r="3322" spans="1:5" x14ac:dyDescent="0.3">
      <c r="A3322" s="5" t="s">
        <v>625</v>
      </c>
      <c r="B3322" s="1" t="s">
        <v>3553</v>
      </c>
      <c r="C3322" s="1" t="s">
        <v>46</v>
      </c>
      <c r="D3322" s="1" t="s">
        <v>636</v>
      </c>
      <c r="E3322" s="1" t="s">
        <v>639</v>
      </c>
    </row>
    <row r="3323" spans="1:5" x14ac:dyDescent="0.3">
      <c r="A3323" s="5" t="s">
        <v>625</v>
      </c>
      <c r="B3323" s="1" t="s">
        <v>3554</v>
      </c>
      <c r="C3323" s="1" t="s">
        <v>48</v>
      </c>
      <c r="D3323" s="1" t="s">
        <v>636</v>
      </c>
      <c r="E3323" s="1" t="s">
        <v>639</v>
      </c>
    </row>
    <row r="3324" spans="1:5" x14ac:dyDescent="0.3">
      <c r="A3324" s="5" t="s">
        <v>625</v>
      </c>
      <c r="B3324" s="1" t="s">
        <v>3555</v>
      </c>
      <c r="C3324" s="1" t="s">
        <v>52</v>
      </c>
      <c r="D3324" s="1" t="s">
        <v>636</v>
      </c>
      <c r="E3324" s="1" t="s">
        <v>639</v>
      </c>
    </row>
    <row r="3325" spans="1:5" x14ac:dyDescent="0.3">
      <c r="A3325" s="5" t="s">
        <v>625</v>
      </c>
      <c r="B3325" s="1" t="s">
        <v>3556</v>
      </c>
      <c r="C3325" s="1" t="s">
        <v>48</v>
      </c>
      <c r="D3325" s="1" t="s">
        <v>636</v>
      </c>
      <c r="E3325" s="1" t="s">
        <v>639</v>
      </c>
    </row>
    <row r="3326" spans="1:5" x14ac:dyDescent="0.3">
      <c r="A3326" s="5" t="s">
        <v>625</v>
      </c>
      <c r="B3326" s="1" t="s">
        <v>3557</v>
      </c>
      <c r="C3326" s="1" t="s">
        <v>52</v>
      </c>
      <c r="D3326" s="1" t="s">
        <v>636</v>
      </c>
      <c r="E3326" s="1" t="s">
        <v>639</v>
      </c>
    </row>
    <row r="3327" spans="1:5" x14ac:dyDescent="0.3">
      <c r="A3327" s="5" t="s">
        <v>625</v>
      </c>
      <c r="B3327" s="1" t="s">
        <v>3558</v>
      </c>
      <c r="C3327" s="1" t="s">
        <v>48</v>
      </c>
      <c r="D3327" s="1" t="s">
        <v>636</v>
      </c>
      <c r="E3327" s="1" t="s">
        <v>639</v>
      </c>
    </row>
    <row r="3328" spans="1:5" x14ac:dyDescent="0.3">
      <c r="A3328" s="5" t="s">
        <v>625</v>
      </c>
      <c r="B3328" s="1" t="s">
        <v>3559</v>
      </c>
      <c r="C3328" s="1" t="s">
        <v>52</v>
      </c>
      <c r="D3328" s="1" t="s">
        <v>636</v>
      </c>
      <c r="E3328" s="1" t="s">
        <v>631</v>
      </c>
    </row>
    <row r="3329" spans="1:5" x14ac:dyDescent="0.3">
      <c r="A3329" s="5" t="s">
        <v>625</v>
      </c>
      <c r="B3329" s="1" t="s">
        <v>3560</v>
      </c>
      <c r="C3329" s="1" t="s">
        <v>52</v>
      </c>
      <c r="D3329" s="1" t="s">
        <v>40</v>
      </c>
      <c r="E3329" s="1" t="s">
        <v>437</v>
      </c>
    </row>
    <row r="3330" spans="1:5" x14ac:dyDescent="0.3">
      <c r="A3330" s="5" t="s">
        <v>625</v>
      </c>
      <c r="B3330" s="1" t="s">
        <v>3561</v>
      </c>
      <c r="C3330" s="1" t="s">
        <v>52</v>
      </c>
      <c r="D3330" s="1" t="s">
        <v>636</v>
      </c>
      <c r="E3330" s="1" t="s">
        <v>639</v>
      </c>
    </row>
    <row r="3331" spans="1:5" x14ac:dyDescent="0.3">
      <c r="A3331" s="5" t="s">
        <v>625</v>
      </c>
      <c r="B3331" s="1" t="s">
        <v>3562</v>
      </c>
      <c r="C3331" s="1" t="s">
        <v>48</v>
      </c>
      <c r="D3331" s="1" t="s">
        <v>40</v>
      </c>
      <c r="E3331" s="1" t="s">
        <v>437</v>
      </c>
    </row>
    <row r="3332" spans="1:5" x14ac:dyDescent="0.3">
      <c r="A3332" s="5" t="s">
        <v>625</v>
      </c>
      <c r="B3332" s="1" t="s">
        <v>3563</v>
      </c>
      <c r="C3332" s="1" t="s">
        <v>46</v>
      </c>
      <c r="D3332" s="1" t="s">
        <v>636</v>
      </c>
      <c r="E3332" s="1" t="s">
        <v>647</v>
      </c>
    </row>
    <row r="3333" spans="1:5" x14ac:dyDescent="0.3">
      <c r="A3333" s="5" t="s">
        <v>625</v>
      </c>
      <c r="B3333" s="1" t="s">
        <v>3564</v>
      </c>
      <c r="C3333" s="1" t="s">
        <v>52</v>
      </c>
      <c r="D3333" s="1" t="s">
        <v>636</v>
      </c>
      <c r="E3333" s="1" t="s">
        <v>639</v>
      </c>
    </row>
    <row r="3334" spans="1:5" x14ac:dyDescent="0.3">
      <c r="A3334" s="5" t="s">
        <v>625</v>
      </c>
      <c r="B3334" s="1" t="s">
        <v>3565</v>
      </c>
      <c r="C3334" s="1" t="s">
        <v>48</v>
      </c>
      <c r="D3334" s="1" t="s">
        <v>636</v>
      </c>
      <c r="E3334" s="1" t="s">
        <v>3566</v>
      </c>
    </row>
    <row r="3335" spans="1:5" x14ac:dyDescent="0.3">
      <c r="A3335" s="5" t="s">
        <v>625</v>
      </c>
      <c r="B3335" s="1" t="s">
        <v>3567</v>
      </c>
      <c r="C3335" s="1" t="s">
        <v>52</v>
      </c>
      <c r="D3335" s="1" t="s">
        <v>636</v>
      </c>
      <c r="E3335" s="1" t="s">
        <v>634</v>
      </c>
    </row>
    <row r="3336" spans="1:5" x14ac:dyDescent="0.3">
      <c r="A3336" s="5" t="s">
        <v>625</v>
      </c>
      <c r="B3336" s="1" t="s">
        <v>3568</v>
      </c>
      <c r="C3336" s="1" t="s">
        <v>52</v>
      </c>
      <c r="D3336" s="1" t="s">
        <v>40</v>
      </c>
      <c r="E3336" s="1" t="s">
        <v>437</v>
      </c>
    </row>
    <row r="3337" spans="1:5" x14ac:dyDescent="0.3">
      <c r="A3337" s="5" t="s">
        <v>625</v>
      </c>
      <c r="B3337" s="1" t="s">
        <v>3569</v>
      </c>
      <c r="C3337" s="1" t="s">
        <v>52</v>
      </c>
      <c r="D3337" s="1" t="s">
        <v>636</v>
      </c>
      <c r="E3337" s="1" t="s">
        <v>694</v>
      </c>
    </row>
    <row r="3338" spans="1:5" x14ac:dyDescent="0.3">
      <c r="A3338" s="5" t="s">
        <v>625</v>
      </c>
      <c r="B3338" s="1" t="s">
        <v>3570</v>
      </c>
      <c r="C3338" s="1" t="s">
        <v>48</v>
      </c>
      <c r="D3338" s="1" t="s">
        <v>636</v>
      </c>
      <c r="E3338" s="1" t="s">
        <v>639</v>
      </c>
    </row>
    <row r="3339" spans="1:5" x14ac:dyDescent="0.3">
      <c r="A3339" s="5" t="s">
        <v>625</v>
      </c>
      <c r="B3339" s="1" t="s">
        <v>3571</v>
      </c>
      <c r="C3339" s="1" t="s">
        <v>48</v>
      </c>
      <c r="D3339" s="1" t="s">
        <v>636</v>
      </c>
      <c r="E3339" s="1" t="s">
        <v>639</v>
      </c>
    </row>
    <row r="3340" spans="1:5" x14ac:dyDescent="0.3">
      <c r="A3340" s="5" t="s">
        <v>625</v>
      </c>
      <c r="B3340" s="1" t="s">
        <v>3572</v>
      </c>
      <c r="C3340" s="1" t="s">
        <v>48</v>
      </c>
      <c r="D3340" s="1" t="s">
        <v>40</v>
      </c>
      <c r="E3340" s="1" t="s">
        <v>631</v>
      </c>
    </row>
    <row r="3341" spans="1:5" x14ac:dyDescent="0.3">
      <c r="A3341" s="5" t="s">
        <v>625</v>
      </c>
      <c r="B3341" s="1" t="s">
        <v>3573</v>
      </c>
      <c r="C3341" s="1" t="s">
        <v>52</v>
      </c>
      <c r="D3341" s="1" t="s">
        <v>636</v>
      </c>
      <c r="E3341" s="1" t="s">
        <v>639</v>
      </c>
    </row>
    <row r="3342" spans="1:5" x14ac:dyDescent="0.3">
      <c r="A3342" s="5" t="s">
        <v>625</v>
      </c>
      <c r="B3342" s="1" t="s">
        <v>3574</v>
      </c>
      <c r="C3342" s="1" t="s">
        <v>48</v>
      </c>
      <c r="D3342" s="1" t="s">
        <v>636</v>
      </c>
      <c r="E3342" s="1" t="s">
        <v>639</v>
      </c>
    </row>
    <row r="3343" spans="1:5" x14ac:dyDescent="0.3">
      <c r="A3343" s="5" t="s">
        <v>625</v>
      </c>
      <c r="B3343" s="1" t="s">
        <v>3575</v>
      </c>
      <c r="C3343" s="1" t="s">
        <v>48</v>
      </c>
      <c r="D3343" s="1" t="s">
        <v>636</v>
      </c>
      <c r="E3343" s="1" t="s">
        <v>694</v>
      </c>
    </row>
    <row r="3344" spans="1:5" x14ac:dyDescent="0.3">
      <c r="A3344" s="5" t="s">
        <v>625</v>
      </c>
      <c r="B3344" s="1" t="s">
        <v>3576</v>
      </c>
      <c r="C3344" s="1" t="s">
        <v>46</v>
      </c>
      <c r="D3344" s="1" t="s">
        <v>636</v>
      </c>
      <c r="E3344" s="1" t="s">
        <v>631</v>
      </c>
    </row>
    <row r="3345" spans="1:5" x14ac:dyDescent="0.3">
      <c r="A3345" s="5" t="s">
        <v>625</v>
      </c>
      <c r="B3345" s="1" t="s">
        <v>3577</v>
      </c>
      <c r="C3345" s="1" t="s">
        <v>48</v>
      </c>
      <c r="D3345" s="1" t="s">
        <v>636</v>
      </c>
      <c r="E3345" s="1" t="s">
        <v>662</v>
      </c>
    </row>
    <row r="3346" spans="1:5" x14ac:dyDescent="0.3">
      <c r="A3346" s="5" t="s">
        <v>625</v>
      </c>
      <c r="B3346" s="1" t="s">
        <v>3578</v>
      </c>
      <c r="C3346" s="1" t="s">
        <v>46</v>
      </c>
      <c r="D3346" s="1" t="s">
        <v>636</v>
      </c>
      <c r="E3346" s="1" t="s">
        <v>639</v>
      </c>
    </row>
    <row r="3347" spans="1:5" x14ac:dyDescent="0.3">
      <c r="A3347" s="5" t="s">
        <v>625</v>
      </c>
      <c r="B3347" s="1" t="s">
        <v>3579</v>
      </c>
      <c r="C3347" s="1" t="s">
        <v>46</v>
      </c>
      <c r="D3347" s="1" t="s">
        <v>636</v>
      </c>
      <c r="E3347" s="1" t="s">
        <v>627</v>
      </c>
    </row>
    <row r="3348" spans="1:5" x14ac:dyDescent="0.3">
      <c r="A3348" s="5" t="s">
        <v>625</v>
      </c>
      <c r="B3348" s="1" t="s">
        <v>3580</v>
      </c>
      <c r="C3348" s="1" t="s">
        <v>46</v>
      </c>
      <c r="D3348" s="1" t="s">
        <v>636</v>
      </c>
      <c r="E3348" s="1" t="s">
        <v>639</v>
      </c>
    </row>
    <row r="3349" spans="1:5" x14ac:dyDescent="0.3">
      <c r="A3349" s="5" t="s">
        <v>625</v>
      </c>
      <c r="B3349" s="1" t="s">
        <v>3581</v>
      </c>
      <c r="C3349" s="1" t="s">
        <v>46</v>
      </c>
      <c r="D3349" s="1" t="s">
        <v>636</v>
      </c>
      <c r="E3349" s="1" t="s">
        <v>631</v>
      </c>
    </row>
    <row r="3350" spans="1:5" x14ac:dyDescent="0.3">
      <c r="A3350" s="5" t="s">
        <v>625</v>
      </c>
      <c r="B3350" s="1" t="s">
        <v>3582</v>
      </c>
      <c r="C3350" s="1" t="s">
        <v>52</v>
      </c>
      <c r="D3350" s="1" t="s">
        <v>40</v>
      </c>
      <c r="E3350" s="1" t="s">
        <v>631</v>
      </c>
    </row>
    <row r="3351" spans="1:5" x14ac:dyDescent="0.3">
      <c r="A3351" s="5" t="s">
        <v>625</v>
      </c>
      <c r="B3351" s="1" t="s">
        <v>3583</v>
      </c>
      <c r="C3351" s="1" t="s">
        <v>39</v>
      </c>
      <c r="D3351" s="1" t="s">
        <v>40</v>
      </c>
      <c r="E3351" s="1" t="s">
        <v>631</v>
      </c>
    </row>
    <row r="3352" spans="1:5" x14ac:dyDescent="0.3">
      <c r="A3352" s="5" t="s">
        <v>625</v>
      </c>
      <c r="B3352" s="1" t="s">
        <v>3584</v>
      </c>
      <c r="C3352" s="1" t="s">
        <v>39</v>
      </c>
      <c r="D3352" s="1" t="s">
        <v>40</v>
      </c>
      <c r="E3352" s="1" t="s">
        <v>629</v>
      </c>
    </row>
    <row r="3353" spans="1:5" x14ac:dyDescent="0.3">
      <c r="A3353" s="5" t="s">
        <v>625</v>
      </c>
      <c r="B3353" s="1" t="s">
        <v>3585</v>
      </c>
      <c r="C3353" s="1" t="s">
        <v>39</v>
      </c>
      <c r="D3353" s="1" t="s">
        <v>636</v>
      </c>
      <c r="E3353" s="1" t="s">
        <v>631</v>
      </c>
    </row>
    <row r="3354" spans="1:5" x14ac:dyDescent="0.3">
      <c r="A3354" s="5" t="s">
        <v>625</v>
      </c>
      <c r="B3354" s="1" t="s">
        <v>3586</v>
      </c>
      <c r="C3354" s="1" t="s">
        <v>39</v>
      </c>
      <c r="D3354" s="1" t="s">
        <v>40</v>
      </c>
      <c r="E3354" s="1" t="s">
        <v>631</v>
      </c>
    </row>
    <row r="3355" spans="1:5" x14ac:dyDescent="0.3">
      <c r="A3355" s="5" t="s">
        <v>625</v>
      </c>
      <c r="B3355" s="1" t="s">
        <v>3587</v>
      </c>
      <c r="C3355" s="1" t="s">
        <v>39</v>
      </c>
      <c r="D3355" s="1" t="s">
        <v>40</v>
      </c>
      <c r="E3355" s="1" t="s">
        <v>627</v>
      </c>
    </row>
    <row r="3356" spans="1:5" x14ac:dyDescent="0.3">
      <c r="A3356" s="5" t="s">
        <v>625</v>
      </c>
      <c r="B3356" s="1" t="s">
        <v>3588</v>
      </c>
      <c r="C3356" s="1" t="s">
        <v>46</v>
      </c>
      <c r="D3356" s="1" t="s">
        <v>636</v>
      </c>
      <c r="E3356" s="1" t="s">
        <v>631</v>
      </c>
    </row>
    <row r="3357" spans="1:5" x14ac:dyDescent="0.3">
      <c r="A3357" s="5" t="s">
        <v>625</v>
      </c>
      <c r="B3357" s="1" t="s">
        <v>3589</v>
      </c>
      <c r="C3357" s="1" t="s">
        <v>52</v>
      </c>
      <c r="D3357" s="1" t="s">
        <v>636</v>
      </c>
      <c r="E3357" s="1" t="s">
        <v>639</v>
      </c>
    </row>
    <row r="3358" spans="1:5" x14ac:dyDescent="0.3">
      <c r="A3358" s="5" t="s">
        <v>625</v>
      </c>
      <c r="B3358" s="1" t="s">
        <v>3590</v>
      </c>
      <c r="C3358" s="1" t="s">
        <v>46</v>
      </c>
      <c r="D3358" s="1" t="s">
        <v>636</v>
      </c>
      <c r="E3358" s="1" t="s">
        <v>639</v>
      </c>
    </row>
    <row r="3359" spans="1:5" x14ac:dyDescent="0.3">
      <c r="A3359" s="5" t="s">
        <v>625</v>
      </c>
      <c r="B3359" s="1" t="s">
        <v>3591</v>
      </c>
      <c r="C3359" s="1" t="s">
        <v>46</v>
      </c>
      <c r="D3359" s="1" t="s">
        <v>636</v>
      </c>
      <c r="E3359" s="1" t="s">
        <v>639</v>
      </c>
    </row>
    <row r="3360" spans="1:5" x14ac:dyDescent="0.3">
      <c r="A3360" s="5" t="s">
        <v>625</v>
      </c>
      <c r="B3360" s="1" t="s">
        <v>3592</v>
      </c>
      <c r="C3360" s="1" t="s">
        <v>46</v>
      </c>
      <c r="D3360" s="1" t="s">
        <v>40</v>
      </c>
      <c r="E3360" s="1" t="s">
        <v>437</v>
      </c>
    </row>
    <row r="3361" spans="1:5" x14ac:dyDescent="0.3">
      <c r="A3361" s="5" t="s">
        <v>625</v>
      </c>
      <c r="B3361" s="1" t="s">
        <v>3593</v>
      </c>
      <c r="C3361" s="1" t="s">
        <v>46</v>
      </c>
      <c r="D3361" s="1" t="s">
        <v>636</v>
      </c>
      <c r="E3361" s="1" t="s">
        <v>631</v>
      </c>
    </row>
    <row r="3362" spans="1:5" x14ac:dyDescent="0.3">
      <c r="A3362" s="5" t="s">
        <v>625</v>
      </c>
      <c r="B3362" s="1" t="s">
        <v>3594</v>
      </c>
      <c r="C3362" s="1" t="s">
        <v>52</v>
      </c>
      <c r="D3362" s="1" t="s">
        <v>636</v>
      </c>
      <c r="E3362" s="1" t="s">
        <v>639</v>
      </c>
    </row>
    <row r="3363" spans="1:5" x14ac:dyDescent="0.3">
      <c r="A3363" s="5" t="s">
        <v>625</v>
      </c>
      <c r="B3363" s="1" t="s">
        <v>3595</v>
      </c>
      <c r="C3363" s="1" t="s">
        <v>52</v>
      </c>
      <c r="D3363" s="1" t="s">
        <v>636</v>
      </c>
      <c r="E3363" s="1" t="s">
        <v>662</v>
      </c>
    </row>
    <row r="3364" spans="1:5" x14ac:dyDescent="0.3">
      <c r="A3364" s="5" t="s">
        <v>625</v>
      </c>
      <c r="B3364" s="1" t="s">
        <v>3596</v>
      </c>
      <c r="C3364" s="1" t="s">
        <v>52</v>
      </c>
      <c r="D3364" s="1" t="s">
        <v>636</v>
      </c>
      <c r="E3364" s="1" t="s">
        <v>639</v>
      </c>
    </row>
    <row r="3365" spans="1:5" x14ac:dyDescent="0.3">
      <c r="A3365" s="5" t="s">
        <v>625</v>
      </c>
      <c r="B3365" s="1" t="s">
        <v>3597</v>
      </c>
      <c r="C3365" s="1" t="s">
        <v>46</v>
      </c>
      <c r="D3365" s="1" t="s">
        <v>636</v>
      </c>
      <c r="E3365" s="1" t="s">
        <v>631</v>
      </c>
    </row>
    <row r="3366" spans="1:5" x14ac:dyDescent="0.3">
      <c r="A3366" s="5" t="s">
        <v>625</v>
      </c>
      <c r="B3366" s="1" t="s">
        <v>3598</v>
      </c>
      <c r="C3366" s="1" t="s">
        <v>46</v>
      </c>
      <c r="D3366" s="1" t="s">
        <v>636</v>
      </c>
      <c r="E3366" s="1" t="s">
        <v>639</v>
      </c>
    </row>
    <row r="3367" spans="1:5" x14ac:dyDescent="0.3">
      <c r="A3367" s="5" t="s">
        <v>625</v>
      </c>
      <c r="B3367" s="1" t="s">
        <v>3599</v>
      </c>
      <c r="C3367" s="1" t="s">
        <v>48</v>
      </c>
      <c r="D3367" s="1" t="s">
        <v>636</v>
      </c>
      <c r="E3367" s="1" t="s">
        <v>662</v>
      </c>
    </row>
    <row r="3368" spans="1:5" x14ac:dyDescent="0.3">
      <c r="A3368" s="5" t="s">
        <v>625</v>
      </c>
      <c r="B3368" s="1" t="s">
        <v>3600</v>
      </c>
      <c r="C3368" s="1" t="s">
        <v>52</v>
      </c>
      <c r="D3368" s="1" t="s">
        <v>636</v>
      </c>
      <c r="E3368" s="1" t="s">
        <v>631</v>
      </c>
    </row>
    <row r="3369" spans="1:5" x14ac:dyDescent="0.3">
      <c r="A3369" s="5" t="s">
        <v>625</v>
      </c>
      <c r="B3369" s="1" t="s">
        <v>3601</v>
      </c>
      <c r="C3369" s="1" t="s">
        <v>48</v>
      </c>
      <c r="D3369" s="1" t="s">
        <v>636</v>
      </c>
      <c r="E3369" s="1" t="s">
        <v>639</v>
      </c>
    </row>
    <row r="3370" spans="1:5" x14ac:dyDescent="0.3">
      <c r="A3370" s="5" t="s">
        <v>625</v>
      </c>
      <c r="B3370" s="1" t="s">
        <v>3602</v>
      </c>
      <c r="C3370" s="1" t="s">
        <v>48</v>
      </c>
      <c r="D3370" s="1" t="s">
        <v>40</v>
      </c>
      <c r="E3370" s="1" t="s">
        <v>186</v>
      </c>
    </row>
    <row r="3371" spans="1:5" x14ac:dyDescent="0.3">
      <c r="A3371" s="5" t="s">
        <v>625</v>
      </c>
      <c r="B3371" s="1" t="s">
        <v>3603</v>
      </c>
      <c r="C3371" s="1" t="s">
        <v>46</v>
      </c>
      <c r="D3371" s="1" t="s">
        <v>40</v>
      </c>
      <c r="E3371" s="1" t="s">
        <v>634</v>
      </c>
    </row>
    <row r="3372" spans="1:5" x14ac:dyDescent="0.3">
      <c r="A3372" s="5" t="s">
        <v>625</v>
      </c>
      <c r="B3372" s="1" t="s">
        <v>3604</v>
      </c>
      <c r="C3372" s="1" t="s">
        <v>46</v>
      </c>
      <c r="D3372" s="1" t="s">
        <v>636</v>
      </c>
      <c r="E3372" s="1" t="s">
        <v>3605</v>
      </c>
    </row>
    <row r="3373" spans="1:5" x14ac:dyDescent="0.3">
      <c r="A3373" s="5" t="s">
        <v>625</v>
      </c>
      <c r="B3373" s="1" t="s">
        <v>3606</v>
      </c>
      <c r="C3373" s="1" t="s">
        <v>46</v>
      </c>
      <c r="D3373" s="1" t="s">
        <v>636</v>
      </c>
      <c r="E3373" s="1" t="s">
        <v>627</v>
      </c>
    </row>
    <row r="3374" spans="1:5" x14ac:dyDescent="0.3">
      <c r="A3374" s="5" t="s">
        <v>625</v>
      </c>
      <c r="B3374" s="1" t="s">
        <v>3607</v>
      </c>
      <c r="C3374" s="1" t="s">
        <v>48</v>
      </c>
      <c r="D3374" s="1" t="s">
        <v>40</v>
      </c>
      <c r="E3374" s="1" t="s">
        <v>437</v>
      </c>
    </row>
    <row r="3375" spans="1:5" x14ac:dyDescent="0.3">
      <c r="A3375" s="5" t="s">
        <v>625</v>
      </c>
      <c r="B3375" s="1" t="s">
        <v>3608</v>
      </c>
      <c r="C3375" s="1" t="s">
        <v>48</v>
      </c>
      <c r="D3375" s="1" t="s">
        <v>636</v>
      </c>
      <c r="E3375" s="1" t="s">
        <v>639</v>
      </c>
    </row>
    <row r="3376" spans="1:5" x14ac:dyDescent="0.3">
      <c r="A3376" s="5" t="s">
        <v>625</v>
      </c>
      <c r="B3376" s="1" t="s">
        <v>3609</v>
      </c>
      <c r="C3376" s="1" t="s">
        <v>48</v>
      </c>
      <c r="D3376" s="1" t="s">
        <v>636</v>
      </c>
      <c r="E3376" s="1" t="s">
        <v>639</v>
      </c>
    </row>
    <row r="3377" spans="1:5" x14ac:dyDescent="0.3">
      <c r="A3377" s="5" t="s">
        <v>625</v>
      </c>
      <c r="B3377" s="1" t="s">
        <v>3610</v>
      </c>
      <c r="C3377" s="1" t="s">
        <v>52</v>
      </c>
      <c r="D3377" s="1" t="s">
        <v>636</v>
      </c>
      <c r="E3377" s="1" t="s">
        <v>631</v>
      </c>
    </row>
    <row r="3378" spans="1:5" x14ac:dyDescent="0.3">
      <c r="A3378" s="5" t="s">
        <v>625</v>
      </c>
      <c r="B3378" s="1" t="s">
        <v>3611</v>
      </c>
      <c r="C3378" s="1" t="s">
        <v>52</v>
      </c>
      <c r="D3378" s="1" t="s">
        <v>636</v>
      </c>
      <c r="E3378" s="1" t="s">
        <v>662</v>
      </c>
    </row>
    <row r="3379" spans="1:5" x14ac:dyDescent="0.3">
      <c r="A3379" s="5" t="s">
        <v>625</v>
      </c>
      <c r="B3379" s="1" t="s">
        <v>3612</v>
      </c>
      <c r="C3379" s="1" t="s">
        <v>52</v>
      </c>
      <c r="D3379" s="1" t="s">
        <v>636</v>
      </c>
      <c r="E3379" s="1" t="s">
        <v>841</v>
      </c>
    </row>
    <row r="3380" spans="1:5" x14ac:dyDescent="0.3">
      <c r="A3380" s="5" t="s">
        <v>625</v>
      </c>
      <c r="B3380" s="1" t="s">
        <v>3613</v>
      </c>
      <c r="C3380" s="1" t="s">
        <v>48</v>
      </c>
      <c r="D3380" s="1" t="s">
        <v>636</v>
      </c>
      <c r="E3380" s="1" t="s">
        <v>631</v>
      </c>
    </row>
    <row r="3381" spans="1:5" x14ac:dyDescent="0.3">
      <c r="A3381" s="5" t="s">
        <v>625</v>
      </c>
      <c r="B3381" s="1" t="s">
        <v>3614</v>
      </c>
      <c r="C3381" s="1" t="s">
        <v>48</v>
      </c>
      <c r="D3381" s="1" t="s">
        <v>636</v>
      </c>
      <c r="E3381" s="1" t="s">
        <v>1626</v>
      </c>
    </row>
    <row r="3382" spans="1:5" x14ac:dyDescent="0.3">
      <c r="A3382" s="5" t="s">
        <v>625</v>
      </c>
      <c r="B3382" s="1" t="s">
        <v>3615</v>
      </c>
      <c r="C3382" s="1" t="s">
        <v>52</v>
      </c>
      <c r="D3382" s="1" t="s">
        <v>636</v>
      </c>
      <c r="E3382" s="1" t="s">
        <v>631</v>
      </c>
    </row>
    <row r="3383" spans="1:5" x14ac:dyDescent="0.3">
      <c r="A3383" s="5" t="s">
        <v>625</v>
      </c>
      <c r="B3383" s="1" t="s">
        <v>3616</v>
      </c>
      <c r="C3383" s="1" t="s">
        <v>46</v>
      </c>
      <c r="D3383" s="1" t="s">
        <v>636</v>
      </c>
      <c r="E3383" s="1" t="s">
        <v>631</v>
      </c>
    </row>
    <row r="3384" spans="1:5" x14ac:dyDescent="0.3">
      <c r="A3384" s="5" t="s">
        <v>625</v>
      </c>
      <c r="B3384" s="1" t="s">
        <v>3617</v>
      </c>
      <c r="C3384" s="1" t="s">
        <v>48</v>
      </c>
      <c r="D3384" s="1" t="s">
        <v>636</v>
      </c>
      <c r="E3384" s="1" t="s">
        <v>639</v>
      </c>
    </row>
    <row r="3385" spans="1:5" x14ac:dyDescent="0.3">
      <c r="A3385" s="5" t="s">
        <v>625</v>
      </c>
      <c r="B3385" s="1" t="s">
        <v>3618</v>
      </c>
      <c r="C3385" s="1" t="s">
        <v>46</v>
      </c>
      <c r="D3385" s="1" t="s">
        <v>636</v>
      </c>
      <c r="E3385" s="1" t="s">
        <v>639</v>
      </c>
    </row>
    <row r="3386" spans="1:5" x14ac:dyDescent="0.3">
      <c r="A3386" s="5" t="s">
        <v>625</v>
      </c>
      <c r="B3386" s="1" t="s">
        <v>3619</v>
      </c>
      <c r="C3386" s="1" t="s">
        <v>46</v>
      </c>
      <c r="D3386" s="1" t="s">
        <v>40</v>
      </c>
      <c r="E3386" s="1" t="s">
        <v>437</v>
      </c>
    </row>
    <row r="3387" spans="1:5" x14ac:dyDescent="0.3">
      <c r="A3387" s="5" t="s">
        <v>625</v>
      </c>
      <c r="B3387" s="1" t="s">
        <v>3620</v>
      </c>
      <c r="C3387" s="1" t="s">
        <v>39</v>
      </c>
      <c r="D3387" s="1" t="s">
        <v>40</v>
      </c>
      <c r="E3387" s="1" t="s">
        <v>631</v>
      </c>
    </row>
    <row r="3388" spans="1:5" x14ac:dyDescent="0.3">
      <c r="A3388" s="5" t="s">
        <v>625</v>
      </c>
      <c r="B3388" s="1" t="s">
        <v>3621</v>
      </c>
      <c r="C3388" s="1" t="s">
        <v>39</v>
      </c>
      <c r="D3388" s="1" t="s">
        <v>40</v>
      </c>
      <c r="E3388" s="1" t="s">
        <v>631</v>
      </c>
    </row>
    <row r="3389" spans="1:5" x14ac:dyDescent="0.3">
      <c r="A3389" s="5" t="s">
        <v>625</v>
      </c>
      <c r="B3389" s="1" t="s">
        <v>3622</v>
      </c>
      <c r="C3389" s="1" t="s">
        <v>39</v>
      </c>
      <c r="D3389" s="1" t="s">
        <v>40</v>
      </c>
      <c r="E3389" s="1" t="s">
        <v>437</v>
      </c>
    </row>
    <row r="3390" spans="1:5" x14ac:dyDescent="0.3">
      <c r="A3390" s="5" t="s">
        <v>625</v>
      </c>
      <c r="B3390" s="1" t="s">
        <v>3623</v>
      </c>
      <c r="C3390" s="1" t="s">
        <v>39</v>
      </c>
      <c r="D3390" s="1" t="s">
        <v>40</v>
      </c>
      <c r="E3390" s="1" t="s">
        <v>631</v>
      </c>
    </row>
    <row r="3391" spans="1:5" x14ac:dyDescent="0.3">
      <c r="A3391" s="5" t="s">
        <v>625</v>
      </c>
      <c r="B3391" s="1" t="s">
        <v>3624</v>
      </c>
      <c r="C3391" s="1" t="s">
        <v>39</v>
      </c>
      <c r="D3391" s="1" t="s">
        <v>40</v>
      </c>
      <c r="E3391" s="1" t="s">
        <v>357</v>
      </c>
    </row>
    <row r="3392" spans="1:5" x14ac:dyDescent="0.3">
      <c r="A3392" s="5" t="s">
        <v>625</v>
      </c>
      <c r="B3392" s="1" t="s">
        <v>3625</v>
      </c>
      <c r="C3392" s="1" t="s">
        <v>39</v>
      </c>
      <c r="D3392" s="1" t="s">
        <v>40</v>
      </c>
      <c r="E3392" s="1" t="s">
        <v>437</v>
      </c>
    </row>
    <row r="3393" spans="1:5" x14ac:dyDescent="0.3">
      <c r="A3393" s="5" t="s">
        <v>625</v>
      </c>
      <c r="B3393" s="1" t="s">
        <v>3626</v>
      </c>
      <c r="C3393" s="1" t="s">
        <v>39</v>
      </c>
      <c r="D3393" s="1" t="s">
        <v>40</v>
      </c>
      <c r="E3393" s="1" t="s">
        <v>634</v>
      </c>
    </row>
    <row r="3394" spans="1:5" x14ac:dyDescent="0.3">
      <c r="A3394" s="5" t="s">
        <v>625</v>
      </c>
      <c r="B3394" s="1" t="s">
        <v>3627</v>
      </c>
      <c r="C3394" s="1" t="s">
        <v>48</v>
      </c>
      <c r="D3394" s="1" t="s">
        <v>636</v>
      </c>
      <c r="E3394" s="1" t="s">
        <v>694</v>
      </c>
    </row>
    <row r="3395" spans="1:5" x14ac:dyDescent="0.3">
      <c r="A3395" s="5" t="s">
        <v>625</v>
      </c>
      <c r="B3395" s="1" t="s">
        <v>3628</v>
      </c>
      <c r="C3395" s="1" t="s">
        <v>52</v>
      </c>
      <c r="D3395" s="1" t="s">
        <v>636</v>
      </c>
      <c r="E3395" s="1" t="s">
        <v>631</v>
      </c>
    </row>
    <row r="3396" spans="1:5" x14ac:dyDescent="0.3">
      <c r="A3396" s="5" t="s">
        <v>625</v>
      </c>
      <c r="B3396" s="1" t="s">
        <v>3629</v>
      </c>
      <c r="C3396" s="1" t="s">
        <v>48</v>
      </c>
      <c r="D3396" s="1" t="s">
        <v>636</v>
      </c>
      <c r="E3396" s="1" t="s">
        <v>639</v>
      </c>
    </row>
    <row r="3397" spans="1:5" x14ac:dyDescent="0.3">
      <c r="A3397" s="5" t="s">
        <v>625</v>
      </c>
      <c r="B3397" s="1" t="s">
        <v>3630</v>
      </c>
      <c r="C3397" s="1" t="s">
        <v>52</v>
      </c>
      <c r="D3397" s="1" t="s">
        <v>636</v>
      </c>
      <c r="E3397" s="1" t="s">
        <v>627</v>
      </c>
    </row>
    <row r="3398" spans="1:5" x14ac:dyDescent="0.3">
      <c r="A3398" s="5" t="s">
        <v>625</v>
      </c>
      <c r="B3398" s="1" t="s">
        <v>3631</v>
      </c>
      <c r="C3398" s="1" t="s">
        <v>52</v>
      </c>
      <c r="D3398" s="1" t="s">
        <v>636</v>
      </c>
      <c r="E3398" s="1" t="s">
        <v>631</v>
      </c>
    </row>
    <row r="3399" spans="1:5" x14ac:dyDescent="0.3">
      <c r="A3399" s="5" t="s">
        <v>625</v>
      </c>
      <c r="B3399" s="1" t="s">
        <v>3632</v>
      </c>
      <c r="C3399" s="1" t="s">
        <v>52</v>
      </c>
      <c r="D3399" s="1" t="s">
        <v>636</v>
      </c>
      <c r="E3399" s="1" t="s">
        <v>631</v>
      </c>
    </row>
    <row r="3400" spans="1:5" x14ac:dyDescent="0.3">
      <c r="A3400" s="5" t="s">
        <v>625</v>
      </c>
      <c r="B3400" s="1" t="s">
        <v>3633</v>
      </c>
      <c r="C3400" s="1" t="s">
        <v>52</v>
      </c>
      <c r="D3400" s="1" t="s">
        <v>636</v>
      </c>
      <c r="E3400" s="1" t="s">
        <v>627</v>
      </c>
    </row>
    <row r="3401" spans="1:5" x14ac:dyDescent="0.3">
      <c r="A3401" s="5" t="s">
        <v>625</v>
      </c>
      <c r="B3401" s="1" t="s">
        <v>3634</v>
      </c>
      <c r="C3401" s="1" t="s">
        <v>52</v>
      </c>
      <c r="D3401" s="1" t="s">
        <v>636</v>
      </c>
      <c r="E3401" s="1" t="s">
        <v>662</v>
      </c>
    </row>
    <row r="3402" spans="1:5" x14ac:dyDescent="0.3">
      <c r="A3402" s="5" t="s">
        <v>625</v>
      </c>
      <c r="B3402" s="1" t="s">
        <v>3635</v>
      </c>
      <c r="C3402" s="1" t="s">
        <v>46</v>
      </c>
      <c r="D3402" s="1" t="s">
        <v>636</v>
      </c>
      <c r="E3402" s="1" t="s">
        <v>631</v>
      </c>
    </row>
    <row r="3403" spans="1:5" x14ac:dyDescent="0.3">
      <c r="A3403" s="5" t="s">
        <v>625</v>
      </c>
      <c r="B3403" s="1" t="s">
        <v>3636</v>
      </c>
      <c r="C3403" s="1" t="s">
        <v>52</v>
      </c>
      <c r="D3403" s="1" t="s">
        <v>636</v>
      </c>
      <c r="E3403" s="1" t="s">
        <v>639</v>
      </c>
    </row>
    <row r="3404" spans="1:5" x14ac:dyDescent="0.3">
      <c r="A3404" s="5" t="s">
        <v>625</v>
      </c>
      <c r="B3404" s="1" t="s">
        <v>3637</v>
      </c>
      <c r="C3404" s="1" t="s">
        <v>46</v>
      </c>
      <c r="D3404" s="1" t="s">
        <v>636</v>
      </c>
      <c r="E3404" s="1" t="s">
        <v>1487</v>
      </c>
    </row>
    <row r="3405" spans="1:5" x14ac:dyDescent="0.3">
      <c r="A3405" s="5" t="s">
        <v>625</v>
      </c>
      <c r="B3405" s="1" t="s">
        <v>3638</v>
      </c>
      <c r="C3405" s="1" t="s">
        <v>48</v>
      </c>
      <c r="D3405" s="1" t="s">
        <v>636</v>
      </c>
      <c r="E3405" s="1" t="s">
        <v>631</v>
      </c>
    </row>
    <row r="3406" spans="1:5" x14ac:dyDescent="0.3">
      <c r="A3406" s="5" t="s">
        <v>625</v>
      </c>
      <c r="B3406" s="1" t="s">
        <v>3639</v>
      </c>
      <c r="C3406" s="1" t="s">
        <v>46</v>
      </c>
      <c r="D3406" s="1" t="s">
        <v>636</v>
      </c>
      <c r="E3406" s="1" t="s">
        <v>733</v>
      </c>
    </row>
    <row r="3407" spans="1:5" x14ac:dyDescent="0.3">
      <c r="A3407" s="5" t="s">
        <v>625</v>
      </c>
      <c r="B3407" s="1" t="s">
        <v>3640</v>
      </c>
      <c r="C3407" s="1" t="s">
        <v>52</v>
      </c>
      <c r="D3407" s="1" t="s">
        <v>636</v>
      </c>
      <c r="E3407" s="1" t="s">
        <v>639</v>
      </c>
    </row>
    <row r="3408" spans="1:5" x14ac:dyDescent="0.3">
      <c r="A3408" s="5" t="s">
        <v>625</v>
      </c>
      <c r="B3408" s="1" t="s">
        <v>3641</v>
      </c>
      <c r="C3408" s="1" t="s">
        <v>46</v>
      </c>
      <c r="D3408" s="1" t="s">
        <v>636</v>
      </c>
      <c r="E3408" s="1" t="s">
        <v>639</v>
      </c>
    </row>
    <row r="3409" spans="1:5" x14ac:dyDescent="0.3">
      <c r="A3409" s="5" t="s">
        <v>625</v>
      </c>
      <c r="B3409" s="1" t="s">
        <v>3642</v>
      </c>
      <c r="C3409" s="1" t="s">
        <v>46</v>
      </c>
      <c r="D3409" s="1" t="s">
        <v>636</v>
      </c>
      <c r="E3409" s="1" t="s">
        <v>710</v>
      </c>
    </row>
    <row r="3410" spans="1:5" x14ac:dyDescent="0.3">
      <c r="A3410" s="5" t="s">
        <v>625</v>
      </c>
      <c r="B3410" s="1" t="s">
        <v>3643</v>
      </c>
      <c r="C3410" s="1" t="s">
        <v>46</v>
      </c>
      <c r="D3410" s="1" t="s">
        <v>636</v>
      </c>
      <c r="E3410" s="1" t="s">
        <v>631</v>
      </c>
    </row>
    <row r="3411" spans="1:5" x14ac:dyDescent="0.3">
      <c r="A3411" s="5" t="s">
        <v>625</v>
      </c>
      <c r="B3411" s="1" t="s">
        <v>3644</v>
      </c>
      <c r="C3411" s="1" t="s">
        <v>46</v>
      </c>
      <c r="D3411" s="1" t="s">
        <v>636</v>
      </c>
      <c r="E3411" s="1" t="s">
        <v>1270</v>
      </c>
    </row>
    <row r="3412" spans="1:5" x14ac:dyDescent="0.3">
      <c r="A3412" s="5" t="s">
        <v>625</v>
      </c>
      <c r="B3412" s="1" t="s">
        <v>3645</v>
      </c>
      <c r="C3412" s="1" t="s">
        <v>48</v>
      </c>
      <c r="D3412" s="1" t="s">
        <v>636</v>
      </c>
      <c r="E3412" s="1" t="s">
        <v>639</v>
      </c>
    </row>
    <row r="3413" spans="1:5" x14ac:dyDescent="0.3">
      <c r="A3413" s="5" t="s">
        <v>625</v>
      </c>
      <c r="B3413" s="1" t="s">
        <v>3646</v>
      </c>
      <c r="C3413" s="1" t="s">
        <v>48</v>
      </c>
      <c r="D3413" s="1" t="s">
        <v>636</v>
      </c>
      <c r="E3413" s="1" t="s">
        <v>639</v>
      </c>
    </row>
    <row r="3414" spans="1:5" x14ac:dyDescent="0.3">
      <c r="A3414" s="5" t="s">
        <v>625</v>
      </c>
      <c r="B3414" s="1" t="s">
        <v>3647</v>
      </c>
      <c r="C3414" s="1" t="s">
        <v>52</v>
      </c>
      <c r="D3414" s="1" t="s">
        <v>636</v>
      </c>
      <c r="E3414" s="1" t="s">
        <v>662</v>
      </c>
    </row>
    <row r="3415" spans="1:5" x14ac:dyDescent="0.3">
      <c r="A3415" s="5" t="s">
        <v>625</v>
      </c>
      <c r="B3415" s="1" t="s">
        <v>3648</v>
      </c>
      <c r="C3415" s="1" t="s">
        <v>48</v>
      </c>
      <c r="D3415" s="1" t="s">
        <v>636</v>
      </c>
      <c r="E3415" s="1" t="s">
        <v>639</v>
      </c>
    </row>
    <row r="3416" spans="1:5" x14ac:dyDescent="0.3">
      <c r="A3416" s="5" t="s">
        <v>625</v>
      </c>
      <c r="B3416" s="1" t="s">
        <v>3649</v>
      </c>
      <c r="C3416" s="1" t="s">
        <v>46</v>
      </c>
      <c r="D3416" s="1" t="s">
        <v>40</v>
      </c>
      <c r="E3416" s="1" t="s">
        <v>437</v>
      </c>
    </row>
    <row r="3417" spans="1:5" x14ac:dyDescent="0.3">
      <c r="A3417" s="5" t="s">
        <v>625</v>
      </c>
      <c r="B3417" s="1" t="s">
        <v>3650</v>
      </c>
      <c r="C3417" s="1" t="s">
        <v>46</v>
      </c>
      <c r="D3417" s="1" t="s">
        <v>636</v>
      </c>
      <c r="E3417" s="1" t="s">
        <v>1031</v>
      </c>
    </row>
    <row r="3418" spans="1:5" x14ac:dyDescent="0.3">
      <c r="A3418" s="5" t="s">
        <v>625</v>
      </c>
      <c r="B3418" s="1" t="s">
        <v>3651</v>
      </c>
      <c r="C3418" s="1" t="s">
        <v>46</v>
      </c>
      <c r="D3418" s="1" t="s">
        <v>636</v>
      </c>
      <c r="E3418" s="1" t="s">
        <v>665</v>
      </c>
    </row>
    <row r="3419" spans="1:5" x14ac:dyDescent="0.3">
      <c r="A3419" s="5" t="s">
        <v>625</v>
      </c>
      <c r="B3419" s="1" t="s">
        <v>3652</v>
      </c>
      <c r="C3419" s="1" t="s">
        <v>48</v>
      </c>
      <c r="D3419" s="1" t="s">
        <v>636</v>
      </c>
      <c r="E3419" s="1" t="s">
        <v>639</v>
      </c>
    </row>
    <row r="3420" spans="1:5" x14ac:dyDescent="0.3">
      <c r="A3420" s="5" t="s">
        <v>625</v>
      </c>
      <c r="B3420" s="1" t="s">
        <v>3653</v>
      </c>
      <c r="C3420" s="1" t="s">
        <v>52</v>
      </c>
      <c r="D3420" s="1" t="s">
        <v>636</v>
      </c>
      <c r="E3420" s="1" t="s">
        <v>639</v>
      </c>
    </row>
    <row r="3421" spans="1:5" x14ac:dyDescent="0.3">
      <c r="A3421" s="5" t="s">
        <v>625</v>
      </c>
      <c r="B3421" s="1" t="s">
        <v>3654</v>
      </c>
      <c r="C3421" s="1" t="s">
        <v>48</v>
      </c>
      <c r="D3421" s="1" t="s">
        <v>40</v>
      </c>
      <c r="E3421" s="1" t="s">
        <v>437</v>
      </c>
    </row>
    <row r="3422" spans="1:5" x14ac:dyDescent="0.3">
      <c r="A3422" s="5" t="s">
        <v>625</v>
      </c>
      <c r="B3422" s="1" t="s">
        <v>3655</v>
      </c>
      <c r="C3422" s="1" t="s">
        <v>46</v>
      </c>
      <c r="D3422" s="1" t="s">
        <v>636</v>
      </c>
      <c r="E3422" s="1" t="s">
        <v>631</v>
      </c>
    </row>
    <row r="3423" spans="1:5" x14ac:dyDescent="0.3">
      <c r="A3423" s="5" t="s">
        <v>625</v>
      </c>
      <c r="B3423" s="1" t="s">
        <v>3656</v>
      </c>
      <c r="C3423" s="1" t="s">
        <v>48</v>
      </c>
      <c r="D3423" s="1" t="s">
        <v>636</v>
      </c>
      <c r="E3423" s="1" t="s">
        <v>639</v>
      </c>
    </row>
    <row r="3424" spans="1:5" x14ac:dyDescent="0.3">
      <c r="A3424" s="5" t="s">
        <v>625</v>
      </c>
      <c r="B3424" s="1" t="s">
        <v>3657</v>
      </c>
      <c r="C3424" s="1" t="s">
        <v>52</v>
      </c>
      <c r="D3424" s="1" t="s">
        <v>636</v>
      </c>
      <c r="E3424" s="1" t="s">
        <v>662</v>
      </c>
    </row>
    <row r="3425" spans="1:5" x14ac:dyDescent="0.3">
      <c r="A3425" s="5" t="s">
        <v>625</v>
      </c>
      <c r="B3425" s="1" t="s">
        <v>3658</v>
      </c>
      <c r="C3425" s="1" t="s">
        <v>52</v>
      </c>
      <c r="D3425" s="1" t="s">
        <v>636</v>
      </c>
      <c r="E3425" s="1" t="s">
        <v>776</v>
      </c>
    </row>
    <row r="3426" spans="1:5" x14ac:dyDescent="0.3">
      <c r="A3426" s="5" t="s">
        <v>625</v>
      </c>
      <c r="B3426" s="1" t="s">
        <v>3659</v>
      </c>
      <c r="C3426" s="1" t="s">
        <v>48</v>
      </c>
      <c r="D3426" s="1" t="s">
        <v>636</v>
      </c>
      <c r="E3426" s="1" t="s">
        <v>627</v>
      </c>
    </row>
    <row r="3427" spans="1:5" x14ac:dyDescent="0.3">
      <c r="A3427" s="5" t="s">
        <v>625</v>
      </c>
      <c r="B3427" s="1" t="s">
        <v>3660</v>
      </c>
      <c r="C3427" s="1" t="s">
        <v>48</v>
      </c>
      <c r="D3427" s="1" t="s">
        <v>636</v>
      </c>
      <c r="E3427" s="1" t="s">
        <v>639</v>
      </c>
    </row>
    <row r="3428" spans="1:5" x14ac:dyDescent="0.3">
      <c r="A3428" s="5" t="s">
        <v>625</v>
      </c>
      <c r="B3428" s="1" t="s">
        <v>3661</v>
      </c>
      <c r="C3428" s="1" t="s">
        <v>52</v>
      </c>
      <c r="D3428" s="1" t="s">
        <v>636</v>
      </c>
      <c r="E3428" s="1" t="s">
        <v>639</v>
      </c>
    </row>
    <row r="3429" spans="1:5" x14ac:dyDescent="0.3">
      <c r="A3429" s="5" t="s">
        <v>625</v>
      </c>
      <c r="B3429" s="1" t="s">
        <v>3662</v>
      </c>
      <c r="C3429" s="1" t="s">
        <v>52</v>
      </c>
      <c r="D3429" s="1" t="s">
        <v>636</v>
      </c>
      <c r="E3429" s="1" t="s">
        <v>631</v>
      </c>
    </row>
    <row r="3430" spans="1:5" x14ac:dyDescent="0.3">
      <c r="A3430" s="5" t="s">
        <v>625</v>
      </c>
      <c r="B3430" s="1" t="s">
        <v>3663</v>
      </c>
      <c r="C3430" s="1" t="s">
        <v>46</v>
      </c>
      <c r="D3430" s="1" t="s">
        <v>636</v>
      </c>
      <c r="E3430" s="1" t="s">
        <v>662</v>
      </c>
    </row>
    <row r="3431" spans="1:5" x14ac:dyDescent="0.3">
      <c r="A3431" s="5" t="s">
        <v>625</v>
      </c>
      <c r="B3431" s="1" t="s">
        <v>3664</v>
      </c>
      <c r="C3431" s="1" t="s">
        <v>46</v>
      </c>
      <c r="D3431" s="1" t="s">
        <v>636</v>
      </c>
      <c r="E3431" s="1" t="s">
        <v>631</v>
      </c>
    </row>
    <row r="3432" spans="1:5" x14ac:dyDescent="0.3">
      <c r="A3432" s="5" t="s">
        <v>625</v>
      </c>
      <c r="B3432" s="1" t="s">
        <v>3665</v>
      </c>
      <c r="C3432" s="1" t="s">
        <v>46</v>
      </c>
      <c r="D3432" s="1" t="s">
        <v>636</v>
      </c>
      <c r="E3432" s="1" t="s">
        <v>694</v>
      </c>
    </row>
    <row r="3433" spans="1:5" x14ac:dyDescent="0.3">
      <c r="A3433" s="5" t="s">
        <v>625</v>
      </c>
      <c r="B3433" s="1" t="s">
        <v>3666</v>
      </c>
      <c r="C3433" s="1" t="s">
        <v>52</v>
      </c>
      <c r="D3433" s="1" t="s">
        <v>636</v>
      </c>
      <c r="E3433" s="1" t="s">
        <v>639</v>
      </c>
    </row>
    <row r="3434" spans="1:5" x14ac:dyDescent="0.3">
      <c r="A3434" s="5" t="s">
        <v>625</v>
      </c>
      <c r="B3434" s="1" t="s">
        <v>3667</v>
      </c>
      <c r="C3434" s="1" t="s">
        <v>52</v>
      </c>
      <c r="D3434" s="1" t="s">
        <v>636</v>
      </c>
      <c r="E3434" s="1" t="s">
        <v>639</v>
      </c>
    </row>
    <row r="3435" spans="1:5" x14ac:dyDescent="0.3">
      <c r="A3435" s="5" t="s">
        <v>625</v>
      </c>
      <c r="B3435" s="1" t="s">
        <v>3668</v>
      </c>
      <c r="C3435" s="1" t="s">
        <v>52</v>
      </c>
      <c r="D3435" s="1" t="s">
        <v>636</v>
      </c>
      <c r="E3435" s="1" t="s">
        <v>662</v>
      </c>
    </row>
    <row r="3436" spans="1:5" x14ac:dyDescent="0.3">
      <c r="A3436" s="5" t="s">
        <v>625</v>
      </c>
      <c r="B3436" s="1" t="s">
        <v>3669</v>
      </c>
      <c r="C3436" s="1" t="s">
        <v>46</v>
      </c>
      <c r="D3436" s="1" t="s">
        <v>636</v>
      </c>
      <c r="E3436" s="1" t="s">
        <v>631</v>
      </c>
    </row>
    <row r="3437" spans="1:5" x14ac:dyDescent="0.3">
      <c r="A3437" s="5" t="s">
        <v>625</v>
      </c>
      <c r="B3437" s="1" t="s">
        <v>3670</v>
      </c>
      <c r="C3437" s="1" t="s">
        <v>46</v>
      </c>
      <c r="D3437" s="1" t="s">
        <v>636</v>
      </c>
      <c r="E3437" s="1" t="s">
        <v>639</v>
      </c>
    </row>
    <row r="3438" spans="1:5" x14ac:dyDescent="0.3">
      <c r="A3438" s="5" t="s">
        <v>625</v>
      </c>
      <c r="B3438" s="1" t="s">
        <v>3671</v>
      </c>
      <c r="C3438" s="1" t="s">
        <v>46</v>
      </c>
      <c r="D3438" s="1" t="s">
        <v>636</v>
      </c>
      <c r="E3438" s="1" t="s">
        <v>647</v>
      </c>
    </row>
    <row r="3439" spans="1:5" x14ac:dyDescent="0.3">
      <c r="A3439" s="5" t="s">
        <v>625</v>
      </c>
      <c r="B3439" s="1" t="s">
        <v>3672</v>
      </c>
      <c r="C3439" s="1" t="s">
        <v>46</v>
      </c>
      <c r="D3439" s="1" t="s">
        <v>636</v>
      </c>
      <c r="E3439" s="1" t="s">
        <v>631</v>
      </c>
    </row>
    <row r="3440" spans="1:5" x14ac:dyDescent="0.3">
      <c r="A3440" s="5" t="s">
        <v>625</v>
      </c>
      <c r="B3440" s="1" t="s">
        <v>3673</v>
      </c>
      <c r="C3440" s="1" t="s">
        <v>48</v>
      </c>
      <c r="D3440" s="1" t="s">
        <v>636</v>
      </c>
      <c r="E3440" s="1" t="s">
        <v>639</v>
      </c>
    </row>
    <row r="3441" spans="1:5" x14ac:dyDescent="0.3">
      <c r="A3441" s="5" t="s">
        <v>625</v>
      </c>
      <c r="B3441" s="1" t="s">
        <v>3674</v>
      </c>
      <c r="C3441" s="1" t="s">
        <v>46</v>
      </c>
      <c r="D3441" s="1" t="s">
        <v>636</v>
      </c>
      <c r="E3441" s="1" t="s">
        <v>3675</v>
      </c>
    </row>
    <row r="3442" spans="1:5" x14ac:dyDescent="0.3">
      <c r="A3442" s="5" t="s">
        <v>625</v>
      </c>
      <c r="B3442" s="1" t="s">
        <v>3676</v>
      </c>
      <c r="C3442" s="1" t="s">
        <v>48</v>
      </c>
      <c r="D3442" s="1" t="s">
        <v>636</v>
      </c>
      <c r="E3442" s="1" t="s">
        <v>639</v>
      </c>
    </row>
    <row r="3443" spans="1:5" x14ac:dyDescent="0.3">
      <c r="A3443" s="5" t="s">
        <v>625</v>
      </c>
      <c r="B3443" s="1" t="s">
        <v>3677</v>
      </c>
      <c r="C3443" s="1" t="s">
        <v>46</v>
      </c>
      <c r="D3443" s="1" t="s">
        <v>636</v>
      </c>
      <c r="E3443" s="1" t="s">
        <v>639</v>
      </c>
    </row>
    <row r="3444" spans="1:5" x14ac:dyDescent="0.3">
      <c r="A3444" s="5" t="s">
        <v>625</v>
      </c>
      <c r="B3444" s="1" t="s">
        <v>3678</v>
      </c>
      <c r="C3444" s="1" t="s">
        <v>52</v>
      </c>
      <c r="D3444" s="1" t="s">
        <v>636</v>
      </c>
      <c r="E3444" s="1" t="s">
        <v>627</v>
      </c>
    </row>
    <row r="3445" spans="1:5" x14ac:dyDescent="0.3">
      <c r="A3445" s="5" t="s">
        <v>625</v>
      </c>
      <c r="B3445" s="1" t="s">
        <v>3679</v>
      </c>
      <c r="C3445" s="1" t="s">
        <v>52</v>
      </c>
      <c r="D3445" s="1" t="s">
        <v>636</v>
      </c>
      <c r="E3445" s="1" t="s">
        <v>3680</v>
      </c>
    </row>
    <row r="3446" spans="1:5" x14ac:dyDescent="0.3">
      <c r="A3446" s="5" t="s">
        <v>625</v>
      </c>
      <c r="B3446" s="1" t="s">
        <v>3681</v>
      </c>
      <c r="C3446" s="1" t="s">
        <v>52</v>
      </c>
      <c r="D3446" s="1" t="s">
        <v>636</v>
      </c>
      <c r="E3446" s="1" t="s">
        <v>698</v>
      </c>
    </row>
    <row r="3447" spans="1:5" x14ac:dyDescent="0.3">
      <c r="A3447" s="5" t="s">
        <v>625</v>
      </c>
      <c r="B3447" s="1" t="s">
        <v>3682</v>
      </c>
      <c r="C3447" s="1" t="s">
        <v>52</v>
      </c>
      <c r="D3447" s="1" t="s">
        <v>636</v>
      </c>
      <c r="E3447" s="1" t="s">
        <v>631</v>
      </c>
    </row>
    <row r="3448" spans="1:5" x14ac:dyDescent="0.3">
      <c r="A3448" s="5" t="s">
        <v>625</v>
      </c>
      <c r="B3448" s="1" t="s">
        <v>3683</v>
      </c>
      <c r="C3448" s="1" t="s">
        <v>52</v>
      </c>
      <c r="D3448" s="1" t="s">
        <v>636</v>
      </c>
      <c r="E3448" s="1" t="s">
        <v>627</v>
      </c>
    </row>
    <row r="3449" spans="1:5" x14ac:dyDescent="0.3">
      <c r="A3449" s="5" t="s">
        <v>625</v>
      </c>
      <c r="B3449" s="1" t="s">
        <v>3684</v>
      </c>
      <c r="C3449" s="1" t="s">
        <v>48</v>
      </c>
      <c r="D3449" s="1" t="s">
        <v>636</v>
      </c>
      <c r="E3449" s="1" t="s">
        <v>776</v>
      </c>
    </row>
    <row r="3450" spans="1:5" x14ac:dyDescent="0.3">
      <c r="A3450" s="5" t="s">
        <v>625</v>
      </c>
      <c r="B3450" s="1" t="s">
        <v>3685</v>
      </c>
      <c r="C3450" s="1" t="s">
        <v>46</v>
      </c>
      <c r="D3450" s="1" t="s">
        <v>636</v>
      </c>
      <c r="E3450" s="1" t="s">
        <v>627</v>
      </c>
    </row>
    <row r="3451" spans="1:5" x14ac:dyDescent="0.3">
      <c r="A3451" s="5" t="s">
        <v>625</v>
      </c>
      <c r="B3451" s="1" t="s">
        <v>3686</v>
      </c>
      <c r="C3451" s="1" t="s">
        <v>52</v>
      </c>
      <c r="D3451" s="1" t="s">
        <v>636</v>
      </c>
      <c r="E3451" s="1" t="s">
        <v>639</v>
      </c>
    </row>
    <row r="3452" spans="1:5" x14ac:dyDescent="0.3">
      <c r="A3452" s="5" t="s">
        <v>625</v>
      </c>
      <c r="B3452" s="1" t="s">
        <v>3687</v>
      </c>
      <c r="C3452" s="1" t="s">
        <v>52</v>
      </c>
      <c r="D3452" s="1" t="s">
        <v>636</v>
      </c>
      <c r="E3452" s="1" t="s">
        <v>639</v>
      </c>
    </row>
    <row r="3453" spans="1:5" x14ac:dyDescent="0.3">
      <c r="A3453" s="5" t="s">
        <v>625</v>
      </c>
      <c r="B3453" s="1" t="s">
        <v>3688</v>
      </c>
      <c r="C3453" s="1" t="s">
        <v>52</v>
      </c>
      <c r="D3453" s="1" t="s">
        <v>636</v>
      </c>
      <c r="E3453" s="1" t="s">
        <v>631</v>
      </c>
    </row>
    <row r="3454" spans="1:5" x14ac:dyDescent="0.3">
      <c r="A3454" s="5" t="s">
        <v>625</v>
      </c>
      <c r="B3454" s="1" t="s">
        <v>3689</v>
      </c>
      <c r="C3454" s="1" t="s">
        <v>52</v>
      </c>
      <c r="D3454" s="1" t="s">
        <v>636</v>
      </c>
      <c r="E3454" s="1" t="s">
        <v>639</v>
      </c>
    </row>
    <row r="3455" spans="1:5" x14ac:dyDescent="0.3">
      <c r="A3455" s="5" t="s">
        <v>625</v>
      </c>
      <c r="B3455" s="1" t="s">
        <v>3690</v>
      </c>
      <c r="C3455" s="1" t="s">
        <v>52</v>
      </c>
      <c r="D3455" s="1" t="s">
        <v>636</v>
      </c>
      <c r="E3455" s="1" t="s">
        <v>1096</v>
      </c>
    </row>
    <row r="3456" spans="1:5" x14ac:dyDescent="0.3">
      <c r="A3456" s="5" t="s">
        <v>625</v>
      </c>
      <c r="B3456" s="1" t="s">
        <v>3691</v>
      </c>
      <c r="C3456" s="1" t="s">
        <v>52</v>
      </c>
      <c r="D3456" s="1" t="s">
        <v>636</v>
      </c>
      <c r="E3456" s="1" t="s">
        <v>3692</v>
      </c>
    </row>
    <row r="3457" spans="1:5" x14ac:dyDescent="0.3">
      <c r="A3457" s="5" t="s">
        <v>625</v>
      </c>
      <c r="B3457" s="1" t="s">
        <v>3693</v>
      </c>
      <c r="C3457" s="1" t="s">
        <v>48</v>
      </c>
      <c r="D3457" s="1" t="s">
        <v>636</v>
      </c>
      <c r="E3457" s="1" t="s">
        <v>639</v>
      </c>
    </row>
    <row r="3458" spans="1:5" x14ac:dyDescent="0.3">
      <c r="A3458" s="5" t="s">
        <v>625</v>
      </c>
      <c r="B3458" s="1" t="s">
        <v>3694</v>
      </c>
      <c r="C3458" s="1" t="s">
        <v>52</v>
      </c>
      <c r="D3458" s="1" t="s">
        <v>40</v>
      </c>
      <c r="E3458" s="1" t="s">
        <v>437</v>
      </c>
    </row>
    <row r="3459" spans="1:5" x14ac:dyDescent="0.3">
      <c r="A3459" s="5" t="s">
        <v>625</v>
      </c>
      <c r="B3459" s="1" t="s">
        <v>3695</v>
      </c>
      <c r="C3459" s="1" t="s">
        <v>52</v>
      </c>
      <c r="D3459" s="1" t="s">
        <v>636</v>
      </c>
      <c r="E3459" s="1" t="s">
        <v>639</v>
      </c>
    </row>
    <row r="3460" spans="1:5" x14ac:dyDescent="0.3">
      <c r="A3460" s="5" t="s">
        <v>625</v>
      </c>
      <c r="B3460" s="1" t="s">
        <v>3696</v>
      </c>
      <c r="C3460" s="1" t="s">
        <v>48</v>
      </c>
      <c r="D3460" s="1" t="s">
        <v>636</v>
      </c>
      <c r="E3460" s="1" t="s">
        <v>627</v>
      </c>
    </row>
    <row r="3461" spans="1:5" x14ac:dyDescent="0.3">
      <c r="A3461" s="5" t="s">
        <v>625</v>
      </c>
      <c r="B3461" s="1" t="s">
        <v>3697</v>
      </c>
      <c r="C3461" s="1" t="s">
        <v>52</v>
      </c>
      <c r="D3461" s="1" t="s">
        <v>636</v>
      </c>
      <c r="E3461" s="1" t="s">
        <v>631</v>
      </c>
    </row>
    <row r="3462" spans="1:5" x14ac:dyDescent="0.3">
      <c r="A3462" s="5" t="s">
        <v>625</v>
      </c>
      <c r="B3462" s="1" t="s">
        <v>3698</v>
      </c>
      <c r="C3462" s="1" t="s">
        <v>46</v>
      </c>
      <c r="D3462" s="1" t="s">
        <v>40</v>
      </c>
      <c r="E3462" s="1" t="s">
        <v>437</v>
      </c>
    </row>
    <row r="3463" spans="1:5" x14ac:dyDescent="0.3">
      <c r="A3463" s="5" t="s">
        <v>625</v>
      </c>
      <c r="B3463" s="1" t="s">
        <v>3699</v>
      </c>
      <c r="C3463" s="1" t="s">
        <v>52</v>
      </c>
      <c r="D3463" s="1" t="s">
        <v>636</v>
      </c>
      <c r="E3463" s="1" t="s">
        <v>631</v>
      </c>
    </row>
    <row r="3464" spans="1:5" x14ac:dyDescent="0.3">
      <c r="A3464" s="5" t="s">
        <v>625</v>
      </c>
      <c r="B3464" s="1" t="s">
        <v>3700</v>
      </c>
      <c r="C3464" s="1" t="s">
        <v>46</v>
      </c>
      <c r="D3464" s="1" t="s">
        <v>636</v>
      </c>
      <c r="E3464" s="1" t="s">
        <v>639</v>
      </c>
    </row>
    <row r="3465" spans="1:5" x14ac:dyDescent="0.3">
      <c r="A3465" s="5" t="s">
        <v>625</v>
      </c>
      <c r="B3465" s="1" t="s">
        <v>3701</v>
      </c>
      <c r="C3465" s="1" t="s">
        <v>52</v>
      </c>
      <c r="D3465" s="1" t="s">
        <v>636</v>
      </c>
      <c r="E3465" s="1" t="s">
        <v>631</v>
      </c>
    </row>
    <row r="3466" spans="1:5" x14ac:dyDescent="0.3">
      <c r="A3466" s="5" t="s">
        <v>625</v>
      </c>
      <c r="B3466" s="1" t="s">
        <v>3702</v>
      </c>
      <c r="C3466" s="1" t="s">
        <v>46</v>
      </c>
      <c r="D3466" s="1" t="s">
        <v>636</v>
      </c>
      <c r="E3466" s="1" t="s">
        <v>639</v>
      </c>
    </row>
    <row r="3467" spans="1:5" x14ac:dyDescent="0.3">
      <c r="A3467" s="5" t="s">
        <v>625</v>
      </c>
      <c r="B3467" s="1" t="s">
        <v>3703</v>
      </c>
      <c r="C3467" s="1" t="s">
        <v>52</v>
      </c>
      <c r="D3467" s="1" t="s">
        <v>636</v>
      </c>
      <c r="E3467" s="1" t="s">
        <v>639</v>
      </c>
    </row>
    <row r="3468" spans="1:5" x14ac:dyDescent="0.3">
      <c r="A3468" s="5" t="s">
        <v>625</v>
      </c>
      <c r="B3468" s="1" t="s">
        <v>3704</v>
      </c>
      <c r="C3468" s="1" t="s">
        <v>52</v>
      </c>
      <c r="D3468" s="1" t="s">
        <v>636</v>
      </c>
      <c r="E3468" s="1" t="s">
        <v>627</v>
      </c>
    </row>
    <row r="3469" spans="1:5" x14ac:dyDescent="0.3">
      <c r="A3469" s="5" t="s">
        <v>625</v>
      </c>
      <c r="B3469" s="1" t="s">
        <v>3705</v>
      </c>
      <c r="C3469" s="1" t="s">
        <v>46</v>
      </c>
      <c r="D3469" s="1" t="s">
        <v>636</v>
      </c>
      <c r="E3469" s="1" t="s">
        <v>1329</v>
      </c>
    </row>
    <row r="3470" spans="1:5" x14ac:dyDescent="0.3">
      <c r="A3470" s="5" t="s">
        <v>625</v>
      </c>
      <c r="B3470" s="1" t="s">
        <v>3706</v>
      </c>
      <c r="C3470" s="1" t="s">
        <v>46</v>
      </c>
      <c r="D3470" s="1" t="s">
        <v>636</v>
      </c>
      <c r="E3470" s="1" t="s">
        <v>694</v>
      </c>
    </row>
    <row r="3471" spans="1:5" x14ac:dyDescent="0.3">
      <c r="A3471" s="5" t="s">
        <v>625</v>
      </c>
      <c r="B3471" s="1" t="s">
        <v>3707</v>
      </c>
      <c r="C3471" s="1" t="s">
        <v>52</v>
      </c>
      <c r="D3471" s="1" t="s">
        <v>636</v>
      </c>
      <c r="E3471" s="1" t="s">
        <v>631</v>
      </c>
    </row>
    <row r="3472" spans="1:5" x14ac:dyDescent="0.3">
      <c r="A3472" s="5" t="s">
        <v>625</v>
      </c>
      <c r="B3472" s="1" t="s">
        <v>3708</v>
      </c>
      <c r="C3472" s="1" t="s">
        <v>39</v>
      </c>
      <c r="D3472" s="1" t="s">
        <v>40</v>
      </c>
      <c r="E3472" s="1" t="s">
        <v>634</v>
      </c>
    </row>
    <row r="3473" spans="1:5" x14ac:dyDescent="0.3">
      <c r="A3473" s="5" t="s">
        <v>625</v>
      </c>
      <c r="B3473" s="1" t="s">
        <v>3709</v>
      </c>
      <c r="C3473" s="1" t="s">
        <v>39</v>
      </c>
      <c r="D3473" s="1" t="s">
        <v>40</v>
      </c>
      <c r="E3473" s="1" t="s">
        <v>631</v>
      </c>
    </row>
    <row r="3474" spans="1:5" x14ac:dyDescent="0.3">
      <c r="A3474" s="5" t="s">
        <v>625</v>
      </c>
      <c r="B3474" s="1" t="s">
        <v>3710</v>
      </c>
      <c r="C3474" s="1" t="s">
        <v>39</v>
      </c>
      <c r="D3474" s="1" t="s">
        <v>40</v>
      </c>
      <c r="E3474" s="1" t="s">
        <v>631</v>
      </c>
    </row>
    <row r="3475" spans="1:5" x14ac:dyDescent="0.3">
      <c r="A3475" s="5" t="s">
        <v>625</v>
      </c>
      <c r="B3475" s="1" t="s">
        <v>3711</v>
      </c>
      <c r="C3475" s="1" t="s">
        <v>52</v>
      </c>
      <c r="D3475" s="1" t="s">
        <v>636</v>
      </c>
      <c r="E3475" s="1" t="s">
        <v>639</v>
      </c>
    </row>
    <row r="3476" spans="1:5" x14ac:dyDescent="0.3">
      <c r="A3476" s="5" t="s">
        <v>625</v>
      </c>
      <c r="B3476" s="1" t="s">
        <v>3712</v>
      </c>
      <c r="C3476" s="1" t="s">
        <v>52</v>
      </c>
      <c r="D3476" s="1" t="s">
        <v>636</v>
      </c>
      <c r="E3476" s="1" t="s">
        <v>631</v>
      </c>
    </row>
    <row r="3477" spans="1:5" x14ac:dyDescent="0.3">
      <c r="A3477" s="5" t="s">
        <v>625</v>
      </c>
      <c r="B3477" s="1" t="s">
        <v>3713</v>
      </c>
      <c r="C3477" s="1" t="s">
        <v>48</v>
      </c>
      <c r="D3477" s="1" t="s">
        <v>636</v>
      </c>
      <c r="E3477" s="1" t="s">
        <v>639</v>
      </c>
    </row>
    <row r="3478" spans="1:5" x14ac:dyDescent="0.3">
      <c r="A3478" s="5" t="s">
        <v>625</v>
      </c>
      <c r="B3478" s="1" t="s">
        <v>3714</v>
      </c>
      <c r="C3478" s="1" t="s">
        <v>46</v>
      </c>
      <c r="D3478" s="1" t="s">
        <v>40</v>
      </c>
      <c r="E3478" s="1" t="s">
        <v>186</v>
      </c>
    </row>
    <row r="3479" spans="1:5" x14ac:dyDescent="0.3">
      <c r="A3479" s="5" t="s">
        <v>625</v>
      </c>
      <c r="B3479" s="1" t="s">
        <v>3715</v>
      </c>
      <c r="C3479" s="1" t="s">
        <v>46</v>
      </c>
      <c r="D3479" s="1" t="s">
        <v>636</v>
      </c>
      <c r="E3479" s="1" t="s">
        <v>631</v>
      </c>
    </row>
    <row r="3480" spans="1:5" x14ac:dyDescent="0.3">
      <c r="A3480" s="5" t="s">
        <v>625</v>
      </c>
      <c r="B3480" s="1" t="s">
        <v>3716</v>
      </c>
      <c r="C3480" s="1" t="s">
        <v>48</v>
      </c>
      <c r="D3480" s="1" t="s">
        <v>636</v>
      </c>
      <c r="E3480" s="1" t="s">
        <v>627</v>
      </c>
    </row>
    <row r="3481" spans="1:5" x14ac:dyDescent="0.3">
      <c r="A3481" s="5" t="s">
        <v>625</v>
      </c>
      <c r="B3481" s="1" t="s">
        <v>3717</v>
      </c>
      <c r="C3481" s="1" t="s">
        <v>52</v>
      </c>
      <c r="D3481" s="1" t="s">
        <v>636</v>
      </c>
      <c r="E3481" s="1" t="s">
        <v>639</v>
      </c>
    </row>
    <row r="3482" spans="1:5" x14ac:dyDescent="0.3">
      <c r="A3482" s="5" t="s">
        <v>625</v>
      </c>
      <c r="B3482" s="1" t="s">
        <v>3718</v>
      </c>
      <c r="C3482" s="1" t="s">
        <v>52</v>
      </c>
      <c r="D3482" s="1" t="s">
        <v>636</v>
      </c>
      <c r="E3482" s="1" t="s">
        <v>639</v>
      </c>
    </row>
    <row r="3483" spans="1:5" x14ac:dyDescent="0.3">
      <c r="A3483" s="5" t="s">
        <v>625</v>
      </c>
      <c r="B3483" s="1" t="s">
        <v>3719</v>
      </c>
      <c r="C3483" s="1" t="s">
        <v>48</v>
      </c>
      <c r="D3483" s="1" t="s">
        <v>636</v>
      </c>
      <c r="E3483" s="1" t="s">
        <v>639</v>
      </c>
    </row>
    <row r="3484" spans="1:5" x14ac:dyDescent="0.3">
      <c r="A3484" s="5" t="s">
        <v>625</v>
      </c>
      <c r="B3484" s="1" t="s">
        <v>3720</v>
      </c>
      <c r="C3484" s="1" t="s">
        <v>46</v>
      </c>
      <c r="D3484" s="1" t="s">
        <v>636</v>
      </c>
      <c r="E3484" s="1" t="s">
        <v>627</v>
      </c>
    </row>
    <row r="3485" spans="1:5" x14ac:dyDescent="0.3">
      <c r="A3485" s="5" t="s">
        <v>625</v>
      </c>
      <c r="B3485" s="1" t="s">
        <v>3721</v>
      </c>
      <c r="C3485" s="1" t="s">
        <v>46</v>
      </c>
      <c r="D3485" s="1" t="s">
        <v>636</v>
      </c>
      <c r="E3485" s="1" t="s">
        <v>631</v>
      </c>
    </row>
    <row r="3486" spans="1:5" x14ac:dyDescent="0.3">
      <c r="A3486" s="5" t="s">
        <v>625</v>
      </c>
      <c r="B3486" s="1" t="s">
        <v>3722</v>
      </c>
      <c r="C3486" s="1" t="s">
        <v>52</v>
      </c>
      <c r="D3486" s="1" t="s">
        <v>636</v>
      </c>
      <c r="E3486" s="1" t="s">
        <v>631</v>
      </c>
    </row>
    <row r="3487" spans="1:5" x14ac:dyDescent="0.3">
      <c r="A3487" s="5" t="s">
        <v>625</v>
      </c>
      <c r="B3487" s="1" t="s">
        <v>3723</v>
      </c>
      <c r="C3487" s="1" t="s">
        <v>52</v>
      </c>
      <c r="D3487" s="1" t="s">
        <v>636</v>
      </c>
      <c r="E3487" s="1" t="s">
        <v>662</v>
      </c>
    </row>
    <row r="3488" spans="1:5" x14ac:dyDescent="0.3">
      <c r="A3488" s="5" t="s">
        <v>625</v>
      </c>
      <c r="B3488" s="1" t="s">
        <v>3724</v>
      </c>
      <c r="C3488" s="1" t="s">
        <v>52</v>
      </c>
      <c r="D3488" s="1" t="s">
        <v>40</v>
      </c>
      <c r="E3488" s="1" t="s">
        <v>3725</v>
      </c>
    </row>
    <row r="3489" spans="1:5" x14ac:dyDescent="0.3">
      <c r="A3489" s="5" t="s">
        <v>625</v>
      </c>
      <c r="B3489" s="1" t="s">
        <v>3726</v>
      </c>
      <c r="C3489" s="1" t="s">
        <v>46</v>
      </c>
      <c r="D3489" s="1" t="s">
        <v>636</v>
      </c>
      <c r="E3489" s="1" t="s">
        <v>631</v>
      </c>
    </row>
    <row r="3490" spans="1:5" x14ac:dyDescent="0.3">
      <c r="A3490" s="5" t="s">
        <v>625</v>
      </c>
      <c r="B3490" s="1" t="s">
        <v>3727</v>
      </c>
      <c r="C3490" s="1" t="s">
        <v>48</v>
      </c>
      <c r="D3490" s="1" t="s">
        <v>636</v>
      </c>
      <c r="E3490" s="1" t="s">
        <v>627</v>
      </c>
    </row>
    <row r="3491" spans="1:5" x14ac:dyDescent="0.3">
      <c r="A3491" s="5" t="s">
        <v>625</v>
      </c>
      <c r="B3491" s="1" t="s">
        <v>3728</v>
      </c>
      <c r="C3491" s="1" t="s">
        <v>39</v>
      </c>
      <c r="D3491" s="1" t="s">
        <v>40</v>
      </c>
      <c r="E3491" s="1" t="s">
        <v>639</v>
      </c>
    </row>
    <row r="3492" spans="1:5" x14ac:dyDescent="0.3">
      <c r="A3492" s="5" t="s">
        <v>625</v>
      </c>
      <c r="B3492" s="1" t="s">
        <v>3729</v>
      </c>
      <c r="C3492" s="1" t="s">
        <v>39</v>
      </c>
      <c r="D3492" s="1" t="s">
        <v>40</v>
      </c>
      <c r="E3492" s="1" t="s">
        <v>631</v>
      </c>
    </row>
    <row r="3493" spans="1:5" x14ac:dyDescent="0.3">
      <c r="A3493" s="5" t="s">
        <v>625</v>
      </c>
      <c r="B3493" s="1" t="s">
        <v>3730</v>
      </c>
      <c r="C3493" s="1" t="s">
        <v>39</v>
      </c>
      <c r="D3493" s="1" t="s">
        <v>40</v>
      </c>
      <c r="E3493" s="1" t="s">
        <v>627</v>
      </c>
    </row>
    <row r="3494" spans="1:5" x14ac:dyDescent="0.3">
      <c r="A3494" s="5" t="s">
        <v>625</v>
      </c>
      <c r="B3494" s="1" t="s">
        <v>3731</v>
      </c>
      <c r="C3494" s="1" t="s">
        <v>52</v>
      </c>
      <c r="D3494" s="1" t="s">
        <v>636</v>
      </c>
      <c r="E3494" s="1" t="s">
        <v>3732</v>
      </c>
    </row>
    <row r="3495" spans="1:5" x14ac:dyDescent="0.3">
      <c r="A3495" s="5" t="s">
        <v>625</v>
      </c>
      <c r="B3495" s="1" t="s">
        <v>3733</v>
      </c>
      <c r="C3495" s="1" t="s">
        <v>48</v>
      </c>
      <c r="D3495" s="1" t="s">
        <v>636</v>
      </c>
      <c r="E3495" s="1" t="s">
        <v>3734</v>
      </c>
    </row>
    <row r="3496" spans="1:5" x14ac:dyDescent="0.3">
      <c r="A3496" s="5" t="s">
        <v>625</v>
      </c>
      <c r="B3496" s="1" t="s">
        <v>3735</v>
      </c>
      <c r="C3496" s="1" t="s">
        <v>52</v>
      </c>
      <c r="D3496" s="1" t="s">
        <v>40</v>
      </c>
      <c r="E3496" s="1" t="s">
        <v>437</v>
      </c>
    </row>
    <row r="3497" spans="1:5" x14ac:dyDescent="0.3">
      <c r="A3497" s="5" t="s">
        <v>625</v>
      </c>
      <c r="B3497" s="1" t="s">
        <v>3736</v>
      </c>
      <c r="C3497" s="1" t="s">
        <v>46</v>
      </c>
      <c r="D3497" s="1" t="s">
        <v>636</v>
      </c>
      <c r="E3497" s="1" t="s">
        <v>639</v>
      </c>
    </row>
    <row r="3498" spans="1:5" x14ac:dyDescent="0.3">
      <c r="A3498" s="5" t="s">
        <v>625</v>
      </c>
      <c r="B3498" s="1" t="s">
        <v>3737</v>
      </c>
      <c r="C3498" s="1" t="s">
        <v>52</v>
      </c>
      <c r="D3498" s="1" t="s">
        <v>636</v>
      </c>
      <c r="E3498" s="1" t="s">
        <v>631</v>
      </c>
    </row>
    <row r="3499" spans="1:5" x14ac:dyDescent="0.3">
      <c r="A3499" s="5" t="s">
        <v>625</v>
      </c>
      <c r="B3499" s="1" t="s">
        <v>3738</v>
      </c>
      <c r="C3499" s="1" t="s">
        <v>46</v>
      </c>
      <c r="D3499" s="1" t="s">
        <v>40</v>
      </c>
      <c r="E3499" s="1" t="s">
        <v>437</v>
      </c>
    </row>
    <row r="3500" spans="1:5" x14ac:dyDescent="0.3">
      <c r="A3500" s="5" t="s">
        <v>625</v>
      </c>
      <c r="B3500" s="1" t="s">
        <v>3739</v>
      </c>
      <c r="C3500" s="1" t="s">
        <v>52</v>
      </c>
      <c r="D3500" s="1" t="s">
        <v>636</v>
      </c>
      <c r="E3500" s="1" t="s">
        <v>1773</v>
      </c>
    </row>
    <row r="3501" spans="1:5" x14ac:dyDescent="0.3">
      <c r="A3501" s="5" t="s">
        <v>625</v>
      </c>
      <c r="B3501" s="1" t="s">
        <v>3740</v>
      </c>
      <c r="C3501" s="1" t="s">
        <v>52</v>
      </c>
      <c r="D3501" s="1" t="s">
        <v>636</v>
      </c>
      <c r="E3501" s="1" t="s">
        <v>631</v>
      </c>
    </row>
    <row r="3502" spans="1:5" x14ac:dyDescent="0.3">
      <c r="A3502" s="5" t="s">
        <v>625</v>
      </c>
      <c r="B3502" s="1" t="s">
        <v>3741</v>
      </c>
      <c r="C3502" s="1" t="s">
        <v>46</v>
      </c>
      <c r="D3502" s="1" t="s">
        <v>40</v>
      </c>
      <c r="E3502" s="1" t="s">
        <v>437</v>
      </c>
    </row>
    <row r="3503" spans="1:5" x14ac:dyDescent="0.3">
      <c r="A3503" s="5" t="s">
        <v>625</v>
      </c>
      <c r="B3503" s="1" t="s">
        <v>3742</v>
      </c>
      <c r="C3503" s="1" t="s">
        <v>52</v>
      </c>
      <c r="D3503" s="1" t="s">
        <v>636</v>
      </c>
      <c r="E3503" s="1" t="s">
        <v>657</v>
      </c>
    </row>
    <row r="3504" spans="1:5" x14ac:dyDescent="0.3">
      <c r="A3504" s="5" t="s">
        <v>625</v>
      </c>
      <c r="B3504" s="1" t="s">
        <v>3743</v>
      </c>
      <c r="C3504" s="1" t="s">
        <v>48</v>
      </c>
      <c r="D3504" s="1" t="s">
        <v>636</v>
      </c>
      <c r="E3504" s="1" t="s">
        <v>639</v>
      </c>
    </row>
    <row r="3505" spans="1:5" x14ac:dyDescent="0.3">
      <c r="A3505" s="5" t="s">
        <v>625</v>
      </c>
      <c r="B3505" s="1" t="s">
        <v>3744</v>
      </c>
      <c r="C3505" s="1" t="s">
        <v>48</v>
      </c>
      <c r="D3505" s="1" t="s">
        <v>636</v>
      </c>
      <c r="E3505" s="1" t="s">
        <v>639</v>
      </c>
    </row>
    <row r="3506" spans="1:5" x14ac:dyDescent="0.3">
      <c r="A3506" s="5" t="s">
        <v>625</v>
      </c>
      <c r="B3506" s="1" t="s">
        <v>3745</v>
      </c>
      <c r="C3506" s="1" t="s">
        <v>52</v>
      </c>
      <c r="D3506" s="1" t="s">
        <v>636</v>
      </c>
      <c r="E3506" s="1" t="s">
        <v>631</v>
      </c>
    </row>
    <row r="3507" spans="1:5" x14ac:dyDescent="0.3">
      <c r="A3507" s="5" t="s">
        <v>625</v>
      </c>
      <c r="B3507" s="1" t="s">
        <v>3746</v>
      </c>
      <c r="C3507" s="1" t="s">
        <v>46</v>
      </c>
      <c r="D3507" s="1" t="s">
        <v>636</v>
      </c>
      <c r="E3507" s="1" t="s">
        <v>662</v>
      </c>
    </row>
    <row r="3508" spans="1:5" x14ac:dyDescent="0.3">
      <c r="A3508" s="5" t="s">
        <v>625</v>
      </c>
      <c r="B3508" s="1" t="s">
        <v>3747</v>
      </c>
      <c r="C3508" s="1" t="s">
        <v>48</v>
      </c>
      <c r="D3508" s="1" t="s">
        <v>636</v>
      </c>
      <c r="E3508" s="1" t="s">
        <v>631</v>
      </c>
    </row>
    <row r="3509" spans="1:5" x14ac:dyDescent="0.3">
      <c r="A3509" s="5" t="s">
        <v>625</v>
      </c>
      <c r="B3509" s="1" t="s">
        <v>3748</v>
      </c>
      <c r="C3509" s="1" t="s">
        <v>52</v>
      </c>
      <c r="D3509" s="1" t="s">
        <v>636</v>
      </c>
      <c r="E3509" s="1" t="s">
        <v>930</v>
      </c>
    </row>
    <row r="3510" spans="1:5" x14ac:dyDescent="0.3">
      <c r="A3510" s="5" t="s">
        <v>625</v>
      </c>
      <c r="B3510" s="1" t="s">
        <v>3749</v>
      </c>
      <c r="C3510" s="1" t="s">
        <v>52</v>
      </c>
      <c r="D3510" s="1" t="s">
        <v>636</v>
      </c>
      <c r="E3510" s="1" t="s">
        <v>631</v>
      </c>
    </row>
    <row r="3511" spans="1:5" x14ac:dyDescent="0.3">
      <c r="A3511" s="5" t="s">
        <v>625</v>
      </c>
      <c r="B3511" s="1" t="s">
        <v>3750</v>
      </c>
      <c r="C3511" s="1" t="s">
        <v>52</v>
      </c>
      <c r="D3511" s="1" t="s">
        <v>40</v>
      </c>
      <c r="E3511" s="1" t="s">
        <v>437</v>
      </c>
    </row>
    <row r="3512" spans="1:5" x14ac:dyDescent="0.3">
      <c r="A3512" s="5" t="s">
        <v>625</v>
      </c>
      <c r="B3512" s="1" t="s">
        <v>3751</v>
      </c>
      <c r="C3512" s="1" t="s">
        <v>52</v>
      </c>
      <c r="D3512" s="1" t="s">
        <v>40</v>
      </c>
      <c r="E3512" s="1" t="s">
        <v>629</v>
      </c>
    </row>
    <row r="3513" spans="1:5" x14ac:dyDescent="0.3">
      <c r="A3513" s="5" t="s">
        <v>625</v>
      </c>
      <c r="B3513" s="1" t="s">
        <v>3752</v>
      </c>
      <c r="C3513" s="1" t="s">
        <v>52</v>
      </c>
      <c r="D3513" s="1" t="s">
        <v>636</v>
      </c>
      <c r="E3513" s="1" t="s">
        <v>634</v>
      </c>
    </row>
    <row r="3514" spans="1:5" x14ac:dyDescent="0.3">
      <c r="A3514" s="5" t="s">
        <v>625</v>
      </c>
      <c r="B3514" s="1" t="s">
        <v>3753</v>
      </c>
      <c r="C3514" s="1" t="s">
        <v>48</v>
      </c>
      <c r="D3514" s="1" t="s">
        <v>40</v>
      </c>
      <c r="E3514" s="1" t="s">
        <v>437</v>
      </c>
    </row>
    <row r="3515" spans="1:5" x14ac:dyDescent="0.3">
      <c r="A3515" s="5" t="s">
        <v>625</v>
      </c>
      <c r="B3515" s="1" t="s">
        <v>3754</v>
      </c>
      <c r="C3515" s="1" t="s">
        <v>52</v>
      </c>
      <c r="D3515" s="1" t="s">
        <v>636</v>
      </c>
      <c r="E3515" s="1" t="s">
        <v>631</v>
      </c>
    </row>
    <row r="3516" spans="1:5" x14ac:dyDescent="0.3">
      <c r="A3516" s="5" t="s">
        <v>625</v>
      </c>
      <c r="B3516" s="1" t="s">
        <v>3755</v>
      </c>
      <c r="C3516" s="1" t="s">
        <v>48</v>
      </c>
      <c r="D3516" s="1" t="s">
        <v>40</v>
      </c>
      <c r="E3516" s="1" t="s">
        <v>437</v>
      </c>
    </row>
    <row r="3517" spans="1:5" x14ac:dyDescent="0.3">
      <c r="A3517" s="5" t="s">
        <v>625</v>
      </c>
      <c r="B3517" s="1" t="s">
        <v>3756</v>
      </c>
      <c r="C3517" s="1" t="s">
        <v>52</v>
      </c>
      <c r="D3517" s="1" t="s">
        <v>636</v>
      </c>
      <c r="E3517" s="1" t="s">
        <v>639</v>
      </c>
    </row>
    <row r="3518" spans="1:5" x14ac:dyDescent="0.3">
      <c r="A3518" s="5" t="s">
        <v>625</v>
      </c>
      <c r="B3518" s="1" t="s">
        <v>3757</v>
      </c>
      <c r="C3518" s="1" t="s">
        <v>46</v>
      </c>
      <c r="D3518" s="1" t="s">
        <v>636</v>
      </c>
      <c r="E3518" s="1" t="s">
        <v>747</v>
      </c>
    </row>
    <row r="3519" spans="1:5" x14ac:dyDescent="0.3">
      <c r="A3519" s="5" t="s">
        <v>625</v>
      </c>
      <c r="B3519" s="1" t="s">
        <v>3758</v>
      </c>
      <c r="C3519" s="1" t="s">
        <v>48</v>
      </c>
      <c r="D3519" s="1" t="s">
        <v>636</v>
      </c>
      <c r="E3519" s="1" t="s">
        <v>639</v>
      </c>
    </row>
    <row r="3520" spans="1:5" x14ac:dyDescent="0.3">
      <c r="A3520" s="5" t="s">
        <v>625</v>
      </c>
      <c r="B3520" s="1" t="s">
        <v>3759</v>
      </c>
      <c r="C3520" s="1" t="s">
        <v>52</v>
      </c>
      <c r="D3520" s="1" t="s">
        <v>636</v>
      </c>
      <c r="E3520" s="1" t="s">
        <v>627</v>
      </c>
    </row>
    <row r="3521" spans="1:5" x14ac:dyDescent="0.3">
      <c r="A3521" s="5" t="s">
        <v>625</v>
      </c>
      <c r="B3521" s="1" t="s">
        <v>3760</v>
      </c>
      <c r="C3521" s="1" t="s">
        <v>52</v>
      </c>
      <c r="D3521" s="1" t="s">
        <v>636</v>
      </c>
      <c r="E3521" s="1" t="s">
        <v>631</v>
      </c>
    </row>
    <row r="3522" spans="1:5" x14ac:dyDescent="0.3">
      <c r="A3522" s="5" t="s">
        <v>625</v>
      </c>
      <c r="B3522" s="1" t="s">
        <v>3761</v>
      </c>
      <c r="C3522" s="1" t="s">
        <v>46</v>
      </c>
      <c r="D3522" s="1" t="s">
        <v>636</v>
      </c>
      <c r="E3522" s="1" t="s">
        <v>631</v>
      </c>
    </row>
    <row r="3523" spans="1:5" x14ac:dyDescent="0.3">
      <c r="A3523" s="5" t="s">
        <v>625</v>
      </c>
      <c r="B3523" s="1" t="s">
        <v>3762</v>
      </c>
      <c r="C3523" s="1" t="s">
        <v>48</v>
      </c>
      <c r="D3523" s="1" t="s">
        <v>636</v>
      </c>
      <c r="E3523" s="1" t="s">
        <v>634</v>
      </c>
    </row>
    <row r="3524" spans="1:5" x14ac:dyDescent="0.3">
      <c r="A3524" s="5" t="s">
        <v>625</v>
      </c>
      <c r="B3524" s="1" t="s">
        <v>3763</v>
      </c>
      <c r="C3524" s="1" t="s">
        <v>46</v>
      </c>
      <c r="D3524" s="1" t="s">
        <v>40</v>
      </c>
      <c r="E3524" s="1" t="s">
        <v>437</v>
      </c>
    </row>
    <row r="3525" spans="1:5" x14ac:dyDescent="0.3">
      <c r="A3525" s="5" t="s">
        <v>625</v>
      </c>
      <c r="B3525" s="1" t="s">
        <v>3764</v>
      </c>
      <c r="C3525" s="1" t="s">
        <v>46</v>
      </c>
      <c r="D3525" s="1" t="s">
        <v>636</v>
      </c>
      <c r="E3525" s="1" t="s">
        <v>639</v>
      </c>
    </row>
    <row r="3526" spans="1:5" x14ac:dyDescent="0.3">
      <c r="A3526" s="5" t="s">
        <v>625</v>
      </c>
      <c r="B3526" s="1" t="s">
        <v>3765</v>
      </c>
      <c r="C3526" s="1" t="s">
        <v>46</v>
      </c>
      <c r="D3526" s="1" t="s">
        <v>636</v>
      </c>
      <c r="E3526" s="1" t="s">
        <v>647</v>
      </c>
    </row>
    <row r="3527" spans="1:5" x14ac:dyDescent="0.3">
      <c r="A3527" s="5" t="s">
        <v>3766</v>
      </c>
      <c r="B3527" s="1" t="s">
        <v>3767</v>
      </c>
      <c r="C3527" s="1" t="s">
        <v>48</v>
      </c>
      <c r="D3527" s="1" t="s">
        <v>40</v>
      </c>
      <c r="E3527" s="1" t="s">
        <v>3768</v>
      </c>
    </row>
    <row r="3528" spans="1:5" x14ac:dyDescent="0.3">
      <c r="A3528" s="5" t="s">
        <v>3766</v>
      </c>
      <c r="B3528" s="1" t="s">
        <v>3769</v>
      </c>
      <c r="C3528" s="1" t="s">
        <v>48</v>
      </c>
      <c r="D3528" s="1" t="s">
        <v>40</v>
      </c>
      <c r="E3528" s="1" t="s">
        <v>3768</v>
      </c>
    </row>
    <row r="3529" spans="1:5" x14ac:dyDescent="0.3">
      <c r="A3529" s="5" t="s">
        <v>3766</v>
      </c>
      <c r="B3529" s="1" t="s">
        <v>3770</v>
      </c>
      <c r="C3529" s="1" t="s">
        <v>52</v>
      </c>
      <c r="D3529" s="1" t="s">
        <v>40</v>
      </c>
      <c r="E3529" s="1" t="s">
        <v>3771</v>
      </c>
    </row>
    <row r="3530" spans="1:5" x14ac:dyDescent="0.3">
      <c r="A3530" s="5" t="s">
        <v>3766</v>
      </c>
      <c r="B3530" s="1" t="s">
        <v>3772</v>
      </c>
      <c r="C3530" s="1" t="s">
        <v>52</v>
      </c>
      <c r="D3530" s="1" t="s">
        <v>40</v>
      </c>
      <c r="E3530" s="1" t="s">
        <v>3773</v>
      </c>
    </row>
    <row r="3531" spans="1:5" x14ac:dyDescent="0.3">
      <c r="A3531" s="5" t="s">
        <v>3766</v>
      </c>
      <c r="B3531" s="1" t="s">
        <v>3774</v>
      </c>
      <c r="C3531" s="1" t="s">
        <v>52</v>
      </c>
      <c r="D3531" s="1" t="s">
        <v>40</v>
      </c>
      <c r="E3531" s="1" t="s">
        <v>3768</v>
      </c>
    </row>
    <row r="3532" spans="1:5" x14ac:dyDescent="0.3">
      <c r="A3532" s="5" t="s">
        <v>3766</v>
      </c>
      <c r="B3532" s="1" t="s">
        <v>3775</v>
      </c>
      <c r="C3532" s="1" t="s">
        <v>48</v>
      </c>
      <c r="D3532" s="1" t="s">
        <v>40</v>
      </c>
      <c r="E3532" s="1" t="s">
        <v>3768</v>
      </c>
    </row>
    <row r="3533" spans="1:5" x14ac:dyDescent="0.3">
      <c r="A3533" s="5" t="s">
        <v>3766</v>
      </c>
      <c r="B3533" s="1" t="s">
        <v>3776</v>
      </c>
      <c r="C3533" s="1" t="s">
        <v>52</v>
      </c>
      <c r="D3533" s="1" t="s">
        <v>40</v>
      </c>
      <c r="E3533" s="1" t="s">
        <v>3777</v>
      </c>
    </row>
    <row r="3534" spans="1:5" x14ac:dyDescent="0.3">
      <c r="A3534" s="5" t="s">
        <v>3766</v>
      </c>
      <c r="B3534" s="1" t="s">
        <v>3778</v>
      </c>
      <c r="C3534" s="1" t="s">
        <v>46</v>
      </c>
      <c r="D3534" s="1" t="s">
        <v>40</v>
      </c>
      <c r="E3534" s="1" t="s">
        <v>3779</v>
      </c>
    </row>
    <row r="3535" spans="1:5" x14ac:dyDescent="0.3">
      <c r="A3535" s="5" t="s">
        <v>3766</v>
      </c>
      <c r="B3535" s="1" t="s">
        <v>3780</v>
      </c>
      <c r="C3535" s="1" t="s">
        <v>46</v>
      </c>
      <c r="D3535" s="1" t="s">
        <v>40</v>
      </c>
      <c r="E3535" s="1" t="s">
        <v>3768</v>
      </c>
    </row>
    <row r="3536" spans="1:5" x14ac:dyDescent="0.3">
      <c r="A3536" s="5" t="s">
        <v>3766</v>
      </c>
      <c r="B3536" s="1" t="s">
        <v>3781</v>
      </c>
      <c r="C3536" s="1" t="s">
        <v>46</v>
      </c>
      <c r="D3536" s="1" t="s">
        <v>40</v>
      </c>
      <c r="E3536" s="1" t="s">
        <v>3782</v>
      </c>
    </row>
    <row r="3537" spans="1:5" x14ac:dyDescent="0.3">
      <c r="A3537" s="5" t="s">
        <v>3766</v>
      </c>
      <c r="B3537" s="1" t="s">
        <v>3783</v>
      </c>
      <c r="C3537" s="1" t="s">
        <v>46</v>
      </c>
      <c r="D3537" s="1" t="s">
        <v>40</v>
      </c>
      <c r="E3537" s="1" t="s">
        <v>3779</v>
      </c>
    </row>
    <row r="3538" spans="1:5" x14ac:dyDescent="0.3">
      <c r="A3538" s="5" t="s">
        <v>3766</v>
      </c>
      <c r="B3538" s="1" t="s">
        <v>3784</v>
      </c>
      <c r="C3538" s="1" t="s">
        <v>52</v>
      </c>
      <c r="D3538" s="1" t="s">
        <v>40</v>
      </c>
      <c r="E3538" s="1" t="s">
        <v>3768</v>
      </c>
    </row>
    <row r="3539" spans="1:5" x14ac:dyDescent="0.3">
      <c r="A3539" s="5" t="s">
        <v>3766</v>
      </c>
      <c r="B3539" s="1" t="s">
        <v>3785</v>
      </c>
      <c r="C3539" s="1" t="s">
        <v>46</v>
      </c>
      <c r="D3539" s="1" t="s">
        <v>40</v>
      </c>
      <c r="E3539" s="1" t="s">
        <v>3768</v>
      </c>
    </row>
    <row r="3540" spans="1:5" x14ac:dyDescent="0.3">
      <c r="A3540" s="5" t="s">
        <v>3766</v>
      </c>
      <c r="B3540" s="1" t="s">
        <v>3786</v>
      </c>
      <c r="C3540" s="1" t="s">
        <v>46</v>
      </c>
      <c r="D3540" s="1" t="s">
        <v>40</v>
      </c>
      <c r="E3540" s="1" t="s">
        <v>3773</v>
      </c>
    </row>
    <row r="3541" spans="1:5" x14ac:dyDescent="0.3">
      <c r="A3541" s="5" t="s">
        <v>3766</v>
      </c>
      <c r="B3541" s="1" t="s">
        <v>3787</v>
      </c>
      <c r="C3541" s="1" t="s">
        <v>52</v>
      </c>
      <c r="D3541" s="1" t="s">
        <v>40</v>
      </c>
      <c r="E3541" s="1" t="s">
        <v>3768</v>
      </c>
    </row>
    <row r="3542" spans="1:5" x14ac:dyDescent="0.3">
      <c r="A3542" s="5" t="s">
        <v>3766</v>
      </c>
      <c r="B3542" s="1" t="s">
        <v>3788</v>
      </c>
      <c r="C3542" s="1" t="s">
        <v>48</v>
      </c>
      <c r="D3542" s="1" t="s">
        <v>40</v>
      </c>
      <c r="E3542" s="1" t="s">
        <v>3768</v>
      </c>
    </row>
    <row r="3543" spans="1:5" x14ac:dyDescent="0.3">
      <c r="A3543" s="5" t="s">
        <v>3766</v>
      </c>
      <c r="B3543" s="1" t="s">
        <v>3789</v>
      </c>
      <c r="C3543" s="1" t="s">
        <v>52</v>
      </c>
      <c r="D3543" s="1" t="s">
        <v>40</v>
      </c>
      <c r="E3543" s="1" t="s">
        <v>3768</v>
      </c>
    </row>
    <row r="3544" spans="1:5" x14ac:dyDescent="0.3">
      <c r="A3544" s="5" t="s">
        <v>3766</v>
      </c>
      <c r="B3544" s="1" t="s">
        <v>3790</v>
      </c>
      <c r="C3544" s="1" t="s">
        <v>46</v>
      </c>
      <c r="D3544" s="1" t="s">
        <v>40</v>
      </c>
      <c r="E3544" s="1" t="s">
        <v>3791</v>
      </c>
    </row>
    <row r="3545" spans="1:5" x14ac:dyDescent="0.3">
      <c r="A3545" s="5" t="s">
        <v>3766</v>
      </c>
      <c r="B3545" s="1" t="s">
        <v>3792</v>
      </c>
      <c r="C3545" s="1" t="s">
        <v>46</v>
      </c>
      <c r="D3545" s="1" t="s">
        <v>40</v>
      </c>
      <c r="E3545" s="1" t="s">
        <v>3768</v>
      </c>
    </row>
    <row r="3546" spans="1:5" x14ac:dyDescent="0.3">
      <c r="A3546" s="5" t="s">
        <v>3766</v>
      </c>
      <c r="B3546" s="1" t="s">
        <v>3793</v>
      </c>
      <c r="C3546" s="1" t="s">
        <v>39</v>
      </c>
      <c r="D3546" s="1" t="s">
        <v>40</v>
      </c>
      <c r="E3546" s="1" t="s">
        <v>3768</v>
      </c>
    </row>
    <row r="3547" spans="1:5" x14ac:dyDescent="0.3">
      <c r="A3547" s="5" t="s">
        <v>3766</v>
      </c>
      <c r="B3547" s="1" t="s">
        <v>3794</v>
      </c>
      <c r="C3547" s="1" t="s">
        <v>52</v>
      </c>
      <c r="D3547" s="1" t="s">
        <v>40</v>
      </c>
      <c r="E3547" s="1" t="s">
        <v>3768</v>
      </c>
    </row>
    <row r="3548" spans="1:5" x14ac:dyDescent="0.3">
      <c r="A3548" s="5" t="s">
        <v>3766</v>
      </c>
      <c r="B3548" s="1" t="s">
        <v>3795</v>
      </c>
      <c r="C3548" s="1" t="s">
        <v>39</v>
      </c>
      <c r="D3548" s="1" t="s">
        <v>40</v>
      </c>
      <c r="E3548" s="1" t="s">
        <v>3768</v>
      </c>
    </row>
    <row r="3549" spans="1:5" x14ac:dyDescent="0.3">
      <c r="A3549" s="5" t="s">
        <v>3766</v>
      </c>
      <c r="B3549" s="1" t="s">
        <v>3796</v>
      </c>
      <c r="C3549" s="1" t="s">
        <v>46</v>
      </c>
      <c r="D3549" s="1" t="s">
        <v>40</v>
      </c>
      <c r="E3549" s="1" t="s">
        <v>3768</v>
      </c>
    </row>
    <row r="3550" spans="1:5" x14ac:dyDescent="0.3">
      <c r="A3550" s="5" t="s">
        <v>3766</v>
      </c>
      <c r="B3550" s="1" t="s">
        <v>3797</v>
      </c>
      <c r="C3550" s="1" t="s">
        <v>46</v>
      </c>
      <c r="D3550" s="1" t="s">
        <v>40</v>
      </c>
      <c r="E3550" s="1" t="s">
        <v>186</v>
      </c>
    </row>
    <row r="3551" spans="1:5" x14ac:dyDescent="0.3">
      <c r="A3551" s="5" t="s">
        <v>3766</v>
      </c>
      <c r="B3551" s="1" t="s">
        <v>3798</v>
      </c>
      <c r="C3551" s="1" t="s">
        <v>46</v>
      </c>
      <c r="D3551" s="1" t="s">
        <v>40</v>
      </c>
      <c r="E3551" s="1" t="s">
        <v>3768</v>
      </c>
    </row>
    <row r="3552" spans="1:5" x14ac:dyDescent="0.3">
      <c r="A3552" s="5" t="s">
        <v>3766</v>
      </c>
      <c r="B3552" s="1" t="s">
        <v>3799</v>
      </c>
      <c r="C3552" s="1" t="s">
        <v>46</v>
      </c>
      <c r="D3552" s="1" t="s">
        <v>40</v>
      </c>
      <c r="E3552" s="1" t="s">
        <v>3768</v>
      </c>
    </row>
    <row r="3553" spans="1:5" x14ac:dyDescent="0.3">
      <c r="A3553" s="5" t="s">
        <v>3766</v>
      </c>
      <c r="B3553" s="1" t="s">
        <v>3800</v>
      </c>
      <c r="C3553" s="1" t="s">
        <v>46</v>
      </c>
      <c r="D3553" s="1" t="s">
        <v>40</v>
      </c>
      <c r="E3553" s="1" t="s">
        <v>3801</v>
      </c>
    </row>
    <row r="3554" spans="1:5" x14ac:dyDescent="0.3">
      <c r="A3554" s="5" t="s">
        <v>3766</v>
      </c>
      <c r="B3554" s="1" t="s">
        <v>3802</v>
      </c>
      <c r="C3554" s="1" t="s">
        <v>46</v>
      </c>
      <c r="D3554" s="1" t="s">
        <v>40</v>
      </c>
      <c r="E3554" s="1" t="s">
        <v>186</v>
      </c>
    </row>
    <row r="3555" spans="1:5" x14ac:dyDescent="0.3">
      <c r="A3555" s="5" t="s">
        <v>3766</v>
      </c>
      <c r="B3555" s="1" t="s">
        <v>3803</v>
      </c>
      <c r="C3555" s="1" t="s">
        <v>46</v>
      </c>
      <c r="D3555" s="1" t="s">
        <v>40</v>
      </c>
      <c r="E3555" s="1" t="s">
        <v>3804</v>
      </c>
    </row>
    <row r="3556" spans="1:5" x14ac:dyDescent="0.3">
      <c r="A3556" s="5" t="s">
        <v>3766</v>
      </c>
      <c r="B3556" s="1" t="s">
        <v>3805</v>
      </c>
      <c r="C3556" s="1" t="s">
        <v>48</v>
      </c>
      <c r="D3556" s="1" t="s">
        <v>40</v>
      </c>
      <c r="E3556" s="1" t="s">
        <v>3806</v>
      </c>
    </row>
    <row r="3557" spans="1:5" x14ac:dyDescent="0.3">
      <c r="A3557" s="5" t="s">
        <v>3766</v>
      </c>
      <c r="B3557" s="1" t="s">
        <v>3807</v>
      </c>
      <c r="C3557" s="1" t="s">
        <v>52</v>
      </c>
      <c r="D3557" s="1" t="s">
        <v>40</v>
      </c>
      <c r="E3557" s="1" t="s">
        <v>3768</v>
      </c>
    </row>
    <row r="3558" spans="1:5" x14ac:dyDescent="0.3">
      <c r="A3558" s="5" t="s">
        <v>3766</v>
      </c>
      <c r="B3558" s="1" t="s">
        <v>3808</v>
      </c>
      <c r="C3558" s="1" t="s">
        <v>52</v>
      </c>
      <c r="D3558" s="1" t="s">
        <v>40</v>
      </c>
      <c r="E3558" s="1" t="s">
        <v>3768</v>
      </c>
    </row>
    <row r="3559" spans="1:5" x14ac:dyDescent="0.3">
      <c r="A3559" s="5" t="s">
        <v>3766</v>
      </c>
      <c r="B3559" s="1" t="s">
        <v>3809</v>
      </c>
      <c r="C3559" s="1" t="s">
        <v>48</v>
      </c>
      <c r="D3559" s="1" t="s">
        <v>40</v>
      </c>
      <c r="E3559" s="1" t="s">
        <v>3804</v>
      </c>
    </row>
    <row r="3560" spans="1:5" x14ac:dyDescent="0.3">
      <c r="A3560" s="5" t="s">
        <v>3766</v>
      </c>
      <c r="B3560" s="1" t="s">
        <v>3810</v>
      </c>
      <c r="C3560" s="1" t="s">
        <v>39</v>
      </c>
      <c r="D3560" s="1" t="s">
        <v>40</v>
      </c>
      <c r="E3560" s="1" t="s">
        <v>3811</v>
      </c>
    </row>
    <row r="3561" spans="1:5" x14ac:dyDescent="0.3">
      <c r="A3561" s="5" t="s">
        <v>3766</v>
      </c>
      <c r="B3561" s="1" t="s">
        <v>3812</v>
      </c>
      <c r="C3561" s="1" t="s">
        <v>52</v>
      </c>
      <c r="D3561" s="1" t="s">
        <v>40</v>
      </c>
      <c r="E3561" s="1" t="s">
        <v>3773</v>
      </c>
    </row>
    <row r="3562" spans="1:5" x14ac:dyDescent="0.3">
      <c r="A3562" s="5" t="s">
        <v>3766</v>
      </c>
      <c r="B3562" s="1" t="s">
        <v>3813</v>
      </c>
      <c r="C3562" s="1" t="s">
        <v>52</v>
      </c>
      <c r="D3562" s="1" t="s">
        <v>40</v>
      </c>
      <c r="E3562" s="1" t="s">
        <v>3768</v>
      </c>
    </row>
    <row r="3563" spans="1:5" x14ac:dyDescent="0.3">
      <c r="A3563" s="5" t="s">
        <v>3766</v>
      </c>
      <c r="B3563" s="1" t="s">
        <v>3814</v>
      </c>
      <c r="C3563" s="1" t="s">
        <v>46</v>
      </c>
      <c r="D3563" s="1" t="s">
        <v>40</v>
      </c>
      <c r="E3563" s="1" t="s">
        <v>3815</v>
      </c>
    </row>
    <row r="3564" spans="1:5" x14ac:dyDescent="0.3">
      <c r="A3564" s="5" t="s">
        <v>3766</v>
      </c>
      <c r="B3564" s="1" t="s">
        <v>3816</v>
      </c>
      <c r="C3564" s="1" t="s">
        <v>52</v>
      </c>
      <c r="D3564" s="1" t="s">
        <v>40</v>
      </c>
      <c r="E3564" s="1" t="s">
        <v>3768</v>
      </c>
    </row>
    <row r="3565" spans="1:5" x14ac:dyDescent="0.3">
      <c r="A3565" s="5" t="s">
        <v>3766</v>
      </c>
      <c r="B3565" s="1" t="s">
        <v>3817</v>
      </c>
      <c r="C3565" s="1" t="s">
        <v>46</v>
      </c>
      <c r="D3565" s="1" t="s">
        <v>40</v>
      </c>
      <c r="E3565" s="1" t="s">
        <v>3768</v>
      </c>
    </row>
    <row r="3566" spans="1:5" x14ac:dyDescent="0.3">
      <c r="A3566" s="5" t="s">
        <v>3766</v>
      </c>
      <c r="B3566" s="1" t="s">
        <v>3818</v>
      </c>
      <c r="C3566" s="1" t="s">
        <v>52</v>
      </c>
      <c r="D3566" s="1" t="s">
        <v>40</v>
      </c>
      <c r="E3566" s="1" t="s">
        <v>3768</v>
      </c>
    </row>
    <row r="3567" spans="1:5" x14ac:dyDescent="0.3">
      <c r="A3567" s="5" t="s">
        <v>3766</v>
      </c>
      <c r="B3567" s="1" t="s">
        <v>3819</v>
      </c>
      <c r="C3567" s="1" t="s">
        <v>46</v>
      </c>
      <c r="D3567" s="1" t="s">
        <v>40</v>
      </c>
      <c r="E3567" s="1" t="s">
        <v>186</v>
      </c>
    </row>
    <row r="3568" spans="1:5" x14ac:dyDescent="0.3">
      <c r="A3568" s="5" t="s">
        <v>3766</v>
      </c>
      <c r="B3568" s="1" t="s">
        <v>3820</v>
      </c>
      <c r="C3568" s="1" t="s">
        <v>46</v>
      </c>
      <c r="D3568" s="1" t="s">
        <v>40</v>
      </c>
      <c r="E3568" s="1" t="s">
        <v>3782</v>
      </c>
    </row>
    <row r="3569" spans="1:5" x14ac:dyDescent="0.3">
      <c r="A3569" s="5" t="s">
        <v>3766</v>
      </c>
      <c r="B3569" s="1" t="s">
        <v>3821</v>
      </c>
      <c r="C3569" s="1" t="s">
        <v>48</v>
      </c>
      <c r="D3569" s="1" t="s">
        <v>40</v>
      </c>
      <c r="E3569" s="1" t="s">
        <v>3768</v>
      </c>
    </row>
    <row r="3570" spans="1:5" x14ac:dyDescent="0.3">
      <c r="A3570" s="5" t="s">
        <v>3766</v>
      </c>
      <c r="B3570" s="1" t="s">
        <v>3822</v>
      </c>
      <c r="C3570" s="1" t="s">
        <v>52</v>
      </c>
      <c r="D3570" s="1" t="s">
        <v>40</v>
      </c>
      <c r="E3570" s="1" t="s">
        <v>3768</v>
      </c>
    </row>
    <row r="3571" spans="1:5" x14ac:dyDescent="0.3">
      <c r="A3571" s="5" t="s">
        <v>3766</v>
      </c>
      <c r="B3571" s="1" t="s">
        <v>3823</v>
      </c>
      <c r="C3571" s="1" t="s">
        <v>46</v>
      </c>
      <c r="D3571" s="1" t="s">
        <v>40</v>
      </c>
      <c r="E3571" s="1" t="s">
        <v>3782</v>
      </c>
    </row>
    <row r="3572" spans="1:5" x14ac:dyDescent="0.3">
      <c r="A3572" s="5" t="s">
        <v>3766</v>
      </c>
      <c r="B3572" s="1" t="s">
        <v>3824</v>
      </c>
      <c r="C3572" s="1" t="s">
        <v>52</v>
      </c>
      <c r="D3572" s="1" t="s">
        <v>40</v>
      </c>
      <c r="E3572" s="1" t="s">
        <v>3804</v>
      </c>
    </row>
    <row r="3573" spans="1:5" x14ac:dyDescent="0.3">
      <c r="A3573" s="5" t="s">
        <v>3766</v>
      </c>
      <c r="B3573" s="1" t="s">
        <v>3825</v>
      </c>
      <c r="C3573" s="1" t="s">
        <v>46</v>
      </c>
      <c r="D3573" s="1" t="s">
        <v>40</v>
      </c>
      <c r="E3573" s="1" t="s">
        <v>3768</v>
      </c>
    </row>
    <row r="3574" spans="1:5" x14ac:dyDescent="0.3">
      <c r="A3574" s="5" t="s">
        <v>3766</v>
      </c>
      <c r="B3574" s="1" t="s">
        <v>3826</v>
      </c>
      <c r="C3574" s="1" t="s">
        <v>46</v>
      </c>
      <c r="D3574" s="1" t="s">
        <v>40</v>
      </c>
      <c r="E3574" s="1" t="s">
        <v>3804</v>
      </c>
    </row>
    <row r="3575" spans="1:5" x14ac:dyDescent="0.3">
      <c r="A3575" s="5" t="s">
        <v>3766</v>
      </c>
      <c r="B3575" s="1" t="s">
        <v>3827</v>
      </c>
      <c r="C3575" s="1" t="s">
        <v>39</v>
      </c>
      <c r="D3575" s="1" t="s">
        <v>40</v>
      </c>
      <c r="E3575" s="1" t="s">
        <v>3782</v>
      </c>
    </row>
    <row r="3576" spans="1:5" x14ac:dyDescent="0.3">
      <c r="A3576" s="5" t="s">
        <v>3766</v>
      </c>
      <c r="B3576" s="1" t="s">
        <v>3828</v>
      </c>
      <c r="C3576" s="1" t="s">
        <v>48</v>
      </c>
      <c r="D3576" s="1" t="s">
        <v>40</v>
      </c>
      <c r="E3576" s="1" t="s">
        <v>3768</v>
      </c>
    </row>
    <row r="3577" spans="1:5" x14ac:dyDescent="0.3">
      <c r="A3577" s="5" t="s">
        <v>3766</v>
      </c>
      <c r="B3577" s="1" t="s">
        <v>3829</v>
      </c>
      <c r="C3577" s="1" t="s">
        <v>52</v>
      </c>
      <c r="D3577" s="1" t="s">
        <v>40</v>
      </c>
      <c r="E3577" s="1" t="s">
        <v>182</v>
      </c>
    </row>
    <row r="3578" spans="1:5" x14ac:dyDescent="0.3">
      <c r="A3578" s="5" t="s">
        <v>3766</v>
      </c>
      <c r="B3578" s="1" t="s">
        <v>3830</v>
      </c>
      <c r="C3578" s="1" t="s">
        <v>46</v>
      </c>
      <c r="D3578" s="1" t="s">
        <v>40</v>
      </c>
      <c r="E3578" s="1" t="s">
        <v>3804</v>
      </c>
    </row>
    <row r="3579" spans="1:5" x14ac:dyDescent="0.3">
      <c r="A3579" s="5" t="s">
        <v>3766</v>
      </c>
      <c r="B3579" s="1" t="s">
        <v>3831</v>
      </c>
      <c r="C3579" s="1" t="s">
        <v>48</v>
      </c>
      <c r="D3579" s="1" t="s">
        <v>40</v>
      </c>
      <c r="E3579" s="1" t="s">
        <v>3832</v>
      </c>
    </row>
    <row r="3580" spans="1:5" x14ac:dyDescent="0.3">
      <c r="A3580" s="5" t="s">
        <v>3766</v>
      </c>
      <c r="B3580" s="1" t="s">
        <v>3833</v>
      </c>
      <c r="C3580" s="1" t="s">
        <v>52</v>
      </c>
      <c r="D3580" s="1" t="s">
        <v>40</v>
      </c>
      <c r="E3580" s="1" t="s">
        <v>3768</v>
      </c>
    </row>
    <row r="3581" spans="1:5" x14ac:dyDescent="0.3">
      <c r="A3581" s="5" t="s">
        <v>3766</v>
      </c>
      <c r="B3581" s="1" t="s">
        <v>3834</v>
      </c>
      <c r="C3581" s="1" t="s">
        <v>46</v>
      </c>
      <c r="D3581" s="1" t="s">
        <v>40</v>
      </c>
      <c r="E3581" s="1" t="s">
        <v>3835</v>
      </c>
    </row>
    <row r="3582" spans="1:5" x14ac:dyDescent="0.3">
      <c r="A3582" s="5" t="s">
        <v>3766</v>
      </c>
      <c r="B3582" s="1" t="s">
        <v>3836</v>
      </c>
      <c r="C3582" s="1" t="s">
        <v>46</v>
      </c>
      <c r="D3582" s="1" t="s">
        <v>40</v>
      </c>
      <c r="E3582" s="1" t="s">
        <v>3768</v>
      </c>
    </row>
    <row r="3583" spans="1:5" x14ac:dyDescent="0.3">
      <c r="A3583" s="5" t="s">
        <v>3766</v>
      </c>
      <c r="B3583" s="1" t="s">
        <v>3837</v>
      </c>
      <c r="C3583" s="1" t="s">
        <v>52</v>
      </c>
      <c r="D3583" s="1" t="s">
        <v>40</v>
      </c>
      <c r="E3583" s="1" t="s">
        <v>3768</v>
      </c>
    </row>
    <row r="3584" spans="1:5" x14ac:dyDescent="0.3">
      <c r="A3584" s="5" t="s">
        <v>3766</v>
      </c>
      <c r="B3584" s="1" t="s">
        <v>3838</v>
      </c>
      <c r="C3584" s="1" t="s">
        <v>46</v>
      </c>
      <c r="D3584" s="1" t="s">
        <v>40</v>
      </c>
      <c r="E3584" s="1" t="s">
        <v>3835</v>
      </c>
    </row>
    <row r="3585" spans="1:5" x14ac:dyDescent="0.3">
      <c r="A3585" s="5" t="s">
        <v>3766</v>
      </c>
      <c r="B3585" s="1" t="s">
        <v>3839</v>
      </c>
      <c r="C3585" s="1" t="s">
        <v>52</v>
      </c>
      <c r="D3585" s="1" t="s">
        <v>40</v>
      </c>
      <c r="E3585" s="1" t="s">
        <v>3768</v>
      </c>
    </row>
    <row r="3586" spans="1:5" x14ac:dyDescent="0.3">
      <c r="A3586" s="5" t="s">
        <v>3766</v>
      </c>
      <c r="B3586" s="1" t="s">
        <v>3840</v>
      </c>
      <c r="C3586" s="1" t="s">
        <v>39</v>
      </c>
      <c r="D3586" s="1" t="s">
        <v>40</v>
      </c>
      <c r="E3586" s="1" t="s">
        <v>3768</v>
      </c>
    </row>
    <row r="3587" spans="1:5" x14ac:dyDescent="0.3">
      <c r="A3587" s="5" t="s">
        <v>3766</v>
      </c>
      <c r="B3587" s="1" t="s">
        <v>3841</v>
      </c>
      <c r="C3587" s="1" t="s">
        <v>52</v>
      </c>
      <c r="D3587" s="1" t="s">
        <v>40</v>
      </c>
      <c r="E3587" s="1" t="s">
        <v>3842</v>
      </c>
    </row>
    <row r="3588" spans="1:5" x14ac:dyDescent="0.3">
      <c r="A3588" s="5" t="s">
        <v>3766</v>
      </c>
      <c r="B3588" s="1" t="s">
        <v>3843</v>
      </c>
      <c r="C3588" s="1" t="s">
        <v>48</v>
      </c>
      <c r="D3588" s="1" t="s">
        <v>40</v>
      </c>
      <c r="E3588" s="1" t="s">
        <v>3768</v>
      </c>
    </row>
    <row r="3589" spans="1:5" x14ac:dyDescent="0.3">
      <c r="A3589" s="5" t="s">
        <v>3766</v>
      </c>
      <c r="B3589" s="1" t="s">
        <v>3844</v>
      </c>
      <c r="C3589" s="1" t="s">
        <v>46</v>
      </c>
      <c r="D3589" s="1" t="s">
        <v>40</v>
      </c>
      <c r="E3589" s="1" t="s">
        <v>3773</v>
      </c>
    </row>
    <row r="3590" spans="1:5" x14ac:dyDescent="0.3">
      <c r="A3590" s="5" t="s">
        <v>3766</v>
      </c>
      <c r="B3590" s="1" t="s">
        <v>3845</v>
      </c>
      <c r="C3590" s="1" t="s">
        <v>48</v>
      </c>
      <c r="D3590" s="1" t="s">
        <v>40</v>
      </c>
      <c r="E3590" s="1" t="s">
        <v>3804</v>
      </c>
    </row>
    <row r="3591" spans="1:5" x14ac:dyDescent="0.3">
      <c r="A3591" s="5" t="s">
        <v>3766</v>
      </c>
      <c r="B3591" s="1" t="s">
        <v>3846</v>
      </c>
      <c r="C3591" s="1" t="s">
        <v>46</v>
      </c>
      <c r="D3591" s="1" t="s">
        <v>40</v>
      </c>
      <c r="E3591" s="1" t="s">
        <v>3768</v>
      </c>
    </row>
    <row r="3592" spans="1:5" x14ac:dyDescent="0.3">
      <c r="A3592" s="5" t="s">
        <v>3766</v>
      </c>
      <c r="B3592" s="1" t="s">
        <v>3847</v>
      </c>
      <c r="C3592" s="1" t="s">
        <v>46</v>
      </c>
      <c r="D3592" s="1" t="s">
        <v>40</v>
      </c>
      <c r="E3592" s="1" t="s">
        <v>3848</v>
      </c>
    </row>
    <row r="3593" spans="1:5" x14ac:dyDescent="0.3">
      <c r="A3593" s="5" t="s">
        <v>3766</v>
      </c>
      <c r="B3593" s="1" t="s">
        <v>3849</v>
      </c>
      <c r="C3593" s="1" t="s">
        <v>46</v>
      </c>
      <c r="D3593" s="1" t="s">
        <v>40</v>
      </c>
      <c r="E3593" s="1" t="s">
        <v>3768</v>
      </c>
    </row>
    <row r="3594" spans="1:5" x14ac:dyDescent="0.3">
      <c r="A3594" s="5" t="s">
        <v>3766</v>
      </c>
      <c r="B3594" s="1" t="s">
        <v>3850</v>
      </c>
      <c r="C3594" s="1" t="s">
        <v>52</v>
      </c>
      <c r="D3594" s="1" t="s">
        <v>40</v>
      </c>
      <c r="E3594" s="1" t="s">
        <v>3768</v>
      </c>
    </row>
    <row r="3595" spans="1:5" x14ac:dyDescent="0.3">
      <c r="A3595" s="5" t="s">
        <v>3766</v>
      </c>
      <c r="B3595" s="1" t="s">
        <v>3851</v>
      </c>
      <c r="C3595" s="1" t="s">
        <v>52</v>
      </c>
      <c r="D3595" s="1" t="s">
        <v>40</v>
      </c>
      <c r="E3595" s="1" t="s">
        <v>3852</v>
      </c>
    </row>
    <row r="3596" spans="1:5" x14ac:dyDescent="0.3">
      <c r="A3596" s="5" t="s">
        <v>3766</v>
      </c>
      <c r="B3596" s="1" t="s">
        <v>3853</v>
      </c>
      <c r="C3596" s="1" t="s">
        <v>46</v>
      </c>
      <c r="D3596" s="1" t="s">
        <v>40</v>
      </c>
      <c r="E3596" s="1" t="s">
        <v>3768</v>
      </c>
    </row>
    <row r="3597" spans="1:5" x14ac:dyDescent="0.3">
      <c r="A3597" s="5" t="s">
        <v>3766</v>
      </c>
      <c r="B3597" s="1" t="s">
        <v>3854</v>
      </c>
      <c r="C3597" s="1" t="s">
        <v>52</v>
      </c>
      <c r="D3597" s="1" t="s">
        <v>40</v>
      </c>
      <c r="E3597" s="1" t="s">
        <v>3768</v>
      </c>
    </row>
    <row r="3598" spans="1:5" x14ac:dyDescent="0.3">
      <c r="A3598" s="5" t="s">
        <v>3766</v>
      </c>
      <c r="B3598" s="1" t="s">
        <v>3855</v>
      </c>
      <c r="C3598" s="1" t="s">
        <v>52</v>
      </c>
      <c r="D3598" s="1" t="s">
        <v>40</v>
      </c>
      <c r="E3598" s="1" t="s">
        <v>3768</v>
      </c>
    </row>
    <row r="3599" spans="1:5" x14ac:dyDescent="0.3">
      <c r="A3599" s="5" t="s">
        <v>3766</v>
      </c>
      <c r="B3599" s="1" t="s">
        <v>3856</v>
      </c>
      <c r="C3599" s="1" t="s">
        <v>46</v>
      </c>
      <c r="D3599" s="1" t="s">
        <v>40</v>
      </c>
      <c r="E3599" s="1" t="s">
        <v>3768</v>
      </c>
    </row>
    <row r="3600" spans="1:5" x14ac:dyDescent="0.3">
      <c r="A3600" s="5" t="s">
        <v>3766</v>
      </c>
      <c r="B3600" s="1" t="s">
        <v>3857</v>
      </c>
      <c r="C3600" s="1" t="s">
        <v>48</v>
      </c>
      <c r="D3600" s="1" t="s">
        <v>40</v>
      </c>
      <c r="E3600" s="1" t="s">
        <v>3768</v>
      </c>
    </row>
    <row r="3601" spans="1:5" x14ac:dyDescent="0.3">
      <c r="A3601" s="5" t="s">
        <v>3766</v>
      </c>
      <c r="B3601" s="1" t="s">
        <v>3858</v>
      </c>
      <c r="C3601" s="1" t="s">
        <v>48</v>
      </c>
      <c r="D3601" s="1" t="s">
        <v>40</v>
      </c>
      <c r="E3601" s="1" t="s">
        <v>3768</v>
      </c>
    </row>
    <row r="3602" spans="1:5" x14ac:dyDescent="0.3">
      <c r="A3602" s="5" t="s">
        <v>3766</v>
      </c>
      <c r="B3602" s="1" t="s">
        <v>3859</v>
      </c>
      <c r="C3602" s="1" t="s">
        <v>52</v>
      </c>
      <c r="D3602" s="1" t="s">
        <v>40</v>
      </c>
      <c r="E3602" s="1" t="s">
        <v>3782</v>
      </c>
    </row>
    <row r="3603" spans="1:5" x14ac:dyDescent="0.3">
      <c r="A3603" s="5" t="s">
        <v>3766</v>
      </c>
      <c r="B3603" s="1" t="s">
        <v>3860</v>
      </c>
      <c r="C3603" s="1" t="s">
        <v>48</v>
      </c>
      <c r="D3603" s="1" t="s">
        <v>40</v>
      </c>
      <c r="E3603" s="1" t="s">
        <v>3804</v>
      </c>
    </row>
    <row r="3604" spans="1:5" x14ac:dyDescent="0.3">
      <c r="A3604" s="5" t="s">
        <v>3766</v>
      </c>
      <c r="B3604" s="1" t="s">
        <v>3861</v>
      </c>
      <c r="C3604" s="1" t="s">
        <v>52</v>
      </c>
      <c r="D3604" s="1" t="s">
        <v>40</v>
      </c>
      <c r="E3604" s="1" t="s">
        <v>3768</v>
      </c>
    </row>
    <row r="3605" spans="1:5" x14ac:dyDescent="0.3">
      <c r="A3605" s="5" t="s">
        <v>3766</v>
      </c>
      <c r="B3605" s="1" t="s">
        <v>3862</v>
      </c>
      <c r="C3605" s="1" t="s">
        <v>52</v>
      </c>
      <c r="D3605" s="1" t="s">
        <v>40</v>
      </c>
      <c r="E3605" s="1" t="s">
        <v>3768</v>
      </c>
    </row>
    <row r="3606" spans="1:5" x14ac:dyDescent="0.3">
      <c r="A3606" s="5" t="s">
        <v>3766</v>
      </c>
      <c r="B3606" s="1" t="s">
        <v>3863</v>
      </c>
      <c r="C3606" s="1" t="s">
        <v>48</v>
      </c>
      <c r="D3606" s="1" t="s">
        <v>40</v>
      </c>
      <c r="E3606" s="1" t="s">
        <v>3768</v>
      </c>
    </row>
    <row r="3607" spans="1:5" x14ac:dyDescent="0.3">
      <c r="A3607" s="5" t="s">
        <v>3766</v>
      </c>
      <c r="B3607" s="1" t="s">
        <v>3864</v>
      </c>
      <c r="C3607" s="1" t="s">
        <v>52</v>
      </c>
      <c r="D3607" s="1" t="s">
        <v>40</v>
      </c>
      <c r="E3607" s="1" t="s">
        <v>3768</v>
      </c>
    </row>
    <row r="3608" spans="1:5" x14ac:dyDescent="0.3">
      <c r="A3608" s="5" t="s">
        <v>3766</v>
      </c>
      <c r="B3608" s="1" t="s">
        <v>3865</v>
      </c>
      <c r="C3608" s="1" t="s">
        <v>52</v>
      </c>
      <c r="D3608" s="1" t="s">
        <v>40</v>
      </c>
      <c r="E3608" s="1" t="s">
        <v>3804</v>
      </c>
    </row>
    <row r="3609" spans="1:5" x14ac:dyDescent="0.3">
      <c r="A3609" s="5" t="s">
        <v>3766</v>
      </c>
      <c r="B3609" s="1" t="s">
        <v>3866</v>
      </c>
      <c r="C3609" s="1" t="s">
        <v>46</v>
      </c>
      <c r="D3609" s="1" t="s">
        <v>40</v>
      </c>
      <c r="E3609" s="1" t="s">
        <v>3768</v>
      </c>
    </row>
    <row r="3610" spans="1:5" x14ac:dyDescent="0.3">
      <c r="A3610" s="5" t="s">
        <v>3766</v>
      </c>
      <c r="B3610" s="1" t="s">
        <v>3867</v>
      </c>
      <c r="C3610" s="1" t="s">
        <v>46</v>
      </c>
      <c r="D3610" s="1" t="s">
        <v>40</v>
      </c>
      <c r="E3610" s="1" t="s">
        <v>3768</v>
      </c>
    </row>
    <row r="3611" spans="1:5" x14ac:dyDescent="0.3">
      <c r="A3611" s="5" t="s">
        <v>3766</v>
      </c>
      <c r="B3611" s="1" t="s">
        <v>3868</v>
      </c>
      <c r="C3611" s="1" t="s">
        <v>46</v>
      </c>
      <c r="D3611" s="1" t="s">
        <v>40</v>
      </c>
      <c r="E3611" s="1" t="s">
        <v>3768</v>
      </c>
    </row>
    <row r="3612" spans="1:5" x14ac:dyDescent="0.3">
      <c r="A3612" s="5" t="s">
        <v>3766</v>
      </c>
      <c r="B3612" s="1" t="s">
        <v>3869</v>
      </c>
      <c r="C3612" s="1" t="s">
        <v>46</v>
      </c>
      <c r="D3612" s="1" t="s">
        <v>40</v>
      </c>
      <c r="E3612" s="1" t="s">
        <v>3804</v>
      </c>
    </row>
    <row r="3613" spans="1:5" x14ac:dyDescent="0.3">
      <c r="A3613" s="5" t="s">
        <v>3766</v>
      </c>
      <c r="B3613" s="1" t="s">
        <v>3870</v>
      </c>
      <c r="C3613" s="1" t="s">
        <v>46</v>
      </c>
      <c r="D3613" s="1" t="s">
        <v>40</v>
      </c>
      <c r="E3613" s="1" t="s">
        <v>3806</v>
      </c>
    </row>
    <row r="3614" spans="1:5" x14ac:dyDescent="0.3">
      <c r="A3614" s="5" t="s">
        <v>3766</v>
      </c>
      <c r="B3614" s="1" t="s">
        <v>3871</v>
      </c>
      <c r="C3614" s="1" t="s">
        <v>46</v>
      </c>
      <c r="D3614" s="1" t="s">
        <v>40</v>
      </c>
      <c r="E3614" s="1" t="s">
        <v>186</v>
      </c>
    </row>
    <row r="3615" spans="1:5" x14ac:dyDescent="0.3">
      <c r="A3615" s="5" t="s">
        <v>3766</v>
      </c>
      <c r="B3615" s="1" t="s">
        <v>3872</v>
      </c>
      <c r="C3615" s="1" t="s">
        <v>46</v>
      </c>
      <c r="D3615" s="1" t="s">
        <v>40</v>
      </c>
      <c r="E3615" s="1" t="s">
        <v>3835</v>
      </c>
    </row>
    <row r="3616" spans="1:5" x14ac:dyDescent="0.3">
      <c r="A3616" s="5" t="s">
        <v>3766</v>
      </c>
      <c r="B3616" s="1" t="s">
        <v>3873</v>
      </c>
      <c r="C3616" s="1" t="s">
        <v>46</v>
      </c>
      <c r="D3616" s="1" t="s">
        <v>40</v>
      </c>
      <c r="E3616" s="1" t="s">
        <v>3874</v>
      </c>
    </row>
    <row r="3617" spans="1:5" x14ac:dyDescent="0.3">
      <c r="A3617" s="5" t="s">
        <v>3766</v>
      </c>
      <c r="B3617" s="1" t="s">
        <v>3875</v>
      </c>
      <c r="C3617" s="1" t="s">
        <v>46</v>
      </c>
      <c r="D3617" s="1" t="s">
        <v>40</v>
      </c>
      <c r="E3617" s="1" t="s">
        <v>186</v>
      </c>
    </row>
    <row r="3618" spans="1:5" x14ac:dyDescent="0.3">
      <c r="A3618" s="5" t="s">
        <v>3766</v>
      </c>
      <c r="B3618" s="1" t="s">
        <v>3876</v>
      </c>
      <c r="C3618" s="1" t="s">
        <v>48</v>
      </c>
      <c r="D3618" s="1" t="s">
        <v>40</v>
      </c>
      <c r="E3618" s="1" t="s">
        <v>3768</v>
      </c>
    </row>
    <row r="3619" spans="1:5" x14ac:dyDescent="0.3">
      <c r="A3619" s="5" t="s">
        <v>3766</v>
      </c>
      <c r="B3619" s="1" t="s">
        <v>3877</v>
      </c>
      <c r="C3619" s="1" t="s">
        <v>46</v>
      </c>
      <c r="D3619" s="1" t="s">
        <v>40</v>
      </c>
      <c r="E3619" s="1" t="s">
        <v>3804</v>
      </c>
    </row>
    <row r="3620" spans="1:5" x14ac:dyDescent="0.3">
      <c r="A3620" s="5" t="s">
        <v>3766</v>
      </c>
      <c r="B3620" s="1" t="s">
        <v>3878</v>
      </c>
      <c r="C3620" s="1" t="s">
        <v>52</v>
      </c>
      <c r="D3620" s="1" t="s">
        <v>40</v>
      </c>
      <c r="E3620" s="1" t="s">
        <v>3768</v>
      </c>
    </row>
    <row r="3621" spans="1:5" x14ac:dyDescent="0.3">
      <c r="A3621" s="5" t="s">
        <v>3766</v>
      </c>
      <c r="B3621" s="1" t="s">
        <v>3879</v>
      </c>
      <c r="C3621" s="1" t="s">
        <v>52</v>
      </c>
      <c r="D3621" s="1" t="s">
        <v>40</v>
      </c>
      <c r="E3621" s="1" t="s">
        <v>3880</v>
      </c>
    </row>
    <row r="3622" spans="1:5" x14ac:dyDescent="0.3">
      <c r="A3622" s="5" t="s">
        <v>3766</v>
      </c>
      <c r="B3622" s="1" t="s">
        <v>3881</v>
      </c>
      <c r="C3622" s="1" t="s">
        <v>48</v>
      </c>
      <c r="D3622" s="1" t="s">
        <v>40</v>
      </c>
      <c r="E3622" s="1" t="s">
        <v>3768</v>
      </c>
    </row>
    <row r="3623" spans="1:5" x14ac:dyDescent="0.3">
      <c r="A3623" s="5" t="s">
        <v>3766</v>
      </c>
      <c r="B3623" s="1" t="s">
        <v>3882</v>
      </c>
      <c r="C3623" s="1" t="s">
        <v>48</v>
      </c>
      <c r="D3623" s="1" t="s">
        <v>40</v>
      </c>
      <c r="E3623" s="1" t="s">
        <v>3768</v>
      </c>
    </row>
    <row r="3624" spans="1:5" x14ac:dyDescent="0.3">
      <c r="A3624" s="5" t="s">
        <v>3766</v>
      </c>
      <c r="B3624" s="1" t="s">
        <v>3883</v>
      </c>
      <c r="C3624" s="1" t="s">
        <v>46</v>
      </c>
      <c r="D3624" s="1" t="s">
        <v>40</v>
      </c>
      <c r="E3624" s="1" t="s">
        <v>186</v>
      </c>
    </row>
    <row r="3625" spans="1:5" x14ac:dyDescent="0.3">
      <c r="A3625" s="5" t="s">
        <v>3766</v>
      </c>
      <c r="B3625" s="1" t="s">
        <v>3884</v>
      </c>
      <c r="C3625" s="1" t="s">
        <v>52</v>
      </c>
      <c r="D3625" s="1" t="s">
        <v>40</v>
      </c>
      <c r="E3625" s="1" t="s">
        <v>3782</v>
      </c>
    </row>
    <row r="3626" spans="1:5" x14ac:dyDescent="0.3">
      <c r="A3626" s="5" t="s">
        <v>3766</v>
      </c>
      <c r="B3626" s="1" t="s">
        <v>3885</v>
      </c>
      <c r="C3626" s="1" t="s">
        <v>46</v>
      </c>
      <c r="D3626" s="1" t="s">
        <v>40</v>
      </c>
      <c r="E3626" s="1" t="s">
        <v>3768</v>
      </c>
    </row>
    <row r="3627" spans="1:5" x14ac:dyDescent="0.3">
      <c r="A3627" s="5" t="s">
        <v>3766</v>
      </c>
      <c r="B3627" s="1" t="s">
        <v>3886</v>
      </c>
      <c r="C3627" s="1" t="s">
        <v>52</v>
      </c>
      <c r="D3627" s="1" t="s">
        <v>40</v>
      </c>
      <c r="E3627" s="1" t="s">
        <v>3804</v>
      </c>
    </row>
    <row r="3628" spans="1:5" x14ac:dyDescent="0.3">
      <c r="A3628" s="5" t="s">
        <v>3766</v>
      </c>
      <c r="B3628" s="1" t="s">
        <v>3887</v>
      </c>
      <c r="C3628" s="1" t="s">
        <v>46</v>
      </c>
      <c r="D3628" s="1" t="s">
        <v>40</v>
      </c>
      <c r="E3628" s="1" t="s">
        <v>3768</v>
      </c>
    </row>
    <row r="3629" spans="1:5" x14ac:dyDescent="0.3">
      <c r="A3629" s="5" t="s">
        <v>3766</v>
      </c>
      <c r="B3629" s="1" t="s">
        <v>3888</v>
      </c>
      <c r="C3629" s="1" t="s">
        <v>48</v>
      </c>
      <c r="D3629" s="1" t="s">
        <v>40</v>
      </c>
      <c r="E3629" s="1" t="s">
        <v>3768</v>
      </c>
    </row>
    <row r="3630" spans="1:5" x14ac:dyDescent="0.3">
      <c r="A3630" s="5" t="s">
        <v>3766</v>
      </c>
      <c r="B3630" s="1" t="s">
        <v>3889</v>
      </c>
      <c r="C3630" s="1" t="s">
        <v>48</v>
      </c>
      <c r="D3630" s="1" t="s">
        <v>40</v>
      </c>
      <c r="E3630" s="1" t="s">
        <v>3782</v>
      </c>
    </row>
    <row r="3631" spans="1:5" x14ac:dyDescent="0.3">
      <c r="A3631" s="5" t="s">
        <v>3766</v>
      </c>
      <c r="B3631" s="1" t="s">
        <v>3890</v>
      </c>
      <c r="C3631" s="1" t="s">
        <v>46</v>
      </c>
      <c r="D3631" s="1" t="s">
        <v>40</v>
      </c>
      <c r="E3631" s="1" t="s">
        <v>3768</v>
      </c>
    </row>
    <row r="3632" spans="1:5" x14ac:dyDescent="0.3">
      <c r="A3632" s="5" t="s">
        <v>3766</v>
      </c>
      <c r="B3632" s="1" t="s">
        <v>3891</v>
      </c>
      <c r="C3632" s="1" t="s">
        <v>46</v>
      </c>
      <c r="D3632" s="1" t="s">
        <v>40</v>
      </c>
      <c r="E3632" s="1" t="s">
        <v>3835</v>
      </c>
    </row>
    <row r="3633" spans="1:5" x14ac:dyDescent="0.3">
      <c r="A3633" s="5" t="s">
        <v>3766</v>
      </c>
      <c r="B3633" s="1" t="s">
        <v>3892</v>
      </c>
      <c r="C3633" s="1" t="s">
        <v>48</v>
      </c>
      <c r="D3633" s="1" t="s">
        <v>40</v>
      </c>
      <c r="E3633" s="1" t="s">
        <v>3768</v>
      </c>
    </row>
    <row r="3634" spans="1:5" x14ac:dyDescent="0.3">
      <c r="A3634" s="5" t="s">
        <v>3766</v>
      </c>
      <c r="B3634" s="1" t="s">
        <v>3893</v>
      </c>
      <c r="C3634" s="1" t="s">
        <v>48</v>
      </c>
      <c r="D3634" s="1" t="s">
        <v>40</v>
      </c>
      <c r="E3634" s="1" t="s">
        <v>3768</v>
      </c>
    </row>
    <row r="3635" spans="1:5" x14ac:dyDescent="0.3">
      <c r="A3635" s="5" t="s">
        <v>3766</v>
      </c>
      <c r="B3635" s="1" t="s">
        <v>3894</v>
      </c>
      <c r="C3635" s="1" t="s">
        <v>46</v>
      </c>
      <c r="D3635" s="1" t="s">
        <v>40</v>
      </c>
      <c r="E3635" s="1" t="s">
        <v>3835</v>
      </c>
    </row>
    <row r="3636" spans="1:5" x14ac:dyDescent="0.3">
      <c r="A3636" s="5" t="s">
        <v>3766</v>
      </c>
      <c r="B3636" s="1" t="s">
        <v>3895</v>
      </c>
      <c r="C3636" s="1" t="s">
        <v>52</v>
      </c>
      <c r="D3636" s="1" t="s">
        <v>40</v>
      </c>
      <c r="E3636" s="1" t="s">
        <v>3768</v>
      </c>
    </row>
    <row r="3637" spans="1:5" x14ac:dyDescent="0.3">
      <c r="A3637" s="5" t="s">
        <v>3766</v>
      </c>
      <c r="B3637" s="1" t="s">
        <v>3896</v>
      </c>
      <c r="C3637" s="1" t="s">
        <v>52</v>
      </c>
      <c r="D3637" s="1" t="s">
        <v>40</v>
      </c>
      <c r="E3637" s="1" t="s">
        <v>186</v>
      </c>
    </row>
    <row r="3638" spans="1:5" x14ac:dyDescent="0.3">
      <c r="A3638" s="5" t="s">
        <v>3766</v>
      </c>
      <c r="B3638" s="1" t="s">
        <v>3897</v>
      </c>
      <c r="C3638" s="1" t="s">
        <v>52</v>
      </c>
      <c r="D3638" s="1" t="s">
        <v>40</v>
      </c>
      <c r="E3638" s="1" t="s">
        <v>3779</v>
      </c>
    </row>
    <row r="3639" spans="1:5" x14ac:dyDescent="0.3">
      <c r="A3639" s="5" t="s">
        <v>3766</v>
      </c>
      <c r="B3639" s="1" t="s">
        <v>3898</v>
      </c>
      <c r="C3639" s="1" t="s">
        <v>52</v>
      </c>
      <c r="D3639" s="1" t="s">
        <v>40</v>
      </c>
      <c r="E3639" s="1" t="s">
        <v>3768</v>
      </c>
    </row>
    <row r="3640" spans="1:5" x14ac:dyDescent="0.3">
      <c r="A3640" s="5" t="s">
        <v>3766</v>
      </c>
      <c r="B3640" s="1" t="s">
        <v>3899</v>
      </c>
      <c r="C3640" s="1" t="s">
        <v>39</v>
      </c>
      <c r="D3640" s="1" t="s">
        <v>40</v>
      </c>
      <c r="E3640" s="1" t="s">
        <v>3768</v>
      </c>
    </row>
    <row r="3641" spans="1:5" x14ac:dyDescent="0.3">
      <c r="A3641" s="5" t="s">
        <v>3766</v>
      </c>
      <c r="B3641" s="1" t="s">
        <v>3900</v>
      </c>
      <c r="C3641" s="1" t="s">
        <v>48</v>
      </c>
      <c r="D3641" s="1" t="s">
        <v>40</v>
      </c>
      <c r="E3641" s="1" t="s">
        <v>167</v>
      </c>
    </row>
    <row r="3642" spans="1:5" x14ac:dyDescent="0.3">
      <c r="A3642" s="5" t="s">
        <v>3766</v>
      </c>
      <c r="B3642" s="1" t="s">
        <v>3901</v>
      </c>
      <c r="C3642" s="1" t="s">
        <v>52</v>
      </c>
      <c r="D3642" s="1" t="s">
        <v>40</v>
      </c>
      <c r="E3642" s="1" t="s">
        <v>3768</v>
      </c>
    </row>
    <row r="3643" spans="1:5" x14ac:dyDescent="0.3">
      <c r="A3643" s="5" t="s">
        <v>3766</v>
      </c>
      <c r="B3643" s="1" t="s">
        <v>3902</v>
      </c>
      <c r="C3643" s="1" t="s">
        <v>52</v>
      </c>
      <c r="D3643" s="1" t="s">
        <v>40</v>
      </c>
      <c r="E3643" s="1" t="s">
        <v>3773</v>
      </c>
    </row>
    <row r="3644" spans="1:5" x14ac:dyDescent="0.3">
      <c r="A3644" s="5" t="s">
        <v>3766</v>
      </c>
      <c r="B3644" s="1" t="s">
        <v>3903</v>
      </c>
      <c r="C3644" s="1" t="s">
        <v>52</v>
      </c>
      <c r="D3644" s="1" t="s">
        <v>40</v>
      </c>
      <c r="E3644" s="1" t="s">
        <v>3768</v>
      </c>
    </row>
    <row r="3645" spans="1:5" x14ac:dyDescent="0.3">
      <c r="A3645" s="5" t="s">
        <v>3766</v>
      </c>
      <c r="B3645" s="1" t="s">
        <v>3904</v>
      </c>
      <c r="C3645" s="1" t="s">
        <v>52</v>
      </c>
      <c r="D3645" s="1" t="s">
        <v>40</v>
      </c>
      <c r="E3645" s="1" t="s">
        <v>3804</v>
      </c>
    </row>
    <row r="3646" spans="1:5" x14ac:dyDescent="0.3">
      <c r="A3646" s="5" t="s">
        <v>3766</v>
      </c>
      <c r="B3646" s="1" t="s">
        <v>3905</v>
      </c>
      <c r="C3646" s="1" t="s">
        <v>46</v>
      </c>
      <c r="D3646" s="1" t="s">
        <v>40</v>
      </c>
      <c r="E3646" s="1" t="s">
        <v>3768</v>
      </c>
    </row>
    <row r="3647" spans="1:5" x14ac:dyDescent="0.3">
      <c r="A3647" s="5" t="s">
        <v>3766</v>
      </c>
      <c r="B3647" s="1" t="s">
        <v>3906</v>
      </c>
      <c r="C3647" s="1" t="s">
        <v>52</v>
      </c>
      <c r="D3647" s="1" t="s">
        <v>40</v>
      </c>
      <c r="E3647" s="1" t="s">
        <v>3768</v>
      </c>
    </row>
    <row r="3648" spans="1:5" x14ac:dyDescent="0.3">
      <c r="A3648" s="5" t="s">
        <v>3766</v>
      </c>
      <c r="B3648" s="1" t="s">
        <v>3907</v>
      </c>
      <c r="C3648" s="1" t="s">
        <v>46</v>
      </c>
      <c r="D3648" s="1" t="s">
        <v>40</v>
      </c>
      <c r="E3648" s="1" t="s">
        <v>3768</v>
      </c>
    </row>
    <row r="3649" spans="1:5" x14ac:dyDescent="0.3">
      <c r="A3649" s="5" t="s">
        <v>3766</v>
      </c>
      <c r="B3649" s="1" t="s">
        <v>3908</v>
      </c>
      <c r="C3649" s="1" t="s">
        <v>46</v>
      </c>
      <c r="D3649" s="1" t="s">
        <v>40</v>
      </c>
      <c r="E3649" s="1" t="s">
        <v>3835</v>
      </c>
    </row>
    <row r="3650" spans="1:5" x14ac:dyDescent="0.3">
      <c r="A3650" s="5" t="s">
        <v>3766</v>
      </c>
      <c r="B3650" s="1" t="s">
        <v>3909</v>
      </c>
      <c r="C3650" s="1" t="s">
        <v>52</v>
      </c>
      <c r="D3650" s="1" t="s">
        <v>40</v>
      </c>
      <c r="E3650" s="1" t="s">
        <v>3768</v>
      </c>
    </row>
    <row r="3651" spans="1:5" x14ac:dyDescent="0.3">
      <c r="A3651" s="5" t="s">
        <v>3766</v>
      </c>
      <c r="B3651" s="1" t="s">
        <v>3910</v>
      </c>
      <c r="C3651" s="1" t="s">
        <v>52</v>
      </c>
      <c r="D3651" s="1" t="s">
        <v>40</v>
      </c>
      <c r="E3651" s="1" t="s">
        <v>3768</v>
      </c>
    </row>
    <row r="3652" spans="1:5" x14ac:dyDescent="0.3">
      <c r="A3652" s="5" t="s">
        <v>3766</v>
      </c>
      <c r="B3652" s="1" t="s">
        <v>3911</v>
      </c>
      <c r="C3652" s="1" t="s">
        <v>39</v>
      </c>
      <c r="D3652" s="1" t="s">
        <v>40</v>
      </c>
      <c r="E3652" s="1" t="s">
        <v>182</v>
      </c>
    </row>
    <row r="3653" spans="1:5" x14ac:dyDescent="0.3">
      <c r="A3653" s="5" t="s">
        <v>3766</v>
      </c>
      <c r="B3653" s="1" t="s">
        <v>3912</v>
      </c>
      <c r="C3653" s="1" t="s">
        <v>39</v>
      </c>
      <c r="D3653" s="1" t="s">
        <v>40</v>
      </c>
      <c r="E3653" s="1" t="s">
        <v>3768</v>
      </c>
    </row>
    <row r="3654" spans="1:5" x14ac:dyDescent="0.3">
      <c r="A3654" s="5" t="s">
        <v>3766</v>
      </c>
      <c r="B3654" s="1" t="s">
        <v>3913</v>
      </c>
      <c r="C3654" s="1" t="s">
        <v>52</v>
      </c>
      <c r="D3654" s="1" t="s">
        <v>40</v>
      </c>
      <c r="E3654" s="1" t="s">
        <v>3768</v>
      </c>
    </row>
    <row r="3655" spans="1:5" x14ac:dyDescent="0.3">
      <c r="A3655" s="5" t="s">
        <v>3766</v>
      </c>
      <c r="B3655" s="1" t="s">
        <v>3914</v>
      </c>
      <c r="C3655" s="1" t="s">
        <v>46</v>
      </c>
      <c r="D3655" s="1" t="s">
        <v>40</v>
      </c>
      <c r="E3655" s="1" t="s">
        <v>3768</v>
      </c>
    </row>
    <row r="3656" spans="1:5" x14ac:dyDescent="0.3">
      <c r="A3656" s="5" t="s">
        <v>3766</v>
      </c>
      <c r="B3656" s="1" t="s">
        <v>3915</v>
      </c>
      <c r="C3656" s="1" t="s">
        <v>46</v>
      </c>
      <c r="D3656" s="1" t="s">
        <v>40</v>
      </c>
      <c r="E3656" s="1" t="s">
        <v>186</v>
      </c>
    </row>
    <row r="3657" spans="1:5" x14ac:dyDescent="0.3">
      <c r="A3657" s="5" t="s">
        <v>3766</v>
      </c>
      <c r="B3657" s="1" t="s">
        <v>3916</v>
      </c>
      <c r="C3657" s="1" t="s">
        <v>46</v>
      </c>
      <c r="D3657" s="1" t="s">
        <v>40</v>
      </c>
      <c r="E3657" s="1" t="s">
        <v>3835</v>
      </c>
    </row>
    <row r="3658" spans="1:5" x14ac:dyDescent="0.3">
      <c r="A3658" s="5" t="s">
        <v>3766</v>
      </c>
      <c r="B3658" s="1" t="s">
        <v>3917</v>
      </c>
      <c r="C3658" s="1" t="s">
        <v>52</v>
      </c>
      <c r="D3658" s="1" t="s">
        <v>40</v>
      </c>
      <c r="E3658" s="1" t="s">
        <v>3804</v>
      </c>
    </row>
    <row r="3659" spans="1:5" x14ac:dyDescent="0.3">
      <c r="A3659" s="5" t="s">
        <v>3766</v>
      </c>
      <c r="B3659" s="1" t="s">
        <v>3918</v>
      </c>
      <c r="C3659" s="1" t="s">
        <v>52</v>
      </c>
      <c r="D3659" s="1" t="s">
        <v>40</v>
      </c>
      <c r="E3659" s="1" t="s">
        <v>3768</v>
      </c>
    </row>
    <row r="3660" spans="1:5" x14ac:dyDescent="0.3">
      <c r="A3660" s="5" t="s">
        <v>3766</v>
      </c>
      <c r="B3660" s="1" t="s">
        <v>3919</v>
      </c>
      <c r="C3660" s="1" t="s">
        <v>46</v>
      </c>
      <c r="D3660" s="1" t="s">
        <v>40</v>
      </c>
      <c r="E3660" s="1" t="s">
        <v>3768</v>
      </c>
    </row>
    <row r="3661" spans="1:5" x14ac:dyDescent="0.3">
      <c r="A3661" s="5" t="s">
        <v>3766</v>
      </c>
      <c r="B3661" s="1" t="s">
        <v>3920</v>
      </c>
      <c r="C3661" s="1" t="s">
        <v>48</v>
      </c>
      <c r="D3661" s="1" t="s">
        <v>40</v>
      </c>
      <c r="E3661" s="1" t="s">
        <v>3768</v>
      </c>
    </row>
    <row r="3662" spans="1:5" x14ac:dyDescent="0.3">
      <c r="A3662" s="5" t="s">
        <v>3766</v>
      </c>
      <c r="B3662" s="1" t="s">
        <v>3921</v>
      </c>
      <c r="C3662" s="1" t="s">
        <v>46</v>
      </c>
      <c r="D3662" s="1" t="s">
        <v>40</v>
      </c>
      <c r="E3662" s="1" t="s">
        <v>3835</v>
      </c>
    </row>
    <row r="3663" spans="1:5" x14ac:dyDescent="0.3">
      <c r="A3663" s="5" t="s">
        <v>3766</v>
      </c>
      <c r="B3663" s="1" t="s">
        <v>3922</v>
      </c>
      <c r="C3663" s="1" t="s">
        <v>52</v>
      </c>
      <c r="D3663" s="1" t="s">
        <v>40</v>
      </c>
      <c r="E3663" s="1" t="s">
        <v>3768</v>
      </c>
    </row>
    <row r="3664" spans="1:5" x14ac:dyDescent="0.3">
      <c r="A3664" s="5" t="s">
        <v>3766</v>
      </c>
      <c r="B3664" s="1" t="s">
        <v>3923</v>
      </c>
      <c r="C3664" s="1" t="s">
        <v>48</v>
      </c>
      <c r="D3664" s="1" t="s">
        <v>40</v>
      </c>
      <c r="E3664" s="1" t="s">
        <v>3768</v>
      </c>
    </row>
    <row r="3665" spans="1:5" x14ac:dyDescent="0.3">
      <c r="A3665" s="5" t="s">
        <v>3766</v>
      </c>
      <c r="B3665" s="1" t="s">
        <v>3924</v>
      </c>
      <c r="C3665" s="1" t="s">
        <v>52</v>
      </c>
      <c r="D3665" s="1" t="s">
        <v>40</v>
      </c>
      <c r="E3665" s="1" t="s">
        <v>3768</v>
      </c>
    </row>
    <row r="3666" spans="1:5" x14ac:dyDescent="0.3">
      <c r="A3666" s="5" t="s">
        <v>3766</v>
      </c>
      <c r="B3666" s="1" t="s">
        <v>3925</v>
      </c>
      <c r="C3666" s="1" t="s">
        <v>52</v>
      </c>
      <c r="D3666" s="1" t="s">
        <v>40</v>
      </c>
      <c r="E3666" s="1" t="s">
        <v>3768</v>
      </c>
    </row>
    <row r="3667" spans="1:5" x14ac:dyDescent="0.3">
      <c r="A3667" s="5" t="s">
        <v>3766</v>
      </c>
      <c r="B3667" s="1" t="s">
        <v>3926</v>
      </c>
      <c r="C3667" s="1" t="s">
        <v>46</v>
      </c>
      <c r="D3667" s="1" t="s">
        <v>40</v>
      </c>
      <c r="E3667" s="1" t="s">
        <v>3768</v>
      </c>
    </row>
    <row r="3668" spans="1:5" x14ac:dyDescent="0.3">
      <c r="A3668" s="5" t="s">
        <v>3766</v>
      </c>
      <c r="B3668" s="1" t="s">
        <v>3927</v>
      </c>
      <c r="C3668" s="1" t="s">
        <v>52</v>
      </c>
      <c r="D3668" s="1" t="s">
        <v>40</v>
      </c>
      <c r="E3668" s="1" t="s">
        <v>3804</v>
      </c>
    </row>
    <row r="3669" spans="1:5" x14ac:dyDescent="0.3">
      <c r="A3669" s="5" t="s">
        <v>3766</v>
      </c>
      <c r="B3669" s="1" t="s">
        <v>3928</v>
      </c>
      <c r="C3669" s="1" t="s">
        <v>46</v>
      </c>
      <c r="D3669" s="1" t="s">
        <v>40</v>
      </c>
      <c r="E3669" s="1" t="s">
        <v>3782</v>
      </c>
    </row>
    <row r="3670" spans="1:5" x14ac:dyDescent="0.3">
      <c r="A3670" s="5" t="s">
        <v>3766</v>
      </c>
      <c r="B3670" s="1" t="s">
        <v>3929</v>
      </c>
      <c r="C3670" s="1" t="s">
        <v>46</v>
      </c>
      <c r="D3670" s="1" t="s">
        <v>40</v>
      </c>
      <c r="E3670" s="1" t="s">
        <v>3768</v>
      </c>
    </row>
    <row r="3671" spans="1:5" x14ac:dyDescent="0.3">
      <c r="A3671" s="5" t="s">
        <v>3766</v>
      </c>
      <c r="B3671" s="1" t="s">
        <v>3930</v>
      </c>
      <c r="C3671" s="1" t="s">
        <v>52</v>
      </c>
      <c r="D3671" s="1" t="s">
        <v>40</v>
      </c>
      <c r="E3671" s="1" t="s">
        <v>3768</v>
      </c>
    </row>
    <row r="3672" spans="1:5" x14ac:dyDescent="0.3">
      <c r="A3672" s="5" t="s">
        <v>3766</v>
      </c>
      <c r="B3672" s="1" t="s">
        <v>3931</v>
      </c>
      <c r="C3672" s="1" t="s">
        <v>52</v>
      </c>
      <c r="D3672" s="1" t="s">
        <v>40</v>
      </c>
      <c r="E3672" s="1" t="s">
        <v>3835</v>
      </c>
    </row>
    <row r="3673" spans="1:5" x14ac:dyDescent="0.3">
      <c r="A3673" s="5" t="s">
        <v>3766</v>
      </c>
      <c r="B3673" s="1" t="s">
        <v>3932</v>
      </c>
      <c r="C3673" s="1" t="s">
        <v>39</v>
      </c>
      <c r="D3673" s="1" t="s">
        <v>40</v>
      </c>
      <c r="E3673" s="1" t="s">
        <v>3804</v>
      </c>
    </row>
    <row r="3674" spans="1:5" x14ac:dyDescent="0.3">
      <c r="A3674" s="5" t="s">
        <v>3766</v>
      </c>
      <c r="B3674" s="1" t="s">
        <v>3933</v>
      </c>
      <c r="C3674" s="1" t="s">
        <v>48</v>
      </c>
      <c r="D3674" s="1" t="s">
        <v>40</v>
      </c>
      <c r="E3674" s="1" t="s">
        <v>3768</v>
      </c>
    </row>
    <row r="3675" spans="1:5" x14ac:dyDescent="0.3">
      <c r="A3675" s="5" t="s">
        <v>3766</v>
      </c>
      <c r="B3675" s="1" t="s">
        <v>3934</v>
      </c>
      <c r="C3675" s="1" t="s">
        <v>46</v>
      </c>
      <c r="D3675" s="1" t="s">
        <v>40</v>
      </c>
      <c r="E3675" s="1" t="s">
        <v>3835</v>
      </c>
    </row>
    <row r="3676" spans="1:5" x14ac:dyDescent="0.3">
      <c r="A3676" s="5" t="s">
        <v>3766</v>
      </c>
      <c r="B3676" s="1" t="s">
        <v>3935</v>
      </c>
      <c r="C3676" s="1" t="s">
        <v>46</v>
      </c>
      <c r="D3676" s="1" t="s">
        <v>40</v>
      </c>
      <c r="E3676" s="1" t="s">
        <v>3768</v>
      </c>
    </row>
    <row r="3677" spans="1:5" x14ac:dyDescent="0.3">
      <c r="A3677" s="5" t="s">
        <v>3766</v>
      </c>
      <c r="B3677" s="1" t="s">
        <v>3936</v>
      </c>
      <c r="C3677" s="1" t="s">
        <v>46</v>
      </c>
      <c r="D3677" s="1" t="s">
        <v>40</v>
      </c>
      <c r="E3677" s="1" t="s">
        <v>3768</v>
      </c>
    </row>
    <row r="3678" spans="1:5" x14ac:dyDescent="0.3">
      <c r="A3678" s="5" t="s">
        <v>3766</v>
      </c>
      <c r="B3678" s="1" t="s">
        <v>3937</v>
      </c>
      <c r="C3678" s="1" t="s">
        <v>46</v>
      </c>
      <c r="D3678" s="1" t="s">
        <v>40</v>
      </c>
      <c r="E3678" s="1" t="s">
        <v>186</v>
      </c>
    </row>
    <row r="3679" spans="1:5" x14ac:dyDescent="0.3">
      <c r="A3679" s="5" t="s">
        <v>3766</v>
      </c>
      <c r="B3679" s="1" t="s">
        <v>3938</v>
      </c>
      <c r="C3679" s="1" t="s">
        <v>52</v>
      </c>
      <c r="D3679" s="1" t="s">
        <v>40</v>
      </c>
      <c r="E3679" s="1" t="s">
        <v>3768</v>
      </c>
    </row>
    <row r="3680" spans="1:5" x14ac:dyDescent="0.3">
      <c r="A3680" s="5" t="s">
        <v>3766</v>
      </c>
      <c r="B3680" s="1" t="s">
        <v>3939</v>
      </c>
      <c r="C3680" s="1" t="s">
        <v>46</v>
      </c>
      <c r="D3680" s="1" t="s">
        <v>40</v>
      </c>
      <c r="E3680" s="1" t="s">
        <v>3768</v>
      </c>
    </row>
    <row r="3681" spans="1:5" x14ac:dyDescent="0.3">
      <c r="A3681" s="5" t="s">
        <v>3766</v>
      </c>
      <c r="B3681" s="1" t="s">
        <v>3940</v>
      </c>
      <c r="C3681" s="1" t="s">
        <v>52</v>
      </c>
      <c r="D3681" s="1" t="s">
        <v>40</v>
      </c>
      <c r="E3681" s="1" t="s">
        <v>3768</v>
      </c>
    </row>
    <row r="3682" spans="1:5" x14ac:dyDescent="0.3">
      <c r="A3682" s="5" t="s">
        <v>3766</v>
      </c>
      <c r="B3682" s="1" t="s">
        <v>3941</v>
      </c>
      <c r="C3682" s="1" t="s">
        <v>46</v>
      </c>
      <c r="D3682" s="1" t="s">
        <v>40</v>
      </c>
      <c r="E3682" s="1" t="s">
        <v>3832</v>
      </c>
    </row>
    <row r="3683" spans="1:5" x14ac:dyDescent="0.3">
      <c r="A3683" s="5" t="s">
        <v>3766</v>
      </c>
      <c r="B3683" s="1" t="s">
        <v>3942</v>
      </c>
      <c r="C3683" s="1" t="s">
        <v>52</v>
      </c>
      <c r="D3683" s="1" t="s">
        <v>40</v>
      </c>
      <c r="E3683" s="1" t="s">
        <v>3842</v>
      </c>
    </row>
    <row r="3684" spans="1:5" x14ac:dyDescent="0.3">
      <c r="A3684" s="5" t="s">
        <v>3766</v>
      </c>
      <c r="B3684" s="1" t="s">
        <v>3943</v>
      </c>
      <c r="C3684" s="1" t="s">
        <v>46</v>
      </c>
      <c r="D3684" s="1" t="s">
        <v>40</v>
      </c>
      <c r="E3684" s="1" t="s">
        <v>3768</v>
      </c>
    </row>
    <row r="3685" spans="1:5" x14ac:dyDescent="0.3">
      <c r="A3685" s="5" t="s">
        <v>3766</v>
      </c>
      <c r="B3685" s="1" t="s">
        <v>3944</v>
      </c>
      <c r="C3685" s="1" t="s">
        <v>52</v>
      </c>
      <c r="D3685" s="1" t="s">
        <v>40</v>
      </c>
      <c r="E3685" s="1" t="s">
        <v>3768</v>
      </c>
    </row>
    <row r="3686" spans="1:5" x14ac:dyDescent="0.3">
      <c r="A3686" s="5" t="s">
        <v>3766</v>
      </c>
      <c r="B3686" s="1" t="s">
        <v>3945</v>
      </c>
      <c r="C3686" s="1" t="s">
        <v>48</v>
      </c>
      <c r="D3686" s="1" t="s">
        <v>40</v>
      </c>
      <c r="E3686" s="1" t="s">
        <v>3804</v>
      </c>
    </row>
    <row r="3687" spans="1:5" x14ac:dyDescent="0.3">
      <c r="A3687" s="5" t="s">
        <v>3766</v>
      </c>
      <c r="B3687" s="1" t="s">
        <v>3946</v>
      </c>
      <c r="C3687" s="1" t="s">
        <v>48</v>
      </c>
      <c r="D3687" s="1" t="s">
        <v>40</v>
      </c>
      <c r="E3687" s="1" t="s">
        <v>3768</v>
      </c>
    </row>
    <row r="3688" spans="1:5" x14ac:dyDescent="0.3">
      <c r="A3688" s="5" t="s">
        <v>3766</v>
      </c>
      <c r="B3688" s="1" t="s">
        <v>3947</v>
      </c>
      <c r="C3688" s="1" t="s">
        <v>48</v>
      </c>
      <c r="D3688" s="1" t="s">
        <v>40</v>
      </c>
      <c r="E3688" s="1" t="s">
        <v>3768</v>
      </c>
    </row>
    <row r="3689" spans="1:5" x14ac:dyDescent="0.3">
      <c r="A3689" s="5" t="s">
        <v>3766</v>
      </c>
      <c r="B3689" s="1" t="s">
        <v>3948</v>
      </c>
      <c r="C3689" s="1" t="s">
        <v>52</v>
      </c>
      <c r="D3689" s="1" t="s">
        <v>40</v>
      </c>
      <c r="E3689" s="1" t="s">
        <v>3768</v>
      </c>
    </row>
    <row r="3690" spans="1:5" x14ac:dyDescent="0.3">
      <c r="A3690" s="5" t="s">
        <v>3766</v>
      </c>
      <c r="B3690" s="1" t="s">
        <v>3949</v>
      </c>
      <c r="C3690" s="1" t="s">
        <v>46</v>
      </c>
      <c r="D3690" s="1" t="s">
        <v>40</v>
      </c>
      <c r="E3690" s="1" t="s">
        <v>3806</v>
      </c>
    </row>
    <row r="3691" spans="1:5" x14ac:dyDescent="0.3">
      <c r="A3691" s="5" t="s">
        <v>3766</v>
      </c>
      <c r="B3691" s="1" t="s">
        <v>3950</v>
      </c>
      <c r="C3691" s="1" t="s">
        <v>46</v>
      </c>
      <c r="D3691" s="1" t="s">
        <v>40</v>
      </c>
      <c r="E3691" s="1" t="s">
        <v>3768</v>
      </c>
    </row>
    <row r="3692" spans="1:5" x14ac:dyDescent="0.3">
      <c r="A3692" s="5" t="s">
        <v>3766</v>
      </c>
      <c r="B3692" s="1" t="s">
        <v>3951</v>
      </c>
      <c r="C3692" s="1" t="s">
        <v>52</v>
      </c>
      <c r="D3692" s="1" t="s">
        <v>40</v>
      </c>
      <c r="E3692" s="1" t="s">
        <v>3768</v>
      </c>
    </row>
    <row r="3693" spans="1:5" x14ac:dyDescent="0.3">
      <c r="A3693" s="5" t="s">
        <v>3952</v>
      </c>
      <c r="B3693" s="1" t="s">
        <v>3953</v>
      </c>
      <c r="C3693" s="1" t="s">
        <v>46</v>
      </c>
      <c r="D3693" s="1" t="s">
        <v>40</v>
      </c>
      <c r="E3693" s="1" t="s">
        <v>3954</v>
      </c>
    </row>
    <row r="3694" spans="1:5" x14ac:dyDescent="0.3">
      <c r="A3694" s="5" t="s">
        <v>3952</v>
      </c>
      <c r="B3694" s="1" t="s">
        <v>3955</v>
      </c>
      <c r="C3694" s="1" t="s">
        <v>52</v>
      </c>
      <c r="D3694" s="1" t="s">
        <v>40</v>
      </c>
      <c r="E3694" s="1" t="s">
        <v>3954</v>
      </c>
    </row>
    <row r="3695" spans="1:5" x14ac:dyDescent="0.3">
      <c r="A3695" s="5" t="s">
        <v>3952</v>
      </c>
      <c r="B3695" s="1" t="s">
        <v>3956</v>
      </c>
      <c r="C3695" s="1" t="s">
        <v>46</v>
      </c>
      <c r="D3695" s="1" t="s">
        <v>40</v>
      </c>
      <c r="E3695" s="1" t="s">
        <v>3957</v>
      </c>
    </row>
    <row r="3696" spans="1:5" x14ac:dyDescent="0.3">
      <c r="A3696" s="5" t="s">
        <v>3952</v>
      </c>
      <c r="B3696" s="1" t="s">
        <v>3958</v>
      </c>
      <c r="C3696" s="1" t="s">
        <v>52</v>
      </c>
      <c r="D3696" s="1" t="s">
        <v>40</v>
      </c>
      <c r="E3696" s="1" t="s">
        <v>3959</v>
      </c>
    </row>
    <row r="3697" spans="1:5" x14ac:dyDescent="0.3">
      <c r="A3697" s="5" t="s">
        <v>3952</v>
      </c>
      <c r="B3697" s="1" t="s">
        <v>3960</v>
      </c>
      <c r="C3697" s="1" t="s">
        <v>46</v>
      </c>
      <c r="D3697" s="1" t="s">
        <v>40</v>
      </c>
      <c r="E3697" s="1" t="s">
        <v>3954</v>
      </c>
    </row>
    <row r="3698" spans="1:5" x14ac:dyDescent="0.3">
      <c r="A3698" s="5" t="s">
        <v>3952</v>
      </c>
      <c r="B3698" s="1" t="s">
        <v>3961</v>
      </c>
      <c r="C3698" s="1" t="s">
        <v>46</v>
      </c>
      <c r="D3698" s="1" t="s">
        <v>40</v>
      </c>
      <c r="E3698" s="1" t="s">
        <v>3962</v>
      </c>
    </row>
    <row r="3699" spans="1:5" x14ac:dyDescent="0.3">
      <c r="A3699" s="5" t="s">
        <v>3952</v>
      </c>
      <c r="B3699" s="1" t="s">
        <v>3963</v>
      </c>
      <c r="C3699" s="1" t="s">
        <v>46</v>
      </c>
      <c r="D3699" s="1" t="s">
        <v>40</v>
      </c>
      <c r="E3699" s="1" t="s">
        <v>186</v>
      </c>
    </row>
    <row r="3700" spans="1:5" x14ac:dyDescent="0.3">
      <c r="A3700" s="5" t="s">
        <v>3952</v>
      </c>
      <c r="B3700" s="1" t="s">
        <v>3964</v>
      </c>
      <c r="C3700" s="1" t="s">
        <v>46</v>
      </c>
      <c r="D3700" s="1" t="s">
        <v>40</v>
      </c>
      <c r="E3700" s="1" t="s">
        <v>3965</v>
      </c>
    </row>
    <row r="3701" spans="1:5" x14ac:dyDescent="0.3">
      <c r="A3701" s="5" t="s">
        <v>3952</v>
      </c>
      <c r="B3701" s="1" t="s">
        <v>3966</v>
      </c>
      <c r="C3701" s="1" t="s">
        <v>46</v>
      </c>
      <c r="D3701" s="1" t="s">
        <v>40</v>
      </c>
      <c r="E3701" s="1" t="s">
        <v>3965</v>
      </c>
    </row>
    <row r="3702" spans="1:5" x14ac:dyDescent="0.3">
      <c r="A3702" s="5" t="s">
        <v>3952</v>
      </c>
      <c r="B3702" s="1" t="s">
        <v>3967</v>
      </c>
      <c r="C3702" s="1" t="s">
        <v>46</v>
      </c>
      <c r="D3702" s="1" t="s">
        <v>40</v>
      </c>
      <c r="E3702" s="1" t="s">
        <v>3965</v>
      </c>
    </row>
    <row r="3703" spans="1:5" x14ac:dyDescent="0.3">
      <c r="A3703" s="5" t="s">
        <v>3952</v>
      </c>
      <c r="B3703" s="1" t="s">
        <v>3968</v>
      </c>
      <c r="C3703" s="1" t="s">
        <v>48</v>
      </c>
      <c r="D3703" s="1" t="s">
        <v>40</v>
      </c>
      <c r="E3703" s="1" t="s">
        <v>3954</v>
      </c>
    </row>
    <row r="3704" spans="1:5" x14ac:dyDescent="0.3">
      <c r="A3704" s="5" t="s">
        <v>3952</v>
      </c>
      <c r="B3704" s="1" t="s">
        <v>3969</v>
      </c>
      <c r="C3704" s="1" t="s">
        <v>39</v>
      </c>
      <c r="D3704" s="1" t="s">
        <v>40</v>
      </c>
      <c r="E3704" s="1" t="s">
        <v>3965</v>
      </c>
    </row>
    <row r="3705" spans="1:5" x14ac:dyDescent="0.3">
      <c r="A3705" s="5" t="s">
        <v>3952</v>
      </c>
      <c r="B3705" s="1" t="s">
        <v>3970</v>
      </c>
      <c r="C3705" s="1" t="s">
        <v>39</v>
      </c>
      <c r="D3705" s="1" t="s">
        <v>40</v>
      </c>
      <c r="E3705" s="1" t="s">
        <v>3971</v>
      </c>
    </row>
    <row r="3706" spans="1:5" x14ac:dyDescent="0.3">
      <c r="A3706" s="5" t="s">
        <v>3952</v>
      </c>
      <c r="B3706" s="1" t="s">
        <v>3972</v>
      </c>
      <c r="C3706" s="1" t="s">
        <v>46</v>
      </c>
      <c r="D3706" s="1" t="s">
        <v>40</v>
      </c>
      <c r="E3706" s="1" t="s">
        <v>3973</v>
      </c>
    </row>
    <row r="3707" spans="1:5" x14ac:dyDescent="0.3">
      <c r="A3707" s="5" t="s">
        <v>3952</v>
      </c>
      <c r="B3707" s="1" t="s">
        <v>3974</v>
      </c>
      <c r="C3707" s="1" t="s">
        <v>46</v>
      </c>
      <c r="D3707" s="1" t="s">
        <v>40</v>
      </c>
      <c r="E3707" s="1" t="s">
        <v>3954</v>
      </c>
    </row>
    <row r="3708" spans="1:5" x14ac:dyDescent="0.3">
      <c r="A3708" s="5" t="s">
        <v>3952</v>
      </c>
      <c r="B3708" s="1" t="s">
        <v>3975</v>
      </c>
      <c r="C3708" s="1" t="s">
        <v>46</v>
      </c>
      <c r="D3708" s="1" t="s">
        <v>40</v>
      </c>
      <c r="E3708" s="1" t="s">
        <v>3954</v>
      </c>
    </row>
    <row r="3709" spans="1:5" x14ac:dyDescent="0.3">
      <c r="A3709" s="5" t="s">
        <v>3952</v>
      </c>
      <c r="B3709" s="1" t="s">
        <v>3976</v>
      </c>
      <c r="C3709" s="1" t="s">
        <v>46</v>
      </c>
      <c r="D3709" s="1" t="s">
        <v>40</v>
      </c>
      <c r="E3709" s="1" t="s">
        <v>3954</v>
      </c>
    </row>
    <row r="3710" spans="1:5" x14ac:dyDescent="0.3">
      <c r="A3710" s="5" t="s">
        <v>3952</v>
      </c>
      <c r="B3710" s="1" t="s">
        <v>3977</v>
      </c>
      <c r="C3710" s="1" t="s">
        <v>48</v>
      </c>
      <c r="D3710" s="1" t="s">
        <v>40</v>
      </c>
      <c r="E3710" s="1" t="s">
        <v>3954</v>
      </c>
    </row>
    <row r="3711" spans="1:5" x14ac:dyDescent="0.3">
      <c r="A3711" s="5" t="s">
        <v>3952</v>
      </c>
      <c r="B3711" s="1" t="s">
        <v>3978</v>
      </c>
      <c r="C3711" s="1" t="s">
        <v>46</v>
      </c>
      <c r="D3711" s="1" t="s">
        <v>40</v>
      </c>
      <c r="E3711" s="1" t="s">
        <v>3959</v>
      </c>
    </row>
    <row r="3712" spans="1:5" x14ac:dyDescent="0.3">
      <c r="A3712" s="5" t="s">
        <v>3952</v>
      </c>
      <c r="B3712" s="1" t="s">
        <v>3979</v>
      </c>
      <c r="C3712" s="1" t="s">
        <v>46</v>
      </c>
      <c r="D3712" s="1" t="s">
        <v>40</v>
      </c>
      <c r="E3712" s="1" t="s">
        <v>3965</v>
      </c>
    </row>
    <row r="3713" spans="1:5" x14ac:dyDescent="0.3">
      <c r="A3713" s="5" t="s">
        <v>3952</v>
      </c>
      <c r="B3713" s="1" t="s">
        <v>3980</v>
      </c>
      <c r="C3713" s="1" t="s">
        <v>46</v>
      </c>
      <c r="D3713" s="1" t="s">
        <v>40</v>
      </c>
      <c r="E3713" s="1" t="s">
        <v>437</v>
      </c>
    </row>
    <row r="3714" spans="1:5" x14ac:dyDescent="0.3">
      <c r="A3714" s="5" t="s">
        <v>3952</v>
      </c>
      <c r="B3714" s="1" t="s">
        <v>3981</v>
      </c>
      <c r="C3714" s="1" t="s">
        <v>52</v>
      </c>
      <c r="D3714" s="1" t="s">
        <v>40</v>
      </c>
      <c r="E3714" s="1" t="s">
        <v>3965</v>
      </c>
    </row>
    <row r="3715" spans="1:5" x14ac:dyDescent="0.3">
      <c r="A3715" s="5" t="s">
        <v>3952</v>
      </c>
      <c r="B3715" s="1" t="s">
        <v>3982</v>
      </c>
      <c r="C3715" s="1" t="s">
        <v>52</v>
      </c>
      <c r="D3715" s="1" t="s">
        <v>40</v>
      </c>
      <c r="E3715" s="1" t="s">
        <v>3971</v>
      </c>
    </row>
    <row r="3716" spans="1:5" x14ac:dyDescent="0.3">
      <c r="A3716" s="5" t="s">
        <v>3952</v>
      </c>
      <c r="B3716" s="1" t="s">
        <v>3983</v>
      </c>
      <c r="C3716" s="1" t="s">
        <v>52</v>
      </c>
      <c r="D3716" s="1" t="s">
        <v>40</v>
      </c>
      <c r="E3716" s="1" t="s">
        <v>186</v>
      </c>
    </row>
    <row r="3717" spans="1:5" x14ac:dyDescent="0.3">
      <c r="A3717" s="5" t="s">
        <v>3952</v>
      </c>
      <c r="B3717" s="1" t="s">
        <v>3984</v>
      </c>
      <c r="C3717" s="1" t="s">
        <v>46</v>
      </c>
      <c r="D3717" s="1" t="s">
        <v>40</v>
      </c>
      <c r="E3717" s="1" t="s">
        <v>3954</v>
      </c>
    </row>
    <row r="3718" spans="1:5" x14ac:dyDescent="0.3">
      <c r="A3718" s="5" t="s">
        <v>3952</v>
      </c>
      <c r="B3718" s="1" t="s">
        <v>3985</v>
      </c>
      <c r="C3718" s="1" t="s">
        <v>46</v>
      </c>
      <c r="D3718" s="1" t="s">
        <v>40</v>
      </c>
      <c r="E3718" s="1" t="s">
        <v>3954</v>
      </c>
    </row>
    <row r="3719" spans="1:5" x14ac:dyDescent="0.3">
      <c r="A3719" s="5" t="s">
        <v>3952</v>
      </c>
      <c r="B3719" s="1" t="s">
        <v>3986</v>
      </c>
      <c r="C3719" s="1" t="s">
        <v>46</v>
      </c>
      <c r="D3719" s="1" t="s">
        <v>40</v>
      </c>
      <c r="E3719" s="1" t="s">
        <v>3954</v>
      </c>
    </row>
    <row r="3720" spans="1:5" x14ac:dyDescent="0.3">
      <c r="A3720" s="5" t="s">
        <v>3952</v>
      </c>
      <c r="B3720" s="1" t="s">
        <v>3987</v>
      </c>
      <c r="C3720" s="1" t="s">
        <v>48</v>
      </c>
      <c r="D3720" s="1" t="s">
        <v>40</v>
      </c>
      <c r="E3720" s="1" t="s">
        <v>3954</v>
      </c>
    </row>
    <row r="3721" spans="1:5" x14ac:dyDescent="0.3">
      <c r="A3721" s="5" t="s">
        <v>3952</v>
      </c>
      <c r="B3721" s="1" t="s">
        <v>3988</v>
      </c>
      <c r="C3721" s="1" t="s">
        <v>48</v>
      </c>
      <c r="D3721" s="1" t="s">
        <v>40</v>
      </c>
      <c r="E3721" s="1" t="s">
        <v>3954</v>
      </c>
    </row>
    <row r="3722" spans="1:5" x14ac:dyDescent="0.3">
      <c r="A3722" s="5" t="s">
        <v>3952</v>
      </c>
      <c r="B3722" s="1" t="s">
        <v>3989</v>
      </c>
      <c r="C3722" s="1" t="s">
        <v>52</v>
      </c>
      <c r="D3722" s="1" t="s">
        <v>40</v>
      </c>
      <c r="E3722" s="1" t="s">
        <v>3954</v>
      </c>
    </row>
    <row r="3723" spans="1:5" x14ac:dyDescent="0.3">
      <c r="A3723" s="5" t="s">
        <v>3952</v>
      </c>
      <c r="B3723" s="1" t="s">
        <v>3990</v>
      </c>
      <c r="C3723" s="1" t="s">
        <v>48</v>
      </c>
      <c r="D3723" s="1" t="s">
        <v>40</v>
      </c>
      <c r="E3723" s="1" t="s">
        <v>3991</v>
      </c>
    </row>
    <row r="3724" spans="1:5" x14ac:dyDescent="0.3">
      <c r="A3724" s="5" t="s">
        <v>3952</v>
      </c>
      <c r="B3724" s="1" t="s">
        <v>3992</v>
      </c>
      <c r="C3724" s="1" t="s">
        <v>46</v>
      </c>
      <c r="D3724" s="1" t="s">
        <v>40</v>
      </c>
      <c r="E3724" s="1" t="s">
        <v>3954</v>
      </c>
    </row>
    <row r="3725" spans="1:5" x14ac:dyDescent="0.3">
      <c r="A3725" s="5" t="s">
        <v>3952</v>
      </c>
      <c r="B3725" s="1" t="s">
        <v>3993</v>
      </c>
      <c r="C3725" s="1" t="s">
        <v>46</v>
      </c>
      <c r="D3725" s="1" t="s">
        <v>40</v>
      </c>
      <c r="E3725" s="1" t="s">
        <v>3954</v>
      </c>
    </row>
    <row r="3726" spans="1:5" x14ac:dyDescent="0.3">
      <c r="A3726" s="5" t="s">
        <v>3952</v>
      </c>
      <c r="B3726" s="1" t="s">
        <v>3994</v>
      </c>
      <c r="C3726" s="1" t="s">
        <v>52</v>
      </c>
      <c r="D3726" s="1" t="s">
        <v>40</v>
      </c>
      <c r="E3726" s="1" t="s">
        <v>3954</v>
      </c>
    </row>
    <row r="3727" spans="1:5" x14ac:dyDescent="0.3">
      <c r="A3727" s="5" t="s">
        <v>3952</v>
      </c>
      <c r="B3727" s="1" t="s">
        <v>3995</v>
      </c>
      <c r="C3727" s="1" t="s">
        <v>46</v>
      </c>
      <c r="D3727" s="1" t="s">
        <v>40</v>
      </c>
      <c r="E3727" s="1" t="s">
        <v>3954</v>
      </c>
    </row>
    <row r="3728" spans="1:5" x14ac:dyDescent="0.3">
      <c r="A3728" s="5" t="s">
        <v>3952</v>
      </c>
      <c r="B3728" s="1" t="s">
        <v>3996</v>
      </c>
      <c r="C3728" s="1" t="s">
        <v>52</v>
      </c>
      <c r="D3728" s="1" t="s">
        <v>40</v>
      </c>
      <c r="E3728" s="1" t="s">
        <v>3954</v>
      </c>
    </row>
    <row r="3729" spans="1:5" x14ac:dyDescent="0.3">
      <c r="A3729" s="5" t="s">
        <v>3952</v>
      </c>
      <c r="B3729" s="1" t="s">
        <v>3997</v>
      </c>
      <c r="C3729" s="1" t="s">
        <v>46</v>
      </c>
      <c r="D3729" s="1" t="s">
        <v>40</v>
      </c>
      <c r="E3729" s="1" t="s">
        <v>3954</v>
      </c>
    </row>
    <row r="3730" spans="1:5" x14ac:dyDescent="0.3">
      <c r="A3730" s="5" t="s">
        <v>3952</v>
      </c>
      <c r="B3730" s="1" t="s">
        <v>3998</v>
      </c>
      <c r="C3730" s="1" t="s">
        <v>46</v>
      </c>
      <c r="D3730" s="1" t="s">
        <v>40</v>
      </c>
      <c r="E3730" s="1" t="s">
        <v>3954</v>
      </c>
    </row>
    <row r="3731" spans="1:5" x14ac:dyDescent="0.3">
      <c r="A3731" s="5" t="s">
        <v>3952</v>
      </c>
      <c r="B3731" s="1" t="s">
        <v>3999</v>
      </c>
      <c r="C3731" s="1" t="s">
        <v>52</v>
      </c>
      <c r="D3731" s="1" t="s">
        <v>40</v>
      </c>
      <c r="E3731" s="1" t="s">
        <v>3954</v>
      </c>
    </row>
    <row r="3732" spans="1:5" x14ac:dyDescent="0.3">
      <c r="A3732" s="5" t="s">
        <v>3952</v>
      </c>
      <c r="B3732" s="1" t="s">
        <v>4000</v>
      </c>
      <c r="C3732" s="1" t="s">
        <v>52</v>
      </c>
      <c r="D3732" s="1" t="s">
        <v>40</v>
      </c>
      <c r="E3732" s="1" t="s">
        <v>3954</v>
      </c>
    </row>
    <row r="3733" spans="1:5" x14ac:dyDescent="0.3">
      <c r="A3733" s="5" t="s">
        <v>3952</v>
      </c>
      <c r="B3733" s="1" t="s">
        <v>4001</v>
      </c>
      <c r="C3733" s="1" t="s">
        <v>52</v>
      </c>
      <c r="D3733" s="1" t="s">
        <v>40</v>
      </c>
      <c r="E3733" s="1" t="s">
        <v>3954</v>
      </c>
    </row>
    <row r="3734" spans="1:5" x14ac:dyDescent="0.3">
      <c r="A3734" s="5" t="s">
        <v>4002</v>
      </c>
      <c r="B3734" s="1" t="s">
        <v>4003</v>
      </c>
      <c r="C3734" s="1" t="s">
        <v>46</v>
      </c>
      <c r="D3734" s="1" t="s">
        <v>40</v>
      </c>
      <c r="E3734" s="1" t="s">
        <v>186</v>
      </c>
    </row>
    <row r="3735" spans="1:5" x14ac:dyDescent="0.3">
      <c r="A3735" s="5" t="s">
        <v>4004</v>
      </c>
      <c r="B3735" s="1" t="s">
        <v>4005</v>
      </c>
      <c r="C3735" s="1" t="s">
        <v>46</v>
      </c>
      <c r="D3735" s="1" t="s">
        <v>40</v>
      </c>
      <c r="E3735" s="1" t="s">
        <v>4006</v>
      </c>
    </row>
    <row r="3736" spans="1:5" x14ac:dyDescent="0.3">
      <c r="A3736" s="5" t="s">
        <v>4007</v>
      </c>
      <c r="B3736" s="1" t="s">
        <v>4008</v>
      </c>
      <c r="C3736" s="1" t="s">
        <v>46</v>
      </c>
      <c r="D3736" s="1" t="s">
        <v>40</v>
      </c>
      <c r="E3736" s="1" t="s">
        <v>4009</v>
      </c>
    </row>
    <row r="3737" spans="1:5" x14ac:dyDescent="0.3">
      <c r="A3737" s="5" t="s">
        <v>4010</v>
      </c>
      <c r="B3737" s="1" t="s">
        <v>4011</v>
      </c>
      <c r="C3737" s="1" t="s">
        <v>39</v>
      </c>
      <c r="D3737" s="1" t="s">
        <v>40</v>
      </c>
      <c r="E3737" s="1" t="s">
        <v>4012</v>
      </c>
    </row>
    <row r="3738" spans="1:5" x14ac:dyDescent="0.3">
      <c r="A3738" s="5" t="s">
        <v>4010</v>
      </c>
      <c r="B3738" s="1" t="s">
        <v>4013</v>
      </c>
      <c r="C3738" s="1" t="s">
        <v>39</v>
      </c>
      <c r="D3738" s="1" t="s">
        <v>40</v>
      </c>
      <c r="E3738" s="1" t="s">
        <v>4014</v>
      </c>
    </row>
    <row r="3739" spans="1:5" x14ac:dyDescent="0.3">
      <c r="A3739" s="5" t="s">
        <v>4010</v>
      </c>
      <c r="B3739" s="1" t="s">
        <v>4015</v>
      </c>
      <c r="C3739" s="1" t="s">
        <v>46</v>
      </c>
      <c r="D3739" s="1" t="s">
        <v>40</v>
      </c>
      <c r="E3739" s="1" t="s">
        <v>4014</v>
      </c>
    </row>
    <row r="3740" spans="1:5" x14ac:dyDescent="0.3">
      <c r="A3740" s="5" t="s">
        <v>4010</v>
      </c>
      <c r="B3740" s="1" t="s">
        <v>4016</v>
      </c>
      <c r="C3740" s="1" t="s">
        <v>46</v>
      </c>
      <c r="D3740" s="1" t="s">
        <v>40</v>
      </c>
      <c r="E3740" s="1" t="s">
        <v>4014</v>
      </c>
    </row>
    <row r="3741" spans="1:5" x14ac:dyDescent="0.3">
      <c r="A3741" s="5" t="s">
        <v>4010</v>
      </c>
      <c r="B3741" s="1" t="s">
        <v>4017</v>
      </c>
      <c r="C3741" s="1" t="s">
        <v>48</v>
      </c>
      <c r="D3741" s="1" t="s">
        <v>40</v>
      </c>
      <c r="E3741" s="1" t="s">
        <v>4014</v>
      </c>
    </row>
    <row r="3742" spans="1:5" x14ac:dyDescent="0.3">
      <c r="A3742" s="5" t="s">
        <v>4010</v>
      </c>
      <c r="B3742" s="1" t="s">
        <v>4018</v>
      </c>
      <c r="C3742" s="1" t="s">
        <v>46</v>
      </c>
      <c r="D3742" s="1" t="s">
        <v>40</v>
      </c>
      <c r="E3742" s="1" t="s">
        <v>4014</v>
      </c>
    </row>
    <row r="3743" spans="1:5" x14ac:dyDescent="0.3">
      <c r="A3743" s="5" t="s">
        <v>4010</v>
      </c>
      <c r="B3743" s="1" t="s">
        <v>4019</v>
      </c>
      <c r="C3743" s="1" t="s">
        <v>46</v>
      </c>
      <c r="D3743" s="1" t="s">
        <v>40</v>
      </c>
      <c r="E3743" s="1" t="s">
        <v>4014</v>
      </c>
    </row>
    <row r="3744" spans="1:5" x14ac:dyDescent="0.3">
      <c r="A3744" s="5" t="s">
        <v>4010</v>
      </c>
      <c r="B3744" s="1" t="s">
        <v>4020</v>
      </c>
      <c r="C3744" s="1" t="s">
        <v>46</v>
      </c>
      <c r="D3744" s="1" t="s">
        <v>40</v>
      </c>
      <c r="E3744" s="1" t="s">
        <v>4012</v>
      </c>
    </row>
    <row r="3745" spans="1:5" x14ac:dyDescent="0.3">
      <c r="A3745" s="5" t="s">
        <v>4010</v>
      </c>
      <c r="B3745" s="1" t="s">
        <v>4021</v>
      </c>
      <c r="C3745" s="1" t="s">
        <v>46</v>
      </c>
      <c r="D3745" s="1" t="s">
        <v>40</v>
      </c>
      <c r="E3745" s="1" t="s">
        <v>4014</v>
      </c>
    </row>
  </sheetData>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8DA97-E18A-4FC4-BDBF-3CAB19CBE87E}">
  <dimension ref="A1:I6"/>
  <sheetViews>
    <sheetView workbookViewId="0">
      <selection activeCell="B2" sqref="B2"/>
    </sheetView>
  </sheetViews>
  <sheetFormatPr defaultRowHeight="14.4" x14ac:dyDescent="0.3"/>
  <cols>
    <col min="1" max="1" width="13.44140625" customWidth="1"/>
    <col min="2" max="2" width="15.44140625" bestFit="1" customWidth="1"/>
    <col min="3" max="3" width="12.44140625" bestFit="1" customWidth="1"/>
    <col min="4" max="4" width="30.33203125" customWidth="1"/>
    <col min="5" max="6" width="16.33203125" bestFit="1" customWidth="1"/>
    <col min="7" max="7" width="15.6640625" bestFit="1" customWidth="1"/>
    <col min="8" max="8" width="17.5546875" customWidth="1"/>
    <col min="9" max="9" width="25" customWidth="1"/>
  </cols>
  <sheetData>
    <row r="1" spans="1:9" x14ac:dyDescent="0.3">
      <c r="A1" t="s">
        <v>4022</v>
      </c>
    </row>
    <row r="2" spans="1:9" x14ac:dyDescent="0.3">
      <c r="A2" s="7" t="s">
        <v>4023</v>
      </c>
      <c r="B2" s="17" t="s">
        <v>4024</v>
      </c>
      <c r="C2" s="17" t="s">
        <v>4025</v>
      </c>
      <c r="D2" s="7" t="s">
        <v>4026</v>
      </c>
      <c r="E2" s="7" t="s">
        <v>4027</v>
      </c>
      <c r="F2" s="20" t="s">
        <v>4028</v>
      </c>
      <c r="G2" s="20" t="s">
        <v>4029</v>
      </c>
      <c r="H2" s="20" t="s">
        <v>35</v>
      </c>
      <c r="I2" s="20" t="s">
        <v>36</v>
      </c>
    </row>
    <row r="3" spans="1:9" x14ac:dyDescent="0.3">
      <c r="A3" s="106" t="s">
        <v>4030</v>
      </c>
      <c r="B3" s="108" t="s">
        <v>4031</v>
      </c>
      <c r="C3" s="18" t="s">
        <v>4032</v>
      </c>
      <c r="D3" s="8" t="s">
        <v>4033</v>
      </c>
      <c r="E3" s="12" t="s">
        <v>4034</v>
      </c>
      <c r="F3" s="111" t="s">
        <v>4035</v>
      </c>
      <c r="G3" s="21" t="s">
        <v>4036</v>
      </c>
      <c r="H3" s="114" t="s">
        <v>40</v>
      </c>
      <c r="I3" s="117" t="s">
        <v>4037</v>
      </c>
    </row>
    <row r="4" spans="1:9" x14ac:dyDescent="0.3">
      <c r="A4" s="107"/>
      <c r="B4" s="109"/>
      <c r="C4" s="19" t="s">
        <v>4038</v>
      </c>
      <c r="D4" s="9" t="s">
        <v>4039</v>
      </c>
      <c r="E4" s="13" t="s">
        <v>4040</v>
      </c>
      <c r="F4" s="112"/>
      <c r="G4" s="22" t="s">
        <v>4041</v>
      </c>
      <c r="H4" s="115"/>
      <c r="I4" s="118"/>
    </row>
    <row r="5" spans="1:9" x14ac:dyDescent="0.3">
      <c r="A5" s="107"/>
      <c r="B5" s="109"/>
      <c r="C5" s="18" t="s">
        <v>4042</v>
      </c>
      <c r="D5" s="8" t="s">
        <v>4043</v>
      </c>
      <c r="E5" s="12" t="s">
        <v>4044</v>
      </c>
      <c r="F5" s="112"/>
      <c r="G5" s="21" t="s">
        <v>4045</v>
      </c>
      <c r="H5" s="115"/>
      <c r="I5" s="118"/>
    </row>
    <row r="6" spans="1:9" x14ac:dyDescent="0.3">
      <c r="A6" s="107"/>
      <c r="B6" s="110"/>
      <c r="C6" s="19" t="s">
        <v>4046</v>
      </c>
      <c r="D6" s="10" t="s">
        <v>4047</v>
      </c>
      <c r="E6" s="14" t="s">
        <v>4048</v>
      </c>
      <c r="F6" s="113"/>
      <c r="G6" s="22" t="s">
        <v>4049</v>
      </c>
      <c r="H6" s="116"/>
      <c r="I6" s="119"/>
    </row>
  </sheetData>
  <mergeCells count="5">
    <mergeCell ref="A3:A6"/>
    <mergeCell ref="B3:B6"/>
    <mergeCell ref="F3:F6"/>
    <mergeCell ref="H3:H6"/>
    <mergeCell ref="I3:I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3B801-F559-4C39-AA0C-71B8561AB8FA}">
  <dimension ref="A1:J13"/>
  <sheetViews>
    <sheetView workbookViewId="0">
      <selection activeCell="C10" sqref="C10"/>
    </sheetView>
  </sheetViews>
  <sheetFormatPr defaultRowHeight="14.4" x14ac:dyDescent="0.3"/>
  <cols>
    <col min="1" max="1" width="14" customWidth="1"/>
    <col min="2" max="2" width="15.44140625" bestFit="1" customWidth="1"/>
    <col min="3" max="3" width="12.44140625" bestFit="1" customWidth="1"/>
    <col min="4" max="4" width="12.6640625" bestFit="1" customWidth="1"/>
    <col min="5" max="5" width="30.5546875" customWidth="1"/>
    <col min="6" max="6" width="16.33203125" bestFit="1" customWidth="1"/>
    <col min="7" max="7" width="15.6640625" bestFit="1" customWidth="1"/>
    <col min="8" max="8" width="15.88671875" bestFit="1" customWidth="1"/>
    <col min="9" max="9" width="48.5546875" customWidth="1"/>
    <col min="10" max="10" width="59" customWidth="1"/>
  </cols>
  <sheetData>
    <row r="1" spans="1:10" x14ac:dyDescent="0.3">
      <c r="A1" t="s">
        <v>4050</v>
      </c>
    </row>
    <row r="2" spans="1:10" x14ac:dyDescent="0.3">
      <c r="A2" s="6" t="s">
        <v>4023</v>
      </c>
      <c r="B2" s="17" t="s">
        <v>4024</v>
      </c>
      <c r="C2" s="17" t="s">
        <v>4025</v>
      </c>
      <c r="D2" s="17" t="s">
        <v>4051</v>
      </c>
      <c r="E2" s="7" t="s">
        <v>4026</v>
      </c>
      <c r="F2" s="20" t="s">
        <v>4028</v>
      </c>
      <c r="G2" s="20" t="s">
        <v>4029</v>
      </c>
      <c r="H2" s="20" t="s">
        <v>4052</v>
      </c>
      <c r="I2" s="20" t="s">
        <v>35</v>
      </c>
      <c r="J2" s="20" t="s">
        <v>36</v>
      </c>
    </row>
    <row r="3" spans="1:10" ht="14.4" customHeight="1" x14ac:dyDescent="0.3">
      <c r="A3" s="126" t="s">
        <v>4030</v>
      </c>
      <c r="B3" s="129" t="s">
        <v>4053</v>
      </c>
      <c r="C3" s="18" t="s">
        <v>4054</v>
      </c>
      <c r="D3" s="18" t="s">
        <v>4055</v>
      </c>
      <c r="E3" s="8" t="s">
        <v>4033</v>
      </c>
      <c r="F3" s="123" t="s">
        <v>4056</v>
      </c>
      <c r="G3" s="21" t="s">
        <v>4057</v>
      </c>
      <c r="H3" s="21" t="s">
        <v>4058</v>
      </c>
      <c r="I3" s="123" t="s">
        <v>40</v>
      </c>
      <c r="J3" s="120" t="s">
        <v>4059</v>
      </c>
    </row>
    <row r="4" spans="1:10" x14ac:dyDescent="0.3">
      <c r="A4" s="127"/>
      <c r="B4" s="130"/>
      <c r="C4" s="19" t="s">
        <v>4060</v>
      </c>
      <c r="D4" s="19" t="s">
        <v>4061</v>
      </c>
      <c r="E4" s="9" t="s">
        <v>4043</v>
      </c>
      <c r="F4" s="124"/>
      <c r="G4" s="22" t="s">
        <v>4062</v>
      </c>
      <c r="H4" s="22" t="s">
        <v>4063</v>
      </c>
      <c r="I4" s="124"/>
      <c r="J4" s="121"/>
    </row>
    <row r="5" spans="1:10" x14ac:dyDescent="0.3">
      <c r="A5" s="127"/>
      <c r="B5" s="131"/>
      <c r="C5" s="18" t="s">
        <v>4064</v>
      </c>
      <c r="D5" s="18" t="s">
        <v>4065</v>
      </c>
      <c r="E5" s="8" t="s">
        <v>4047</v>
      </c>
      <c r="F5" s="125"/>
      <c r="G5" s="21" t="s">
        <v>4066</v>
      </c>
      <c r="H5" s="21" t="s">
        <v>4067</v>
      </c>
      <c r="I5" s="125"/>
      <c r="J5" s="122"/>
    </row>
    <row r="6" spans="1:10" ht="14.4" customHeight="1" x14ac:dyDescent="0.3">
      <c r="A6" s="127"/>
      <c r="B6" s="132" t="s">
        <v>4031</v>
      </c>
      <c r="C6" s="19" t="s">
        <v>4032</v>
      </c>
      <c r="D6" s="19" t="s">
        <v>4034</v>
      </c>
      <c r="E6" s="9" t="s">
        <v>4033</v>
      </c>
      <c r="F6" s="111" t="s">
        <v>4068</v>
      </c>
      <c r="G6" s="22" t="s">
        <v>4069</v>
      </c>
      <c r="H6" s="22" t="s">
        <v>4070</v>
      </c>
      <c r="I6" s="111" t="s">
        <v>40</v>
      </c>
      <c r="J6" s="117" t="s">
        <v>4071</v>
      </c>
    </row>
    <row r="7" spans="1:10" x14ac:dyDescent="0.3">
      <c r="A7" s="127"/>
      <c r="B7" s="133"/>
      <c r="C7" s="18" t="s">
        <v>4038</v>
      </c>
      <c r="D7" s="18" t="s">
        <v>4040</v>
      </c>
      <c r="E7" s="8" t="s">
        <v>4039</v>
      </c>
      <c r="F7" s="112"/>
      <c r="G7" s="21" t="s">
        <v>4072</v>
      </c>
      <c r="H7" s="21" t="s">
        <v>4073</v>
      </c>
      <c r="I7" s="112"/>
      <c r="J7" s="118"/>
    </row>
    <row r="8" spans="1:10" x14ac:dyDescent="0.3">
      <c r="A8" s="127"/>
      <c r="B8" s="133"/>
      <c r="C8" s="19" t="s">
        <v>4042</v>
      </c>
      <c r="D8" s="19" t="s">
        <v>4044</v>
      </c>
      <c r="E8" s="9" t="s">
        <v>4043</v>
      </c>
      <c r="F8" s="112"/>
      <c r="G8" s="22" t="s">
        <v>4074</v>
      </c>
      <c r="H8" s="22" t="s">
        <v>4075</v>
      </c>
      <c r="I8" s="112"/>
      <c r="J8" s="118"/>
    </row>
    <row r="9" spans="1:10" x14ac:dyDescent="0.3">
      <c r="A9" s="128"/>
      <c r="B9" s="134"/>
      <c r="C9" s="18" t="s">
        <v>4046</v>
      </c>
      <c r="D9" s="18" t="s">
        <v>4048</v>
      </c>
      <c r="E9" s="8" t="s">
        <v>4047</v>
      </c>
      <c r="F9" s="113"/>
      <c r="G9" s="21" t="s">
        <v>4076</v>
      </c>
      <c r="H9" s="21" t="s">
        <v>4077</v>
      </c>
      <c r="I9" s="113"/>
      <c r="J9" s="119"/>
    </row>
    <row r="10" spans="1:10" x14ac:dyDescent="0.3">
      <c r="A10" s="11" t="s">
        <v>4078</v>
      </c>
      <c r="B10" s="23" t="s">
        <v>4079</v>
      </c>
      <c r="C10" s="19" t="s">
        <v>4080</v>
      </c>
      <c r="D10" s="19" t="s">
        <v>4081</v>
      </c>
      <c r="E10" s="9" t="s">
        <v>4082</v>
      </c>
      <c r="F10" s="25" t="s">
        <v>4083</v>
      </c>
      <c r="G10" s="22" t="s">
        <v>4084</v>
      </c>
      <c r="H10" s="22" t="s">
        <v>4085</v>
      </c>
      <c r="I10" s="25" t="s">
        <v>40</v>
      </c>
      <c r="J10" s="37" t="s">
        <v>4086</v>
      </c>
    </row>
    <row r="11" spans="1:10" ht="14.4" customHeight="1" x14ac:dyDescent="0.3">
      <c r="A11" s="126" t="s">
        <v>4087</v>
      </c>
      <c r="B11" s="135" t="s">
        <v>4088</v>
      </c>
      <c r="C11" s="18" t="s">
        <v>4089</v>
      </c>
      <c r="D11" s="18" t="s">
        <v>4090</v>
      </c>
      <c r="E11" s="8" t="s">
        <v>4091</v>
      </c>
      <c r="F11" s="123" t="s">
        <v>4092</v>
      </c>
      <c r="G11" s="21" t="s">
        <v>4093</v>
      </c>
      <c r="H11" s="21" t="s">
        <v>4094</v>
      </c>
      <c r="I11" s="123" t="s">
        <v>636</v>
      </c>
      <c r="J11" s="120" t="s">
        <v>4095</v>
      </c>
    </row>
    <row r="12" spans="1:10" x14ac:dyDescent="0.3">
      <c r="A12" s="128"/>
      <c r="B12" s="136"/>
      <c r="C12" s="19" t="s">
        <v>4096</v>
      </c>
      <c r="D12" s="19" t="s">
        <v>4097</v>
      </c>
      <c r="E12" s="9" t="s">
        <v>4098</v>
      </c>
      <c r="F12" s="125"/>
      <c r="G12" s="22" t="s">
        <v>4099</v>
      </c>
      <c r="H12" s="22" t="s">
        <v>4100</v>
      </c>
      <c r="I12" s="125"/>
      <c r="J12" s="122"/>
    </row>
    <row r="13" spans="1:10" x14ac:dyDescent="0.3">
      <c r="A13" s="11" t="s">
        <v>4101</v>
      </c>
      <c r="B13" s="23" t="s">
        <v>4102</v>
      </c>
      <c r="C13" s="18" t="s">
        <v>4103</v>
      </c>
      <c r="D13" s="18" t="s">
        <v>4104</v>
      </c>
      <c r="E13" s="8" t="s">
        <v>4105</v>
      </c>
      <c r="F13" s="24" t="s">
        <v>4106</v>
      </c>
      <c r="G13" s="21" t="s">
        <v>4107</v>
      </c>
      <c r="H13" s="21" t="s">
        <v>4108</v>
      </c>
      <c r="I13" s="24" t="s">
        <v>40</v>
      </c>
      <c r="J13" s="38" t="s">
        <v>4109</v>
      </c>
    </row>
  </sheetData>
  <mergeCells count="14">
    <mergeCell ref="A11:A12"/>
    <mergeCell ref="B11:B12"/>
    <mergeCell ref="F11:F12"/>
    <mergeCell ref="I11:I12"/>
    <mergeCell ref="J11:J12"/>
    <mergeCell ref="I6:I9"/>
    <mergeCell ref="J6:J9"/>
    <mergeCell ref="J3:J5"/>
    <mergeCell ref="I3:I5"/>
    <mergeCell ref="A3:A9"/>
    <mergeCell ref="B3:B5"/>
    <mergeCell ref="B6:B9"/>
    <mergeCell ref="F3:F5"/>
    <mergeCell ref="F6:F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8B28D-A8AD-4618-9D43-2987EDB732E2}">
  <dimension ref="A1:I12"/>
  <sheetViews>
    <sheetView workbookViewId="0">
      <selection activeCell="C22" sqref="C22"/>
    </sheetView>
  </sheetViews>
  <sheetFormatPr defaultRowHeight="14.4" x14ac:dyDescent="0.3"/>
  <cols>
    <col min="1" max="1" width="9.33203125" customWidth="1"/>
    <col min="2" max="2" width="19.5546875" bestFit="1" customWidth="1"/>
    <col min="3" max="3" width="15.44140625" bestFit="1" customWidth="1"/>
    <col min="4" max="4" width="8.5546875" bestFit="1" customWidth="1"/>
    <col min="5" max="5" width="8.33203125" bestFit="1" customWidth="1"/>
    <col min="6" max="6" width="20" bestFit="1" customWidth="1"/>
    <col min="7" max="7" width="40.44140625" bestFit="1" customWidth="1"/>
    <col min="8" max="9" width="36" bestFit="1" customWidth="1"/>
  </cols>
  <sheetData>
    <row r="1" spans="1:9" x14ac:dyDescent="0.3">
      <c r="A1" t="s">
        <v>4110</v>
      </c>
    </row>
    <row r="2" spans="1:9" x14ac:dyDescent="0.3">
      <c r="A2" s="2" t="s">
        <v>32</v>
      </c>
      <c r="B2" s="2" t="s">
        <v>4111</v>
      </c>
      <c r="C2" s="2" t="s">
        <v>34</v>
      </c>
      <c r="D2" s="2" t="s">
        <v>5105</v>
      </c>
      <c r="E2" s="2" t="s">
        <v>4112</v>
      </c>
      <c r="F2" s="2" t="s">
        <v>4113</v>
      </c>
      <c r="G2" s="2" t="s">
        <v>4114</v>
      </c>
      <c r="H2" s="2" t="s">
        <v>4115</v>
      </c>
      <c r="I2" s="2" t="s">
        <v>4116</v>
      </c>
    </row>
    <row r="3" spans="1:9" x14ac:dyDescent="0.3">
      <c r="A3" s="5" t="s">
        <v>37</v>
      </c>
      <c r="B3" s="1" t="s">
        <v>98</v>
      </c>
      <c r="C3" s="1" t="s">
        <v>4117</v>
      </c>
      <c r="D3" s="100" t="s">
        <v>4119</v>
      </c>
      <c r="E3" s="1">
        <v>37</v>
      </c>
      <c r="F3" s="1" t="s">
        <v>4118</v>
      </c>
      <c r="G3" s="1" t="s">
        <v>4119</v>
      </c>
      <c r="H3" s="1" t="s">
        <v>4119</v>
      </c>
      <c r="I3" s="1" t="s">
        <v>4119</v>
      </c>
    </row>
    <row r="4" spans="1:9" x14ac:dyDescent="0.3">
      <c r="A4" s="5" t="s">
        <v>161</v>
      </c>
      <c r="B4" s="1" t="s">
        <v>624</v>
      </c>
      <c r="C4" s="1" t="s">
        <v>4117</v>
      </c>
      <c r="D4" s="100" t="s">
        <v>4119</v>
      </c>
      <c r="E4" s="1">
        <v>36</v>
      </c>
      <c r="F4" s="1" t="s">
        <v>4118</v>
      </c>
      <c r="G4" s="1" t="s">
        <v>4119</v>
      </c>
      <c r="H4" s="1" t="s">
        <v>4119</v>
      </c>
      <c r="I4" s="1" t="s">
        <v>4119</v>
      </c>
    </row>
    <row r="5" spans="1:9" x14ac:dyDescent="0.3">
      <c r="A5" s="5" t="s">
        <v>625</v>
      </c>
      <c r="B5" s="1" t="s">
        <v>1555</v>
      </c>
      <c r="C5" s="1" t="s">
        <v>4117</v>
      </c>
      <c r="D5" s="100" t="s">
        <v>4119</v>
      </c>
      <c r="E5" s="1">
        <v>34</v>
      </c>
      <c r="F5" s="1" t="s">
        <v>4118</v>
      </c>
      <c r="G5" s="1" t="s">
        <v>4119</v>
      </c>
      <c r="H5" s="1" t="s">
        <v>4119</v>
      </c>
      <c r="I5" s="1" t="s">
        <v>4119</v>
      </c>
    </row>
    <row r="6" spans="1:9" x14ac:dyDescent="0.3">
      <c r="A6" s="5" t="s">
        <v>3766</v>
      </c>
      <c r="B6" s="1" t="s">
        <v>3834</v>
      </c>
      <c r="C6" s="1" t="s">
        <v>4117</v>
      </c>
      <c r="D6" s="100" t="s">
        <v>4119</v>
      </c>
      <c r="E6" s="1">
        <v>28.8</v>
      </c>
      <c r="F6" s="1" t="s">
        <v>4118</v>
      </c>
      <c r="G6" s="1" t="s">
        <v>4119</v>
      </c>
      <c r="H6" s="1" t="s">
        <v>4119</v>
      </c>
      <c r="I6" s="1" t="s">
        <v>4119</v>
      </c>
    </row>
    <row r="7" spans="1:9" x14ac:dyDescent="0.3">
      <c r="A7" s="5" t="s">
        <v>3952</v>
      </c>
      <c r="B7" s="1" t="s">
        <v>3990</v>
      </c>
      <c r="C7" s="1" t="s">
        <v>4120</v>
      </c>
      <c r="D7" s="100" t="s">
        <v>4119</v>
      </c>
      <c r="E7" s="1">
        <v>26.6</v>
      </c>
      <c r="F7" s="1" t="s">
        <v>4118</v>
      </c>
      <c r="G7" s="1" t="s">
        <v>4119</v>
      </c>
      <c r="H7" s="1" t="s">
        <v>4119</v>
      </c>
      <c r="I7" s="1" t="s">
        <v>4119</v>
      </c>
    </row>
    <row r="8" spans="1:9" x14ac:dyDescent="0.3">
      <c r="A8" s="5" t="s">
        <v>4030</v>
      </c>
      <c r="B8" s="1" t="s">
        <v>4053</v>
      </c>
      <c r="C8" s="1" t="s">
        <v>4121</v>
      </c>
      <c r="D8" s="101">
        <v>0.84399999999999997</v>
      </c>
      <c r="E8" s="1">
        <v>23.3</v>
      </c>
      <c r="F8" s="1" t="s">
        <v>4118</v>
      </c>
      <c r="G8" s="1" t="s">
        <v>4122</v>
      </c>
      <c r="H8" s="1" t="s">
        <v>4119</v>
      </c>
      <c r="I8" s="1" t="s">
        <v>4119</v>
      </c>
    </row>
    <row r="9" spans="1:9" x14ac:dyDescent="0.3">
      <c r="A9" s="5" t="s">
        <v>4002</v>
      </c>
      <c r="B9" s="1" t="s">
        <v>4123</v>
      </c>
      <c r="C9" s="1" t="s">
        <v>4124</v>
      </c>
      <c r="D9" s="100" t="s">
        <v>4119</v>
      </c>
      <c r="E9" s="1">
        <v>34</v>
      </c>
      <c r="F9" s="1" t="s">
        <v>4125</v>
      </c>
      <c r="G9" s="1" t="s">
        <v>4119</v>
      </c>
      <c r="H9" s="1" t="s">
        <v>4119</v>
      </c>
      <c r="I9" s="1" t="s">
        <v>4119</v>
      </c>
    </row>
    <row r="10" spans="1:9" x14ac:dyDescent="0.3">
      <c r="A10" s="5" t="s">
        <v>3766</v>
      </c>
      <c r="B10" s="1" t="s">
        <v>4126</v>
      </c>
      <c r="C10" s="1" t="s">
        <v>4127</v>
      </c>
      <c r="D10" s="100" t="s">
        <v>4119</v>
      </c>
      <c r="E10" s="1">
        <v>32</v>
      </c>
      <c r="F10" s="1" t="s">
        <v>4118</v>
      </c>
      <c r="G10" s="1" t="s">
        <v>4119</v>
      </c>
      <c r="H10" s="1" t="s">
        <v>4119</v>
      </c>
      <c r="I10" s="1" t="s">
        <v>4119</v>
      </c>
    </row>
    <row r="11" spans="1:9" x14ac:dyDescent="0.3">
      <c r="A11" s="5" t="s">
        <v>37</v>
      </c>
      <c r="B11" s="1" t="s">
        <v>4128</v>
      </c>
      <c r="C11" s="1" t="s">
        <v>4124</v>
      </c>
      <c r="D11" s="100" t="s">
        <v>4119</v>
      </c>
      <c r="E11" s="1">
        <v>32</v>
      </c>
      <c r="F11" s="1" t="s">
        <v>4118</v>
      </c>
      <c r="G11" s="1" t="s">
        <v>4119</v>
      </c>
      <c r="H11" s="1" t="s">
        <v>4119</v>
      </c>
      <c r="I11" s="1" t="s">
        <v>4119</v>
      </c>
    </row>
    <row r="12" spans="1:9" x14ac:dyDescent="0.3">
      <c r="A12" s="5" t="s">
        <v>4004</v>
      </c>
      <c r="B12" s="1" t="s">
        <v>4129</v>
      </c>
      <c r="C12" s="1" t="s">
        <v>4130</v>
      </c>
      <c r="D12" s="101">
        <v>0.56699999999999995</v>
      </c>
      <c r="E12" s="1">
        <v>24.8</v>
      </c>
      <c r="F12" s="1" t="s">
        <v>4125</v>
      </c>
      <c r="G12" s="1" t="s">
        <v>4131</v>
      </c>
      <c r="H12" s="1" t="s">
        <v>4132</v>
      </c>
      <c r="I12" s="1" t="s">
        <v>4132</v>
      </c>
    </row>
  </sheetData>
  <pageMargins left="0.7" right="0.7" top="0.75" bottom="0.75" header="0.3" footer="0.3"/>
  <pageSetup paperSize="9" orientation="portrait" horizontalDpi="4294967293" verticalDpi="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7FC34-8922-4297-BD8B-9151EFE02461}">
  <dimension ref="A1:W35"/>
  <sheetViews>
    <sheetView workbookViewId="0">
      <selection activeCell="A3" sqref="A3:A21"/>
    </sheetView>
  </sheetViews>
  <sheetFormatPr defaultRowHeight="14.4" x14ac:dyDescent="0.3"/>
  <cols>
    <col min="1" max="1" width="14.109375" customWidth="1"/>
    <col min="2" max="2" width="24" customWidth="1"/>
    <col min="3" max="3" width="15.44140625" bestFit="1" customWidth="1"/>
    <col min="4" max="4" width="11.88671875" bestFit="1" customWidth="1"/>
    <col min="5" max="5" width="9.6640625" bestFit="1" customWidth="1"/>
    <col min="6" max="6" width="11.88671875" customWidth="1"/>
    <col min="7" max="7" width="16" bestFit="1" customWidth="1"/>
    <col min="8" max="8" width="15" bestFit="1" customWidth="1"/>
    <col min="9" max="9" width="20.88671875" bestFit="1" customWidth="1"/>
    <col min="10" max="10" width="12.44140625" bestFit="1" customWidth="1"/>
    <col min="11" max="11" width="17.88671875" bestFit="1" customWidth="1"/>
    <col min="12" max="12" width="12" bestFit="1" customWidth="1"/>
    <col min="13" max="13" width="12.33203125" bestFit="1" customWidth="1"/>
    <col min="14" max="14" width="11.109375" bestFit="1" customWidth="1"/>
    <col min="15" max="15" width="11.88671875" bestFit="1" customWidth="1"/>
    <col min="16" max="16" width="10.6640625" bestFit="1" customWidth="1"/>
    <col min="17" max="17" width="18.88671875" bestFit="1" customWidth="1"/>
    <col min="18" max="18" width="11.109375" bestFit="1" customWidth="1"/>
    <col min="19" max="19" width="15.6640625" bestFit="1" customWidth="1"/>
    <col min="20" max="20" width="10.6640625" bestFit="1" customWidth="1"/>
    <col min="21" max="21" width="38.6640625" bestFit="1" customWidth="1"/>
    <col min="22" max="22" width="28.6640625" bestFit="1" customWidth="1"/>
    <col min="23" max="23" width="27.6640625" bestFit="1" customWidth="1"/>
  </cols>
  <sheetData>
    <row r="1" spans="1:23" x14ac:dyDescent="0.3">
      <c r="A1" t="s">
        <v>4133</v>
      </c>
    </row>
    <row r="2" spans="1:23" s="3" customFormat="1" x14ac:dyDescent="0.3">
      <c r="A2" s="3" t="s">
        <v>32</v>
      </c>
      <c r="B2" s="3" t="s">
        <v>4111</v>
      </c>
      <c r="C2" s="3" t="s">
        <v>34</v>
      </c>
      <c r="D2" s="3" t="s">
        <v>4134</v>
      </c>
      <c r="E2" s="3" t="s">
        <v>4135</v>
      </c>
      <c r="F2" s="3" t="s">
        <v>4136</v>
      </c>
      <c r="G2" s="3" t="s">
        <v>4137</v>
      </c>
      <c r="H2" s="3" t="s">
        <v>4138</v>
      </c>
      <c r="I2" s="3" t="s">
        <v>4139</v>
      </c>
      <c r="J2" s="3" t="s">
        <v>4140</v>
      </c>
      <c r="K2" s="3" t="s">
        <v>4141</v>
      </c>
      <c r="L2" s="3" t="s">
        <v>4142</v>
      </c>
      <c r="M2" s="3" t="s">
        <v>4143</v>
      </c>
      <c r="N2" s="3" t="s">
        <v>4144</v>
      </c>
      <c r="O2" s="3" t="s">
        <v>4145</v>
      </c>
      <c r="P2" s="3" t="s">
        <v>4146</v>
      </c>
      <c r="Q2" s="3" t="s">
        <v>4147</v>
      </c>
      <c r="R2" s="3" t="s">
        <v>4148</v>
      </c>
      <c r="S2" s="3" t="s">
        <v>4149</v>
      </c>
      <c r="T2" s="3" t="s">
        <v>4150</v>
      </c>
      <c r="U2" s="99" t="s">
        <v>5106</v>
      </c>
      <c r="V2" s="3" t="s">
        <v>5137</v>
      </c>
      <c r="W2" s="3" t="s">
        <v>5166</v>
      </c>
    </row>
    <row r="3" spans="1:23" x14ac:dyDescent="0.3">
      <c r="A3" s="4" t="s">
        <v>37</v>
      </c>
      <c r="B3" t="s">
        <v>98</v>
      </c>
      <c r="C3" t="s">
        <v>4117</v>
      </c>
      <c r="D3" t="s">
        <v>4151</v>
      </c>
      <c r="E3" t="s">
        <v>4119</v>
      </c>
      <c r="F3" s="1" t="s">
        <v>4119</v>
      </c>
      <c r="G3" t="s">
        <v>4152</v>
      </c>
      <c r="H3" t="s">
        <v>4153</v>
      </c>
      <c r="I3" t="s">
        <v>4154</v>
      </c>
      <c r="J3" t="s">
        <v>4155</v>
      </c>
      <c r="K3" t="s">
        <v>4156</v>
      </c>
      <c r="L3" t="s">
        <v>4157</v>
      </c>
      <c r="M3" t="s">
        <v>4119</v>
      </c>
      <c r="N3" t="s">
        <v>4119</v>
      </c>
      <c r="O3" t="s">
        <v>4119</v>
      </c>
      <c r="P3" t="s">
        <v>4119</v>
      </c>
      <c r="Q3" s="1" t="s">
        <v>4119</v>
      </c>
      <c r="R3" s="1" t="s">
        <v>4119</v>
      </c>
      <c r="S3" s="1" t="s">
        <v>4119</v>
      </c>
      <c r="T3" s="1" t="s">
        <v>4119</v>
      </c>
      <c r="U3" t="s">
        <v>5092</v>
      </c>
      <c r="V3" t="s">
        <v>5138</v>
      </c>
      <c r="W3" t="s">
        <v>5139</v>
      </c>
    </row>
    <row r="4" spans="1:23" x14ac:dyDescent="0.3">
      <c r="A4" s="4" t="s">
        <v>161</v>
      </c>
      <c r="B4" t="s">
        <v>624</v>
      </c>
      <c r="C4" t="s">
        <v>4117</v>
      </c>
      <c r="D4" t="s">
        <v>4151</v>
      </c>
      <c r="E4" t="s">
        <v>4119</v>
      </c>
      <c r="F4" s="1" t="s">
        <v>4119</v>
      </c>
      <c r="G4" t="s">
        <v>4158</v>
      </c>
      <c r="H4" t="s">
        <v>4159</v>
      </c>
      <c r="I4" t="s">
        <v>4160</v>
      </c>
      <c r="J4" t="s">
        <v>4161</v>
      </c>
      <c r="K4" t="s">
        <v>4162</v>
      </c>
      <c r="L4" t="s">
        <v>4163</v>
      </c>
      <c r="M4" t="s">
        <v>4119</v>
      </c>
      <c r="N4" t="s">
        <v>4119</v>
      </c>
      <c r="O4" t="s">
        <v>4119</v>
      </c>
      <c r="P4" t="s">
        <v>4119</v>
      </c>
      <c r="Q4" s="1" t="s">
        <v>4119</v>
      </c>
      <c r="R4" s="1" t="s">
        <v>4119</v>
      </c>
      <c r="S4" s="1" t="s">
        <v>4119</v>
      </c>
      <c r="T4" s="1" t="s">
        <v>4119</v>
      </c>
      <c r="U4" t="s">
        <v>5093</v>
      </c>
      <c r="V4" t="s">
        <v>5140</v>
      </c>
      <c r="W4" t="s">
        <v>5141</v>
      </c>
    </row>
    <row r="5" spans="1:23" x14ac:dyDescent="0.3">
      <c r="A5" s="4" t="s">
        <v>625</v>
      </c>
      <c r="B5" t="s">
        <v>1555</v>
      </c>
      <c r="C5" t="s">
        <v>4117</v>
      </c>
      <c r="D5" t="s">
        <v>4151</v>
      </c>
      <c r="E5" t="s">
        <v>4119</v>
      </c>
      <c r="F5" s="1" t="s">
        <v>4119</v>
      </c>
      <c r="G5" t="s">
        <v>4164</v>
      </c>
      <c r="H5" t="s">
        <v>4165</v>
      </c>
      <c r="I5" t="s">
        <v>4154</v>
      </c>
      <c r="J5" t="s">
        <v>4155</v>
      </c>
      <c r="K5" t="s">
        <v>4166</v>
      </c>
      <c r="L5" t="s">
        <v>4167</v>
      </c>
      <c r="M5" t="s">
        <v>4119</v>
      </c>
      <c r="N5" t="s">
        <v>4119</v>
      </c>
      <c r="O5" t="s">
        <v>4119</v>
      </c>
      <c r="P5" t="s">
        <v>4119</v>
      </c>
      <c r="Q5" s="1" t="s">
        <v>4119</v>
      </c>
      <c r="R5" s="1" t="s">
        <v>4119</v>
      </c>
      <c r="S5" s="1" t="s">
        <v>4119</v>
      </c>
      <c r="T5" s="1" t="s">
        <v>4119</v>
      </c>
      <c r="U5" t="s">
        <v>5094</v>
      </c>
      <c r="V5" t="s">
        <v>5142</v>
      </c>
      <c r="W5" t="s">
        <v>5143</v>
      </c>
    </row>
    <row r="6" spans="1:23" x14ac:dyDescent="0.3">
      <c r="A6" s="4" t="s">
        <v>3766</v>
      </c>
      <c r="B6" t="s">
        <v>3834</v>
      </c>
      <c r="C6" t="s">
        <v>4117</v>
      </c>
      <c r="D6" t="s">
        <v>4151</v>
      </c>
      <c r="E6" t="s">
        <v>4119</v>
      </c>
      <c r="F6" s="1" t="s">
        <v>4119</v>
      </c>
      <c r="G6" t="s">
        <v>4168</v>
      </c>
      <c r="H6" t="s">
        <v>4169</v>
      </c>
      <c r="I6" t="s">
        <v>4154</v>
      </c>
      <c r="J6" t="s">
        <v>4155</v>
      </c>
      <c r="K6" t="s">
        <v>4170</v>
      </c>
      <c r="L6" t="s">
        <v>4161</v>
      </c>
      <c r="M6" t="s">
        <v>4119</v>
      </c>
      <c r="N6" t="s">
        <v>4119</v>
      </c>
      <c r="O6" t="s">
        <v>4119</v>
      </c>
      <c r="P6" t="s">
        <v>4119</v>
      </c>
      <c r="Q6" s="1" t="s">
        <v>4119</v>
      </c>
      <c r="R6" s="1" t="s">
        <v>4119</v>
      </c>
      <c r="S6" s="1" t="s">
        <v>4119</v>
      </c>
      <c r="T6" s="1" t="s">
        <v>4119</v>
      </c>
      <c r="U6" t="s">
        <v>5154</v>
      </c>
      <c r="V6" t="s">
        <v>5144</v>
      </c>
      <c r="W6" t="s">
        <v>5147</v>
      </c>
    </row>
    <row r="7" spans="1:23" x14ac:dyDescent="0.3">
      <c r="A7" s="4" t="s">
        <v>3952</v>
      </c>
      <c r="B7" t="s">
        <v>3990</v>
      </c>
      <c r="C7" t="s">
        <v>4120</v>
      </c>
      <c r="D7" t="s">
        <v>4151</v>
      </c>
      <c r="E7" t="s">
        <v>4119</v>
      </c>
      <c r="F7" s="1" t="s">
        <v>4119</v>
      </c>
      <c r="G7" t="s">
        <v>4171</v>
      </c>
      <c r="H7" t="s">
        <v>4172</v>
      </c>
      <c r="I7" t="s">
        <v>4173</v>
      </c>
      <c r="J7" t="s">
        <v>4174</v>
      </c>
      <c r="K7" t="s">
        <v>4175</v>
      </c>
      <c r="L7" t="s">
        <v>4176</v>
      </c>
      <c r="M7" t="s">
        <v>4119</v>
      </c>
      <c r="N7" t="s">
        <v>4119</v>
      </c>
      <c r="O7" t="s">
        <v>4119</v>
      </c>
      <c r="P7" t="s">
        <v>4119</v>
      </c>
      <c r="Q7" s="1" t="s">
        <v>4119</v>
      </c>
      <c r="R7" s="1" t="s">
        <v>4119</v>
      </c>
      <c r="S7" s="1" t="s">
        <v>4119</v>
      </c>
      <c r="T7" s="1" t="s">
        <v>4119</v>
      </c>
      <c r="U7" t="s">
        <v>5153</v>
      </c>
      <c r="V7" t="s">
        <v>5145</v>
      </c>
      <c r="W7" t="s">
        <v>5146</v>
      </c>
    </row>
    <row r="8" spans="1:23" x14ac:dyDescent="0.3">
      <c r="A8" s="4" t="s">
        <v>4030</v>
      </c>
      <c r="B8" t="s">
        <v>4053</v>
      </c>
      <c r="C8" t="s">
        <v>4121</v>
      </c>
      <c r="D8" t="s">
        <v>4151</v>
      </c>
      <c r="E8" t="s">
        <v>4119</v>
      </c>
      <c r="F8" s="1" t="s">
        <v>4119</v>
      </c>
      <c r="G8" t="s">
        <v>4168</v>
      </c>
      <c r="H8" t="s">
        <v>4177</v>
      </c>
      <c r="I8" t="s">
        <v>4154</v>
      </c>
      <c r="J8" t="s">
        <v>4155</v>
      </c>
      <c r="K8" t="s">
        <v>4178</v>
      </c>
      <c r="L8" t="s">
        <v>4179</v>
      </c>
      <c r="M8" t="s">
        <v>4119</v>
      </c>
      <c r="N8" t="s">
        <v>4119</v>
      </c>
      <c r="O8" t="s">
        <v>4119</v>
      </c>
      <c r="P8" t="s">
        <v>4119</v>
      </c>
      <c r="Q8" s="1" t="s">
        <v>4119</v>
      </c>
      <c r="R8" s="1" t="s">
        <v>4119</v>
      </c>
      <c r="S8" s="1" t="s">
        <v>4119</v>
      </c>
      <c r="T8" s="1" t="s">
        <v>4119</v>
      </c>
      <c r="U8" t="s">
        <v>5095</v>
      </c>
      <c r="V8" t="s">
        <v>5148</v>
      </c>
      <c r="W8" t="s">
        <v>5149</v>
      </c>
    </row>
    <row r="9" spans="1:23" x14ac:dyDescent="0.3">
      <c r="A9" s="4" t="s">
        <v>4002</v>
      </c>
      <c r="B9" t="s">
        <v>4123</v>
      </c>
      <c r="C9" t="s">
        <v>4124</v>
      </c>
      <c r="D9" t="s">
        <v>4151</v>
      </c>
      <c r="E9" t="s">
        <v>4119</v>
      </c>
      <c r="F9" s="1" t="s">
        <v>4119</v>
      </c>
      <c r="G9" t="s">
        <v>4180</v>
      </c>
      <c r="H9" t="s">
        <v>4181</v>
      </c>
      <c r="I9" t="s">
        <v>4154</v>
      </c>
      <c r="J9" t="s">
        <v>4155</v>
      </c>
      <c r="K9" t="s">
        <v>4170</v>
      </c>
      <c r="L9" t="s">
        <v>4161</v>
      </c>
      <c r="M9" t="s">
        <v>4119</v>
      </c>
      <c r="N9" t="s">
        <v>4119</v>
      </c>
      <c r="O9" t="s">
        <v>4119</v>
      </c>
      <c r="P9" t="s">
        <v>4119</v>
      </c>
      <c r="Q9" s="1" t="s">
        <v>4119</v>
      </c>
      <c r="R9" s="1" t="s">
        <v>4119</v>
      </c>
      <c r="S9" s="1" t="s">
        <v>4119</v>
      </c>
      <c r="T9" s="1" t="s">
        <v>4119</v>
      </c>
      <c r="U9" t="s">
        <v>5096</v>
      </c>
      <c r="V9" t="s">
        <v>5150</v>
      </c>
      <c r="W9" t="s">
        <v>4119</v>
      </c>
    </row>
    <row r="10" spans="1:23" x14ac:dyDescent="0.3">
      <c r="A10" s="4" t="s">
        <v>3766</v>
      </c>
      <c r="B10" t="s">
        <v>4126</v>
      </c>
      <c r="C10" t="s">
        <v>4127</v>
      </c>
      <c r="D10" t="s">
        <v>4151</v>
      </c>
      <c r="E10" t="s">
        <v>4119</v>
      </c>
      <c r="F10" s="1" t="s">
        <v>4182</v>
      </c>
      <c r="G10" t="s">
        <v>4183</v>
      </c>
      <c r="H10" t="s">
        <v>4169</v>
      </c>
      <c r="I10" t="s">
        <v>4154</v>
      </c>
      <c r="J10" t="s">
        <v>4155</v>
      </c>
      <c r="K10" t="s">
        <v>4170</v>
      </c>
      <c r="L10" t="s">
        <v>4161</v>
      </c>
      <c r="M10" t="s">
        <v>4119</v>
      </c>
      <c r="N10" t="s">
        <v>4119</v>
      </c>
      <c r="O10" t="s">
        <v>4119</v>
      </c>
      <c r="P10" t="s">
        <v>4119</v>
      </c>
      <c r="Q10" s="1" t="s">
        <v>4184</v>
      </c>
      <c r="R10" s="1" t="s">
        <v>4185</v>
      </c>
      <c r="S10" s="1" t="s">
        <v>4186</v>
      </c>
      <c r="T10" s="1" t="s">
        <v>4185</v>
      </c>
      <c r="U10" t="s">
        <v>5151</v>
      </c>
      <c r="V10" t="s">
        <v>5152</v>
      </c>
      <c r="W10" t="s">
        <v>5163</v>
      </c>
    </row>
    <row r="11" spans="1:23" x14ac:dyDescent="0.3">
      <c r="A11" s="4" t="s">
        <v>37</v>
      </c>
      <c r="B11" t="s">
        <v>4128</v>
      </c>
      <c r="C11" t="s">
        <v>4124</v>
      </c>
      <c r="D11" t="s">
        <v>4151</v>
      </c>
      <c r="E11" t="s">
        <v>4119</v>
      </c>
      <c r="F11" s="1" t="s">
        <v>4119</v>
      </c>
      <c r="G11" t="s">
        <v>4187</v>
      </c>
      <c r="H11" t="s">
        <v>4188</v>
      </c>
      <c r="I11" t="s">
        <v>4189</v>
      </c>
      <c r="J11" t="s">
        <v>4190</v>
      </c>
      <c r="K11" t="s">
        <v>4191</v>
      </c>
      <c r="L11" t="s">
        <v>4190</v>
      </c>
      <c r="M11" t="s">
        <v>4119</v>
      </c>
      <c r="N11" t="s">
        <v>4119</v>
      </c>
      <c r="O11" t="s">
        <v>4119</v>
      </c>
      <c r="P11" t="s">
        <v>4119</v>
      </c>
      <c r="Q11" s="1" t="s">
        <v>4119</v>
      </c>
      <c r="R11" s="1" t="s">
        <v>4119</v>
      </c>
      <c r="S11" s="1" t="s">
        <v>4119</v>
      </c>
      <c r="T11" s="1" t="s">
        <v>4119</v>
      </c>
      <c r="U11" t="s">
        <v>5097</v>
      </c>
      <c r="V11" t="s">
        <v>5155</v>
      </c>
      <c r="W11" t="s">
        <v>4119</v>
      </c>
    </row>
    <row r="12" spans="1:23" x14ac:dyDescent="0.3">
      <c r="A12" s="4" t="s">
        <v>4004</v>
      </c>
      <c r="B12" t="s">
        <v>4129</v>
      </c>
      <c r="C12" t="s">
        <v>4130</v>
      </c>
      <c r="D12" t="s">
        <v>4151</v>
      </c>
      <c r="E12" t="s">
        <v>4119</v>
      </c>
      <c r="F12" s="1" t="s">
        <v>4119</v>
      </c>
      <c r="G12" t="s">
        <v>4192</v>
      </c>
      <c r="H12" t="s">
        <v>4193</v>
      </c>
      <c r="I12" t="s">
        <v>4194</v>
      </c>
      <c r="J12" t="s">
        <v>4190</v>
      </c>
      <c r="K12" t="s">
        <v>4195</v>
      </c>
      <c r="L12" t="s">
        <v>4196</v>
      </c>
      <c r="M12" t="s">
        <v>4119</v>
      </c>
      <c r="N12" t="s">
        <v>4119</v>
      </c>
      <c r="O12" t="s">
        <v>4119</v>
      </c>
      <c r="P12" t="s">
        <v>4119</v>
      </c>
      <c r="Q12" s="1" t="s">
        <v>4119</v>
      </c>
      <c r="R12" s="1" t="s">
        <v>4119</v>
      </c>
      <c r="S12" s="1" t="s">
        <v>4119</v>
      </c>
      <c r="T12" s="1" t="s">
        <v>4119</v>
      </c>
      <c r="U12" t="s">
        <v>5098</v>
      </c>
      <c r="V12" t="s">
        <v>5156</v>
      </c>
      <c r="W12" t="s">
        <v>5162</v>
      </c>
    </row>
    <row r="13" spans="1:23" x14ac:dyDescent="0.3">
      <c r="A13" s="4" t="s">
        <v>4007</v>
      </c>
      <c r="B13" t="s">
        <v>4197</v>
      </c>
      <c r="C13" t="s">
        <v>4124</v>
      </c>
      <c r="D13" t="s">
        <v>4151</v>
      </c>
      <c r="E13" t="s">
        <v>4119</v>
      </c>
      <c r="F13" s="1" t="s">
        <v>4119</v>
      </c>
      <c r="G13" t="s">
        <v>4198</v>
      </c>
      <c r="H13" t="s">
        <v>4199</v>
      </c>
      <c r="I13" t="s">
        <v>4200</v>
      </c>
      <c r="J13" t="s">
        <v>4201</v>
      </c>
      <c r="K13" t="s">
        <v>4202</v>
      </c>
      <c r="L13" t="s">
        <v>4203</v>
      </c>
      <c r="M13" t="s">
        <v>4119</v>
      </c>
      <c r="N13" t="s">
        <v>4119</v>
      </c>
      <c r="O13" t="s">
        <v>4119</v>
      </c>
      <c r="P13" t="s">
        <v>4119</v>
      </c>
      <c r="Q13" s="1" t="s">
        <v>4119</v>
      </c>
      <c r="R13" s="1" t="s">
        <v>4119</v>
      </c>
      <c r="S13" s="1" t="s">
        <v>4119</v>
      </c>
      <c r="T13" s="1" t="s">
        <v>4119</v>
      </c>
      <c r="U13" t="s">
        <v>5099</v>
      </c>
      <c r="V13" t="s">
        <v>5157</v>
      </c>
      <c r="W13" t="s">
        <v>4119</v>
      </c>
    </row>
    <row r="14" spans="1:23" x14ac:dyDescent="0.3">
      <c r="A14" s="4" t="s">
        <v>4204</v>
      </c>
      <c r="B14" t="s">
        <v>4205</v>
      </c>
      <c r="C14" t="s">
        <v>4117</v>
      </c>
      <c r="D14" t="s">
        <v>4151</v>
      </c>
      <c r="E14" t="s">
        <v>4119</v>
      </c>
      <c r="F14" s="1" t="s">
        <v>4182</v>
      </c>
      <c r="G14" t="s">
        <v>4206</v>
      </c>
      <c r="H14" t="s">
        <v>4207</v>
      </c>
      <c r="I14" t="s">
        <v>4208</v>
      </c>
      <c r="J14" t="s">
        <v>4176</v>
      </c>
      <c r="K14" t="s">
        <v>4209</v>
      </c>
      <c r="L14" t="s">
        <v>4167</v>
      </c>
      <c r="M14" t="s">
        <v>4119</v>
      </c>
      <c r="N14" t="s">
        <v>4119</v>
      </c>
      <c r="O14" t="s">
        <v>4119</v>
      </c>
      <c r="P14" t="s">
        <v>4119</v>
      </c>
      <c r="Q14" s="1" t="s">
        <v>4210</v>
      </c>
      <c r="R14" s="1" t="s">
        <v>4211</v>
      </c>
      <c r="S14" s="1" t="s">
        <v>4212</v>
      </c>
      <c r="T14" s="1" t="s">
        <v>4213</v>
      </c>
      <c r="U14" t="s">
        <v>5100</v>
      </c>
      <c r="V14" t="s">
        <v>5158</v>
      </c>
      <c r="W14" t="s">
        <v>5161</v>
      </c>
    </row>
    <row r="15" spans="1:23" x14ac:dyDescent="0.3">
      <c r="A15" s="4" t="s">
        <v>4030</v>
      </c>
      <c r="B15" t="s">
        <v>4031</v>
      </c>
      <c r="C15" t="s">
        <v>4121</v>
      </c>
      <c r="D15" t="s">
        <v>4151</v>
      </c>
      <c r="E15" t="s">
        <v>4119</v>
      </c>
      <c r="F15" s="1" t="s">
        <v>4119</v>
      </c>
      <c r="G15" t="s">
        <v>4214</v>
      </c>
      <c r="H15" t="s">
        <v>4215</v>
      </c>
      <c r="I15" t="s">
        <v>4154</v>
      </c>
      <c r="J15" t="s">
        <v>4155</v>
      </c>
      <c r="K15" t="s">
        <v>4216</v>
      </c>
      <c r="L15" t="s">
        <v>4217</v>
      </c>
      <c r="M15" t="s">
        <v>4119</v>
      </c>
      <c r="N15" t="s">
        <v>4119</v>
      </c>
      <c r="O15" t="s">
        <v>4119</v>
      </c>
      <c r="P15" t="s">
        <v>4119</v>
      </c>
      <c r="Q15" s="1" t="s">
        <v>4119</v>
      </c>
      <c r="R15" s="1" t="s">
        <v>4119</v>
      </c>
      <c r="S15" s="1" t="s">
        <v>4119</v>
      </c>
      <c r="T15" s="1" t="s">
        <v>4119</v>
      </c>
      <c r="U15" t="s">
        <v>5101</v>
      </c>
      <c r="V15" t="s">
        <v>5159</v>
      </c>
      <c r="W15" t="s">
        <v>5160</v>
      </c>
    </row>
    <row r="16" spans="1:23" x14ac:dyDescent="0.3">
      <c r="A16" s="4" t="s">
        <v>4078</v>
      </c>
      <c r="B16" t="s">
        <v>4079</v>
      </c>
      <c r="C16" t="s">
        <v>4121</v>
      </c>
      <c r="D16" t="s">
        <v>4151</v>
      </c>
      <c r="E16" t="s">
        <v>4119</v>
      </c>
      <c r="F16" s="1" t="s">
        <v>4182</v>
      </c>
      <c r="G16" t="s">
        <v>4218</v>
      </c>
      <c r="H16" t="s">
        <v>4219</v>
      </c>
      <c r="I16" t="s">
        <v>4220</v>
      </c>
      <c r="J16" t="s">
        <v>4221</v>
      </c>
      <c r="K16" t="s">
        <v>4222</v>
      </c>
      <c r="L16" t="s">
        <v>4223</v>
      </c>
      <c r="M16" t="s">
        <v>4119</v>
      </c>
      <c r="N16" t="s">
        <v>4119</v>
      </c>
      <c r="O16" t="s">
        <v>4119</v>
      </c>
      <c r="P16" t="s">
        <v>4119</v>
      </c>
      <c r="Q16" s="1" t="s">
        <v>4224</v>
      </c>
      <c r="R16" s="1" t="s">
        <v>4196</v>
      </c>
      <c r="S16" s="1" t="s">
        <v>4225</v>
      </c>
      <c r="T16" s="1" t="s">
        <v>4226</v>
      </c>
      <c r="U16" t="s">
        <v>5102</v>
      </c>
      <c r="V16" t="s">
        <v>5164</v>
      </c>
      <c r="W16" t="s">
        <v>5174</v>
      </c>
    </row>
    <row r="17" spans="1:23" x14ac:dyDescent="0.3">
      <c r="A17" s="4" t="s">
        <v>4087</v>
      </c>
      <c r="B17" t="s">
        <v>4088</v>
      </c>
      <c r="C17" t="s">
        <v>4121</v>
      </c>
      <c r="D17" t="s">
        <v>4151</v>
      </c>
      <c r="E17" t="s">
        <v>4119</v>
      </c>
      <c r="F17" s="1" t="s">
        <v>4119</v>
      </c>
      <c r="G17" t="s">
        <v>4227</v>
      </c>
      <c r="H17" t="s">
        <v>4228</v>
      </c>
      <c r="I17" t="s">
        <v>4229</v>
      </c>
      <c r="J17" t="s">
        <v>4167</v>
      </c>
      <c r="K17" t="s">
        <v>4230</v>
      </c>
      <c r="L17" t="s">
        <v>4167</v>
      </c>
      <c r="M17" t="s">
        <v>4119</v>
      </c>
      <c r="N17" t="s">
        <v>4119</v>
      </c>
      <c r="O17" t="s">
        <v>4119</v>
      </c>
      <c r="P17" t="s">
        <v>4119</v>
      </c>
      <c r="Q17" s="1" t="s">
        <v>4119</v>
      </c>
      <c r="R17" s="1" t="s">
        <v>4119</v>
      </c>
      <c r="S17" s="1" t="s">
        <v>4119</v>
      </c>
      <c r="T17" s="1" t="s">
        <v>4119</v>
      </c>
      <c r="U17" t="s">
        <v>5103</v>
      </c>
      <c r="V17" t="s">
        <v>5169</v>
      </c>
      <c r="W17" t="s">
        <v>5175</v>
      </c>
    </row>
    <row r="18" spans="1:23" x14ac:dyDescent="0.3">
      <c r="A18" s="4" t="s">
        <v>4101</v>
      </c>
      <c r="B18" t="s">
        <v>4102</v>
      </c>
      <c r="C18" t="s">
        <v>4121</v>
      </c>
      <c r="D18" t="s">
        <v>4151</v>
      </c>
      <c r="E18" t="s">
        <v>4119</v>
      </c>
      <c r="F18" s="1" t="s">
        <v>4182</v>
      </c>
      <c r="G18" t="s">
        <v>4231</v>
      </c>
      <c r="H18" t="s">
        <v>4232</v>
      </c>
      <c r="I18" t="s">
        <v>4233</v>
      </c>
      <c r="J18" t="s">
        <v>4234</v>
      </c>
      <c r="K18" t="s">
        <v>4235</v>
      </c>
      <c r="L18" t="s">
        <v>4167</v>
      </c>
      <c r="M18" t="s">
        <v>4119</v>
      </c>
      <c r="N18" t="s">
        <v>4119</v>
      </c>
      <c r="O18" t="s">
        <v>4119</v>
      </c>
      <c r="P18" t="s">
        <v>4119</v>
      </c>
      <c r="Q18" s="1" t="s">
        <v>4236</v>
      </c>
      <c r="R18" s="1" t="s">
        <v>4237</v>
      </c>
      <c r="S18" s="1" t="s">
        <v>4238</v>
      </c>
      <c r="T18" s="1" t="s">
        <v>4213</v>
      </c>
      <c r="U18" t="s">
        <v>5104</v>
      </c>
      <c r="V18" t="s">
        <v>5170</v>
      </c>
      <c r="W18" t="s">
        <v>5176</v>
      </c>
    </row>
    <row r="19" spans="1:23" x14ac:dyDescent="0.3">
      <c r="A19" s="4" t="s">
        <v>4239</v>
      </c>
      <c r="B19" t="s">
        <v>4240</v>
      </c>
      <c r="C19" t="s">
        <v>4241</v>
      </c>
      <c r="D19" t="s">
        <v>4151</v>
      </c>
      <c r="E19" t="s">
        <v>4119</v>
      </c>
      <c r="F19" s="1" t="s">
        <v>4119</v>
      </c>
      <c r="G19" t="s">
        <v>4242</v>
      </c>
      <c r="H19" t="s">
        <v>4243</v>
      </c>
      <c r="I19" t="s">
        <v>4244</v>
      </c>
      <c r="J19" t="s">
        <v>4176</v>
      </c>
      <c r="K19" t="s">
        <v>4245</v>
      </c>
      <c r="L19" t="s">
        <v>4246</v>
      </c>
      <c r="M19" t="s">
        <v>4119</v>
      </c>
      <c r="N19" t="s">
        <v>4119</v>
      </c>
      <c r="O19" t="s">
        <v>4119</v>
      </c>
      <c r="P19" t="s">
        <v>4119</v>
      </c>
      <c r="Q19" s="1" t="s">
        <v>4119</v>
      </c>
      <c r="R19" s="1" t="s">
        <v>4119</v>
      </c>
      <c r="S19" s="1" t="s">
        <v>4119</v>
      </c>
      <c r="T19" s="1" t="s">
        <v>4119</v>
      </c>
      <c r="U19" t="s">
        <v>5165</v>
      </c>
      <c r="V19" t="s">
        <v>5171</v>
      </c>
      <c r="W19" t="s">
        <v>4119</v>
      </c>
    </row>
    <row r="20" spans="1:23" x14ac:dyDescent="0.3">
      <c r="A20" s="4" t="s">
        <v>4247</v>
      </c>
      <c r="B20" t="s">
        <v>4248</v>
      </c>
      <c r="C20" t="s">
        <v>4241</v>
      </c>
      <c r="D20" t="s">
        <v>4151</v>
      </c>
      <c r="E20" t="s">
        <v>4119</v>
      </c>
      <c r="F20" s="1" t="s">
        <v>4182</v>
      </c>
      <c r="G20" t="s">
        <v>4249</v>
      </c>
      <c r="H20" t="s">
        <v>4207</v>
      </c>
      <c r="I20" t="s">
        <v>4250</v>
      </c>
      <c r="J20" t="s">
        <v>4246</v>
      </c>
      <c r="K20" t="s">
        <v>4209</v>
      </c>
      <c r="L20" t="s">
        <v>4167</v>
      </c>
      <c r="M20" t="s">
        <v>4119</v>
      </c>
      <c r="N20" t="s">
        <v>4119</v>
      </c>
      <c r="O20" t="s">
        <v>4119</v>
      </c>
      <c r="P20" t="s">
        <v>4119</v>
      </c>
      <c r="Q20" s="1" t="s">
        <v>4251</v>
      </c>
      <c r="R20" s="1" t="s">
        <v>4252</v>
      </c>
      <c r="S20" s="1" t="s">
        <v>4212</v>
      </c>
      <c r="T20" s="1" t="s">
        <v>4213</v>
      </c>
      <c r="U20" t="s">
        <v>5167</v>
      </c>
      <c r="V20" t="s">
        <v>5172</v>
      </c>
      <c r="W20" t="s">
        <v>4119</v>
      </c>
    </row>
    <row r="21" spans="1:23" x14ac:dyDescent="0.3">
      <c r="A21" s="4" t="s">
        <v>4253</v>
      </c>
      <c r="B21" t="s">
        <v>4254</v>
      </c>
      <c r="C21" t="s">
        <v>4255</v>
      </c>
      <c r="D21" t="s">
        <v>4151</v>
      </c>
      <c r="E21" t="s">
        <v>4119</v>
      </c>
      <c r="F21" s="1" t="s">
        <v>4119</v>
      </c>
      <c r="G21" t="s">
        <v>4256</v>
      </c>
      <c r="H21" t="s">
        <v>4257</v>
      </c>
      <c r="I21" t="s">
        <v>4258</v>
      </c>
      <c r="J21" t="s">
        <v>4190</v>
      </c>
      <c r="K21" t="s">
        <v>4259</v>
      </c>
      <c r="L21" t="s">
        <v>4190</v>
      </c>
      <c r="M21" t="s">
        <v>4119</v>
      </c>
      <c r="N21" t="s">
        <v>4119</v>
      </c>
      <c r="O21" t="s">
        <v>4119</v>
      </c>
      <c r="P21" t="s">
        <v>4119</v>
      </c>
      <c r="Q21" s="1" t="s">
        <v>4119</v>
      </c>
      <c r="R21" s="1" t="s">
        <v>4119</v>
      </c>
      <c r="S21" s="1" t="s">
        <v>4119</v>
      </c>
      <c r="T21" s="1" t="s">
        <v>4119</v>
      </c>
      <c r="U21" t="s">
        <v>5168</v>
      </c>
      <c r="V21" t="s">
        <v>5173</v>
      </c>
      <c r="W21" t="s">
        <v>5177</v>
      </c>
    </row>
    <row r="23" spans="1:23" x14ac:dyDescent="0.3">
      <c r="A23" s="26" t="s">
        <v>4260</v>
      </c>
      <c r="B23" s="137" t="s">
        <v>4261</v>
      </c>
      <c r="C23" s="138"/>
      <c r="D23" s="138"/>
      <c r="E23" s="138"/>
      <c r="F23" s="138"/>
      <c r="G23" s="138"/>
      <c r="H23" s="138"/>
      <c r="I23" s="138"/>
    </row>
    <row r="24" spans="1:23" x14ac:dyDescent="0.3">
      <c r="A24" s="15" t="s">
        <v>4262</v>
      </c>
      <c r="B24" s="140" t="s">
        <v>4263</v>
      </c>
      <c r="C24" s="140"/>
      <c r="D24" s="140"/>
      <c r="E24" s="140"/>
      <c r="F24" s="140"/>
      <c r="G24" s="140"/>
      <c r="H24" s="140"/>
      <c r="I24" s="140"/>
    </row>
    <row r="25" spans="1:23" x14ac:dyDescent="0.3">
      <c r="A25" s="16" t="s">
        <v>4264</v>
      </c>
      <c r="B25" s="139" t="s">
        <v>4265</v>
      </c>
      <c r="C25" s="139"/>
      <c r="D25" s="139"/>
      <c r="E25" s="139"/>
      <c r="F25" s="139"/>
      <c r="G25" s="139"/>
      <c r="H25" s="139"/>
      <c r="I25" s="139"/>
    </row>
    <row r="26" spans="1:23" x14ac:dyDescent="0.3">
      <c r="A26" s="15" t="s">
        <v>4266</v>
      </c>
      <c r="B26" s="140" t="s">
        <v>4267</v>
      </c>
      <c r="C26" s="140"/>
      <c r="D26" s="140"/>
      <c r="E26" s="140"/>
      <c r="F26" s="140"/>
      <c r="G26" s="140"/>
      <c r="H26" s="140"/>
      <c r="I26" s="140"/>
    </row>
    <row r="27" spans="1:23" x14ac:dyDescent="0.3">
      <c r="A27" s="16" t="s">
        <v>4268</v>
      </c>
      <c r="B27" s="139" t="s">
        <v>4269</v>
      </c>
      <c r="C27" s="139"/>
      <c r="D27" s="139"/>
      <c r="E27" s="139"/>
      <c r="F27" s="139"/>
      <c r="G27" s="139"/>
      <c r="H27" s="139"/>
      <c r="I27" s="139"/>
    </row>
    <row r="28" spans="1:23" x14ac:dyDescent="0.3">
      <c r="A28" s="15" t="s">
        <v>4270</v>
      </c>
      <c r="B28" s="140" t="s">
        <v>4271</v>
      </c>
      <c r="C28" s="140"/>
      <c r="D28" s="140"/>
      <c r="E28" s="140"/>
      <c r="F28" s="140"/>
      <c r="G28" s="140"/>
      <c r="H28" s="140"/>
      <c r="I28" s="140"/>
    </row>
    <row r="29" spans="1:23" x14ac:dyDescent="0.3">
      <c r="A29" s="16" t="s">
        <v>4272</v>
      </c>
      <c r="B29" s="139" t="s">
        <v>4273</v>
      </c>
      <c r="C29" s="139"/>
      <c r="D29" s="139"/>
      <c r="E29" s="139"/>
      <c r="F29" s="139"/>
      <c r="G29" s="139"/>
      <c r="H29" s="139"/>
      <c r="I29" s="139"/>
    </row>
    <row r="30" spans="1:23" x14ac:dyDescent="0.3">
      <c r="A30" s="15" t="s">
        <v>4274</v>
      </c>
      <c r="B30" s="140" t="s">
        <v>4275</v>
      </c>
      <c r="C30" s="140"/>
      <c r="D30" s="140"/>
      <c r="E30" s="140"/>
      <c r="F30" s="140"/>
      <c r="G30" s="140"/>
      <c r="H30" s="140"/>
      <c r="I30" s="140"/>
    </row>
    <row r="31" spans="1:23" x14ac:dyDescent="0.3">
      <c r="A31" s="16" t="s">
        <v>4276</v>
      </c>
      <c r="B31" s="139" t="s">
        <v>4277</v>
      </c>
      <c r="C31" s="139"/>
      <c r="D31" s="139"/>
      <c r="E31" s="139"/>
      <c r="F31" s="139"/>
      <c r="G31" s="139"/>
      <c r="H31" s="139"/>
      <c r="I31" s="139"/>
    </row>
    <row r="32" spans="1:23" x14ac:dyDescent="0.3">
      <c r="A32" s="15" t="s">
        <v>4278</v>
      </c>
      <c r="B32" s="140" t="s">
        <v>4279</v>
      </c>
      <c r="C32" s="140"/>
      <c r="D32" s="140"/>
      <c r="E32" s="140"/>
      <c r="F32" s="140"/>
      <c r="G32" s="140"/>
      <c r="H32" s="140"/>
      <c r="I32" s="140"/>
    </row>
    <row r="33" spans="1:9" x14ac:dyDescent="0.3">
      <c r="A33" s="16" t="s">
        <v>4280</v>
      </c>
      <c r="B33" s="139" t="s">
        <v>4281</v>
      </c>
      <c r="C33" s="139"/>
      <c r="D33" s="139"/>
      <c r="E33" s="139"/>
      <c r="F33" s="139"/>
      <c r="G33" s="139"/>
      <c r="H33" s="139"/>
      <c r="I33" s="139"/>
    </row>
    <row r="34" spans="1:9" x14ac:dyDescent="0.3">
      <c r="A34" s="15" t="s">
        <v>4282</v>
      </c>
      <c r="B34" s="140" t="s">
        <v>4283</v>
      </c>
      <c r="C34" s="140"/>
      <c r="D34" s="140"/>
      <c r="E34" s="140"/>
      <c r="F34" s="140"/>
      <c r="G34" s="140"/>
      <c r="H34" s="140"/>
      <c r="I34" s="140"/>
    </row>
    <row r="35" spans="1:9" x14ac:dyDescent="0.3">
      <c r="A35" s="16" t="s">
        <v>4119</v>
      </c>
      <c r="B35" s="139" t="s">
        <v>4284</v>
      </c>
      <c r="C35" s="139"/>
      <c r="D35" s="139"/>
      <c r="E35" s="139"/>
      <c r="F35" s="139"/>
      <c r="G35" s="139"/>
      <c r="H35" s="139"/>
      <c r="I35" s="139"/>
    </row>
  </sheetData>
  <mergeCells count="13">
    <mergeCell ref="B23:I23"/>
    <mergeCell ref="B35:I35"/>
    <mergeCell ref="B24:I24"/>
    <mergeCell ref="B25:I25"/>
    <mergeCell ref="B26:I26"/>
    <mergeCell ref="B27:I27"/>
    <mergeCell ref="B28:I28"/>
    <mergeCell ref="B29:I29"/>
    <mergeCell ref="B30:I30"/>
    <mergeCell ref="B31:I31"/>
    <mergeCell ref="B32:I32"/>
    <mergeCell ref="B33:I33"/>
    <mergeCell ref="B34:I34"/>
  </mergeCells>
  <pageMargins left="0.7" right="0.7" top="0.75" bottom="0.75" header="0.3" footer="0.3"/>
  <pageSetup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BBAA5-2322-4989-94C4-BA2B64A32048}">
  <sheetPr>
    <pageSetUpPr fitToPage="1"/>
  </sheetPr>
  <dimension ref="A1:N19"/>
  <sheetViews>
    <sheetView zoomScale="99" zoomScaleNormal="130" workbookViewId="0">
      <selection activeCell="D2" sqref="D2"/>
    </sheetView>
  </sheetViews>
  <sheetFormatPr defaultRowHeight="14.4" x14ac:dyDescent="0.3"/>
  <cols>
    <col min="1" max="1" width="11.6640625" customWidth="1"/>
    <col min="2" max="14" width="4.6640625" customWidth="1"/>
  </cols>
  <sheetData>
    <row r="1" spans="1:14" ht="15" thickBot="1" x14ac:dyDescent="0.35">
      <c r="A1" s="58" t="s">
        <v>4285</v>
      </c>
    </row>
    <row r="2" spans="1:14" ht="181.2" customHeight="1" thickBot="1" x14ac:dyDescent="0.35">
      <c r="A2" s="72" t="s">
        <v>32</v>
      </c>
      <c r="B2" s="68" t="s">
        <v>4286</v>
      </c>
      <c r="C2" s="69" t="s">
        <v>5250</v>
      </c>
      <c r="D2" s="67" t="s">
        <v>5247</v>
      </c>
      <c r="E2" s="68" t="s">
        <v>4287</v>
      </c>
      <c r="F2" s="69" t="s">
        <v>4288</v>
      </c>
      <c r="G2" s="69" t="s">
        <v>4289</v>
      </c>
      <c r="H2" s="70" t="s">
        <v>4290</v>
      </c>
      <c r="I2" s="69" t="s">
        <v>4291</v>
      </c>
      <c r="J2" s="69" t="s">
        <v>4292</v>
      </c>
      <c r="K2" s="69" t="s">
        <v>4293</v>
      </c>
      <c r="L2" s="69" t="s">
        <v>4294</v>
      </c>
      <c r="M2" s="69" t="s">
        <v>4295</v>
      </c>
      <c r="N2" s="71" t="s">
        <v>4296</v>
      </c>
    </row>
    <row r="3" spans="1:14" x14ac:dyDescent="0.3">
      <c r="A3" s="46" t="s">
        <v>37</v>
      </c>
      <c r="B3" s="45">
        <v>1</v>
      </c>
      <c r="C3" s="45">
        <v>1</v>
      </c>
      <c r="D3" s="50"/>
      <c r="E3" s="62" t="s">
        <v>4297</v>
      </c>
      <c r="F3" s="61" t="s">
        <v>4297</v>
      </c>
      <c r="G3" s="61" t="s">
        <v>4297</v>
      </c>
      <c r="H3" s="61" t="s">
        <v>4297</v>
      </c>
      <c r="I3" s="61" t="s">
        <v>4297</v>
      </c>
      <c r="J3" s="61" t="s">
        <v>4297</v>
      </c>
      <c r="K3" s="61"/>
      <c r="L3" s="61"/>
      <c r="M3" s="61"/>
      <c r="N3" s="51"/>
    </row>
    <row r="4" spans="1:14" x14ac:dyDescent="0.3">
      <c r="A4" s="47" t="s">
        <v>161</v>
      </c>
      <c r="B4" s="52">
        <v>1</v>
      </c>
      <c r="C4" s="52"/>
      <c r="D4" s="53"/>
      <c r="E4" s="63" t="s">
        <v>4297</v>
      </c>
      <c r="F4" s="52" t="s">
        <v>4297</v>
      </c>
      <c r="G4" s="52" t="s">
        <v>4297</v>
      </c>
      <c r="H4" s="52" t="s">
        <v>4297</v>
      </c>
      <c r="I4" s="52"/>
      <c r="J4" s="52"/>
      <c r="K4" s="52" t="s">
        <v>4297</v>
      </c>
      <c r="L4" s="52" t="s">
        <v>4297</v>
      </c>
      <c r="M4" s="52"/>
      <c r="N4" s="53"/>
    </row>
    <row r="5" spans="1:14" x14ac:dyDescent="0.3">
      <c r="A5" s="48" t="s">
        <v>625</v>
      </c>
      <c r="B5" s="54">
        <v>1</v>
      </c>
      <c r="C5" s="54"/>
      <c r="D5" s="55"/>
      <c r="E5" s="64" t="s">
        <v>4297</v>
      </c>
      <c r="F5" s="54" t="s">
        <v>4297</v>
      </c>
      <c r="G5" s="54" t="s">
        <v>4297</v>
      </c>
      <c r="H5" s="54" t="s">
        <v>4297</v>
      </c>
      <c r="I5" s="54" t="s">
        <v>4297</v>
      </c>
      <c r="J5" s="54" t="s">
        <v>4297</v>
      </c>
      <c r="K5" s="54" t="s">
        <v>4297</v>
      </c>
      <c r="L5" s="54" t="s">
        <v>4297</v>
      </c>
      <c r="M5" s="54" t="s">
        <v>4297</v>
      </c>
      <c r="N5" s="55" t="s">
        <v>4297</v>
      </c>
    </row>
    <row r="6" spans="1:14" x14ac:dyDescent="0.3">
      <c r="A6" s="47" t="s">
        <v>3766</v>
      </c>
      <c r="B6" s="52">
        <v>1</v>
      </c>
      <c r="C6" s="52">
        <v>1</v>
      </c>
      <c r="D6" s="53"/>
      <c r="E6" s="63" t="s">
        <v>4297</v>
      </c>
      <c r="F6" s="52" t="s">
        <v>4297</v>
      </c>
      <c r="G6" s="52" t="s">
        <v>4297</v>
      </c>
      <c r="H6" s="52" t="s">
        <v>4297</v>
      </c>
      <c r="I6" s="52" t="s">
        <v>4297</v>
      </c>
      <c r="J6" s="52" t="s">
        <v>4297</v>
      </c>
      <c r="K6" s="52" t="s">
        <v>4297</v>
      </c>
      <c r="L6" s="52" t="s">
        <v>4297</v>
      </c>
      <c r="M6" s="52" t="s">
        <v>4297</v>
      </c>
      <c r="N6" s="53"/>
    </row>
    <row r="7" spans="1:14" x14ac:dyDescent="0.3">
      <c r="A7" s="48" t="s">
        <v>3952</v>
      </c>
      <c r="B7" s="54">
        <v>1</v>
      </c>
      <c r="C7" s="54"/>
      <c r="D7" s="55"/>
      <c r="E7" s="64" t="s">
        <v>4297</v>
      </c>
      <c r="F7" s="54" t="s">
        <v>4297</v>
      </c>
      <c r="G7" s="54" t="s">
        <v>4297</v>
      </c>
      <c r="H7" s="54" t="s">
        <v>4297</v>
      </c>
      <c r="I7" s="54" t="s">
        <v>4297</v>
      </c>
      <c r="J7" s="54" t="s">
        <v>4297</v>
      </c>
      <c r="K7" s="54" t="s">
        <v>4297</v>
      </c>
      <c r="L7" s="54" t="s">
        <v>4297</v>
      </c>
      <c r="M7" s="54"/>
      <c r="N7" s="55"/>
    </row>
    <row r="8" spans="1:14" x14ac:dyDescent="0.3">
      <c r="A8" s="47" t="s">
        <v>4030</v>
      </c>
      <c r="B8" s="52">
        <v>1</v>
      </c>
      <c r="C8" s="52">
        <v>1</v>
      </c>
      <c r="D8" s="53"/>
      <c r="E8" s="63" t="s">
        <v>4297</v>
      </c>
      <c r="F8" s="52" t="s">
        <v>4297</v>
      </c>
      <c r="G8" s="52" t="s">
        <v>4297</v>
      </c>
      <c r="H8" s="52" t="s">
        <v>4297</v>
      </c>
      <c r="I8" s="52" t="s">
        <v>4297</v>
      </c>
      <c r="J8" s="52" t="s">
        <v>4297</v>
      </c>
      <c r="K8" s="52" t="s">
        <v>4297</v>
      </c>
      <c r="L8" s="52"/>
      <c r="M8" s="52" t="s">
        <v>4297</v>
      </c>
      <c r="N8" s="53" t="s">
        <v>4297</v>
      </c>
    </row>
    <row r="9" spans="1:14" x14ac:dyDescent="0.3">
      <c r="A9" s="48" t="s">
        <v>4002</v>
      </c>
      <c r="B9" s="54"/>
      <c r="C9" s="54">
        <v>1</v>
      </c>
      <c r="D9" s="55"/>
      <c r="E9" s="64"/>
      <c r="F9" s="54"/>
      <c r="G9" s="54"/>
      <c r="H9" s="54"/>
      <c r="I9" s="54"/>
      <c r="J9" s="54"/>
      <c r="K9" s="54"/>
      <c r="L9" s="54"/>
      <c r="M9" s="54"/>
      <c r="N9" s="55"/>
    </row>
    <row r="10" spans="1:14" x14ac:dyDescent="0.3">
      <c r="A10" s="47" t="s">
        <v>4004</v>
      </c>
      <c r="B10" s="52"/>
      <c r="C10" s="52">
        <v>1</v>
      </c>
      <c r="D10" s="53"/>
      <c r="E10" s="63"/>
      <c r="F10" s="52"/>
      <c r="G10" s="52"/>
      <c r="H10" s="52"/>
      <c r="I10" s="52"/>
      <c r="J10" s="52"/>
      <c r="K10" s="52"/>
      <c r="L10" s="52"/>
      <c r="M10" s="52"/>
      <c r="N10" s="53"/>
    </row>
    <row r="11" spans="1:14" x14ac:dyDescent="0.3">
      <c r="A11" s="48" t="s">
        <v>4007</v>
      </c>
      <c r="B11" s="54"/>
      <c r="C11" s="54">
        <v>1</v>
      </c>
      <c r="D11" s="55"/>
      <c r="E11" s="64"/>
      <c r="F11" s="54"/>
      <c r="G11" s="54"/>
      <c r="H11" s="54"/>
      <c r="I11" s="54"/>
      <c r="J11" s="54"/>
      <c r="K11" s="54"/>
      <c r="L11" s="54"/>
      <c r="M11" s="54"/>
      <c r="N11" s="55"/>
    </row>
    <row r="12" spans="1:14" x14ac:dyDescent="0.3">
      <c r="A12" s="47" t="s">
        <v>4010</v>
      </c>
      <c r="B12" s="52"/>
      <c r="C12" s="52">
        <v>1</v>
      </c>
      <c r="D12" s="53"/>
      <c r="E12" s="63" t="s">
        <v>4297</v>
      </c>
      <c r="F12" s="52" t="s">
        <v>4297</v>
      </c>
      <c r="G12" s="52" t="s">
        <v>4297</v>
      </c>
      <c r="H12" s="52" t="s">
        <v>4297</v>
      </c>
      <c r="I12" s="52" t="s">
        <v>4297</v>
      </c>
      <c r="J12" s="52" t="s">
        <v>4297</v>
      </c>
      <c r="K12" s="52" t="s">
        <v>4297</v>
      </c>
      <c r="L12" s="52" t="s">
        <v>4297</v>
      </c>
      <c r="M12" s="52" t="s">
        <v>4297</v>
      </c>
      <c r="N12" s="53" t="s">
        <v>4297</v>
      </c>
    </row>
    <row r="13" spans="1:14" x14ac:dyDescent="0.3">
      <c r="A13" s="48" t="s">
        <v>4078</v>
      </c>
      <c r="B13" s="54"/>
      <c r="C13" s="54"/>
      <c r="D13" s="55">
        <v>1</v>
      </c>
      <c r="E13" s="64"/>
      <c r="F13" s="54"/>
      <c r="G13" s="54"/>
      <c r="H13" s="54"/>
      <c r="I13" s="54"/>
      <c r="J13" s="54"/>
      <c r="K13" s="54"/>
      <c r="L13" s="54"/>
      <c r="M13" s="54"/>
      <c r="N13" s="55"/>
    </row>
    <row r="14" spans="1:14" x14ac:dyDescent="0.3">
      <c r="A14" s="47" t="s">
        <v>4087</v>
      </c>
      <c r="B14" s="52"/>
      <c r="C14" s="52"/>
      <c r="D14" s="53">
        <v>1</v>
      </c>
      <c r="E14" s="63" t="s">
        <v>4297</v>
      </c>
      <c r="F14" s="52" t="s">
        <v>4297</v>
      </c>
      <c r="G14" s="52" t="s">
        <v>4297</v>
      </c>
      <c r="H14" s="52" t="s">
        <v>4297</v>
      </c>
      <c r="I14" s="52" t="s">
        <v>4297</v>
      </c>
      <c r="J14" s="52" t="s">
        <v>4297</v>
      </c>
      <c r="K14" s="52" t="s">
        <v>4297</v>
      </c>
      <c r="L14" s="52" t="s">
        <v>4297</v>
      </c>
      <c r="M14" s="52" t="s">
        <v>4297</v>
      </c>
      <c r="N14" s="53" t="s">
        <v>4297</v>
      </c>
    </row>
    <row r="15" spans="1:14" x14ac:dyDescent="0.3">
      <c r="A15" s="48" t="s">
        <v>4101</v>
      </c>
      <c r="B15" s="54"/>
      <c r="C15" s="54"/>
      <c r="D15" s="55">
        <v>1</v>
      </c>
      <c r="E15" s="64" t="s">
        <v>4297</v>
      </c>
      <c r="F15" s="54" t="s">
        <v>4297</v>
      </c>
      <c r="G15" s="54" t="s">
        <v>4297</v>
      </c>
      <c r="H15" s="54" t="s">
        <v>4297</v>
      </c>
      <c r="I15" s="54" t="s">
        <v>4297</v>
      </c>
      <c r="J15" s="54" t="s">
        <v>4297</v>
      </c>
      <c r="K15" s="54" t="s">
        <v>4297</v>
      </c>
      <c r="L15" s="54" t="s">
        <v>4297</v>
      </c>
      <c r="M15" s="54"/>
      <c r="N15" s="55"/>
    </row>
    <row r="16" spans="1:14" x14ac:dyDescent="0.3">
      <c r="A16" s="47" t="s">
        <v>4239</v>
      </c>
      <c r="B16" s="52"/>
      <c r="C16" s="52"/>
      <c r="D16" s="53">
        <v>1</v>
      </c>
      <c r="E16" s="63"/>
      <c r="F16" s="52" t="s">
        <v>4297</v>
      </c>
      <c r="G16" s="52"/>
      <c r="H16" s="52"/>
      <c r="I16" s="52" t="s">
        <v>4297</v>
      </c>
      <c r="J16" s="52" t="s">
        <v>4297</v>
      </c>
      <c r="K16" s="52"/>
      <c r="L16" s="52"/>
      <c r="M16" s="52"/>
      <c r="N16" s="53"/>
    </row>
    <row r="17" spans="1:14" x14ac:dyDescent="0.3">
      <c r="A17" s="48" t="s">
        <v>4247</v>
      </c>
      <c r="B17" s="54"/>
      <c r="C17" s="54"/>
      <c r="D17" s="55">
        <v>1</v>
      </c>
      <c r="E17" s="64" t="s">
        <v>4297</v>
      </c>
      <c r="F17" s="54" t="s">
        <v>4297</v>
      </c>
      <c r="G17" s="54" t="s">
        <v>4297</v>
      </c>
      <c r="H17" s="54" t="s">
        <v>4297</v>
      </c>
      <c r="I17" s="54" t="s">
        <v>4297</v>
      </c>
      <c r="J17" s="54"/>
      <c r="K17" s="54"/>
      <c r="L17" s="54"/>
      <c r="M17" s="54"/>
      <c r="N17" s="55"/>
    </row>
    <row r="18" spans="1:14" ht="15" thickBot="1" x14ac:dyDescent="0.35">
      <c r="A18" s="49" t="s">
        <v>4253</v>
      </c>
      <c r="B18" s="56"/>
      <c r="C18" s="56"/>
      <c r="D18" s="57">
        <v>1</v>
      </c>
      <c r="E18" s="65" t="s">
        <v>4297</v>
      </c>
      <c r="F18" s="56"/>
      <c r="G18" s="56"/>
      <c r="H18" s="56"/>
      <c r="I18" s="56"/>
      <c r="J18" s="56"/>
      <c r="K18" s="56"/>
      <c r="L18" s="56"/>
      <c r="M18" s="56"/>
      <c r="N18" s="57"/>
    </row>
    <row r="19" spans="1:14" ht="15" thickBot="1" x14ac:dyDescent="0.35">
      <c r="A19" s="141" t="s">
        <v>4298</v>
      </c>
      <c r="B19" s="142"/>
      <c r="C19" s="142"/>
      <c r="D19" s="143"/>
      <c r="E19" s="66">
        <f t="shared" ref="E19:M19" si="0">COUNTIF(E3:E18, "✓")</f>
        <v>11</v>
      </c>
      <c r="F19" s="59">
        <f>COUNTIF(F3:F18, "✓")</f>
        <v>11</v>
      </c>
      <c r="G19" s="59">
        <f t="shared" si="0"/>
        <v>10</v>
      </c>
      <c r="H19" s="59">
        <f>COUNTIF(H3:H18, "✓")</f>
        <v>10</v>
      </c>
      <c r="I19" s="59">
        <f t="shared" si="0"/>
        <v>10</v>
      </c>
      <c r="J19" s="59">
        <f t="shared" si="0"/>
        <v>9</v>
      </c>
      <c r="K19" s="59">
        <f>COUNTIF(K3:K18, "✓")</f>
        <v>8</v>
      </c>
      <c r="L19" s="59">
        <f>COUNTIF(L3:L18, "✓")</f>
        <v>7</v>
      </c>
      <c r="M19" s="59">
        <f t="shared" si="0"/>
        <v>5</v>
      </c>
      <c r="N19" s="60">
        <f>COUNTIF(N3:N18, "✓")</f>
        <v>4</v>
      </c>
    </row>
  </sheetData>
  <mergeCells count="1">
    <mergeCell ref="A19:D19"/>
  </mergeCell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F31F69-B8C3-4960-80FF-5D4DBEF29D42}">
  <dimension ref="A1:W59"/>
  <sheetViews>
    <sheetView tabSelected="1" workbookViewId="0">
      <pane xSplit="1" topLeftCell="B1" activePane="topRight" state="frozen"/>
      <selection pane="topRight" activeCell="A2" sqref="A2:A5"/>
    </sheetView>
  </sheetViews>
  <sheetFormatPr defaultRowHeight="14.4" x14ac:dyDescent="0.3"/>
  <cols>
    <col min="2" max="2" width="24.44140625" bestFit="1" customWidth="1"/>
    <col min="3" max="3" width="14.109375" customWidth="1"/>
    <col min="4" max="19" width="4.6640625" customWidth="1"/>
    <col min="20" max="20" width="14.33203125" customWidth="1"/>
    <col min="21" max="21" width="38.6640625" bestFit="1" customWidth="1"/>
    <col min="22" max="22" width="31.33203125" bestFit="1" customWidth="1"/>
    <col min="23" max="23" width="29.44140625" bestFit="1" customWidth="1"/>
  </cols>
  <sheetData>
    <row r="1" spans="1:23" x14ac:dyDescent="0.3">
      <c r="A1" t="s">
        <v>5251</v>
      </c>
    </row>
    <row r="2" spans="1:23" x14ac:dyDescent="0.3">
      <c r="A2" s="144" t="s">
        <v>32</v>
      </c>
      <c r="B2" s="144" t="s">
        <v>4111</v>
      </c>
      <c r="C2" s="148" t="s">
        <v>34</v>
      </c>
      <c r="D2" s="151" t="s">
        <v>4299</v>
      </c>
      <c r="E2" s="152"/>
      <c r="F2" s="152"/>
      <c r="G2" s="152"/>
      <c r="H2" s="152"/>
      <c r="I2" s="152"/>
      <c r="J2" s="152"/>
      <c r="K2" s="152"/>
      <c r="L2" s="153"/>
      <c r="M2" s="150" t="s">
        <v>4300</v>
      </c>
      <c r="N2" s="150"/>
      <c r="O2" s="150"/>
      <c r="P2" s="150"/>
      <c r="Q2" s="150"/>
      <c r="R2" s="150"/>
      <c r="S2" s="150"/>
      <c r="T2" s="144" t="s">
        <v>4301</v>
      </c>
      <c r="U2" s="144" t="s">
        <v>5178</v>
      </c>
      <c r="V2" s="144" t="s">
        <v>5137</v>
      </c>
      <c r="W2" s="144" t="s">
        <v>5166</v>
      </c>
    </row>
    <row r="3" spans="1:23" x14ac:dyDescent="0.3">
      <c r="A3" s="144"/>
      <c r="B3" s="144"/>
      <c r="C3" s="148"/>
      <c r="D3" s="147" t="s">
        <v>4302</v>
      </c>
      <c r="E3" s="147" t="s">
        <v>4303</v>
      </c>
      <c r="F3" s="147" t="s">
        <v>4304</v>
      </c>
      <c r="G3" s="147" t="s">
        <v>4305</v>
      </c>
      <c r="H3" s="151" t="s">
        <v>4306</v>
      </c>
      <c r="I3" s="152"/>
      <c r="J3" s="152"/>
      <c r="K3" s="152"/>
      <c r="L3" s="153"/>
      <c r="M3" s="147" t="s">
        <v>4307</v>
      </c>
      <c r="N3" s="148" t="s">
        <v>4308</v>
      </c>
      <c r="O3" s="148"/>
      <c r="P3" s="148"/>
      <c r="Q3" s="148"/>
      <c r="R3" s="148"/>
      <c r="S3" s="148"/>
      <c r="T3" s="144"/>
      <c r="U3" s="144"/>
      <c r="V3" s="144"/>
      <c r="W3" s="144"/>
    </row>
    <row r="4" spans="1:23" x14ac:dyDescent="0.3">
      <c r="A4" s="144"/>
      <c r="B4" s="144"/>
      <c r="C4" s="148"/>
      <c r="D4" s="147"/>
      <c r="E4" s="147"/>
      <c r="F4" s="147"/>
      <c r="G4" s="147"/>
      <c r="H4" s="154" t="s">
        <v>5105</v>
      </c>
      <c r="I4" s="147" t="s">
        <v>4112</v>
      </c>
      <c r="J4" s="147" t="s">
        <v>4114</v>
      </c>
      <c r="K4" s="147" t="s">
        <v>4309</v>
      </c>
      <c r="L4" s="147" t="s">
        <v>4310</v>
      </c>
      <c r="M4" s="147"/>
      <c r="N4" s="148" t="s">
        <v>4264</v>
      </c>
      <c r="O4" s="148"/>
      <c r="P4" s="148" t="s">
        <v>4266</v>
      </c>
      <c r="Q4" s="148"/>
      <c r="R4" s="148" t="s">
        <v>4268</v>
      </c>
      <c r="S4" s="148"/>
      <c r="T4" s="144"/>
      <c r="U4" s="144"/>
      <c r="V4" s="144"/>
      <c r="W4" s="144"/>
    </row>
    <row r="5" spans="1:23" ht="36.75" customHeight="1" x14ac:dyDescent="0.3">
      <c r="A5" s="144"/>
      <c r="B5" s="144"/>
      <c r="C5" s="148"/>
      <c r="D5" s="147"/>
      <c r="E5" s="147"/>
      <c r="F5" s="147"/>
      <c r="G5" s="147"/>
      <c r="H5" s="155"/>
      <c r="I5" s="147"/>
      <c r="J5" s="147"/>
      <c r="K5" s="147"/>
      <c r="L5" s="147"/>
      <c r="M5" s="147"/>
      <c r="N5" s="39" t="s">
        <v>4311</v>
      </c>
      <c r="O5" s="39" t="s">
        <v>4312</v>
      </c>
      <c r="P5" s="39" t="s">
        <v>4311</v>
      </c>
      <c r="Q5" s="39" t="s">
        <v>4312</v>
      </c>
      <c r="R5" s="39" t="s">
        <v>4311</v>
      </c>
      <c r="S5" s="39" t="s">
        <v>4312</v>
      </c>
      <c r="T5" s="144"/>
      <c r="U5" s="144"/>
      <c r="V5" s="144"/>
      <c r="W5" s="144"/>
    </row>
    <row r="6" spans="1:23" x14ac:dyDescent="0.3">
      <c r="A6" s="104" t="s">
        <v>4313</v>
      </c>
      <c r="B6" s="102" t="s">
        <v>4314</v>
      </c>
      <c r="C6" s="102" t="s">
        <v>4124</v>
      </c>
      <c r="D6" s="42" t="s">
        <v>4297</v>
      </c>
      <c r="E6" s="42"/>
      <c r="F6" s="42"/>
      <c r="G6" s="42"/>
      <c r="H6" s="42"/>
      <c r="I6" s="42"/>
      <c r="J6" s="42"/>
      <c r="K6" s="42"/>
      <c r="L6" s="42"/>
      <c r="M6" s="42"/>
      <c r="N6" s="42"/>
      <c r="O6" s="42"/>
      <c r="P6" s="42"/>
      <c r="Q6" s="42"/>
      <c r="R6" s="42"/>
      <c r="S6" s="42"/>
      <c r="T6" s="40" t="s">
        <v>4315</v>
      </c>
      <c r="U6" s="102" t="s">
        <v>5180</v>
      </c>
      <c r="V6" s="102" t="s">
        <v>5183</v>
      </c>
      <c r="W6" s="98" t="s">
        <v>4119</v>
      </c>
    </row>
    <row r="7" spans="1:23" x14ac:dyDescent="0.3">
      <c r="A7" s="105" t="s">
        <v>4316</v>
      </c>
      <c r="B7" s="103" t="s">
        <v>4317</v>
      </c>
      <c r="C7" s="103" t="s">
        <v>4124</v>
      </c>
      <c r="D7" s="43" t="s">
        <v>4297</v>
      </c>
      <c r="E7" s="43"/>
      <c r="F7" s="43"/>
      <c r="G7" s="43"/>
      <c r="H7" s="43"/>
      <c r="I7" s="43"/>
      <c r="J7" s="43"/>
      <c r="K7" s="43"/>
      <c r="L7" s="43"/>
      <c r="M7" s="43"/>
      <c r="N7" s="43"/>
      <c r="O7" s="43"/>
      <c r="P7" s="43"/>
      <c r="Q7" s="43"/>
      <c r="R7" s="43"/>
      <c r="S7" s="43"/>
      <c r="T7" s="41" t="s">
        <v>4318</v>
      </c>
      <c r="U7" s="103" t="s">
        <v>5179</v>
      </c>
      <c r="V7" s="103" t="s">
        <v>5184</v>
      </c>
      <c r="W7" s="97" t="s">
        <v>4119</v>
      </c>
    </row>
    <row r="8" spans="1:23" x14ac:dyDescent="0.3">
      <c r="A8" s="104" t="s">
        <v>4319</v>
      </c>
      <c r="B8" s="102" t="s">
        <v>4320</v>
      </c>
      <c r="C8" s="102" t="s">
        <v>4121</v>
      </c>
      <c r="D8" s="42"/>
      <c r="E8" s="42"/>
      <c r="F8" s="42" t="s">
        <v>4297</v>
      </c>
      <c r="G8" s="42"/>
      <c r="H8" s="42"/>
      <c r="I8" s="42"/>
      <c r="J8" s="42"/>
      <c r="K8" s="42"/>
      <c r="L8" s="42"/>
      <c r="M8" s="42"/>
      <c r="N8" s="42"/>
      <c r="O8" s="42"/>
      <c r="P8" s="42"/>
      <c r="Q8" s="42"/>
      <c r="R8" s="42"/>
      <c r="S8" s="42"/>
      <c r="T8" s="40" t="s">
        <v>4321</v>
      </c>
      <c r="U8" s="102" t="s">
        <v>5107</v>
      </c>
      <c r="V8" s="102" t="s">
        <v>5185</v>
      </c>
      <c r="W8" s="98" t="s">
        <v>5216</v>
      </c>
    </row>
    <row r="9" spans="1:23" x14ac:dyDescent="0.3">
      <c r="A9" s="105" t="s">
        <v>4087</v>
      </c>
      <c r="B9" s="103" t="s">
        <v>4322</v>
      </c>
      <c r="C9" s="103" t="s">
        <v>4121</v>
      </c>
      <c r="D9" s="43"/>
      <c r="E9" s="43"/>
      <c r="F9" s="43" t="s">
        <v>4297</v>
      </c>
      <c r="G9" s="43"/>
      <c r="H9" s="43"/>
      <c r="I9" s="43"/>
      <c r="J9" s="43"/>
      <c r="K9" s="43"/>
      <c r="L9" s="43"/>
      <c r="M9" s="43"/>
      <c r="N9" s="43"/>
      <c r="O9" s="43"/>
      <c r="P9" s="43"/>
      <c r="Q9" s="43"/>
      <c r="R9" s="43"/>
      <c r="S9" s="43"/>
      <c r="T9" s="41" t="s">
        <v>4323</v>
      </c>
      <c r="U9" s="103" t="s">
        <v>5108</v>
      </c>
      <c r="V9" s="103" t="s">
        <v>5186</v>
      </c>
      <c r="W9" s="97" t="s">
        <v>5217</v>
      </c>
    </row>
    <row r="10" spans="1:23" x14ac:dyDescent="0.3">
      <c r="A10" s="104" t="s">
        <v>4324</v>
      </c>
      <c r="B10" s="102" t="s">
        <v>4325</v>
      </c>
      <c r="C10" s="102" t="s">
        <v>4255</v>
      </c>
      <c r="D10" s="42"/>
      <c r="E10" s="42"/>
      <c r="F10" s="42"/>
      <c r="G10" s="42" t="s">
        <v>4297</v>
      </c>
      <c r="H10" s="42"/>
      <c r="I10" s="42"/>
      <c r="J10" s="42"/>
      <c r="K10" s="42"/>
      <c r="L10" s="42"/>
      <c r="M10" s="42"/>
      <c r="N10" s="42"/>
      <c r="O10" s="42"/>
      <c r="P10" s="42"/>
      <c r="Q10" s="42"/>
      <c r="R10" s="42"/>
      <c r="S10" s="42"/>
      <c r="T10" s="40" t="s">
        <v>4326</v>
      </c>
      <c r="U10" s="102" t="s">
        <v>5181</v>
      </c>
      <c r="V10" s="102" t="s">
        <v>5187</v>
      </c>
      <c r="W10" s="98" t="s">
        <v>5218</v>
      </c>
    </row>
    <row r="11" spans="1:23" x14ac:dyDescent="0.3">
      <c r="A11" s="105" t="s">
        <v>4327</v>
      </c>
      <c r="B11" s="103" t="s">
        <v>4328</v>
      </c>
      <c r="C11" s="103" t="s">
        <v>4241</v>
      </c>
      <c r="D11" s="43"/>
      <c r="E11" s="43"/>
      <c r="F11" s="43"/>
      <c r="G11" s="43" t="s">
        <v>4297</v>
      </c>
      <c r="H11" s="43"/>
      <c r="I11" s="43"/>
      <c r="J11" s="43"/>
      <c r="K11" s="43"/>
      <c r="L11" s="43"/>
      <c r="M11" s="43"/>
      <c r="N11" s="43"/>
      <c r="O11" s="43"/>
      <c r="P11" s="43"/>
      <c r="Q11" s="43"/>
      <c r="R11" s="43"/>
      <c r="S11" s="43"/>
      <c r="T11" s="41" t="s">
        <v>4329</v>
      </c>
      <c r="U11" s="103" t="s">
        <v>5182</v>
      </c>
      <c r="V11" s="103" t="s">
        <v>5188</v>
      </c>
      <c r="W11" s="97" t="s">
        <v>5219</v>
      </c>
    </row>
    <row r="12" spans="1:23" x14ac:dyDescent="0.3">
      <c r="A12" s="104" t="s">
        <v>4330</v>
      </c>
      <c r="B12" s="102" t="s">
        <v>4331</v>
      </c>
      <c r="C12" s="102" t="s">
        <v>4121</v>
      </c>
      <c r="D12" s="42"/>
      <c r="E12" s="42"/>
      <c r="F12" s="42"/>
      <c r="G12" s="42"/>
      <c r="H12" s="42" t="s">
        <v>4297</v>
      </c>
      <c r="I12" s="42" t="s">
        <v>4297</v>
      </c>
      <c r="J12" s="42" t="s">
        <v>4297</v>
      </c>
      <c r="K12" s="42" t="s">
        <v>4297</v>
      </c>
      <c r="L12" s="42"/>
      <c r="M12" s="42" t="s">
        <v>4297</v>
      </c>
      <c r="N12" s="42" t="s">
        <v>4332</v>
      </c>
      <c r="O12" s="42" t="s">
        <v>4332</v>
      </c>
      <c r="P12" s="42"/>
      <c r="Q12" s="42"/>
      <c r="R12" s="42"/>
      <c r="S12" s="42"/>
      <c r="T12" s="40" t="s">
        <v>4333</v>
      </c>
      <c r="U12" s="102" t="s">
        <v>5109</v>
      </c>
      <c r="V12" s="102" t="s">
        <v>5189</v>
      </c>
      <c r="W12" s="98" t="s">
        <v>5220</v>
      </c>
    </row>
    <row r="13" spans="1:23" x14ac:dyDescent="0.3">
      <c r="A13" s="105" t="s">
        <v>4334</v>
      </c>
      <c r="B13" s="103" t="s">
        <v>4335</v>
      </c>
      <c r="C13" s="103" t="s">
        <v>4121</v>
      </c>
      <c r="D13" s="43"/>
      <c r="E13" s="43"/>
      <c r="F13" s="43"/>
      <c r="G13" s="43"/>
      <c r="H13" s="43" t="s">
        <v>4297</v>
      </c>
      <c r="I13" s="43" t="s">
        <v>4297</v>
      </c>
      <c r="J13" s="43"/>
      <c r="K13" s="43" t="s">
        <v>4297</v>
      </c>
      <c r="L13" s="43"/>
      <c r="M13" s="43" t="s">
        <v>4297</v>
      </c>
      <c r="N13" s="43" t="s">
        <v>4332</v>
      </c>
      <c r="O13" s="43" t="s">
        <v>4332</v>
      </c>
      <c r="P13" s="43"/>
      <c r="Q13" s="43"/>
      <c r="R13" s="43"/>
      <c r="S13" s="43"/>
      <c r="T13" s="41" t="s">
        <v>4336</v>
      </c>
      <c r="U13" s="103" t="s">
        <v>5110</v>
      </c>
      <c r="V13" s="103" t="s">
        <v>5190</v>
      </c>
      <c r="W13" s="97" t="s">
        <v>5221</v>
      </c>
    </row>
    <row r="14" spans="1:23" x14ac:dyDescent="0.3">
      <c r="A14" s="104" t="s">
        <v>4337</v>
      </c>
      <c r="B14" s="102" t="s">
        <v>4338</v>
      </c>
      <c r="C14" s="102" t="s">
        <v>4121</v>
      </c>
      <c r="D14" s="42"/>
      <c r="E14" s="42"/>
      <c r="F14" s="42"/>
      <c r="G14" s="42"/>
      <c r="H14" s="42" t="s">
        <v>4297</v>
      </c>
      <c r="I14" s="42" t="s">
        <v>4297</v>
      </c>
      <c r="J14" s="42" t="s">
        <v>4297</v>
      </c>
      <c r="K14" s="42" t="s">
        <v>4297</v>
      </c>
      <c r="L14" s="42"/>
      <c r="M14" s="42" t="s">
        <v>4297</v>
      </c>
      <c r="N14" s="42" t="s">
        <v>4332</v>
      </c>
      <c r="O14" s="42" t="s">
        <v>4332</v>
      </c>
      <c r="P14" s="42"/>
      <c r="Q14" s="42"/>
      <c r="R14" s="42"/>
      <c r="S14" s="42"/>
      <c r="T14" s="40" t="s">
        <v>4329</v>
      </c>
      <c r="U14" s="102" t="s">
        <v>5111</v>
      </c>
      <c r="V14" s="102" t="s">
        <v>5191</v>
      </c>
      <c r="W14" s="98" t="s">
        <v>5222</v>
      </c>
    </row>
    <row r="15" spans="1:23" x14ac:dyDescent="0.3">
      <c r="A15" s="105" t="s">
        <v>4339</v>
      </c>
      <c r="B15" s="103" t="s">
        <v>4340</v>
      </c>
      <c r="C15" s="103" t="s">
        <v>4121</v>
      </c>
      <c r="D15" s="43"/>
      <c r="E15" s="43"/>
      <c r="F15" s="43"/>
      <c r="G15" s="43"/>
      <c r="H15" s="43"/>
      <c r="I15" s="43" t="s">
        <v>4297</v>
      </c>
      <c r="J15" s="43" t="s">
        <v>4297</v>
      </c>
      <c r="K15" s="43" t="s">
        <v>4297</v>
      </c>
      <c r="L15" s="43"/>
      <c r="M15" s="43"/>
      <c r="N15" s="43" t="s">
        <v>4332</v>
      </c>
      <c r="O15" s="43" t="s">
        <v>4332</v>
      </c>
      <c r="P15" s="43"/>
      <c r="Q15" s="43"/>
      <c r="R15" s="43"/>
      <c r="S15" s="43"/>
      <c r="T15" s="41" t="s">
        <v>4341</v>
      </c>
      <c r="U15" s="103" t="s">
        <v>5112</v>
      </c>
      <c r="V15" s="103" t="s">
        <v>5192</v>
      </c>
      <c r="W15" s="97" t="s">
        <v>5223</v>
      </c>
    </row>
    <row r="16" spans="1:23" x14ac:dyDescent="0.3">
      <c r="A16" s="104" t="s">
        <v>625</v>
      </c>
      <c r="B16" s="102" t="s">
        <v>4342</v>
      </c>
      <c r="C16" s="102" t="s">
        <v>4121</v>
      </c>
      <c r="D16" s="42"/>
      <c r="E16" s="42"/>
      <c r="F16" s="42"/>
      <c r="G16" s="42"/>
      <c r="H16" s="42" t="s">
        <v>4297</v>
      </c>
      <c r="I16" s="42" t="s">
        <v>4297</v>
      </c>
      <c r="J16" s="42" t="s">
        <v>4297</v>
      </c>
      <c r="K16" s="42" t="s">
        <v>4297</v>
      </c>
      <c r="L16" s="42" t="s">
        <v>4297</v>
      </c>
      <c r="M16" s="42"/>
      <c r="N16" s="42"/>
      <c r="O16" s="42"/>
      <c r="P16" s="42"/>
      <c r="Q16" s="42"/>
      <c r="R16" s="42"/>
      <c r="S16" s="42" t="s">
        <v>4425</v>
      </c>
      <c r="T16" s="40" t="s">
        <v>4343</v>
      </c>
      <c r="U16" s="102" t="s">
        <v>5113</v>
      </c>
      <c r="V16" s="102" t="s">
        <v>5193</v>
      </c>
      <c r="W16" s="98" t="s">
        <v>5224</v>
      </c>
    </row>
    <row r="17" spans="1:23" x14ac:dyDescent="0.3">
      <c r="A17" s="105" t="s">
        <v>4324</v>
      </c>
      <c r="B17" s="103" t="s">
        <v>4344</v>
      </c>
      <c r="C17" s="103" t="s">
        <v>4121</v>
      </c>
      <c r="D17" s="43"/>
      <c r="E17" s="43"/>
      <c r="F17" s="43"/>
      <c r="G17" s="43"/>
      <c r="H17" s="43"/>
      <c r="I17" s="43" t="s">
        <v>4297</v>
      </c>
      <c r="J17" s="43" t="s">
        <v>4297</v>
      </c>
      <c r="K17" s="43" t="s">
        <v>4297</v>
      </c>
      <c r="L17" s="43" t="s">
        <v>4297</v>
      </c>
      <c r="M17" s="43"/>
      <c r="N17" s="43"/>
      <c r="O17" s="43"/>
      <c r="P17" s="43"/>
      <c r="Q17" s="43" t="s">
        <v>4425</v>
      </c>
      <c r="R17" s="43"/>
      <c r="S17" s="43"/>
      <c r="T17" s="41" t="s">
        <v>4345</v>
      </c>
      <c r="U17" s="103" t="s">
        <v>5114</v>
      </c>
      <c r="V17" s="103" t="s">
        <v>5194</v>
      </c>
      <c r="W17" s="97" t="s">
        <v>5225</v>
      </c>
    </row>
    <row r="18" spans="1:23" x14ac:dyDescent="0.3">
      <c r="A18" s="104" t="s">
        <v>4346</v>
      </c>
      <c r="B18" s="102" t="s">
        <v>4347</v>
      </c>
      <c r="C18" s="102" t="s">
        <v>4121</v>
      </c>
      <c r="D18" s="42"/>
      <c r="E18" s="42"/>
      <c r="F18" s="42"/>
      <c r="G18" s="42"/>
      <c r="H18" s="42"/>
      <c r="I18" s="42" t="s">
        <v>4297</v>
      </c>
      <c r="J18" s="42" t="s">
        <v>4297</v>
      </c>
      <c r="K18" s="42" t="s">
        <v>4297</v>
      </c>
      <c r="L18" s="42" t="s">
        <v>4297</v>
      </c>
      <c r="M18" s="42"/>
      <c r="N18" s="42"/>
      <c r="O18" s="42" t="s">
        <v>4425</v>
      </c>
      <c r="P18" s="42"/>
      <c r="Q18" s="42"/>
      <c r="R18" s="42"/>
      <c r="S18" s="42"/>
      <c r="T18" s="40" t="s">
        <v>4348</v>
      </c>
      <c r="U18" s="102" t="s">
        <v>5115</v>
      </c>
      <c r="V18" s="102" t="s">
        <v>5195</v>
      </c>
      <c r="W18" s="98" t="s">
        <v>5226</v>
      </c>
    </row>
    <row r="19" spans="1:23" x14ac:dyDescent="0.3">
      <c r="A19" s="105" t="s">
        <v>4346</v>
      </c>
      <c r="B19" s="103" t="s">
        <v>4349</v>
      </c>
      <c r="C19" s="103" t="s">
        <v>4121</v>
      </c>
      <c r="D19" s="43"/>
      <c r="E19" s="43"/>
      <c r="F19" s="43"/>
      <c r="G19" s="43"/>
      <c r="H19" s="43"/>
      <c r="I19" s="43" t="s">
        <v>4297</v>
      </c>
      <c r="J19" s="43" t="s">
        <v>4297</v>
      </c>
      <c r="K19" s="43" t="s">
        <v>4297</v>
      </c>
      <c r="L19" s="43" t="s">
        <v>4297</v>
      </c>
      <c r="M19" s="43"/>
      <c r="N19" s="43" t="s">
        <v>4425</v>
      </c>
      <c r="O19" s="43" t="s">
        <v>4332</v>
      </c>
      <c r="P19" s="43"/>
      <c r="Q19" s="43"/>
      <c r="R19" s="43"/>
      <c r="S19" s="43"/>
      <c r="T19" s="41" t="s">
        <v>4350</v>
      </c>
      <c r="U19" s="103" t="s">
        <v>5116</v>
      </c>
      <c r="V19" s="103" t="s">
        <v>5196</v>
      </c>
      <c r="W19" s="97" t="s">
        <v>5227</v>
      </c>
    </row>
    <row r="20" spans="1:23" x14ac:dyDescent="0.3">
      <c r="A20" s="104" t="s">
        <v>4346</v>
      </c>
      <c r="B20" s="102" t="s">
        <v>4351</v>
      </c>
      <c r="C20" s="102" t="s">
        <v>4121</v>
      </c>
      <c r="D20" s="42"/>
      <c r="E20" s="42"/>
      <c r="F20" s="42"/>
      <c r="G20" s="42"/>
      <c r="H20" s="42"/>
      <c r="I20" s="42" t="s">
        <v>4297</v>
      </c>
      <c r="J20" s="42" t="s">
        <v>4297</v>
      </c>
      <c r="K20" s="42" t="s">
        <v>4297</v>
      </c>
      <c r="L20" s="42" t="s">
        <v>4297</v>
      </c>
      <c r="M20" s="42"/>
      <c r="N20" s="42" t="s">
        <v>4332</v>
      </c>
      <c r="O20" s="42" t="s">
        <v>4425</v>
      </c>
      <c r="P20" s="42"/>
      <c r="Q20" s="42"/>
      <c r="R20" s="42" t="s">
        <v>4425</v>
      </c>
      <c r="S20" s="42"/>
      <c r="T20" s="40" t="s">
        <v>4352</v>
      </c>
      <c r="U20" s="102" t="s">
        <v>5117</v>
      </c>
      <c r="V20" s="102" t="s">
        <v>5197</v>
      </c>
      <c r="W20" s="98" t="s">
        <v>5228</v>
      </c>
    </row>
    <row r="21" spans="1:23" x14ac:dyDescent="0.3">
      <c r="A21" s="105" t="s">
        <v>4359</v>
      </c>
      <c r="B21" s="103" t="s">
        <v>4360</v>
      </c>
      <c r="C21" s="103" t="s">
        <v>4121</v>
      </c>
      <c r="D21" s="43"/>
      <c r="E21" s="43"/>
      <c r="F21" s="43"/>
      <c r="G21" s="43"/>
      <c r="H21" s="43"/>
      <c r="I21" s="43" t="s">
        <v>4297</v>
      </c>
      <c r="J21" s="43" t="s">
        <v>4297</v>
      </c>
      <c r="K21" s="43"/>
      <c r="L21" s="43" t="s">
        <v>4297</v>
      </c>
      <c r="M21" s="43"/>
      <c r="N21" s="43" t="s">
        <v>4425</v>
      </c>
      <c r="O21" s="43" t="s">
        <v>4425</v>
      </c>
      <c r="P21" s="43"/>
      <c r="Q21" s="43"/>
      <c r="R21" s="43" t="s">
        <v>4425</v>
      </c>
      <c r="S21" s="43" t="s">
        <v>4425</v>
      </c>
      <c r="T21" s="41" t="s">
        <v>4361</v>
      </c>
      <c r="U21" s="103" t="s">
        <v>5118</v>
      </c>
      <c r="V21" s="103" t="s">
        <v>5198</v>
      </c>
      <c r="W21" s="97" t="s">
        <v>5229</v>
      </c>
    </row>
    <row r="22" spans="1:23" x14ac:dyDescent="0.3">
      <c r="A22" s="104" t="s">
        <v>4359</v>
      </c>
      <c r="B22" s="102" t="s">
        <v>4362</v>
      </c>
      <c r="C22" s="102" t="s">
        <v>4121</v>
      </c>
      <c r="D22" s="42"/>
      <c r="E22" s="42"/>
      <c r="F22" s="42"/>
      <c r="G22" s="42"/>
      <c r="H22" s="42"/>
      <c r="I22" s="42" t="s">
        <v>4297</v>
      </c>
      <c r="J22" s="42" t="s">
        <v>4297</v>
      </c>
      <c r="K22" s="42"/>
      <c r="L22" s="42" t="s">
        <v>4297</v>
      </c>
      <c r="M22" s="42"/>
      <c r="N22" s="42" t="s">
        <v>4425</v>
      </c>
      <c r="O22" s="42" t="s">
        <v>4425</v>
      </c>
      <c r="P22" s="42"/>
      <c r="Q22" s="42"/>
      <c r="R22" s="42"/>
      <c r="S22" s="42"/>
      <c r="T22" s="40" t="s">
        <v>4363</v>
      </c>
      <c r="U22" s="102" t="s">
        <v>5119</v>
      </c>
      <c r="V22" s="102" t="s">
        <v>5199</v>
      </c>
      <c r="W22" s="98" t="s">
        <v>5230</v>
      </c>
    </row>
    <row r="23" spans="1:23" x14ac:dyDescent="0.3">
      <c r="A23" s="105" t="s">
        <v>4366</v>
      </c>
      <c r="B23" s="103" t="s">
        <v>4367</v>
      </c>
      <c r="C23" s="103" t="s">
        <v>4121</v>
      </c>
      <c r="D23" s="43"/>
      <c r="E23" s="43"/>
      <c r="F23" s="43"/>
      <c r="G23" s="43"/>
      <c r="H23" s="43" t="s">
        <v>4297</v>
      </c>
      <c r="I23" s="43" t="s">
        <v>4297</v>
      </c>
      <c r="J23" s="43" t="s">
        <v>4297</v>
      </c>
      <c r="K23" s="43"/>
      <c r="L23" s="43"/>
      <c r="M23" s="43"/>
      <c r="N23" s="43"/>
      <c r="O23" s="43" t="s">
        <v>4425</v>
      </c>
      <c r="P23" s="43"/>
      <c r="Q23" s="43"/>
      <c r="R23" s="43"/>
      <c r="S23" s="43"/>
      <c r="T23" s="41" t="s">
        <v>4368</v>
      </c>
      <c r="U23" s="103" t="s">
        <v>5120</v>
      </c>
      <c r="V23" s="103" t="s">
        <v>5200</v>
      </c>
      <c r="W23" s="97" t="s">
        <v>5231</v>
      </c>
    </row>
    <row r="24" spans="1:23" x14ac:dyDescent="0.3">
      <c r="A24" s="104" t="s">
        <v>4369</v>
      </c>
      <c r="B24" s="102" t="s">
        <v>4370</v>
      </c>
      <c r="C24" s="102" t="s">
        <v>4121</v>
      </c>
      <c r="D24" s="42"/>
      <c r="E24" s="42"/>
      <c r="F24" s="42"/>
      <c r="G24" s="42"/>
      <c r="H24" s="42" t="s">
        <v>4297</v>
      </c>
      <c r="I24" s="42" t="s">
        <v>4297</v>
      </c>
      <c r="J24" s="42" t="s">
        <v>4297</v>
      </c>
      <c r="K24" s="42"/>
      <c r="L24" s="42" t="s">
        <v>4297</v>
      </c>
      <c r="M24" s="42"/>
      <c r="N24" s="42"/>
      <c r="O24" s="42" t="s">
        <v>4425</v>
      </c>
      <c r="P24" s="42"/>
      <c r="Q24" s="42"/>
      <c r="R24" s="42"/>
      <c r="S24" s="42"/>
      <c r="T24" s="40" t="s">
        <v>4333</v>
      </c>
      <c r="U24" s="102" t="s">
        <v>5121</v>
      </c>
      <c r="V24" s="102" t="s">
        <v>5201</v>
      </c>
      <c r="W24" s="98" t="s">
        <v>5232</v>
      </c>
    </row>
    <row r="25" spans="1:23" x14ac:dyDescent="0.3">
      <c r="A25" s="105" t="s">
        <v>4313</v>
      </c>
      <c r="B25" s="103" t="s">
        <v>4371</v>
      </c>
      <c r="C25" s="103" t="s">
        <v>4121</v>
      </c>
      <c r="D25" s="43"/>
      <c r="E25" s="43"/>
      <c r="F25" s="43"/>
      <c r="G25" s="43"/>
      <c r="H25" s="43"/>
      <c r="I25" s="43" t="s">
        <v>4297</v>
      </c>
      <c r="J25" s="43" t="s">
        <v>4297</v>
      </c>
      <c r="K25" s="43" t="s">
        <v>4297</v>
      </c>
      <c r="L25" s="43" t="s">
        <v>4297</v>
      </c>
      <c r="M25" s="43"/>
      <c r="N25" s="43" t="s">
        <v>4425</v>
      </c>
      <c r="O25" s="43"/>
      <c r="P25" s="43"/>
      <c r="Q25" s="43"/>
      <c r="R25" s="43"/>
      <c r="S25" s="43"/>
      <c r="T25" s="41" t="s">
        <v>4372</v>
      </c>
      <c r="U25" s="103" t="s">
        <v>5122</v>
      </c>
      <c r="V25" s="103" t="s">
        <v>5202</v>
      </c>
      <c r="W25" s="97" t="s">
        <v>5233</v>
      </c>
    </row>
    <row r="26" spans="1:23" x14ac:dyDescent="0.3">
      <c r="A26" s="104" t="s">
        <v>4087</v>
      </c>
      <c r="B26" s="102" t="s">
        <v>4373</v>
      </c>
      <c r="C26" s="102" t="s">
        <v>4121</v>
      </c>
      <c r="D26" s="42"/>
      <c r="E26" s="42"/>
      <c r="F26" s="42"/>
      <c r="G26" s="42"/>
      <c r="H26" s="42" t="s">
        <v>4297</v>
      </c>
      <c r="I26" s="42" t="s">
        <v>4297</v>
      </c>
      <c r="J26" s="42" t="s">
        <v>4297</v>
      </c>
      <c r="K26" s="42" t="s">
        <v>4297</v>
      </c>
      <c r="L26" s="42" t="s">
        <v>4297</v>
      </c>
      <c r="M26" s="42"/>
      <c r="N26" s="42" t="s">
        <v>4425</v>
      </c>
      <c r="O26" s="42" t="s">
        <v>4332</v>
      </c>
      <c r="P26" s="42"/>
      <c r="Q26" s="42"/>
      <c r="R26" s="42"/>
      <c r="S26" s="42"/>
      <c r="T26" s="40" t="s">
        <v>4354</v>
      </c>
      <c r="U26" s="102" t="s">
        <v>5123</v>
      </c>
      <c r="V26" s="102" t="s">
        <v>5203</v>
      </c>
      <c r="W26" s="98" t="s">
        <v>5234</v>
      </c>
    </row>
    <row r="27" spans="1:23" x14ac:dyDescent="0.3">
      <c r="A27" s="105" t="s">
        <v>4374</v>
      </c>
      <c r="B27" s="103" t="s">
        <v>4375</v>
      </c>
      <c r="C27" s="103" t="s">
        <v>4121</v>
      </c>
      <c r="D27" s="43"/>
      <c r="E27" s="43"/>
      <c r="F27" s="43"/>
      <c r="G27" s="43"/>
      <c r="H27" s="43" t="s">
        <v>4297</v>
      </c>
      <c r="I27" s="43" t="s">
        <v>4297</v>
      </c>
      <c r="J27" s="43" t="s">
        <v>4297</v>
      </c>
      <c r="K27" s="43" t="s">
        <v>4297</v>
      </c>
      <c r="L27" s="43"/>
      <c r="M27" s="43"/>
      <c r="N27" s="43" t="s">
        <v>4425</v>
      </c>
      <c r="O27" s="43" t="s">
        <v>4332</v>
      </c>
      <c r="P27" s="43"/>
      <c r="Q27" s="43"/>
      <c r="R27" s="43"/>
      <c r="S27" s="43"/>
      <c r="T27" s="41" t="s">
        <v>4376</v>
      </c>
      <c r="U27" s="103" t="s">
        <v>5124</v>
      </c>
      <c r="V27" s="103" t="s">
        <v>5204</v>
      </c>
      <c r="W27" s="97" t="s">
        <v>5235</v>
      </c>
    </row>
    <row r="28" spans="1:23" x14ac:dyDescent="0.3">
      <c r="A28" s="104" t="s">
        <v>4377</v>
      </c>
      <c r="B28" s="102" t="s">
        <v>4378</v>
      </c>
      <c r="C28" s="102" t="s">
        <v>4121</v>
      </c>
      <c r="D28" s="42"/>
      <c r="E28" s="42"/>
      <c r="F28" s="42"/>
      <c r="G28" s="42"/>
      <c r="H28" s="42" t="s">
        <v>4297</v>
      </c>
      <c r="I28" s="42" t="s">
        <v>4297</v>
      </c>
      <c r="J28" s="42" t="s">
        <v>4297</v>
      </c>
      <c r="K28" s="42"/>
      <c r="L28" s="42"/>
      <c r="M28" s="42"/>
      <c r="N28" s="42"/>
      <c r="O28" s="42" t="s">
        <v>4425</v>
      </c>
      <c r="P28" s="42"/>
      <c r="Q28" s="42"/>
      <c r="R28" s="42"/>
      <c r="S28" s="42"/>
      <c r="T28" s="40" t="s">
        <v>4379</v>
      </c>
      <c r="U28" s="102" t="s">
        <v>5125</v>
      </c>
      <c r="V28" s="102" t="s">
        <v>5205</v>
      </c>
      <c r="W28" s="98" t="s">
        <v>5236</v>
      </c>
    </row>
    <row r="29" spans="1:23" x14ac:dyDescent="0.3">
      <c r="A29" s="105" t="s">
        <v>4377</v>
      </c>
      <c r="B29" s="103" t="s">
        <v>4380</v>
      </c>
      <c r="C29" s="103" t="s">
        <v>4121</v>
      </c>
      <c r="D29" s="43"/>
      <c r="E29" s="43"/>
      <c r="F29" s="43"/>
      <c r="G29" s="43"/>
      <c r="H29" s="43" t="s">
        <v>4297</v>
      </c>
      <c r="I29" s="43" t="s">
        <v>4297</v>
      </c>
      <c r="J29" s="43" t="s">
        <v>4297</v>
      </c>
      <c r="K29" s="43"/>
      <c r="L29" s="43"/>
      <c r="M29" s="43"/>
      <c r="N29" s="43"/>
      <c r="O29" s="43" t="s">
        <v>4425</v>
      </c>
      <c r="P29" s="43"/>
      <c r="Q29" s="43"/>
      <c r="R29" s="43"/>
      <c r="S29" s="43"/>
      <c r="T29" s="41" t="s">
        <v>4379</v>
      </c>
      <c r="U29" s="103" t="s">
        <v>5126</v>
      </c>
      <c r="V29" s="103" t="s">
        <v>5206</v>
      </c>
      <c r="W29" s="97" t="s">
        <v>5237</v>
      </c>
    </row>
    <row r="30" spans="1:23" x14ac:dyDescent="0.3">
      <c r="A30" s="104" t="s">
        <v>4381</v>
      </c>
      <c r="B30" s="102" t="s">
        <v>4382</v>
      </c>
      <c r="C30" s="102" t="s">
        <v>4121</v>
      </c>
      <c r="D30" s="42"/>
      <c r="E30" s="42"/>
      <c r="F30" s="42"/>
      <c r="G30" s="42"/>
      <c r="H30" s="42" t="s">
        <v>4297</v>
      </c>
      <c r="I30" s="42" t="s">
        <v>4297</v>
      </c>
      <c r="J30" s="42" t="s">
        <v>4297</v>
      </c>
      <c r="K30" s="42" t="s">
        <v>4297</v>
      </c>
      <c r="L30" s="42"/>
      <c r="M30" s="42"/>
      <c r="N30" s="42" t="s">
        <v>4332</v>
      </c>
      <c r="O30" s="42" t="s">
        <v>4425</v>
      </c>
      <c r="P30" s="42"/>
      <c r="Q30" s="42"/>
      <c r="R30" s="42"/>
      <c r="S30" s="42"/>
      <c r="T30" s="40" t="s">
        <v>4372</v>
      </c>
      <c r="U30" s="102" t="s">
        <v>5127</v>
      </c>
      <c r="V30" s="102" t="s">
        <v>5207</v>
      </c>
      <c r="W30" s="98" t="s">
        <v>5238</v>
      </c>
    </row>
    <row r="31" spans="1:23" x14ac:dyDescent="0.3">
      <c r="A31" s="105" t="s">
        <v>4383</v>
      </c>
      <c r="B31" s="103" t="s">
        <v>4384</v>
      </c>
      <c r="C31" s="103" t="s">
        <v>4121</v>
      </c>
      <c r="D31" s="43"/>
      <c r="E31" s="43"/>
      <c r="F31" s="43"/>
      <c r="G31" s="43"/>
      <c r="H31" s="43" t="s">
        <v>4297</v>
      </c>
      <c r="I31" s="43" t="s">
        <v>4297</v>
      </c>
      <c r="J31" s="43" t="s">
        <v>4297</v>
      </c>
      <c r="K31" s="43"/>
      <c r="L31" s="43"/>
      <c r="M31" s="43"/>
      <c r="N31" s="43" t="s">
        <v>4425</v>
      </c>
      <c r="O31" s="43" t="s">
        <v>4425</v>
      </c>
      <c r="P31" s="43"/>
      <c r="Q31" s="43"/>
      <c r="R31" s="43"/>
      <c r="S31" s="43"/>
      <c r="T31" s="41" t="s">
        <v>4385</v>
      </c>
      <c r="U31" s="103" t="s">
        <v>5128</v>
      </c>
      <c r="V31" s="103" t="s">
        <v>5208</v>
      </c>
      <c r="W31" s="97" t="s">
        <v>5239</v>
      </c>
    </row>
    <row r="32" spans="1:23" x14ac:dyDescent="0.3">
      <c r="A32" s="104" t="s">
        <v>4386</v>
      </c>
      <c r="B32" s="102" t="s">
        <v>4387</v>
      </c>
      <c r="C32" s="102" t="s">
        <v>4121</v>
      </c>
      <c r="D32" s="42"/>
      <c r="E32" s="42"/>
      <c r="F32" s="42"/>
      <c r="G32" s="42"/>
      <c r="H32" s="42" t="s">
        <v>4297</v>
      </c>
      <c r="I32" s="42" t="s">
        <v>4297</v>
      </c>
      <c r="J32" s="42" t="s">
        <v>4297</v>
      </c>
      <c r="K32" s="42" t="s">
        <v>4297</v>
      </c>
      <c r="L32" s="42"/>
      <c r="M32" s="42"/>
      <c r="N32" s="42" t="s">
        <v>4332</v>
      </c>
      <c r="O32" s="42" t="s">
        <v>4332</v>
      </c>
      <c r="P32" s="42"/>
      <c r="Q32" s="42"/>
      <c r="R32" s="42"/>
      <c r="S32" s="42"/>
      <c r="T32" s="40" t="s">
        <v>4363</v>
      </c>
      <c r="U32" s="102" t="s">
        <v>5129</v>
      </c>
      <c r="V32" s="102" t="s">
        <v>5209</v>
      </c>
      <c r="W32" s="98" t="s">
        <v>5240</v>
      </c>
    </row>
    <row r="33" spans="1:23" x14ac:dyDescent="0.3">
      <c r="A33" s="105" t="s">
        <v>4388</v>
      </c>
      <c r="B33" s="103" t="s">
        <v>4389</v>
      </c>
      <c r="C33" s="103" t="s">
        <v>4121</v>
      </c>
      <c r="D33" s="43"/>
      <c r="E33" s="43"/>
      <c r="F33" s="43"/>
      <c r="G33" s="43"/>
      <c r="H33" s="43" t="s">
        <v>4297</v>
      </c>
      <c r="I33" s="43" t="s">
        <v>4297</v>
      </c>
      <c r="J33" s="43" t="s">
        <v>4297</v>
      </c>
      <c r="K33" s="43" t="s">
        <v>4297</v>
      </c>
      <c r="L33" s="43" t="s">
        <v>4297</v>
      </c>
      <c r="M33" s="43"/>
      <c r="N33" s="43" t="s">
        <v>4332</v>
      </c>
      <c r="O33" s="43" t="s">
        <v>4425</v>
      </c>
      <c r="P33" s="43"/>
      <c r="Q33" s="43"/>
      <c r="R33" s="43"/>
      <c r="S33" s="43"/>
      <c r="T33" s="41" t="s">
        <v>4365</v>
      </c>
      <c r="U33" s="103" t="s">
        <v>5130</v>
      </c>
      <c r="V33" s="103" t="s">
        <v>5210</v>
      </c>
      <c r="W33" s="97" t="s">
        <v>5241</v>
      </c>
    </row>
    <row r="34" spans="1:23" x14ac:dyDescent="0.3">
      <c r="A34" s="104" t="s">
        <v>4327</v>
      </c>
      <c r="B34" s="102" t="s">
        <v>4390</v>
      </c>
      <c r="C34" s="102" t="s">
        <v>4121</v>
      </c>
      <c r="D34" s="42"/>
      <c r="E34" s="42"/>
      <c r="F34" s="42"/>
      <c r="G34" s="42"/>
      <c r="H34" s="42"/>
      <c r="I34" s="42" t="s">
        <v>4297</v>
      </c>
      <c r="J34" s="42" t="s">
        <v>4297</v>
      </c>
      <c r="K34" s="42"/>
      <c r="L34" s="42"/>
      <c r="M34" s="42"/>
      <c r="N34" s="42" t="s">
        <v>4332</v>
      </c>
      <c r="O34" s="42" t="s">
        <v>4332</v>
      </c>
      <c r="P34" s="42"/>
      <c r="Q34" s="42"/>
      <c r="R34" s="42"/>
      <c r="S34" s="42"/>
      <c r="T34" s="40" t="s">
        <v>4391</v>
      </c>
      <c r="U34" s="102" t="s">
        <v>5131</v>
      </c>
      <c r="V34" s="102" t="s">
        <v>5211</v>
      </c>
      <c r="W34" s="98" t="s">
        <v>5242</v>
      </c>
    </row>
    <row r="35" spans="1:23" x14ac:dyDescent="0.3">
      <c r="A35" s="105" t="s">
        <v>4393</v>
      </c>
      <c r="B35" s="103" t="s">
        <v>4394</v>
      </c>
      <c r="C35" s="103" t="s">
        <v>4121</v>
      </c>
      <c r="D35" s="43"/>
      <c r="E35" s="43"/>
      <c r="F35" s="43"/>
      <c r="G35" s="43"/>
      <c r="H35" s="43"/>
      <c r="I35" s="43" t="s">
        <v>4297</v>
      </c>
      <c r="J35" s="43" t="s">
        <v>4297</v>
      </c>
      <c r="K35" s="43" t="s">
        <v>4297</v>
      </c>
      <c r="L35" s="43" t="s">
        <v>4297</v>
      </c>
      <c r="M35" s="43"/>
      <c r="N35" s="43"/>
      <c r="O35" s="43"/>
      <c r="P35" s="43"/>
      <c r="Q35" s="43"/>
      <c r="R35" s="43"/>
      <c r="S35" s="43"/>
      <c r="T35" s="41" t="s">
        <v>4395</v>
      </c>
      <c r="U35" s="103" t="s">
        <v>5132</v>
      </c>
      <c r="V35" s="103" t="s">
        <v>5212</v>
      </c>
      <c r="W35" s="97" t="s">
        <v>5243</v>
      </c>
    </row>
    <row r="36" spans="1:23" x14ac:dyDescent="0.3">
      <c r="A36" s="104" t="s">
        <v>4397</v>
      </c>
      <c r="B36" s="102" t="s">
        <v>4398</v>
      </c>
      <c r="C36" s="102" t="s">
        <v>4121</v>
      </c>
      <c r="D36" s="42"/>
      <c r="E36" s="42"/>
      <c r="F36" s="42"/>
      <c r="G36" s="42"/>
      <c r="H36" s="42"/>
      <c r="I36" s="42" t="s">
        <v>4297</v>
      </c>
      <c r="J36" s="42" t="s">
        <v>4297</v>
      </c>
      <c r="K36" s="42"/>
      <c r="L36" s="42"/>
      <c r="M36" s="42"/>
      <c r="N36" s="42"/>
      <c r="O36" s="42"/>
      <c r="P36" s="42"/>
      <c r="Q36" s="42"/>
      <c r="R36" s="42"/>
      <c r="S36" s="42"/>
      <c r="T36" s="40" t="s">
        <v>4399</v>
      </c>
      <c r="U36" s="102" t="s">
        <v>5133</v>
      </c>
      <c r="V36" s="102" t="s">
        <v>5213</v>
      </c>
      <c r="W36" s="98" t="s">
        <v>5244</v>
      </c>
    </row>
    <row r="37" spans="1:23" x14ac:dyDescent="0.3">
      <c r="A37" s="105" t="s">
        <v>4377</v>
      </c>
      <c r="B37" s="103" t="s">
        <v>4400</v>
      </c>
      <c r="C37" s="103" t="s">
        <v>4121</v>
      </c>
      <c r="D37" s="43"/>
      <c r="E37" s="43"/>
      <c r="F37" s="43"/>
      <c r="G37" s="43"/>
      <c r="H37" s="43" t="s">
        <v>4297</v>
      </c>
      <c r="I37" s="43" t="s">
        <v>4297</v>
      </c>
      <c r="J37" s="43" t="s">
        <v>4297</v>
      </c>
      <c r="K37" s="43"/>
      <c r="L37" s="43"/>
      <c r="M37" s="43"/>
      <c r="N37" s="43"/>
      <c r="O37" s="43"/>
      <c r="P37" s="43"/>
      <c r="Q37" s="43"/>
      <c r="R37" s="43"/>
      <c r="S37" s="43"/>
      <c r="T37" s="41" t="s">
        <v>4401</v>
      </c>
      <c r="U37" s="103" t="s">
        <v>5134</v>
      </c>
      <c r="V37" s="103" t="s">
        <v>5214</v>
      </c>
      <c r="W37" s="97" t="s">
        <v>5245</v>
      </c>
    </row>
    <row r="38" spans="1:23" x14ac:dyDescent="0.3">
      <c r="A38" s="104" t="s">
        <v>4383</v>
      </c>
      <c r="B38" s="102" t="s">
        <v>4402</v>
      </c>
      <c r="C38" s="102" t="s">
        <v>4121</v>
      </c>
      <c r="D38" s="42"/>
      <c r="E38" s="42"/>
      <c r="F38" s="42"/>
      <c r="G38" s="42"/>
      <c r="H38" s="42" t="s">
        <v>4297</v>
      </c>
      <c r="I38" s="42" t="s">
        <v>4297</v>
      </c>
      <c r="J38" s="42" t="s">
        <v>4297</v>
      </c>
      <c r="K38" s="42"/>
      <c r="L38" s="42"/>
      <c r="M38" s="42"/>
      <c r="N38" s="42"/>
      <c r="O38" s="42"/>
      <c r="P38" s="42"/>
      <c r="Q38" s="42"/>
      <c r="R38" s="42"/>
      <c r="S38" s="42"/>
      <c r="T38" s="40" t="s">
        <v>4403</v>
      </c>
      <c r="U38" s="102" t="s">
        <v>5135</v>
      </c>
      <c r="V38" s="102" t="s">
        <v>5215</v>
      </c>
      <c r="W38" s="98" t="s">
        <v>5246</v>
      </c>
    </row>
    <row r="40" spans="1:23" x14ac:dyDescent="0.3">
      <c r="A40" s="44" t="s">
        <v>4260</v>
      </c>
      <c r="B40" s="149" t="s">
        <v>4261</v>
      </c>
      <c r="C40" s="149"/>
      <c r="D40" s="149"/>
      <c r="E40" s="149"/>
      <c r="F40" s="149"/>
      <c r="G40" s="149"/>
      <c r="H40" s="149"/>
      <c r="I40" s="149"/>
      <c r="J40" s="149"/>
      <c r="K40" s="149"/>
      <c r="L40" s="149"/>
      <c r="M40" s="149"/>
      <c r="N40" s="149"/>
      <c r="O40" s="149"/>
      <c r="P40" s="149"/>
      <c r="Q40" s="149"/>
      <c r="R40" s="149"/>
      <c r="S40" s="149"/>
      <c r="T40" s="149"/>
    </row>
    <row r="41" spans="1:23" x14ac:dyDescent="0.3">
      <c r="A41" s="40" t="s">
        <v>4404</v>
      </c>
      <c r="B41" s="145" t="s">
        <v>4405</v>
      </c>
      <c r="C41" s="145"/>
      <c r="D41" s="145"/>
      <c r="E41" s="145"/>
      <c r="F41" s="145"/>
      <c r="G41" s="145"/>
      <c r="H41" s="145"/>
      <c r="I41" s="145"/>
      <c r="J41" s="145"/>
      <c r="K41" s="145"/>
      <c r="L41" s="145"/>
      <c r="M41" s="145"/>
      <c r="N41" s="145"/>
      <c r="O41" s="145"/>
      <c r="P41" s="145"/>
      <c r="Q41" s="145"/>
      <c r="R41" s="145"/>
      <c r="S41" s="145"/>
      <c r="T41" s="145"/>
    </row>
    <row r="42" spans="1:23" x14ac:dyDescent="0.3">
      <c r="A42" s="41" t="s">
        <v>4303</v>
      </c>
      <c r="B42" s="146" t="s">
        <v>4406</v>
      </c>
      <c r="C42" s="146"/>
      <c r="D42" s="146"/>
      <c r="E42" s="146"/>
      <c r="F42" s="146"/>
      <c r="G42" s="146"/>
      <c r="H42" s="146"/>
      <c r="I42" s="146"/>
      <c r="J42" s="146"/>
      <c r="K42" s="146"/>
      <c r="L42" s="146"/>
      <c r="M42" s="146"/>
      <c r="N42" s="146"/>
      <c r="O42" s="146"/>
      <c r="P42" s="146"/>
      <c r="Q42" s="146"/>
      <c r="R42" s="146"/>
      <c r="S42" s="146"/>
      <c r="T42" s="146"/>
    </row>
    <row r="43" spans="1:23" x14ac:dyDescent="0.3">
      <c r="A43" s="40" t="s">
        <v>4304</v>
      </c>
      <c r="B43" s="145" t="s">
        <v>4407</v>
      </c>
      <c r="C43" s="145"/>
      <c r="D43" s="145"/>
      <c r="E43" s="145"/>
      <c r="F43" s="145"/>
      <c r="G43" s="145"/>
      <c r="H43" s="145"/>
      <c r="I43" s="145"/>
      <c r="J43" s="145"/>
      <c r="K43" s="145"/>
      <c r="L43" s="145"/>
      <c r="M43" s="145"/>
      <c r="N43" s="145"/>
      <c r="O43" s="145"/>
      <c r="P43" s="145"/>
      <c r="Q43" s="145"/>
      <c r="R43" s="145"/>
      <c r="S43" s="145"/>
      <c r="T43" s="145"/>
    </row>
    <row r="44" spans="1:23" x14ac:dyDescent="0.3">
      <c r="A44" s="41" t="s">
        <v>4305</v>
      </c>
      <c r="B44" s="146" t="s">
        <v>4408</v>
      </c>
      <c r="C44" s="146"/>
      <c r="D44" s="146"/>
      <c r="E44" s="146"/>
      <c r="F44" s="146"/>
      <c r="G44" s="146"/>
      <c r="H44" s="146"/>
      <c r="I44" s="146"/>
      <c r="J44" s="146"/>
      <c r="K44" s="146"/>
      <c r="L44" s="146"/>
      <c r="M44" s="146"/>
      <c r="N44" s="146"/>
      <c r="O44" s="146"/>
      <c r="P44" s="146"/>
      <c r="Q44" s="146"/>
      <c r="R44" s="146"/>
      <c r="S44" s="146"/>
      <c r="T44" s="146"/>
    </row>
    <row r="45" spans="1:23" x14ac:dyDescent="0.3">
      <c r="A45" s="40" t="s">
        <v>4409</v>
      </c>
      <c r="B45" s="145" t="s">
        <v>4410</v>
      </c>
      <c r="C45" s="145"/>
      <c r="D45" s="145"/>
      <c r="E45" s="145"/>
      <c r="F45" s="145"/>
      <c r="G45" s="145"/>
      <c r="H45" s="145"/>
      <c r="I45" s="145"/>
      <c r="J45" s="145"/>
      <c r="K45" s="145"/>
      <c r="L45" s="145"/>
      <c r="M45" s="145"/>
      <c r="N45" s="145"/>
      <c r="O45" s="145"/>
      <c r="P45" s="145"/>
      <c r="Q45" s="145"/>
      <c r="R45" s="145"/>
      <c r="S45" s="145"/>
      <c r="T45" s="145"/>
    </row>
    <row r="46" spans="1:23" x14ac:dyDescent="0.3">
      <c r="A46" s="41" t="s">
        <v>4307</v>
      </c>
      <c r="B46" s="146" t="s">
        <v>4411</v>
      </c>
      <c r="C46" s="146"/>
      <c r="D46" s="146"/>
      <c r="E46" s="146"/>
      <c r="F46" s="146"/>
      <c r="G46" s="146"/>
      <c r="H46" s="146"/>
      <c r="I46" s="146"/>
      <c r="J46" s="146"/>
      <c r="K46" s="146"/>
      <c r="L46" s="146"/>
      <c r="M46" s="146"/>
      <c r="N46" s="146"/>
      <c r="O46" s="146"/>
      <c r="P46" s="146"/>
      <c r="Q46" s="146"/>
      <c r="R46" s="146"/>
      <c r="S46" s="146"/>
      <c r="T46" s="146"/>
    </row>
    <row r="47" spans="1:23" x14ac:dyDescent="0.3">
      <c r="A47" s="40" t="s">
        <v>4412</v>
      </c>
      <c r="B47" s="145" t="s">
        <v>4413</v>
      </c>
      <c r="C47" s="145"/>
      <c r="D47" s="145"/>
      <c r="E47" s="145"/>
      <c r="F47" s="145"/>
      <c r="G47" s="145"/>
      <c r="H47" s="145"/>
      <c r="I47" s="145"/>
      <c r="J47" s="145"/>
      <c r="K47" s="145"/>
      <c r="L47" s="145"/>
      <c r="M47" s="145"/>
      <c r="N47" s="145"/>
      <c r="O47" s="145"/>
      <c r="P47" s="145"/>
      <c r="Q47" s="145"/>
      <c r="R47" s="145"/>
      <c r="S47" s="145"/>
      <c r="T47" s="145"/>
    </row>
    <row r="48" spans="1:23" x14ac:dyDescent="0.3">
      <c r="A48" s="41" t="s">
        <v>5105</v>
      </c>
      <c r="B48" s="146" t="s">
        <v>5136</v>
      </c>
      <c r="C48" s="146"/>
      <c r="D48" s="146"/>
      <c r="E48" s="146"/>
      <c r="F48" s="146"/>
      <c r="G48" s="146"/>
      <c r="H48" s="146"/>
      <c r="I48" s="146"/>
      <c r="J48" s="146"/>
      <c r="K48" s="146"/>
      <c r="L48" s="146"/>
      <c r="M48" s="146"/>
      <c r="N48" s="146"/>
      <c r="O48" s="146"/>
      <c r="P48" s="146"/>
      <c r="Q48" s="146"/>
      <c r="R48" s="146"/>
      <c r="S48" s="146"/>
      <c r="T48" s="146"/>
    </row>
    <row r="49" spans="1:20" x14ac:dyDescent="0.3">
      <c r="A49" s="40" t="s">
        <v>4112</v>
      </c>
      <c r="B49" s="145" t="s">
        <v>4414</v>
      </c>
      <c r="C49" s="145"/>
      <c r="D49" s="145"/>
      <c r="E49" s="145"/>
      <c r="F49" s="145"/>
      <c r="G49" s="145"/>
      <c r="H49" s="145"/>
      <c r="I49" s="145"/>
      <c r="J49" s="145"/>
      <c r="K49" s="145"/>
      <c r="L49" s="145"/>
      <c r="M49" s="145"/>
      <c r="N49" s="145"/>
      <c r="O49" s="145"/>
      <c r="P49" s="145"/>
      <c r="Q49" s="145"/>
      <c r="R49" s="145"/>
      <c r="S49" s="145"/>
      <c r="T49" s="145"/>
    </row>
    <row r="50" spans="1:20" x14ac:dyDescent="0.3">
      <c r="A50" s="41" t="s">
        <v>4114</v>
      </c>
      <c r="B50" s="146" t="s">
        <v>4415</v>
      </c>
      <c r="C50" s="146"/>
      <c r="D50" s="146"/>
      <c r="E50" s="146"/>
      <c r="F50" s="146"/>
      <c r="G50" s="146"/>
      <c r="H50" s="146"/>
      <c r="I50" s="146"/>
      <c r="J50" s="146"/>
      <c r="K50" s="146"/>
      <c r="L50" s="146"/>
      <c r="M50" s="146"/>
      <c r="N50" s="146"/>
      <c r="O50" s="146"/>
      <c r="P50" s="146"/>
      <c r="Q50" s="146"/>
      <c r="R50" s="146"/>
      <c r="S50" s="146"/>
      <c r="T50" s="146"/>
    </row>
    <row r="51" spans="1:20" x14ac:dyDescent="0.3">
      <c r="A51" s="40" t="s">
        <v>4309</v>
      </c>
      <c r="B51" s="145" t="s">
        <v>4416</v>
      </c>
      <c r="C51" s="145"/>
      <c r="D51" s="145"/>
      <c r="E51" s="145"/>
      <c r="F51" s="145"/>
      <c r="G51" s="145"/>
      <c r="H51" s="145"/>
      <c r="I51" s="145"/>
      <c r="J51" s="145"/>
      <c r="K51" s="145"/>
      <c r="L51" s="145"/>
      <c r="M51" s="145"/>
      <c r="N51" s="145"/>
      <c r="O51" s="145"/>
      <c r="P51" s="145"/>
      <c r="Q51" s="145"/>
      <c r="R51" s="145"/>
      <c r="S51" s="145"/>
      <c r="T51" s="145"/>
    </row>
    <row r="52" spans="1:20" x14ac:dyDescent="0.3">
      <c r="A52" s="41" t="s">
        <v>4310</v>
      </c>
      <c r="B52" s="146" t="s">
        <v>4417</v>
      </c>
      <c r="C52" s="146"/>
      <c r="D52" s="146"/>
      <c r="E52" s="146"/>
      <c r="F52" s="146"/>
      <c r="G52" s="146"/>
      <c r="H52" s="146"/>
      <c r="I52" s="146"/>
      <c r="J52" s="146"/>
      <c r="K52" s="146"/>
      <c r="L52" s="146"/>
      <c r="M52" s="146"/>
      <c r="N52" s="146"/>
      <c r="O52" s="146"/>
      <c r="P52" s="146"/>
      <c r="Q52" s="146"/>
      <c r="R52" s="146"/>
      <c r="S52" s="146"/>
      <c r="T52" s="146"/>
    </row>
    <row r="53" spans="1:20" x14ac:dyDescent="0.3">
      <c r="A53" s="40" t="s">
        <v>4418</v>
      </c>
      <c r="B53" s="145" t="s">
        <v>4419</v>
      </c>
      <c r="C53" s="145"/>
      <c r="D53" s="145"/>
      <c r="E53" s="145"/>
      <c r="F53" s="145"/>
      <c r="G53" s="145"/>
      <c r="H53" s="145"/>
      <c r="I53" s="145"/>
      <c r="J53" s="145"/>
      <c r="K53" s="145"/>
      <c r="L53" s="145"/>
      <c r="M53" s="145"/>
      <c r="N53" s="145"/>
      <c r="O53" s="145"/>
      <c r="P53" s="145"/>
      <c r="Q53" s="145"/>
      <c r="R53" s="145"/>
      <c r="S53" s="145"/>
      <c r="T53" s="145"/>
    </row>
    <row r="54" spans="1:20" x14ac:dyDescent="0.3">
      <c r="A54" s="41" t="s">
        <v>4420</v>
      </c>
      <c r="B54" s="146" t="s">
        <v>4421</v>
      </c>
      <c r="C54" s="146"/>
      <c r="D54" s="146"/>
      <c r="E54" s="146"/>
      <c r="F54" s="146"/>
      <c r="G54" s="146"/>
      <c r="H54" s="146"/>
      <c r="I54" s="146"/>
      <c r="J54" s="146"/>
      <c r="K54" s="146"/>
      <c r="L54" s="146"/>
      <c r="M54" s="146"/>
      <c r="N54" s="146"/>
      <c r="O54" s="146"/>
      <c r="P54" s="146"/>
      <c r="Q54" s="146"/>
      <c r="R54" s="146"/>
      <c r="S54" s="146"/>
      <c r="T54" s="146"/>
    </row>
    <row r="55" spans="1:20" x14ac:dyDescent="0.3">
      <c r="A55" s="40" t="s">
        <v>4422</v>
      </c>
      <c r="B55" s="145" t="s">
        <v>4423</v>
      </c>
      <c r="C55" s="145"/>
      <c r="D55" s="145"/>
      <c r="E55" s="145"/>
      <c r="F55" s="145"/>
      <c r="G55" s="145"/>
      <c r="H55" s="145"/>
      <c r="I55" s="145"/>
      <c r="J55" s="145"/>
      <c r="K55" s="145"/>
      <c r="L55" s="145"/>
      <c r="M55" s="145"/>
      <c r="N55" s="145"/>
      <c r="O55" s="145"/>
      <c r="P55" s="145"/>
      <c r="Q55" s="145"/>
      <c r="R55" s="145"/>
      <c r="S55" s="145"/>
      <c r="T55" s="145"/>
    </row>
    <row r="56" spans="1:20" x14ac:dyDescent="0.3">
      <c r="A56" s="41" t="s">
        <v>4297</v>
      </c>
      <c r="B56" s="146" t="s">
        <v>4424</v>
      </c>
      <c r="C56" s="146"/>
      <c r="D56" s="146"/>
      <c r="E56" s="146"/>
      <c r="F56" s="146"/>
      <c r="G56" s="146"/>
      <c r="H56" s="146"/>
      <c r="I56" s="146"/>
      <c r="J56" s="146"/>
      <c r="K56" s="146"/>
      <c r="L56" s="146"/>
      <c r="M56" s="146"/>
      <c r="N56" s="146"/>
      <c r="O56" s="146"/>
      <c r="P56" s="146"/>
      <c r="Q56" s="146"/>
      <c r="R56" s="146"/>
      <c r="S56" s="146"/>
      <c r="T56" s="146"/>
    </row>
    <row r="57" spans="1:20" x14ac:dyDescent="0.3">
      <c r="A57" s="40" t="s">
        <v>4425</v>
      </c>
      <c r="B57" s="145" t="s">
        <v>4426</v>
      </c>
      <c r="C57" s="145"/>
      <c r="D57" s="145"/>
      <c r="E57" s="145"/>
      <c r="F57" s="145"/>
      <c r="G57" s="145"/>
      <c r="H57" s="145"/>
      <c r="I57" s="145"/>
      <c r="J57" s="145"/>
      <c r="K57" s="145"/>
      <c r="L57" s="145"/>
      <c r="M57" s="145"/>
      <c r="N57" s="145"/>
      <c r="O57" s="145"/>
      <c r="P57" s="145"/>
      <c r="Q57" s="145"/>
      <c r="R57" s="145"/>
      <c r="S57" s="145"/>
      <c r="T57" s="145"/>
    </row>
    <row r="58" spans="1:20" x14ac:dyDescent="0.3">
      <c r="A58" s="41" t="s">
        <v>4332</v>
      </c>
      <c r="B58" s="146" t="s">
        <v>4427</v>
      </c>
      <c r="C58" s="146"/>
      <c r="D58" s="146"/>
      <c r="E58" s="146"/>
      <c r="F58" s="146"/>
      <c r="G58" s="146"/>
      <c r="H58" s="146"/>
      <c r="I58" s="146"/>
      <c r="J58" s="146"/>
      <c r="K58" s="146"/>
      <c r="L58" s="146"/>
      <c r="M58" s="146"/>
      <c r="N58" s="146"/>
      <c r="O58" s="146"/>
      <c r="P58" s="146"/>
      <c r="Q58" s="146"/>
      <c r="R58" s="146"/>
      <c r="S58" s="146"/>
      <c r="T58" s="146"/>
    </row>
    <row r="59" spans="1:20" x14ac:dyDescent="0.3">
      <c r="A59" s="40" t="s">
        <v>4278</v>
      </c>
      <c r="B59" s="145" t="s">
        <v>4428</v>
      </c>
      <c r="C59" s="145"/>
      <c r="D59" s="145"/>
      <c r="E59" s="145"/>
      <c r="F59" s="145"/>
      <c r="G59" s="145"/>
      <c r="H59" s="145"/>
      <c r="I59" s="145"/>
      <c r="J59" s="145"/>
      <c r="K59" s="145"/>
      <c r="L59" s="145"/>
      <c r="M59" s="145"/>
      <c r="N59" s="145"/>
      <c r="O59" s="145"/>
      <c r="P59" s="145"/>
      <c r="Q59" s="145"/>
      <c r="R59" s="145"/>
      <c r="S59" s="145"/>
      <c r="T59" s="145"/>
    </row>
  </sheetData>
  <mergeCells count="44">
    <mergeCell ref="N3:S3"/>
    <mergeCell ref="M2:S2"/>
    <mergeCell ref="H3:L3"/>
    <mergeCell ref="H4:H5"/>
    <mergeCell ref="D2:L2"/>
    <mergeCell ref="A2:A5"/>
    <mergeCell ref="D3:D5"/>
    <mergeCell ref="E3:E5"/>
    <mergeCell ref="F3:F5"/>
    <mergeCell ref="G3:G5"/>
    <mergeCell ref="B2:B5"/>
    <mergeCell ref="C2:C5"/>
    <mergeCell ref="B57:T57"/>
    <mergeCell ref="B58:T58"/>
    <mergeCell ref="B59:T59"/>
    <mergeCell ref="B54:T54"/>
    <mergeCell ref="B40:T40"/>
    <mergeCell ref="B41:T41"/>
    <mergeCell ref="B42:T42"/>
    <mergeCell ref="B43:T43"/>
    <mergeCell ref="B44:T44"/>
    <mergeCell ref="B45:T45"/>
    <mergeCell ref="B46:T46"/>
    <mergeCell ref="B47:T47"/>
    <mergeCell ref="B49:T49"/>
    <mergeCell ref="B50:T50"/>
    <mergeCell ref="B51:T51"/>
    <mergeCell ref="B52:T52"/>
    <mergeCell ref="U2:U5"/>
    <mergeCell ref="V2:V5"/>
    <mergeCell ref="W2:W5"/>
    <mergeCell ref="B55:T55"/>
    <mergeCell ref="B56:T56"/>
    <mergeCell ref="B53:T53"/>
    <mergeCell ref="B48:T48"/>
    <mergeCell ref="T2:T5"/>
    <mergeCell ref="I4:I5"/>
    <mergeCell ref="J4:J5"/>
    <mergeCell ref="K4:K5"/>
    <mergeCell ref="L4:L5"/>
    <mergeCell ref="M3:M5"/>
    <mergeCell ref="N4:O4"/>
    <mergeCell ref="P4:Q4"/>
    <mergeCell ref="R4:S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1AB9E-131B-488B-98C5-8FB1D04E61F8}">
  <sheetPr>
    <pageSetUpPr fitToPage="1"/>
  </sheetPr>
  <dimension ref="A1:E57"/>
  <sheetViews>
    <sheetView zoomScale="101" workbookViewId="0">
      <selection activeCell="E3" sqref="E3:E41"/>
    </sheetView>
  </sheetViews>
  <sheetFormatPr defaultRowHeight="14.4" x14ac:dyDescent="0.3"/>
  <cols>
    <col min="2" max="5" width="3.5546875" bestFit="1" customWidth="1"/>
  </cols>
  <sheetData>
    <row r="1" spans="1:5" x14ac:dyDescent="0.3">
      <c r="A1" s="58" t="s">
        <v>4429</v>
      </c>
    </row>
    <row r="2" spans="1:5" ht="168.6" x14ac:dyDescent="0.3">
      <c r="A2" s="73" t="s">
        <v>4430</v>
      </c>
      <c r="B2" s="74" t="s">
        <v>4431</v>
      </c>
      <c r="C2" s="74" t="s">
        <v>5249</v>
      </c>
      <c r="D2" s="74" t="s">
        <v>5247</v>
      </c>
      <c r="E2" s="74" t="s">
        <v>5248</v>
      </c>
    </row>
    <row r="3" spans="1:5" x14ac:dyDescent="0.3">
      <c r="A3" s="75" t="s">
        <v>4391</v>
      </c>
      <c r="B3" s="79">
        <v>2</v>
      </c>
      <c r="C3" s="80"/>
      <c r="D3" s="80"/>
      <c r="E3" s="81">
        <v>1</v>
      </c>
    </row>
    <row r="4" spans="1:5" x14ac:dyDescent="0.3">
      <c r="A4" s="76" t="s">
        <v>4432</v>
      </c>
      <c r="B4" s="82">
        <v>1</v>
      </c>
      <c r="C4" s="30"/>
      <c r="D4" s="30"/>
      <c r="E4" s="83">
        <v>2</v>
      </c>
    </row>
    <row r="5" spans="1:5" x14ac:dyDescent="0.3">
      <c r="A5" s="77" t="s">
        <v>4433</v>
      </c>
      <c r="B5" s="84">
        <v>1</v>
      </c>
      <c r="C5" s="29"/>
      <c r="D5" s="29"/>
      <c r="E5" s="85">
        <v>1</v>
      </c>
    </row>
    <row r="6" spans="1:5" x14ac:dyDescent="0.3">
      <c r="A6" s="76" t="s">
        <v>4350</v>
      </c>
      <c r="B6" s="82">
        <v>1</v>
      </c>
      <c r="C6" s="30"/>
      <c r="D6" s="30"/>
      <c r="E6" s="83">
        <v>1</v>
      </c>
    </row>
    <row r="7" spans="1:5" x14ac:dyDescent="0.3">
      <c r="A7" s="77" t="s">
        <v>4434</v>
      </c>
      <c r="B7" s="84">
        <v>1</v>
      </c>
      <c r="C7" s="29"/>
      <c r="D7" s="29"/>
      <c r="E7" s="85"/>
    </row>
    <row r="8" spans="1:5" x14ac:dyDescent="0.3">
      <c r="A8" s="76" t="s">
        <v>4395</v>
      </c>
      <c r="B8" s="82"/>
      <c r="C8" s="30">
        <v>1</v>
      </c>
      <c r="D8" s="30"/>
      <c r="E8" s="83">
        <v>1</v>
      </c>
    </row>
    <row r="9" spans="1:5" x14ac:dyDescent="0.3">
      <c r="A9" s="77" t="s">
        <v>4352</v>
      </c>
      <c r="B9" s="84"/>
      <c r="C9" s="29">
        <v>1</v>
      </c>
      <c r="D9" s="29"/>
      <c r="E9" s="85">
        <v>1</v>
      </c>
    </row>
    <row r="10" spans="1:5" x14ac:dyDescent="0.3">
      <c r="A10" s="76" t="s">
        <v>4435</v>
      </c>
      <c r="B10" s="82"/>
      <c r="C10" s="30">
        <v>1</v>
      </c>
      <c r="D10" s="30"/>
      <c r="E10" s="83"/>
    </row>
    <row r="11" spans="1:5" x14ac:dyDescent="0.3">
      <c r="A11" s="77" t="s">
        <v>4436</v>
      </c>
      <c r="B11" s="84"/>
      <c r="C11" s="29">
        <v>1</v>
      </c>
      <c r="D11" s="29"/>
      <c r="E11" s="85"/>
    </row>
    <row r="12" spans="1:5" x14ac:dyDescent="0.3">
      <c r="A12" s="76" t="s">
        <v>4437</v>
      </c>
      <c r="B12" s="82"/>
      <c r="C12" s="30">
        <v>1</v>
      </c>
      <c r="D12" s="30"/>
      <c r="E12" s="83"/>
    </row>
    <row r="13" spans="1:5" x14ac:dyDescent="0.3">
      <c r="A13" s="77" t="s">
        <v>4438</v>
      </c>
      <c r="B13" s="84"/>
      <c r="C13" s="29">
        <v>1</v>
      </c>
      <c r="D13" s="29"/>
      <c r="E13" s="85"/>
    </row>
    <row r="14" spans="1:5" x14ac:dyDescent="0.3">
      <c r="A14" s="76" t="s">
        <v>4439</v>
      </c>
      <c r="B14" s="82"/>
      <c r="C14" s="30">
        <v>1</v>
      </c>
      <c r="D14" s="30"/>
      <c r="E14" s="83"/>
    </row>
    <row r="15" spans="1:5" x14ac:dyDescent="0.3">
      <c r="A15" s="77" t="s">
        <v>4440</v>
      </c>
      <c r="B15" s="84"/>
      <c r="C15" s="29"/>
      <c r="D15" s="29">
        <v>2</v>
      </c>
      <c r="E15" s="85"/>
    </row>
    <row r="16" spans="1:5" x14ac:dyDescent="0.3">
      <c r="A16" s="76" t="s">
        <v>4441</v>
      </c>
      <c r="B16" s="82"/>
      <c r="C16" s="30"/>
      <c r="D16" s="30">
        <v>1</v>
      </c>
      <c r="E16" s="83">
        <v>2</v>
      </c>
    </row>
    <row r="17" spans="1:5" x14ac:dyDescent="0.3">
      <c r="A17" s="77" t="s">
        <v>4442</v>
      </c>
      <c r="B17" s="84"/>
      <c r="C17" s="29"/>
      <c r="D17" s="29">
        <v>1</v>
      </c>
      <c r="E17" s="85">
        <v>1</v>
      </c>
    </row>
    <row r="18" spans="1:5" x14ac:dyDescent="0.3">
      <c r="A18" s="76" t="s">
        <v>4392</v>
      </c>
      <c r="B18" s="82"/>
      <c r="C18" s="30"/>
      <c r="D18" s="30">
        <v>1</v>
      </c>
      <c r="E18" s="83">
        <v>1</v>
      </c>
    </row>
    <row r="19" spans="1:5" x14ac:dyDescent="0.3">
      <c r="A19" s="77" t="s">
        <v>4443</v>
      </c>
      <c r="B19" s="84"/>
      <c r="C19" s="29"/>
      <c r="D19" s="29">
        <v>1</v>
      </c>
      <c r="E19" s="85"/>
    </row>
    <row r="20" spans="1:5" x14ac:dyDescent="0.3">
      <c r="A20" s="76" t="s">
        <v>4333</v>
      </c>
      <c r="B20" s="82"/>
      <c r="C20" s="30"/>
      <c r="D20" s="30"/>
      <c r="E20" s="83">
        <v>3</v>
      </c>
    </row>
    <row r="21" spans="1:5" x14ac:dyDescent="0.3">
      <c r="A21" s="77" t="s">
        <v>4363</v>
      </c>
      <c r="B21" s="84"/>
      <c r="C21" s="29"/>
      <c r="D21" s="29"/>
      <c r="E21" s="85">
        <v>3</v>
      </c>
    </row>
    <row r="22" spans="1:5" x14ac:dyDescent="0.3">
      <c r="A22" s="76" t="s">
        <v>4329</v>
      </c>
      <c r="B22" s="82"/>
      <c r="C22" s="30"/>
      <c r="D22" s="30"/>
      <c r="E22" s="83">
        <v>2</v>
      </c>
    </row>
    <row r="23" spans="1:5" x14ac:dyDescent="0.3">
      <c r="A23" s="77" t="s">
        <v>4354</v>
      </c>
      <c r="B23" s="84"/>
      <c r="C23" s="29"/>
      <c r="D23" s="29"/>
      <c r="E23" s="85">
        <v>2</v>
      </c>
    </row>
    <row r="24" spans="1:5" x14ac:dyDescent="0.3">
      <c r="A24" s="76" t="s">
        <v>4372</v>
      </c>
      <c r="B24" s="82"/>
      <c r="C24" s="30"/>
      <c r="D24" s="30"/>
      <c r="E24" s="83">
        <v>2</v>
      </c>
    </row>
    <row r="25" spans="1:5" x14ac:dyDescent="0.3">
      <c r="A25" s="77" t="s">
        <v>4318</v>
      </c>
      <c r="B25" s="84"/>
      <c r="C25" s="29"/>
      <c r="D25" s="29"/>
      <c r="E25" s="85">
        <v>1</v>
      </c>
    </row>
    <row r="26" spans="1:5" x14ac:dyDescent="0.3">
      <c r="A26" s="76" t="s">
        <v>4323</v>
      </c>
      <c r="B26" s="82"/>
      <c r="C26" s="30"/>
      <c r="D26" s="30"/>
      <c r="E26" s="83">
        <v>1</v>
      </c>
    </row>
    <row r="27" spans="1:5" x14ac:dyDescent="0.3">
      <c r="A27" s="77" t="s">
        <v>4444</v>
      </c>
      <c r="B27" s="84"/>
      <c r="C27" s="29"/>
      <c r="D27" s="29"/>
      <c r="E27" s="85">
        <v>1</v>
      </c>
    </row>
    <row r="28" spans="1:5" x14ac:dyDescent="0.3">
      <c r="A28" s="76" t="s">
        <v>4376</v>
      </c>
      <c r="B28" s="82"/>
      <c r="C28" s="30"/>
      <c r="D28" s="30"/>
      <c r="E28" s="83">
        <v>1</v>
      </c>
    </row>
    <row r="29" spans="1:5" x14ac:dyDescent="0.3">
      <c r="A29" s="77" t="s">
        <v>4368</v>
      </c>
      <c r="B29" s="84"/>
      <c r="C29" s="29"/>
      <c r="D29" s="29"/>
      <c r="E29" s="85">
        <v>1</v>
      </c>
    </row>
    <row r="30" spans="1:5" x14ac:dyDescent="0.3">
      <c r="A30" s="76" t="s">
        <v>4341</v>
      </c>
      <c r="B30" s="82"/>
      <c r="C30" s="30"/>
      <c r="D30" s="30"/>
      <c r="E30" s="83">
        <v>1</v>
      </c>
    </row>
    <row r="31" spans="1:5" x14ac:dyDescent="0.3">
      <c r="A31" s="77" t="s">
        <v>4361</v>
      </c>
      <c r="B31" s="84"/>
      <c r="C31" s="29"/>
      <c r="D31" s="29"/>
      <c r="E31" s="85">
        <v>1</v>
      </c>
    </row>
    <row r="32" spans="1:5" x14ac:dyDescent="0.3">
      <c r="A32" s="76" t="s">
        <v>4399</v>
      </c>
      <c r="B32" s="82"/>
      <c r="C32" s="30"/>
      <c r="D32" s="30"/>
      <c r="E32" s="83">
        <v>1</v>
      </c>
    </row>
    <row r="33" spans="1:5" x14ac:dyDescent="0.3">
      <c r="A33" s="77" t="s">
        <v>4348</v>
      </c>
      <c r="B33" s="84"/>
      <c r="C33" s="29"/>
      <c r="D33" s="29"/>
      <c r="E33" s="85">
        <v>1</v>
      </c>
    </row>
    <row r="34" spans="1:5" x14ac:dyDescent="0.3">
      <c r="A34" s="76" t="s">
        <v>4345</v>
      </c>
      <c r="B34" s="82"/>
      <c r="C34" s="30"/>
      <c r="D34" s="30"/>
      <c r="E34" s="83">
        <v>1</v>
      </c>
    </row>
    <row r="35" spans="1:5" x14ac:dyDescent="0.3">
      <c r="A35" s="77" t="s">
        <v>4336</v>
      </c>
      <c r="B35" s="84"/>
      <c r="C35" s="29"/>
      <c r="D35" s="29"/>
      <c r="E35" s="85">
        <v>1</v>
      </c>
    </row>
    <row r="36" spans="1:5" x14ac:dyDescent="0.3">
      <c r="A36" s="76" t="s">
        <v>4343</v>
      </c>
      <c r="B36" s="82"/>
      <c r="C36" s="30"/>
      <c r="D36" s="30"/>
      <c r="E36" s="83">
        <v>1</v>
      </c>
    </row>
    <row r="37" spans="1:5" x14ac:dyDescent="0.3">
      <c r="A37" s="77" t="s">
        <v>4447</v>
      </c>
      <c r="B37" s="84"/>
      <c r="C37" s="29"/>
      <c r="D37" s="29"/>
      <c r="E37" s="85">
        <v>1</v>
      </c>
    </row>
    <row r="38" spans="1:5" x14ac:dyDescent="0.3">
      <c r="A38" s="76" t="s">
        <v>4448</v>
      </c>
      <c r="B38" s="82"/>
      <c r="C38" s="30"/>
      <c r="D38" s="30"/>
      <c r="E38" s="83">
        <v>1</v>
      </c>
    </row>
    <row r="39" spans="1:5" x14ac:dyDescent="0.3">
      <c r="A39" s="77" t="s">
        <v>4449</v>
      </c>
      <c r="B39" s="84"/>
      <c r="C39" s="29"/>
      <c r="D39" s="29"/>
      <c r="E39" s="85">
        <v>1</v>
      </c>
    </row>
    <row r="40" spans="1:5" x14ac:dyDescent="0.3">
      <c r="A40" s="76" t="s">
        <v>4401</v>
      </c>
      <c r="B40" s="82"/>
      <c r="C40" s="30"/>
      <c r="D40" s="30"/>
      <c r="E40" s="83">
        <v>1</v>
      </c>
    </row>
    <row r="41" spans="1:5" x14ac:dyDescent="0.3">
      <c r="A41" s="77" t="s">
        <v>4365</v>
      </c>
      <c r="B41" s="84"/>
      <c r="C41" s="29"/>
      <c r="D41" s="29"/>
      <c r="E41" s="85">
        <v>1</v>
      </c>
    </row>
    <row r="42" spans="1:5" x14ac:dyDescent="0.3">
      <c r="A42" s="76" t="s">
        <v>4450</v>
      </c>
      <c r="B42" s="82"/>
      <c r="C42" s="30"/>
      <c r="D42" s="30"/>
      <c r="E42" s="83"/>
    </row>
    <row r="43" spans="1:5" x14ac:dyDescent="0.3">
      <c r="A43" s="77" t="s">
        <v>4451</v>
      </c>
      <c r="B43" s="84"/>
      <c r="C43" s="29"/>
      <c r="D43" s="29"/>
      <c r="E43" s="85"/>
    </row>
    <row r="44" spans="1:5" x14ac:dyDescent="0.3">
      <c r="A44" s="76" t="s">
        <v>4452</v>
      </c>
      <c r="B44" s="82"/>
      <c r="C44" s="30"/>
      <c r="D44" s="30"/>
      <c r="E44" s="83"/>
    </row>
    <row r="45" spans="1:5" x14ac:dyDescent="0.3">
      <c r="A45" s="77" t="s">
        <v>4356</v>
      </c>
      <c r="B45" s="84"/>
      <c r="C45" s="29"/>
      <c r="D45" s="29"/>
      <c r="E45" s="85"/>
    </row>
    <row r="46" spans="1:5" x14ac:dyDescent="0.3">
      <c r="A46" s="76" t="s">
        <v>4453</v>
      </c>
      <c r="B46" s="82"/>
      <c r="C46" s="30"/>
      <c r="D46" s="30"/>
      <c r="E46" s="83"/>
    </row>
    <row r="47" spans="1:5" x14ac:dyDescent="0.3">
      <c r="A47" s="77" t="s">
        <v>4454</v>
      </c>
      <c r="B47" s="84"/>
      <c r="C47" s="29"/>
      <c r="D47" s="29"/>
      <c r="E47" s="85"/>
    </row>
    <row r="48" spans="1:5" x14ac:dyDescent="0.3">
      <c r="A48" s="76" t="s">
        <v>4455</v>
      </c>
      <c r="B48" s="82"/>
      <c r="C48" s="30"/>
      <c r="D48" s="30"/>
      <c r="E48" s="83"/>
    </row>
    <row r="49" spans="1:5" x14ac:dyDescent="0.3">
      <c r="A49" s="77" t="s">
        <v>4456</v>
      </c>
      <c r="B49" s="84"/>
      <c r="C49" s="29"/>
      <c r="D49" s="29"/>
      <c r="E49" s="85"/>
    </row>
    <row r="50" spans="1:5" x14ac:dyDescent="0.3">
      <c r="A50" s="76" t="s">
        <v>4457</v>
      </c>
      <c r="B50" s="82"/>
      <c r="C50" s="30"/>
      <c r="D50" s="30"/>
      <c r="E50" s="83"/>
    </row>
    <row r="51" spans="1:5" x14ac:dyDescent="0.3">
      <c r="A51" s="77" t="s">
        <v>4358</v>
      </c>
      <c r="B51" s="84"/>
      <c r="C51" s="29"/>
      <c r="D51" s="29"/>
      <c r="E51" s="85"/>
    </row>
    <row r="52" spans="1:5" x14ac:dyDescent="0.3">
      <c r="A52" s="76" t="s">
        <v>4458</v>
      </c>
      <c r="B52" s="82"/>
      <c r="C52" s="30"/>
      <c r="D52" s="30"/>
      <c r="E52" s="83"/>
    </row>
    <row r="53" spans="1:5" x14ac:dyDescent="0.3">
      <c r="A53" s="77" t="s">
        <v>4459</v>
      </c>
      <c r="B53" s="84"/>
      <c r="C53" s="29"/>
      <c r="D53" s="29"/>
      <c r="E53" s="85"/>
    </row>
    <row r="54" spans="1:5" x14ac:dyDescent="0.3">
      <c r="A54" s="76" t="s">
        <v>4446</v>
      </c>
      <c r="B54" s="82"/>
      <c r="C54" s="30"/>
      <c r="D54" s="30"/>
      <c r="E54" s="83"/>
    </row>
    <row r="55" spans="1:5" x14ac:dyDescent="0.3">
      <c r="A55" s="77" t="s">
        <v>4445</v>
      </c>
      <c r="B55" s="84"/>
      <c r="C55" s="29"/>
      <c r="D55" s="29"/>
      <c r="E55" s="85"/>
    </row>
    <row r="56" spans="1:5" x14ac:dyDescent="0.3">
      <c r="A56" s="76" t="s">
        <v>4460</v>
      </c>
      <c r="B56" s="82"/>
      <c r="C56" s="30"/>
      <c r="D56" s="30"/>
      <c r="E56" s="83"/>
    </row>
    <row r="57" spans="1:5" x14ac:dyDescent="0.3">
      <c r="A57" s="78" t="s">
        <v>4461</v>
      </c>
      <c r="B57" s="86"/>
      <c r="C57" s="87"/>
      <c r="D57" s="87"/>
      <c r="E57" s="88"/>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ng Yuan Lee</dc:creator>
  <cp:keywords/>
  <dc:description/>
  <cp:lastModifiedBy>Ann Lim</cp:lastModifiedBy>
  <cp:revision/>
  <dcterms:created xsi:type="dcterms:W3CDTF">2023-03-29T08:22:25Z</dcterms:created>
  <dcterms:modified xsi:type="dcterms:W3CDTF">2023-06-15T03:39:50Z</dcterms:modified>
  <cp:category/>
  <cp:contentStatus/>
</cp:coreProperties>
</file>